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560" yWindow="560" windowWidth="33640" windowHeight="20600" tabRatio="500"/>
  </bookViews>
  <sheets>
    <sheet name="GOrilla.0.1.UP.xls.txt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80" uniqueCount="868">
  <si>
    <t>GO Term</t>
  </si>
  <si>
    <t>Description</t>
  </si>
  <si>
    <t>P-value</t>
  </si>
  <si>
    <t>FDR q-value</t>
  </si>
  <si>
    <t>Enrichment</t>
  </si>
  <si>
    <t>N</t>
  </si>
  <si>
    <t>B</t>
  </si>
  <si>
    <t>n</t>
  </si>
  <si>
    <t>b</t>
  </si>
  <si>
    <t>Genes</t>
  </si>
  <si>
    <t>GO:0051246</t>
  </si>
  <si>
    <t>regulation of protein metabolic process</t>
  </si>
  <si>
    <t>[BOK  -  bcl2-related ovarian killer, NCBP1  -  nuclear cap binding protein subunit 1, 80kda, WAC  -  ww domain containing adaptor with coiled-coil, DNAJA1  -  dnaj (hsp40) homolog, subfamily a, member 1, MARK2  -  map/microtubule affinity-regulating kinase 2, SERPINA3  -  serpin peptidase inhibitor, clade a (alpha-1 antiproteinase, antitrypsin), member 3, SPP2  -  secreted phosphoprotein 2, 24kda, CHAC1  -  chac, cation transport regulator homolog 1 (e. coli), NCOR1  -  nuclear receptor corepressor 1, RELA  -  v-rel avian reticuloendotheliosis viral oncogene homolog a, OS9  -  osteosarcoma amplified 9, endoplasmic reticulum lectin, ABCF1  -  atp-binding cassette, sub-family f (gcn20), member 1, SNW1  -  snw domain containing 1, CCNL2  -  cyclin l2, GCNT2  -  glucosaminyl (n-acetyl) transferase 2, i-branching enzyme (i blood group), DTD1  -  d-tyrosyl-trna deacylase 1, ABL2  -  c-abl oncogene 2, non-receptor tyrosine kinase, ZFP36L1  -  zfp36 ring finger protein-like 1, RDX  -  radixin, CNOT11  -  ccr4-not transcription complex, subunit 11, DERL1  -  derlin 1, SIRT2  -  sirtuin 2, HPX  -  hemopexin, MTG1  -  mitochondrial ribosome-associated gtpase 1, EIF4B  -  eukaryotic translation initiation factor 4b, TNIP1  -  tnfaip3 interacting protein 1, EIF4E  -  eukaryotic translation initiation factor 4e, PAXIP1  -  pax interacting (with transcription-activation domain) protein 1, H2AFY  -  h2a histone family, member y, SECISBP2  -  secis binding protein 2, EIF2S1  -  eukaryotic translation initiation factor 2, subunit 1 alpha, 35kda, BID  -  bh3 interacting domain death agonist, EIF2B1  -  eukaryotic translation initiation factor 2b, subunit 1 alpha, 26kda, USP25  -  ubiquitin specific peptidase 25, SORL1  -  sortilin-related receptor, l(dlr class) a repeats containing, OTUB1  -  otu domain, ubiquitin aldehyde binding 1, PSME3  -  proteasome (prosome, macropain) activator subunit 3 (pa28 gamma; ki), TSG101  -  tumor susceptibility gene 101, EIF4G2  -  eukaryotic translation initiation factor 4 gamma, 2, TSC2  -  tuberous sclerosis 2, EIF4G1  -  eukaryotic translation initiation factor 4 gamma, 1, EIF5  -  eukaryotic translation initiation factor 5, TOPORS  -  topoisomerase i binding, arginine/serine-rich, e3 ubiquitin protein ligase, EIF1  -  eukaryotic translation initiation factor 1, CDK5R1  -  cyclin-dependent kinase 5, regulatory subunit 1 (p35), ICAM1  -  intercellular adhesion molecule 1, AXIN1  -  axin 1, YOD1  -  yod1 deubiquitinase, STRADB  -  ste20-related kinase adaptor beta, PLK3  -  polo-like kinase 3, RNF149  -  ring finger protein 149, ACVR2A  -  activin a receptor, type iia, PARL  -  presenilin associated, rhomboid-like, SQSTM1  -  sequestosome 1, ACVR1B  -  activin a receptor, type ib, TP53  -  tumor protein p53, EGR1  -  early growth response 1, PSMG2  -  proteasome (prosome, macropain) assembly chaperone 2, GLG1  -  golgi glycoprotein 1, EGFR  -  epidermal growth factor receptor, ADARB1  -  adenosine deaminase, rna-specific, b1, TMEM59  -  transmembrane protein 59, EIF2B2  -  eukaryotic translation initiation factor 2b, subunit 2 beta, 39kda, ADCY6  -  adenylate cyclase 6, GCLC  -  glutamate-cysteine ligase, catalytic subunit, KRT17  -  keratin 17, ZGPAT  -  zinc finger, ccch-type with g patch domain, SMPD1  -  sphingomyelin phosphodiesterase 1, acid lysosomal, ADCY2  -  adenylate cyclase 2 (brain), USP9X  -  ubiquitin specific peptidase 9, x-linked, SNX6  -  sorting nexin 6, ADCY9  -  adenylate cyclase 9, EIF4E2  -  eukaryotic translation initiation factor 4e family member 2, HSP90AB1  -  heat shock protein 90kda alpha (cytosolic), class b member 1, LBP  -  lipopolysaccharide binding protein, ATG5  -  autophagy related 5, PPP1R15A  -  protein phosphatase 1, regulatory subunit 15a, RAD50  -  rad50 homolog (s. cerevisiae), SLPI  -  secretory leukocyte peptidase inhibitor, SPRY4  -  sprouty homolog 4 (drosophila), C4BPA  -  complement component 4 binding protein, alpha, C5AR1  -  complement component 5a receptor 1, ARID5A  -  at rich interactive domain 5a (mrf1-like), CSTA  -  cystatin a (stefin a), PRKAA1  -  protein kinase, amp-activated, alpha 1 catalytic subunit, QKI  -  qki, kh domain containing, rna binding, PRKAB1  -  protein kinase, amp-activated, beta 1 non-catalytic subunit, SENP2  -  sumo1/sentrin/smt3 specific peptidase 2, CSTB  -  cystatin b (stefin b), ABI1  -  abl-interactor 1, SAMD9L  -  sterile alpha motif domain containing 9-like, ZER1  -  zyg-11 related, cell cycle regulator, SOCS1  -  suppressor of cytokine signaling 1, BCL2L11  -  bcl2-like 11 (apoptosis facilitator), EIF3A  -  eukaryotic translation initiation factor 3, subunit a, EIF3B  -  eukaryotic translation initiation factor 3, subunit b, LSM14B  -  lsm14b, scd6 homolog b (s. cerevisiae), CTBP1  -  c-terminal binding protein 1, USP47  -  ubiquitin specific peptidase 47, CASP7  -  caspase 7, apoptosis-related cysteine peptidase, CASP2  -  caspase 2, apoptosis-related cysteine peptidase, ITM2B  -  integral membrane protein 2b, MAP4K4  -  mitogen-activated protein kinase kinase kinase kinase 4, CTNNB1  -  catenin (cadherin-associated protein), beta 1, 88kda, RHBDD1  -  rhomboid domain containing 1, RPS5  -  ribosomal protein s5, MAPKAPK3  -  mitogen-activated protein kinase-activated protein kinase 3, VEGFA  -  vascular endothelial growth factor a, AKT2  -  v-akt murine thymoma viral oncogene homolog 2, GAB1  -  grb2-associated binding protein 1, PPP2R3C  -  protein phosphatase 2, regulatory subunit b'', gamma, PCID2  -  pci domain containing 2, UBE2C  -  ubiquitin-conjugating enzyme e2c, AHSG  -  alpha-2-hs-glycoprotein, WFDC3  -  wap four-disulfide core domain 3, VARS  -  valyl-trna synthetase, KNG1  -  kininogen 1, CALM3  -  calmodulin 3 (phosphorylase kinase, delta), BAG6  -  bcl2-associated athanogene 6, SYNCRIP  -  synaptotagmin binding, cytoplasmic rna interacting protein, F2  -  coagulation factor ii (thrombin), DNAJB6  -  dnaj (hsp40) homolog, subfamily b, member 6, STK25  -  serine/threonine kinase 25, MTCH1  -  mitochondrial carrier 1, F3  -  coagulation factor iii (thromboplastin, tissue factor), UPF3B  -  upf3 regulator of nonsense transcripts homolog b (yeast), ST13  -  suppression of tumorigenicity 13 (colon carcinoma) (hsp70 interacting protein), UBA52  -  ubiquitin a-52 residue ribosomal protein fusion product 1, CCNT2  -  cyclin t2, IWS1  -  iws1 homolog (s. cerevisiae), EREG  -  epiregulin, JUN  -  jun proto-oncogene, MARVELD3  -  marvel domain containing 3, EED  -  embryonic ectoderm development, UBC  -  ubiquitin c, CRIM1  -  cysteine rich transmembrane bmp regulator 1 (chordin-like), SPRED1  -  sprouty-related, evh1 domain containing 1, HNRNPK  -  heterogeneous nuclear ribonucleoprotein k, AMBP  -  alpha-1-microglobulin/bikunin precursor, PROM2  -  prominin 2, RPS6KA1  -  ribosomal protein s6 kinase, 90kda, polypeptide 1, PARP16  -  poly (adp-ribose) polymerase family, member 16, ADAM9  -  adam metallopeptidase domain 9, RPS6KB1  -  ribosomal protein s6 kinase, 70kda, polypeptide 1, MAP2K2  -  mitogen-activated protein kinase kinase 2, EIF4E3  -  eukaryotic translation initiation factor 4e family member 3, ETF1  -  eukaryotic translation termination factor 1, ZFPM1  -  zinc finger protein, fog family member 1, RPS6KB2  -  ribosomal protein s6 kinase, 70kda, polypeptide 2, MAPK14  -  mitogen-activated protein kinase 14, ANG  -  angiogenin, ribonuclease, rnase a family, 5, MAPK9  -  mitogen-activated protein kinase 9, TFPI2  -  tissue factor pathway inhibitor 2, CBLB  -  cbl proto-oncogene b, e3 ubiquitin protein ligase, COPS5  -  cop9 signalosome subunit 5, CSF3  -  colony stimulating factor 3 (granulocyte), RIPK2  -  receptor-interacting serine-threonine kinase 2, CAV2  -  caveolin 2, HNRNPD  -  heterogeneous nuclear ribonucleoprotein d (au-rich element rna binding protein 1, 37kda), GBP1  -  guanylate binding protein 1, interferon-inducible, UBE2G2  -  ubiquitin-conjugating enzyme e2g 2, CSNK2A2  -  casein kinase 2, alpha prime polypeptide, IL24  -  interleukin 24, TNFAIP8  -  tumor necrosis factor, alpha-induced protein 8, UBE2E1  -  ubiquitin-conjugating enzyme e2e 1, SARNP  -  sap domain containing ribonucleoprotein, CSNK2A1  -  casein kinase 2, alpha 1 polypeptide, CCDC23  -  coiled-coil domain containing 23, UBE2L3  -  ubiquitin-conjugating enzyme e2l 3, UBE2N  -  ubiquitin-conjugating enzyme e2n, PRKAG1  -  protein kinase, amp-activated, gamma 1 non-catalytic subunit, CDC6  -  cell division cycle 6, SNF8  -  snf8, escrt-ii complex subunit, EIF3K  -  eukaryotic translation initiation factor 3, subunit k, CDC20  -  cell division cycle 20, SSH1  -  slingshot protein phosphatase 1, DDX3X  -  dead (asp-glu-ala-asp) box helicase 3, x-linked, PAWR  -  prkc, apoptosis, wt1, regulator, BIRC3  -  baculoviral iap repeat containing 3, APOA1  -  apolipoprotein a-i, STK40  -  serine/threonine kinase 40, PSAP  -  prosaposin, APLP2  -  amyloid beta (a4) precursor-like protein 2, ITGB1BP1  -  integrin beta 1 binding protein 1, ATXN3  -  ataxin 3, GTF2H1  -  general transcription factor iih, polypeptide 1, 62kda, MLLT1  -  myeloid/lymphoid or mixed-lineage leukemia (trithorax homolog, drosophila); translocated to, 1, ILF3  -  interleukin enhancer binding factor 3, 90kda, GLIPR2  -  gli pathogenesis-related 2, PIAS1  -  protein inhibitor of activated stat, 1, PSMB2  -  proteasome (prosome, macropain) subunit, beta type, 2, CYCS  -  cytochrome c, somatic, PSMA7  -  proteasome (prosome, macropain) subunit, alpha type, 7, MAPKAPK5  -  mitogen-activated protein kinase-activated protein kinase 5, USP43  -  ubiquitin specific peptidase 43, PSMA3  -  proteasome (prosome, macropain) subunit, alpha type, 3, ODC1  -  ornithine decarboxylase 1, CCNYL1  -  cyclin y-like 1, MMP14  -  matrix metallopeptidase 14 (membrane-inserted), IL1B  -  interleukin 1, beta, PSMB6  -  proteasome (prosome, macropain) subunit, beta type, 6, IL1A  -  interleukin 1, alpha, PSMB4  -  proteasome (prosome, macropain) subunit, beta type, 4, CAB39  -  calcium binding protein 39, WWC1  -  ww and c2 domain containing 1, IRAK3  -  interleukin-1 receptor-associated kinase 3, PSMC2  -  proteasome (prosome, macropain) 26s subunit, atpase, 2, FBXW11  -  f-box and wd repeat domain containing 11, CST7  -  cystatin f (leukocystatin), SERPINB2  -  serpin peptidase inhibitor, clade b (ovalbumin), member 2, PAK1  -  p21 protein (cdc42/rac)-activated kinase 1, CCL20  -  chemokine (c-c motif) ligand 20, IL6  -  interleukin 6 (interferon, beta 2), IL6R  -  interleukin 6 receptor, PSMD12  -  proteasome (prosome, macropain) 26s subunit, non-atpase, 12, ARNTL  -  aryl hydrocarbon receptor nuclear translocator-like, TAF9  -  taf9 rna polymerase ii, tata box binding protein (tbp)-associated factor, 32kda, PSMD11  -  proteasome (prosome, macropain) 26s subunit, non-atpase, 11, FGG  -  fibrinogen gamma chain, MDFI  -  myod family inhibitor, RASSF1  -  ras association (ralgds/af-6) domain family member 1, EPGN  -  epithelial mitogen, SERPINB4  -  serpin peptidase inhibitor, clade b (ovalbumin), member 4, VAPB  -  vamp (vesicle-associated membrane protein)-associated protein b and c, ITGA1  -  integrin, alpha 1, ARRB2  -  arrestin, beta 2, SERPINB3  -  serpin peptidase inhibitor, clade b (ovalbumin), member 3, IST1  -  increased sodium tolerance 1 homolog (yeast), DAB2IP  -  dab2 interacting protein, BTG2  -  btg family, member 2, FGA  -  fibrinogen alpha chain, FGB  -  fibrinogen beta chain, ITIH4  -  inter-alpha-trypsin inhibitor heavy chain family, member 4, LRP8  -  low density lipoprotein receptor-related protein 8, apolipoprotein e receptor, PTK2  -  protein tyrosine kinase 2, MAP3K3  -  mitogen-activated protein kinase kinase kinase 3, FECH  -  ferrochelatase, S100A12  -  s100 calcium binding protein a12, PYGO2  -  pygopus homolog 2 (drosophila), SERPIND1  -  serpin peptidase inhibitor, clade d (heparin cofactor), member 1, RGP1  -  rgp1 retrograde golgi transport homolog (s. cerevisiae), CDK7  -  cyclin-dependent kinase 7, A2ML1  -  alpha-2-macroglobulin-like 1, AKIRIN2  -  akirin 2, SPOPL  -  speckle-type poz protein-like, TP63  -  tumor protein p63, INPP5B  -  inositol polyphosphate-5-phosphatase, 75kda, S100A7  -  s100 calcium binding protein a7, PTPN2  -  protein tyrosine phosphatase, non-receptor type 2, DAPK1  -  death-associated protein kinase 1, PTPN1  -  protein tyrosine phosphatase, non-receptor type 1, DAP  -  death-associated protein, PDCD2  -  programmed cell death 2, DUSP16  -  dual specificity phosphatase 16, DAB2  -  dab, mitogen-responsive phosphoprotein, homolog 2 (drosophila), HGS  -  hepatocyte growth factor-regulated tyrosine kinase substrate, NGDN  -  neuroguidin, eif4e binding protein, RB1CC1  -  rb1-inducible coiled-coil 1, PDE4D  -  phosphodiesterase 4d, camp-specific, KITLG  -  kit ligand, PTPRC  -  protein tyrosine phosphatase, receptor type, c, IRAK2  -  interleukin-1 receptor-associated kinase 2, HCLS1  -  hematopoietic cell-specific lyn substrate 1, ZNF207  -  zinc finger protein 207, NXN  -  nucleoredoxin, UBQLN1  -  ubiquilin 1, RNF34  -  ring finger protein 34, e3 ubiquitin protein ligase, TRAF3IP1  -  tnf receptor-associated factor 3 interacting protein 1, MDFIC  -  myod family inhibitor domain containing, ZMYND11  -  zinc finger, mynd-type containing 11, IL23A  -  interleukin 23, alpha subunit p19, HERPUD1  -  homocysteine-inducible, endoplasmic reticulum stress-inducible, ubiquitin-like domain member 1, AGO4  -  argonaute risc catalytic component 4, LATS1  -  large tumor suppressor kinase 1, SERPINC1  -  serpin peptidase inhibitor, clade c (antithrombin), member 1, PUM1  -  pumilio homolog 1 (drosophila), XBP1  -  x-box binding protein 1, SIRT1  -  sirtuin 1, USP8  -  ubiquitin specific peptidase 8, ATG14  -  autophagy related 14, HDAC4  -  histone deacetylase 4, ID1  -  inhibitor of dna binding 1, dominant negative helix-loop-helix protein, KIAA1432  -  kiaa1432, NFKB1  -  nuclear factor of kappa light polypeptide gene enhancer in b-cells 1, GGA1  -  golgi-associated, gamma adaptin ear containing, arf binding protein 1, BRD4  -  bromodomain containing 4, WDR48  -  wd repeat domain 48, RAD23A  -  rad23 homolog a (s. cerevisiae), FNIP2  -  folliculin interacting protein 2, TRIAP1  -  tp53 regulated inhibitor of apoptosis 1, USP34  -  ubiquitin specific peptidase 34, DUSP1  -  dual specificity phosphatase 1, DUSP3  -  dual specificity phosphatase 3, NDFIP2  -  nedd4 family interacting protein 2, LSM14A  -  lsm14a, scd6 homolog a (s. cerevisiae), PRKCDBP  -  protein kinase c, delta binding protein, SAMSN1  -  sam domain, sh3 domain and nuclear localization signals 1, MTF2  -  metal response element binding transcription factor 2, SHC1  -  shc (src homology 2 domain containing) transforming protein 1, TFAP2B  -  transcription factor ap-2 beta (activating enhancer binding protein 2 beta), TERF1  -  telomeric repeat binding factor (nima-interacting) 1, FETUB  -  fetuin b, PLAT  -  plasminogen activator, tissue, PERP  -  perp, tp53 apoptosis effector, GRB7  -  growth factor receptor-bound protein 7, GRB2  -  growth factor receptor-bound protein 2, ISG15  -  isg15 ubiquitin-like modifier, NFE2  -  nuclear factor (erythroid-derived 2), 45kda, PLA2G1B  -  phospholipase a2, group ib (pancreas), RAP1B  -  rap1b, member of ras oncogene family, IL20  -  interleukin 20, KHDRBS1  -  kh domain containing, rna binding, signal transduction associated 1, TGFA  -  transforming growth factor, alpha, NGFRAP1  -  nerve growth factor receptor (tnfrsf16) associated protein 1, DIO2  -  deiodinase, iodothyronine, type ii, NPTN  -  neuroplastin, FNIP1  -  folliculin interacting protein 1, PSTK  -  phosphoseryl-trna kinase, AZIN1  -  antizyme inhibitor 1, SERPINE2  -  serpin peptidase inhibitor, clade e (nexin, plasminogen activator inhibitor type 1), member 2, ZFP36  -  zfp36 ring finger protein, SERPINB8  -  serpin peptidase inhibitor, clade b (ovalbumin), member 8, SERPINB10  -  serpin peptidase inhibitor, clade b (ovalbumin), member 10, RBM4  -  rna binding motif protein 4, SERPINA4  -  serpin peptidase inhibitor, clade a (alpha-1 antiproteinase, antitrypsin), member 4, STK38  -  serine/threonine kinase 38, NBR1  -  neighbor of brca1 gene 1, SERPINA1  -  serpin peptidase inhibitor, clade a (alpha-1 antiproteinase, antitrypsin), member 1, GET4  -  golgi to er traffic protein 4 homolog (s. cerevisiae), CUL4B  -  cullin 4b, PIK3CB  -  phosphatidylinositol-4,5-bisphosphate 3-kinase, catalytic subunit beta, SFTPD  -  surfactant protein d, SPINK9  -  serine peptidase inhibitor, kazal type 9, PIM1  -  pim-1 oncogene, CUL1  -  cullin 1, THBS1  -  thrombospondin 1, CUL4A  -  cullin 4a, EIF5B  -  eukaryotic translation initiation factor 5b, YWHAG  -  tyrosine 3-monooxygenase/tryptophan 5-monooxygenase activation protein, gamma polypeptide, THY1  -  thy-1 cell surface antigen, YWHAE  -  tyrosine 3-monooxygenase/tryptophan 5-monooxygenase activation protein, epsilon polypeptide, RBM4B  -  rna binding motif protein 4b, YWHAB  -  tyrosine 3-monooxygenase/tryptophan 5-monooxygenase activation protein, beta polypeptide, CISH  -  cytokine inducible sh2-containing protein]</t>
  </si>
  <si>
    <t>GO:0032268</t>
  </si>
  <si>
    <t>regulation of cellular protein metabolic process</t>
  </si>
  <si>
    <t>[BOK  -  bcl2-related ovarian killer, NCBP1  -  nuclear cap binding protein subunit 1, 80kda, WAC  -  ww domain containing adaptor with coiled-coil, DNAJA1  -  dnaj (hsp40) homolog, subfamily a, member 1, MARK2  -  map/microtubule affinity-regulating kinase 2, SERPINA3  -  serpin peptidase inhibitor, clade a (alpha-1 antiproteinase, antitrypsin), member 3, SPP2  -  secreted phosphoprotein 2, 24kda, CHAC1  -  chac, cation transport regulator homolog 1 (e. coli), NCOR1  -  nuclear receptor corepressor 1, ABCF1  -  atp-binding cassette, sub-family f (gcn20), member 1, SNW1  -  snw domain containing 1, CCNL2  -  cyclin l2, DTD1  -  d-tyrosyl-trna deacylase 1, GCNT2  -  glucosaminyl (n-acetyl) transferase 2, i-branching enzyme (i blood group), ABL2  -  c-abl oncogene 2, non-receptor tyrosine kinase, ZFP36L1  -  zfp36 ring finger protein-like 1, RDX  -  radixin, CNOT11  -  ccr4-not transcription complex, subunit 11, DERL1  -  derlin 1, SIRT2  -  sirtuin 2, HPX  -  hemopexin, MTG1  -  mitochondrial ribosome-associated gtpase 1, EIF4B  -  eukaryotic translation initiation factor 4b, TNIP1  -  tnfaip3 interacting protein 1, EIF4E  -  eukaryotic translation initiation factor 4e, PAXIP1  -  pax interacting (with transcription-activation domain) protein 1, H2AFY  -  h2a histone family, member y, SECISBP2  -  secis binding protein 2, EIF2S1  -  eukaryotic translation initiation factor 2, subunit 1 alpha, 35kda, BID  -  bh3 interacting domain death agonist, EIF2B1  -  eukaryotic translation initiation factor 2b, subunit 1 alpha, 26kda, USP25  -  ubiquitin specific peptidase 25, SORL1  -  sortilin-related receptor, l(dlr class) a repeats containing, OTUB1  -  otu domain, ubiquitin aldehyde binding 1, PSME3  -  proteasome (prosome, macropain) activator subunit 3 (pa28 gamma; ki), TSG101  -  tumor susceptibility gene 101, EIF4G2  -  eukaryotic translation initiation factor 4 gamma, 2, TSC2  -  tuberous sclerosis 2, EIF4G1  -  eukaryotic translation initiation factor 4 gamma, 1, EIF5  -  eukaryotic translation initiation factor 5, TOPORS  -  topoisomerase i binding, arginine/serine-rich, e3 ubiquitin protein ligase, EIF1  -  eukaryotic translation initiation factor 1, CDK5R1  -  cyclin-dependent kinase 5, regulatory subunit 1 (p35), ICAM1  -  intercellular adhesion molecule 1, AXIN1  -  axin 1, STRADB  -  ste20-related kinase adaptor beta, PLK3  -  polo-like kinase 3, RNF149  -  ring finger protein 149, ACVR2A  -  activin a receptor, type iia, SQSTM1  -  sequestosome 1, ACVR1B  -  activin a receptor, type ib, EGR1  -  early growth response 1, PSMG2  -  proteasome (prosome, macropain) assembly chaperone 2, TP53  -  tumor protein p53, GLG1  -  golgi glycoprotein 1, EGFR  -  epidermal growth factor receptor, ADARB1  -  adenosine deaminase, rna-specific, b1, TMEM59  -  transmembrane protein 59, EIF2B2  -  eukaryotic translation initiation factor 2b, subunit 2 beta, 39kda, ADCY6  -  adenylate cyclase 6, GCLC  -  glutamate-cysteine ligase, catalytic subunit, KRT17  -  keratin 17, ZGPAT  -  zinc finger, ccch-type with g patch domain, SMPD1  -  sphingomyelin phosphodiesterase 1, acid lysosomal, ADCY2  -  adenylate cyclase 2 (brain), USP9X  -  ubiquitin specific peptidase 9, x-linked, SNX6  -  sorting nexin 6, ADCY9  -  adenylate cyclase 9, EIF4E2  -  eukaryotic translation initiation factor 4e family member 2, HSP90AB1  -  heat shock protein 90kda alpha (cytosolic), class b member 1, ATG5  -  autophagy related 5, PPP1R15A  -  protein phosphatase 1, regulatory subunit 15a, RAD50  -  rad50 homolog (s. cerevisiae), SLPI  -  secretory leukocyte peptidase inhibitor, SPRY4  -  sprouty homolog 4 (drosophila), C4BPA  -  complement component 4 binding protein, alpha, C5AR1  -  complement component 5a receptor 1, ARID5A  -  at rich interactive domain 5a (mrf1-like), CSTA  -  cystatin a (stefin a), PRKAA1  -  protein kinase, amp-activated, alpha 1 catalytic subunit, QKI  -  qki, kh domain containing, rna binding, PRKAB1  -  protein kinase, amp-activated, beta 1 non-catalytic subunit, CSTB  -  cystatin b (stefin b), SENP2  -  sumo1/sentrin/smt3 specific peptidase 2, ABI1  -  abl-interactor 1, ZER1  -  zyg-11 related, cell cycle regulator, SOCS1  -  suppressor of cytokine signaling 1, BCL2L11  -  bcl2-like 11 (apoptosis facilitator), EIF3A  -  eukaryotic translation initiation factor 3, subunit a, EIF3B  -  eukaryotic translation initiation factor 3, subunit b, LSM14B  -  lsm14b, scd6 homolog b (s. cerevisiae), CTBP1  -  c-terminal binding protein 1, USP47  -  ubiquitin specific peptidase 47, CASP7  -  caspase 7, apoptosis-related cysteine peptidase, CASP2  -  caspase 2, apoptosis-related cysteine peptidase, MAP4K4  -  mitogen-activated protein kinase kinase kinase kinase 4, CTNNB1  -  catenin (cadherin-associated protein), beta 1, 88kda, RHBDD1  -  rhomboid domain containing 1, RPS5  -  ribosomal protein s5, MAPKAPK3  -  mitogen-activated protein kinase-activated protein kinase 3, VEGFA  -  vascular endothelial growth factor a, AKT2  -  v-akt murine thymoma viral oncogene homolog 2, GAB1  -  grb2-associated binding protein 1, PPP2R3C  -  protein phosphatase 2, regulatory subunit b'', gamma, PCID2  -  pci domain containing 2, UBE2C  -  ubiquitin-conjugating enzyme e2c, AHSG  -  alpha-2-hs-glycoprotein, WFDC3  -  wap four-disulfide core domain 3, VARS  -  valyl-trna synthetase, KNG1  -  kininogen 1, CALM3  -  calmodulin 3 (phosphorylase kinase, delta), BAG6  -  bcl2-associated athanogene 6, SYNCRIP  -  synaptotagmin binding, cytoplasmic rna interacting protein, F2  -  coagulation factor ii (thrombin), DNAJB6  -  dnaj (hsp40) homolog, subfamily b, member 6, STK25  -  serine/threonine kinase 25, MTCH1  -  mitochondrial carrier 1, F3  -  coagulation factor iii (thromboplastin, tissue factor), UPF3B  -  upf3 regulator of nonsense transcripts homolog b (yeast), ST13  -  suppression of tumorigenicity 13 (colon carcinoma) (hsp70 interacting protein), UBA52  -  ubiquitin a-52 residue ribosomal protein fusion product 1, CCNT2  -  cyclin t2, IWS1  -  iws1 homolog (s. cerevisiae), EREG  -  epiregulin, JUN  -  jun proto-oncogene, MARVELD3  -  marvel domain containing 3, EED  -  embryonic ectoderm development, UBC  -  ubiquitin c, CRIM1  -  cysteine rich transmembrane bmp regulator 1 (chordin-like), SPRED1  -  sprouty-related, evh1 domain containing 1, AMBP  -  alpha-1-microglobulin/bikunin precursor, PROM2  -  prominin 2, RPS6KA1  -  ribosomal protein s6 kinase, 90kda, polypeptide 1, PARP16  -  poly (adp-ribose) polymerase family, member 16, ADAM9  -  adam metallopeptidase domain 9, RPS6KB1  -  ribosomal protein s6 kinase, 70kda, polypeptide 1, MAP2K2  -  mitogen-activated protein kinase kinase 2, EIF4E3  -  eukaryotic translation initiation factor 4e family member 3, ETF1  -  eukaryotic translation termination factor 1, RPS6KB2  -  ribosomal protein s6 kinase, 70kda, polypeptide 2, MAPK14  -  mitogen-activated protein kinase 14, MAPK9  -  mitogen-activated protein kinase 9, ANG  -  angiogenin, ribonuclease, rnase a family, 5, TFPI2  -  tissue factor pathway inhibitor 2, COPS5  -  cop9 signalosome subunit 5, CSF3  -  colony stimulating factor 3 (granulocyte), RIPK2  -  receptor-interacting serine-threonine kinase 2, CAV2  -  caveolin 2, HNRNPD  -  heterogeneous nuclear ribonucleoprotein d (au-rich element rna binding protein 1, 37kda), GBP1  -  guanylate binding protein 1, interferon-inducible, CSNK2A2  -  casein kinase 2, alpha prime polypeptide, IL24  -  interleukin 24, TNFAIP8  -  tumor necrosis factor, alpha-induced protein 8, UBE2E1  -  ubiquitin-conjugating enzyme e2e 1, SARNP  -  sap domain containing ribonucleoprotein, CSNK2A1  -  casein kinase 2, alpha 1 polypeptide, CCDC23  -  coiled-coil domain containing 23, UBE2L3  -  ubiquitin-conjugating enzyme e2l 3, UBE2N  -  ubiquitin-conjugating enzyme e2n, PRKAG1  -  protein kinase, amp-activated, gamma 1 non-catalytic subunit, CDC6  -  cell division cycle 6, EIF3K  -  eukaryotic translation initiation factor 3, subunit k, CDC20  -  cell division cycle 20, SSH1  -  slingshot protein phosphatase 1, DDX3X  -  dead (asp-glu-ala-asp) box helicase 3, x-linked, BIRC3  -  baculoviral iap repeat containing 3, APOA1  -  apolipoprotein a-i, STK40  -  serine/threonine kinase 40, PSAP  -  prosaposin, APLP2  -  amyloid beta (a4) precursor-like protein 2, ITGB1BP1  -  integrin beta 1 binding protein 1, ATXN3  -  ataxin 3, GTF2H1  -  general transcription factor iih, polypeptide 1, 62kda, MLLT1  -  myeloid/lymphoid or mixed-lineage leukemia (trithorax homolog, drosophila); translocated to, 1, ILF3  -  interleukin enhancer binding factor 3, 90kda, GLIPR2  -  gli pathogenesis-related 2, PIAS1  -  protein inhibitor of activated stat, 1, CYCS  -  cytochrome c, somatic, PSMB2  -  proteasome (prosome, macropain) subunit, beta type, 2, PSMA7  -  proteasome (prosome, macropain) subunit, alpha type, 7, MAPKAPK5  -  mitogen-activated protein kinase-activated protein kinase 5, USP43  -  ubiquitin specific peptidase 43, PSMA3  -  proteasome (prosome, macropain) subunit, alpha type, 3, CCNYL1  -  cyclin y-like 1, MMP14  -  matrix metallopeptidase 14 (membrane-inserted), IL1B  -  interleukin 1, beta, PSMB6  -  proteasome (prosome, macropain) subunit, beta type, 6, IL1A  -  interleukin 1, alpha, PSMB4  -  proteasome (prosome, macropain) subunit, beta type, 4, CAB39  -  calcium binding protein 39, WWC1  -  ww and c2 domain containing 1, IRAK3  -  interleukin-1 receptor-associated kinase 3, PSMC2  -  proteasome (prosome, macropain) 26s subunit, atpase, 2, FBXW11  -  f-box and wd repeat domain containing 11, CST7  -  cystatin f (leukocystatin), SERPINB2  -  serpin peptidase inhibitor, clade b (ovalbumin), member 2, PAK1  -  p21 protein (cdc42/rac)-activated kinase 1, IL6  -  interleukin 6 (interferon, beta 2), IL6R  -  interleukin 6 receptor, PSMD12  -  proteasome (prosome, macropain) 26s subunit, non-atpase, 12, TAF9  -  taf9 rna polymerase ii, tata box binding protein (tbp)-associated factor, 32kda, PSMD11  -  proteasome (prosome, macropain) 26s subunit, non-atpase, 11, FGG  -  fibrinogen gamma chain, MDFI  -  myod family inhibitor, RASSF1  -  ras association (ralgds/af-6) domain family member 1, EPGN  -  epithelial mitogen, SERPINB4  -  serpin peptidase inhibitor, clade b (ovalbumin), member 4, VAPB  -  vamp (vesicle-associated membrane protein)-associated protein b and c, ITGA1  -  integrin, alpha 1, ARRB2  -  arrestin, beta 2, SERPINB3  -  serpin peptidase inhibitor, clade b (ovalbumin), member 3, IST1  -  increased sodium tolerance 1 homolog (yeast), DAB2IP  -  dab2 interacting protein, BTG2  -  btg family, member 2, FGA  -  fibrinogen alpha chain, FGB  -  fibrinogen beta chain, ITIH4  -  inter-alpha-trypsin inhibitor heavy chain family, member 4, LRP8  -  low density lipoprotein receptor-related protein 8, apolipoprotein e receptor, PTK2  -  protein tyrosine kinase 2, MAP3K3  -  mitogen-activated protein kinase kinase kinase 3, FECH  -  ferrochelatase, PYGO2  -  pygopus homolog 2 (drosophila), S100A12  -  s100 calcium binding protein a12, SERPIND1  -  serpin peptidase inhibitor, clade d (heparin cofactor), member 1, RGP1  -  rgp1 retrograde golgi transport homolog (s. cerevisiae), CDK7  -  cyclin-dependent kinase 7, A2ML1  -  alpha-2-macroglobulin-like 1, AKIRIN2  -  akirin 2, SPOPL  -  speckle-type poz protein-like, S100A7  -  s100 calcium binding protein a7, PTPN2  -  protein tyrosine phosphatase, non-receptor type 2, DAPK1  -  death-associated protein kinase 1, PTPN1  -  protein tyrosine phosphatase, non-receptor type 1, DAP  -  death-associated protein, PDCD2  -  programmed cell death 2, DUSP16  -  dual specificity phosphatase 16, DAB2  -  dab, mitogen-responsive phosphoprotein, homolog 2 (drosophila), HGS  -  hepatocyte growth factor-regulated tyrosine kinase substrate, NGDN  -  neuroguidin, eif4e binding protein, RB1CC1  -  rb1-inducible coiled-coil 1, PDE4D  -  phosphodiesterase 4d, camp-specific, KITLG  -  kit ligand, PTPRC  -  protein tyrosine phosphatase, receptor type, c, IRAK2  -  interleukin-1 receptor-associated kinase 2, HCLS1  -  hematopoietic cell-specific lyn substrate 1, ZNF207  -  zinc finger protein 207, NXN  -  nucleoredoxin, UBQLN1  -  ubiquilin 1, RNF34  -  ring finger protein 34, e3 ubiquitin protein ligase, TRAF3IP1  -  tnf receptor-associated factor 3 interacting protein 1, MDFIC  -  myod family inhibitor domain containing, ZMYND11  -  zinc finger, mynd-type containing 11, IL23A  -  interleukin 23, alpha subunit p19, HERPUD1  -  homocysteine-inducible, endoplasmic reticulum stress-inducible, ubiquitin-like domain member 1, AGO4  -  argonaute risc catalytic component 4, LATS1  -  large tumor suppressor kinase 1, SERPINC1  -  serpin peptidase inhibitor, clade c (antithrombin), member 1, PUM1  -  pumilio homolog 1 (drosophila), XBP1  -  x-box binding protein 1, SIRT1  -  sirtuin 1, USP8  -  ubiquitin specific peptidase 8, ATG14  -  autophagy related 14, HDAC4  -  histone deacetylase 4, ID1  -  inhibitor of dna binding 1, dominant negative helix-loop-helix protein, KIAA1432  -  kiaa1432, NFKB1  -  nuclear factor of kappa light polypeptide gene enhancer in b-cells 1, BRD4  -  bromodomain containing 4, WDR48  -  wd repeat domain 48, RAD23A  -  rad23 homolog a (s. cerevisiae), FNIP2  -  folliculin interacting protein 2, TRIAP1  -  tp53 regulated inhibitor of apoptosis 1, USP34  -  ubiquitin specific peptidase 34, DUSP1  -  dual specificity phosphatase 1, DUSP3  -  dual specificity phosphatase 3, NDFIP2  -  nedd4 family interacting protein 2, LSM14A  -  lsm14a, scd6 homolog a (s. cerevisiae), PRKCDBP  -  protein kinase c, delta binding protein, SAMSN1  -  sam domain, sh3 domain and nuclear localization signals 1, MTF2  -  metal response element binding transcription factor 2, SHC1  -  shc (src homology 2 domain containing) transforming protein 1, TFAP2B  -  transcription factor ap-2 beta (activating enhancer binding protein 2 beta), TERF1  -  telomeric repeat binding factor (nima-interacting) 1, FETUB  -  fetuin b, PLAT  -  plasminogen activator, tissue, PERP  -  perp, tp53 apoptosis effector, GRB7  -  growth factor receptor-bound protein 7, GRB2  -  growth factor receptor-bound protein 2, ISG15  -  isg15 ubiquitin-like modifier, NFE2  -  nuclear factor (erythroid-derived 2), 45kda, PLA2G1B  -  phospholipase a2, group ib (pancreas), RAP1B  -  rap1b, member of ras oncogene family, IL20  -  interleukin 20, KHDRBS1  -  kh domain containing, rna binding, signal transduction associated 1, TGFA  -  transforming growth factor, alpha, NGFRAP1  -  nerve growth factor receptor (tnfrsf16) associated protein 1, DIO2  -  deiodinase, iodothyronine, type ii, NPTN  -  neuroplastin, PSTK  -  phosphoseryl-trna kinase, FNIP1  -  folliculin interacting protein 1, SERPINE2  -  serpin peptidase inhibitor, clade e (nexin, plasminogen activator inhibitor type 1), member 2, ZFP36  -  zfp36 ring finger protein, SERPINB8  -  serpin peptidase inhibitor, clade b (ovalbumin), member 8, SERPINB10  -  serpin peptidase inhibitor, clade b (ovalbumin), member 10, RBM4  -  rna binding motif protein 4, SERPINA4  -  serpin peptidase inhibitor, clade a (alpha-1 antiproteinase, antitrypsin), member 4, STK38  -  serine/threonine kinase 38, NBR1  -  neighbor of brca1 gene 1, SERPINA1  -  serpin peptidase inhibitor, clade a (alpha-1 antiproteinase, antitrypsin), member 1, GET4  -  golgi to er traffic protein 4 homolog (s. cerevisiae), PIK3CB  -  phosphatidylinositol-4,5-bisphosphate 3-kinase, catalytic subunit beta, SPINK9  -  serine peptidase inhibitor, kazal type 9, PIM1  -  pim-1 oncogene, CUL1  -  cullin 1, THBS1  -  thrombospondin 1, EIF5B  -  eukaryotic translation initiation factor 5b, YWHAG  -  tyrosine 3-monooxygenase/tryptophan 5-monooxygenase activation protein, gamma polypeptide, THY1  -  thy-1 cell surface antigen, YWHAE  -  tyrosine 3-monooxygenase/tryptophan 5-monooxygenase activation protein, epsilon polypeptide, RBM4B  -  rna binding motif protein 4b, YWHAB  -  tyrosine 3-monooxygenase/tryptophan 5-monooxygenase activation protein, beta polypeptide, CISH  -  cytokine inducible sh2-containing protein]</t>
  </si>
  <si>
    <t>GO:0050896</t>
  </si>
  <si>
    <t>response to stimulus</t>
  </si>
  <si>
    <t>[AFG3L2  -  afg3 atpase family member 3-like 2 (s. cerevisiae), SPRR3  -  small proline-rich protein 3, WAC  -  ww domain containing adaptor with coiled-coil, PLAC8  -  placenta-specific 8, SERPINA3  -  serpin peptidase inhibitor, clade a (alpha-1 antiproteinase, antitrypsin), member 3, PNLIP  -  pancreatic lipase, THEM4  -  thioesterase superfamily member 4, ABCA2  -  atp-binding cassette, sub-family a (abc1), member 2, ABCF1  -  atp-binding cassette, sub-family f (gcn20), member 1, OS9  -  osteosarcoma amplified 9, endoplasmic reticulum lectin, ABL2  -  c-abl oncogene 2, non-receptor tyrosine kinase, STIP1  -  stress-induced-phosphoprotein 1, ABR  -  active bcr-related, LDHA  -  lactate dehydrogenase a, LGALS3  -  lectin, galactoside-binding, soluble, 3, IRG1  -  immunoresponsive 1 homolog (mouse), PADI4  -  peptidyl arginine deiminase, type iv, MUM1  -  melanoma associated antigen (mutated) 1, CPN1  -  carboxypeptidase n, polypeptide 1, ACP5  -  acid phosphatase 5, tartrate resistant, FBXL20  -  f-box and leucine-rich repeat protein 20, OTUB1  -  otu domain, ubiquitin aldehyde binding 1, CLEC1A  -  c-type lectin domain family 1, member a, CREM  -  camp responsive element modulator, MORF4L1  -  mortality factor 4 like 1, ATF2  -  activating transcription factor 2, CREB1  -  camp responsive element binding protein 1, KRT19  -  keratin 19, AXIN1  -  axin 1, RPP21  -  ribonuclease p/mrp 21kda subunit, YOD1  -  yod1 deubiquitinase, PLK3  -  polo-like kinase 3, STRADB  -  ste20-related kinase adaptor beta, ACVR2A  -  activin a receptor, type iia, YTHDF2  -  yth domain family, member 2, DNAJA4  -  dnaj (hsp40) homolog, subfamily a, member 4, RAB10  -  rab10, member ras oncogene family, GLI3  -  gli family zinc finger 3, ADARB1  -  adenosine deaminase, rna-specific, b1, CXCL16  -  chemokine (c-x-c motif) ligand 16, ADCY6  -  adenylate cyclase 6, MED1  -  mediator complex subunit 1, GCLC  -  glutamate-cysteine ligase, catalytic subunit, KRT14  -  keratin 14, PTGES  -  prostaglandin e synthase, KRT16  -  keratin 16, SMPD1  -  sphingomyelin phosphodiesterase 1, acid lysosomal, NUP85  -  nucleoporin 85kda, EI24  -  etoposide induced 2.4, ADCY2  -  adenylate cyclase 2 (brain), PLIN2  -  perilipin 2, PON2  -  paraoxonase 2, GNB2  -  guanine nucleotide binding protein (g protein), beta polypeptide 2, ADCY9  -  adenylate cyclase 9, ATG5  -  autophagy related 5, LBP  -  lipopolysaccharide binding protein, PPP1R15A  -  protein phosphatase 1, regulatory subunit 15a, DGAT2  -  diacylglycerol o-acyltransferase 2, SLC31A1  -  solute carrier family 31 (copper transporter), member 1, GMPR  -  guanosine monophosphate reductase, ADM  -  adrenomedullin, POLA1  -  polymerase (dna directed), alpha 1, catalytic subunit, DEFB103A  -  defensin, beta 103a, POLR2E  -  polymerase (rna) ii (dna directed) polypeptide e, 25kda, POLR2C  -  polymerase (rna) ii (dna directed) polypeptide c, 33kda, POLR2B  -  polymerase (rna) ii (dna directed) polypeptide b, 140kda, HNRNPUL1  -  heterogeneous nuclear ribonucleoprotein u-like 1, S100A16  -  s100 calcium binding protein a16, PRKAA1  -  protein kinase, amp-activated, alpha 1 catalytic subunit, AES  -  amino-terminal enhancer of split, NLRC5  -  nlr family, card domain containing 5, FUCA2  -  fucosidase, alpha-l- 2, plasma, ADRBK1  -  adrenergic, beta, receptor kinase 1, GNB4  -  guanine nucleotide binding protein (g protein), beta polypeptide 4, ADSS  -  adenylosuccinate synthase, CTNNA1  -  catenin (cadherin-associated protein), alpha 1, 102kda, CTPS1  -  ctp synthase 1, CTNS  -  cystinosin, lysosomal cystine transporter, PPT1  -  palmitoyl-protein thioesterase 1, CTNNB1  -  catenin (cadherin-associated protein), beta 1, 88kda, RHBDD1  -  rhomboid domain containing 1, APOBEC3G  -  apolipoprotein b mrna editing enzyme, catalytic polypeptide-like 3g, CTSL  -  cathepsin l, MAPKAPK3  -  mitogen-activated protein kinase-activated protein kinase 3, ANGPTL4  -  angiopoietin-like 4, AKT2  -  v-akt murine thymoma viral oncogene homolog 2, GAB1  -  grb2-associated binding protein 1, NMT2  -  n-myristoyltransferase 2, RNF168  -  ring finger protein 168, e3 ubiquitin protein ligase, PPP2R2A  -  protein phosphatase 2, regulatory subunit b, alpha, KPNA4  -  karyopherin alpha 4 (importin alpha 3), AHSG  -  alpha-2-hs-glycoprotein, KNG1  -  kininogen 1, BAG6  -  bcl2-associated athanogene 6, TOPBP1  -  topoisomerase (dna) ii binding protein 1, ALB  -  albumin, CYLD  -  cylindromatosis (turban tumor syndrome), PPP1CC  -  protein phosphatase 1, catalytic subunit, gamma isozyme, SH3GLB1  -  sh3-domain grb2-like endophilin b1, FOSL1  -  fos-like antigen 1, JUN  -  jun proto-oncogene, JUP  -  junction plakoglobin, STAT6  -  signal transducer and activator of transcription 6, interleukin-4 induced, SLC25A25  -  solute carrier family 25 (mitochondrial carrier; phosphate carrier), member 25, SLC25A33  -  solute carrier family 25 (pyrimidine nucleotide carrier), member 33, MAP2K2  -  mitogen-activated protein kinase kinase 2, MAPK14  -  mitogen-activated protein kinase 14, SRP68  -  signal recognition particle 68kda, SRP54  -  signal recognition particle 54kda, ANG  -  angiogenin, ribonuclease, rnase a family, 5, MAPK9  -  mitogen-activated protein kinase 9, GATM  -  glycine amidinotransferase (l-arginine:glycine amidinotransferase), CSF3  -  colony stimulating factor 3 (granulocyte), CSF2RA  -  colony stimulating factor 2 receptor, alpha, low-affinity (granulocyte-macrophage), CHP2  -  calcineurin-like ef-hand protein 2, GBP1  -  guanylate binding protein 1, interferon-inducible, FBXO31  -  f-box protein 31, PRKCI  -  protein kinase c, iota, IL24  -  interleukin 24, TNFAIP8  -  tumor necrosis factor, alpha-induced protein 8, ANXA1  -  annexin a1, CD163  -  cd163 molecule, SELE  -  selectin e, SEL1L  -  sel-1 suppressor of lin-12-like (c. elegans), DHX36  -  deah (asp-glu-ala-his) box polypeptide 36, SECTM1  -  secreted and transmembrane 1, DDX3X  -  dead (asp-glu-ala-asp) box helicase 3, x-linked, BIRC3  -  baculoviral iap repeat containing 3, GSTM3  -  glutathione s-transferase mu 3 (brain), DDIT3  -  dna-damage-inducible transcript 3, APOA1  -  apolipoprotein a-i, APOB  -  apolipoprotein b, DDB2  -  damage-specific dna binding protein 2, 48kda, GTF2F1  -  general transcription factor iif, polypeptide 1, 74kda, ANXA11  -  annexin a11, ITGB1BP1  -  integrin beta 1 binding protein 1, SLC6A14  -  solute carrier family 6 (amino acid transporter), member 14, PCBP2  -  poly(rc) binding protein 2, MCM9  -  minichromosome maintenance complex component 9, ATXN3  -  ataxin 3, GTF2H1  -  general transcription factor iih, polypeptide 1, 62kda, SELPLG  -  selectin p ligand, SELL  -  selectin l, MMP3  -  matrix metallopeptidase 3 (stromelysin 1, progelatinase), SEC63  -  sec63 homolog (s. cerevisiae), CCL11  -  chemokine (c-c motif) ligand 11, USP43  -  ubiquitin specific peptidase 43, MMP14  -  matrix metallopeptidase 14 (membrane-inserted), AIMP1  -  aminoacyl trna synthetase complex-interacting multifunctional protein 1, CCL2  -  chemokine (c-c motif) ligand 2, ARF4  -  adp-ribosylation factor 4, CAB39  -  calcium binding protein 39, APOC3  -  apolipoprotein c-iii, IRAK3  -  interleukin-1 receptor-associated kinase 3, CX3CL1  -  chemokine (c-x3-c motif) ligand 1, APOH  -  apolipoprotein h (beta-2-glycoprotein i), PAK1  -  p21 protein (cdc42/rac)-activated kinase 1, MAFA  -  v-maf avian musculoaponeurotic fibrosarcoma oncogene homolog a, CCL20  -  chemokine (c-c motif) ligand 20, SHROOM2  -  shroom family member 2, PALM  -  paralemmin, ARNTL  -  aryl hydrocarbon receptor nuclear translocator-like, PDE1B  -  phosphodiesterase 1b, calmodulin-dependent, RASSF1  -  ras association (ralgds/af-6) domain family member 1, XPR1  -  xenotropic and polytropic retrovirus receptor 1, CYP2E1  -  cytochrome p450, family 2, subfamily e, polypeptide 1, DUOX1  -  dual oxidase 1, VAPB  -  vamp (vesicle-associated membrane protein)-associated protein b and c, ARRB2  -  arrestin, beta 2, CDC73  -  cell division cycle 73, RHOB  -  ras homolog family member b, BTG2  -  btg family, member 2, SCNN1B  -  sodium channel, non-voltage-gated 1, beta subunit, SCNN1D  -  sodium channel, non-voltage-gated 1, delta subunit, DDX21  -  dead (asp-glu-ala-asp) box helicase 21, PSIP1  -  pc4 and sfrs1 interacting protein 1, ARG1  -  arginase 1, HADH  -  hydroxyacyl-coa dehydrogenase, ARHGDIB  -  rho gdp dissociation inhibitor (gdi) beta, LRP8  -  low density lipoprotein receptor-related protein 8, apolipoprotein e receptor, SCNN1A  -  sodium channel, non-voltage-gated 1 alpha subunit, S100A12  -  s100 calcium binding protein a12, RAB8A  -  rab8a, member ras oncogene family, PCNA  -  proliferating cell nuclear antigen, HCK  -  hemopoietic cell kinase, PCK1  -  phosphoenolpyruvate carboxykinase 1 (soluble), AKIRIN2  -  akirin 2, IL1RL1  -  interleukin 1 receptor-like 1, S100A7  -  s100 calcium binding protein a7, DAPK1  -  death-associated protein kinase 1, DAP  -  death-associated protein, DAB2  -  dab, mitogen-responsive phosphoprotein, homolog 2 (drosophila), SATB1  -  satb homeobox 1, CAPN10  -  calpain 10, HDGF  -  hepatoma-derived growth factor, PDE4D  -  phosphodiesterase 4d, camp-specific, KITLG  -  kit ligand, PDE6A  -  phosphodiesterase 6a, cgmp-specific, rod, alpha, CYP24A1  -  cytochrome p450, family 24, subfamily a, polypeptide 1, HCLS1  -  hematopoietic cell-specific lyn substrate 1, MGST1  -  microsomal glutathione s-transferase 1, PGGT1B  -  protein geranylgeranyltransferase type i, beta subunit, MICALL1  -  mical-like 1, ATP2B2  -  atpase, ca++ transporting, plasma membrane 2, XPC  -  xeroderma pigmentosum, complementation group c, GOT1  -  glutamic-oxaloacetic transaminase 1, soluble, ATP1B1  -  atpase, na+/k+ transporting, beta 1 polypeptide, IL23A  -  interleukin 23, alpha subunit p19, AGO4  -  argonaute risc catalytic component 4, SLC16A1  -  solute carrier family 16 (monocarboxylate transporter), member 1, SERPINC1  -  serpin peptidase inhibitor, clade c (antithrombin), member 1, XBP1  -  x-box binding protein 1, ATF3  -  activating transcription factor 3, INPP5F  -  inositol polyphosphate-5-phosphatase f, ATG14  -  autophagy related 14, MBP  -  myelin basic protein, DYNLRB1  -  dynein, light chain, roadblock-type 1, REV1  -  rev1, polymerase (dna directed), WDR48  -  wd repeat domain 48, FNIP2  -  folliculin interacting protein 2, TRIAP1  -  tp53 regulated inhibitor of apoptosis 1, ANKRD17  -  ankyrin repeat domain 17, SLC2A4  -  solute carrier family 2 (facilitated glucose transporter), member 4, RAB11FIP5  -  rab11 family interacting protein 5 (class i), SLC5A5  -  solute carrier family 5 (sodium/iodide cotransporter), member 5, DUSP1  -  dual specificity phosphatase 1, DUSP3  -  dual specificity phosphatase 3, LSM14A  -  lsm14a, scd6 homolog a (s. cerevisiae), MC4R  -  melanocortin 4 receptor, FFAR2  -  free fatty acid receptor 2, SHC1  -  shc (src homology 2 domain containing) transforming protein 1, CLEC4E  -  c-type lectin domain family 4, member e, HSPA4L  -  heat shock 70kda protein 4-like, LTA4H  -  leukotriene a4 hydrolase, BAG1  -  bcl2-associated athanogene, AZGP1  -  alpha-2-glycoprotein 1, zinc-binding, PLAT  -  plasminogen activator, tissue, GRB2  -  growth factor receptor-bound protein 2, PLA2G4A  -  phospholipase a2, group iva (cytosolic, calcium-dependent), PLA2G1B  -  phospholipase a2, group ib (pancreas), SERPINE2  -  serpin peptidase inhibitor, clade e (nexin, plasminogen activator inhibitor type 1), member 2, ZFP36  -  zfp36 ring finger protein, SRRT  -  serrate rna effector molecule homolog (arabidopsis), SMAD2  -  smad family member 2, LYZ  -  lysozyme, SRSF5  -  serine/arginine-rich splicing factor 5, TDP2  -  tyrosyl-dna phosphodiesterase 2, NBR1  -  neighbor of brca1 gene 1, SERPINA1  -  serpin peptidase inhibitor, clade a (alpha-1 antiproteinase, antitrypsin), member 1, SFTPD  -  surfactant protein d, PIK3CB  -  phosphatidylinositol-4,5-bisphosphate 3-kinase, catalytic subunit beta, CXCL2  -  chemokine (c-x-c motif) ligand 2, CXCL1  -  chemokine (c-x-c motif) ligand 1 (melanoma growth stimulating activity, alpha), CUTA  -  cuta divalent cation tolerance homolog (e. coli), CXCL3  -  chemokine (c-x-c motif) ligand 3, YWHAE  -  tyrosine 3-monooxygenase/tryptophan 5-monooxygenase activation protein, epsilon polypeptide, RBM4B  -  rna binding motif protein 4b, YWHAB  -  tyrosine 3-monooxygenase/tryptophan 5-monooxygenase activation protein, beta polypeptide, BOK  -  bcl2-related ovarian killer, MAPKAP1  -  mitogen-activated protein kinase associated protein 1, RFC4  -  replication factor c (activator 1) 4, 37kda, BNIP3L  -  bcl2/adenovirus e1b 19kda interacting protein 3-like, DNAJA1  -  dnaj (hsp40) homolog, subfamily a, member 1, IL18RAP  -  interleukin 18 receptor accessory protein, REV3L  -  rev3-like, polymerase (dna directed), zeta, catalytic subunit, RFC1  -  replication factor c (activator 1) 1, 145kda, ELK1  -  elk1, member of ets oncogene family, DNAJA2  -  dnaj (hsp40) homolog, subfamily a, member 2, CHAC1  -  chac, cation transport regulator homolog 1 (e. coli), BPI  -  bactericidal/permeability-increasing protein, ELK3  -  elk3, ets-domain protein (srf accessory protein 2), SNW1  -  snw domain containing 1, RELA  -  v-rel avian reticuloendotheliosis viral oncogene homolog a, ENSA  -  endosulfine alpha, DPP8  -  dipeptidyl-peptidase 8, TRPM2  -  transient receptor potential cation channel, subfamily m, member 2, ATF6  -  activating transcription factor 6, DERL1  -  derlin 1, SIRT2  -  sirtuin 2, ENO1  -  enolase 1, (alpha), RELB  -  v-rel avian reticuloendotheliosis viral oncogene homolog b, TNIP1  -  tnfaip3 interacting protein 1, PAXIP1  -  pax interacting (with transcription-activation domain) protein 1, TRIM11  -  tripartite motif containing 11, EGR3  -  early growth response 3, EGR4  -  early growth response 4, ZC3HAV1  -  zinc finger ccch-type, antiviral 1, ALYREF  -  aly/ref export factor, BHMT  -  betaine--homocysteine s-methyltransferase, EIF2S1  -  eukaryotic translation initiation factor 2, subunit 1 alpha, 35kda, HP  -  haptoglobin, TXNDC5  -  thioredoxin domain containing 5 (endoplasmic reticulum), EIF2B1  -  eukaryotic translation initiation factor 2b, subunit 1 alpha, 26kda, BID  -  bh3 interacting domain death agonist, CLPB  -  clpb caseinolytic peptidase b homolog (e. coli), PSME3  -  proteasome (prosome, macropain) activator subunit 3 (pa28 gamma; ki), APOLD1  -  apolipoprotein l domain containing 1, SLC25A23  -  solute carrier family 25 (mitochondrial carrier; phosphate carrier), member 23, BNC1  -  basonuclin 1, TSC2  -  tuberous sclerosis 2, TOPORS  -  topoisomerase i binding, arginine/serine-rich, e3 ubiquitin protein ligase, EIF1  -  eukaryotic translation initiation factor 1, TPO  -  thyroid peroxidase, ICAM1  -  intercellular adhesion molecule 1, DDX39A  -  dead (asp-glu-ala-asp) box polypeptide 39a, BCAS3  -  breast carcinoma amplified sequence 3, RNF149  -  ring finger protein 149, ICAM3  -  intercellular adhesion molecule 3, ABCE1  -  atp-binding cassette, sub-family e (oabp), member 1, EEF1A1  -  eukaryotic translation elongation factor 1 alpha 1, SQSTM1  -  sequestosome 1, GDAP2  -  ganglioside induced differentiation associated protein 2, ARPC5  -  actin related protein 2/3 complex, subunit 5, 16kda, TP53  -  tumor protein p53, EGR1  -  early growth response 1, CA4  -  carbonic anhydrase iv, PHLPP2  -  ph domain and leucine rich repeat protein phosphatase 2, EGFR  -  epidermal growth factor receptor, CA2  -  carbonic anhydrase ii, CPNE1  -  copine i, EIF2B2  -  eukaryotic translation initiation factor 2b, subunit 2 beta, 39kda, HTR1D  -  5-hydroxytryptamine (serotonin) receptor 1d, g protein-coupled, IL19  -  interleukin 19, HSP90AB1  -  heat shock protein 90kda alpha (cytosolic), class b member 1, ENDOU  -  endonuclease, polyu-specific, RAD50  -  rad50 homolog (s. cerevisiae), IGSF6  -  immunoglobulin superfamily, member 6, NAPRT1  -  nicotinate phosphoribosyltransferase domain containing 1, HSP90AA1  -  heat shock protein 90kda alpha (cytosolic), class a member 1, C4BPA  -  complement component 4 binding protein, alpha, NAMPT  -  nicotinamide phosphoribosyltransferase, C5AR1  -  complement component 5a receptor 1, UBE4B  -  ubiquitination factor e4b, MR1  -  major histocompatibility complex, class i-related, CAPZA1  -  capping protein (actin filament) muscle z-line, alpha 1, F9  -  coagulation factor ix, ABI1  -  abl-interactor 1, SOCS1  -  suppressor of cytokine signaling 1, NCOA1  -  nuclear receptor coactivator 1, FABP5  -  fatty acid binding protein 5 (psoriasis-associated), BCL2L11  -  bcl2-like 11 (apoptosis facilitator), USP47  -  ubiquitin specific peptidase 47, CASP4  -  caspase 4, apoptosis-related cysteine peptidase, SLC30A9  -  solute carrier family 30 (zinc transporter), member 9, CASP2  -  caspase 2, apoptosis-related cysteine peptidase, HDAC5  -  histone deacetylase 5, VEGFA  -  vascular endothelial growth factor a, DCPS  -  decapping enzyme, scavenger, HK2  -  hexokinase 2, KDM6B  -  lysine (k)-specific demethylase 6b, NCOA2  -  nuclear receptor coactivator 2, CALM3  -  calmodulin 3 (phosphorylase kinase, delta), F2  -  coagulation factor ii (thrombin), SYNCRIP  -  synaptotagmin binding, cytoplasmic rna interacting protein, DNAJB6  -  dnaj (hsp40) homolog, subfamily b, member 6, STK25  -  serine/threonine kinase 25, F2RL2  -  coagulation factor ii (thrombin) receptor-like 2, F3  -  coagulation factor iii (thromboplastin, tissue factor), CREB3  -  camp responsive element binding protein 3, UBA52  -  ubiquitin a-52 residue ribosomal protein fusion product 1, TYROBP  -  tyro protein tyrosine kinase binding protein, TUBA1B  -  tubulin, alpha 1b, EREG  -  epiregulin, MARVELD3  -  marvel domain containing 3, UBE2A  -  ubiquitin-conjugating enzyme e2a, RPS15A  -  ribosomal protein s15a, UBC  -  ubiquitin c, TUBB4B  -  tubulin, beta 4b class ivb, RPS6KA1  -  ribosomal protein s6 kinase, 90kda, polypeptide 1, ADAM15  -  adam metallopeptidase domain 15, TYK2  -  tyrosine kinase 2, PARP16  -  poly (adp-ribose) polymerase family, member 16, ADAM9  -  adam metallopeptidase domain 9, RPS6KB1  -  ribosomal protein s6 kinase, 70kda, polypeptide 1, TXNRD1  -  thioredoxin reductase 1, RPS6KB2  -  ribosomal protein s6 kinase, 70kda, polypeptide 2, RNF125  -  ring finger protein 125, e3 ubiquitin protein ligase, IFITM3  -  interferon induced transmembrane protein 3, CBLB  -  cbl proto-oncogene b, e3 ubiquitin protein ligase, YAP1  -  yes-associated protein 1, SORT1  -  sortilin 1, RIPK2  -  receptor-interacting serine-threonine kinase 2, CNNM4  -  cyclin m4, THOC1  -  tho complex 1, UBE2D2  -  ubiquitin-conjugating enzyme e2d 2, HMGCS1  -  3-hydroxy-3-methylglutaryl-coa synthase 1 (soluble), UBE2D3  -  ubiquitin-conjugating enzyme e2d 3, NUP153  -  nucleoporin 153kda, NABP1  -  nucleic acid binding protein 1, STT3B  -  stt3b, subunit of the oligosaccharyltransferase complex (catalytic), NR4A1  -  nuclear receptor subfamily 4, group a, member 1, UBE2L3  -  ubiquitin-conjugating enzyme e2l 3, UBE2N  -  ubiquitin-conjugating enzyme e2n, ANGPTL3  -  angiopoietin-like 3, LGMN  -  legumain, SSH1  -  slingshot protein phosphatase 1, CDC5L  -  cell division cycle 5-like, PSAP  -  prosaposin, ERLIN1  -  er lipid raft associated 1, EEPD1  -  endonuclease/exonuclease/phosphatase family domain containing 1, ORM1  -  orosomucoid 1, KLK6  -  kallikrein-related peptidase 6, RBMX  -  rna binding motif protein, x-linked, ORM2  -  orosomucoid 2, TOR1B  -  torsin family 1, member b (torsin b), POLL  -  polymerase (dna directed), lambda, ILF2  -  interleukin enhancer binding factor 2, MIOS  -  missing oocyte, meiosis regulator, homolog (drosophila), ILF3  -  interleukin enhancer binding factor 3, 90kda, CD97  -  cd97 molecule, PSMB2  -  proteasome (prosome, macropain) subunit, beta type, 2, CYCS  -  cytochrome c, somatic, PSMA7  -  proteasome (prosome, macropain) subunit, alpha type, 7, MAPKAPK5  -  mitogen-activated protein kinase-activated protein kinase 5, PSMA3  -  proteasome (prosome, macropain) subunit, alpha type, 3, CD48  -  cd48 molecule, ODC1  -  ornithine decarboxylase 1, IL1B  -  interleukin 1, beta, PSMB6  -  proteasome (prosome, macropain) subunit, beta type, 6, TREM1  -  triggering receptor expressed on myeloid cells 1, IL1A  -  interleukin 1, alpha, PSMB4  -  proteasome (prosome, macropain) subunit, beta type, 4, TDG  -  thymine-dna glycosylase, IVNS1ABP  -  influenza virus ns1a binding protein, PRDX2  -  peroxiredoxin 2, COPS3  -  cop9 signalosome subunit 3, FBXW11  -  f-box and wd repeat domain containing 11, CXCR2  -  chemokine (c-x-c motif) receptor 2, PSMC2  -  proteasome (prosome, macropain) 26s subunit, atpase, 2, CST7  -  cystatin f (leukocystatin), IL6  -  interleukin 6 (interferon, beta 2), DGKZ  -  diacylglycerol kinase, zeta, IL6R  -  interleukin 6 receptor, TAF9  -  taf9 rna polymerase ii, tata box binding protein (tbp)-associated factor, 32kda, PSMD12  -  proteasome (prosome, macropain) 26s subunit, non-atpase, 12, PSMD11  -  proteasome (prosome, macropain) 26s subunit, non-atpase, 11, FGG  -  fibrinogen gamma chain, BAIAP2L1  -  bai1-associated protein 2-like 1, ISG20  -  interferon stimulated exonuclease gene 20kda, CFL1  -  cofilin 1 (non-muscle), BCLAF1  -  bcl2-associated transcription factor 1, SEMA3C  -  sema domain, immunoglobulin domain (ig), short basic domain, secreted, (semaphorin) 3c, DAB2IP  -  dab2 interacting protein, SESN1  -  sestrin 1, NUP98  -  nucleoporin 98kda, NR4A2  -  nuclear receptor subfamily 4, group a, member 2, FES  -  feline sarcoma oncogene, FGA  -  fibrinogen alpha chain, PTGIR  -  prostaglandin i2 (prostacyclin) receptor (ip), FGB  -  fibrinogen beta chain, ITIH4  -  inter-alpha-trypsin inhibitor heavy chain family, member 4, PTGS2  -  prostaglandin-endoperoxide synthase 2 (prostaglandin g/h synthase and cyclooxygenase), PTK2  -  protein tyrosine kinase 2, ITGB4  -  integrin, beta 4, FECH  -  ferrochelatase, CDK7  -  cyclin-dependent kinase 7, COLEC12  -  collectin sub-family member 12, TP63  -  tumor protein p63, IFITM2  -  interferon induced transmembrane protein 2, FCGR2B  -  fc fragment of igg, low affinity iib, receptor (cd32), PTPN1  -  protein tyrosine phosphatase, non-receptor type 1, MMP25  -  matrix metallopeptidase 25, PLLP  -  plasmolipin, NPTX1  -  neuronal pentraxin i, RB1CC1  -  rb1-inducible coiled-coil 1, FBP1  -  fructose-1,6-bisphosphatase 1, SETD7  -  set domain containing (lysine methyltransferase) 7, PTPRC  -  protein tyrosine phosphatase, receptor type, c, IRAK2  -  interleukin-1 receptor-associated kinase 2, ERBB2IP  -  erbb2 interacting protein, SIDT2  -  sid1 transmembrane family, member 2, UBQLN1  -  ubiquilin 1, RAD1  -  rad1 homolog (s. pombe), NCKAP1  -  nck-associated protein 1, IFIT3  -  interferon-induced protein with tetratricopeptide repeats 3, NONO  -  non-pou domain containing, octamer-binding, SLC2A8  -  solute carrier family 2 (facilitated glucose transporter), member 8, STRN3  -  striatin, calmodulin binding protein 3, RNF34  -  ring finger protein 34, e3 ubiquitin protein ligase, ATP13A2  -  atpase type 13a2, HERPUD1  -  homocysteine-inducible, endoplasmic reticulum stress-inducible, ubiquitin-like domain member 1, DICER1  -  dicer 1, ribonuclease type iii, CHIT1  -  chitinase 1 (chitotriosidase), IFNGR2  -  interferon gamma receptor 2 (interferon gamma transducer 1), PVRL1  -  poliovirus receptor-related 1 (herpesvirus entry mediator c), SIRT1  -  sirtuin 1, NOTCH1  -  notch 1, ZC3H12A  -  zinc finger ccch-type containing 12a, HDAC4  -  histone deacetylase 4, ID1  -  inhibitor of dna binding 1, dominant negative helix-loop-helix protein, NFKB2  -  nuclear factor of kappa light polypeptide gene enhancer in b-cells 2 (p49/p100), CLEC6A  -  c-type lectin domain family 6, member a, NFKB1  -  nuclear factor of kappa light polypeptide gene enhancer in b-cells 1, BRD4  -  bromodomain containing 4, ZNF703  -  zinc finger protein 703, HSPH1  -  heat shock 105kda/110kda protein 1, RAD23A  -  rad23 homolog a (s. cerevisiae), RAD21  -  rad21 homolog (s. pombe), TNFAIP6  -  tumor necrosis factor, alpha-induced protein 6, RAD9A  -  rad9 homolog a (s. pombe), IL17C  -  interleukin 17c, TNNT2  -  troponin t type 2 (cardiac), TMBIM6  -  transmembrane bax inhibitor motif containing 6, CLEC4D  -  c-type lectin domain family 4, member d, RBPJ  -  recombination signal binding protein for immunoglobulin kappa j region, CMA1  -  chymase 1, mast cell, TFAP2A  -  transcription factor ap-2 alpha (activating enhancer binding protein 2 alpha), TFAP2B  -  transcription factor ap-2 beta (activating enhancer binding protein 2 beta), TERF1  -  telomeric repeat binding factor (nima-interacting) 1, DYRK2  -  dual-specificity tyrosine-(y)-phosphorylation regulated kinase 2, CYP26B1  -  cytochrome p450, family 26, subfamily b, polypeptide 1, CPEB4  -  cytoplasmic polyadenylation element binding protein 4, RARG  -  retinoic acid receptor, gamma, ISG15  -  isg15 ubiquitin-like modifier, TFRC  -  transferrin receptor (p90, cd71), RAP1B  -  rap1b, member of ras oncogene family, IL20  -  interleukin 20, TGFA  -  transforming growth factor, alpha, NFIA  -  nuclear factor i/a, FNIP1  -  folliculin interacting protein 1, IK  -  ik cytokine, down-regulator of hla ii, TGFBI  -  transforming growth factor, beta-induced, 68kda, RBM4  -  rna binding motif protein 4, ALKBH3  -  alkb, alkylation repair homolog 3 (e. coli), RAE1  -  rae1 rna export 1 homolog (s. pombe), TGIF1  -  tgfb-induced factor homeobox 1, MYO1G  -  myosin ig, CUL4B  -  cullin 4b, FOSL2  -  fos-like antigen 2, FOSB  -  fbj murine osteosarcoma viral oncogene homolog b, FOS  -  fbj murine osteosarcoma viral oncogene homolog, CUL1  -  cullin 1, THBS1  -  thrombospondin 1, CUL4A  -  cullin 4a, POLD3  -  polymerase (dna-directed), delta 3, accessory subunit, HP1BP3  -  heterochromatin protein 1, binding protein 3, CHUK  -  conserved helix-loop-helix ubiquitous kinase]</t>
  </si>
  <si>
    <t>GO:0048523</t>
  </si>
  <si>
    <t>negative regulation of cellular process</t>
  </si>
  <si>
    <t>[ZMYND8  -  zinc finger, mynd-type containing 8, ELL  -  elongation factor rna polymerase ii, WAC  -  ww domain containing adaptor with coiled-coil, PLAC8  -  placenta-specific 8, SERPINA3  -  serpin peptidase inhibitor, clade a (alpha-1 antiproteinase, antitrypsin), member 3, PRRX1  -  paired related homeobox 1, MKI67IP  -  mki67 (fha domain) interacting nucleolar phosphoprotein, SPP2  -  secreted phosphoprotein 2, 24kda, CBX1  -  chromobox homolog 1, NCOR1  -  nuclear receptor corepressor 1, OS9  -  osteosarcoma amplified 9, endoplasmic reticulum lectin, GCNT2  -  glucosaminyl (n-acetyl) transferase 2, i-branching enzyme (i blood group), ABL2  -  c-abl oncogene 2, non-receptor tyrosine kinase, ABR  -  active bcr-related, LGALS3  -  lectin, galactoside-binding, soluble, 3, DOT1L  -  dot1-like histone h3k79 methyltransferase, IRG1  -  immunoresponsive 1 homolog (mouse), PADI4  -  peptidyl arginine deiminase, type iv, H2AFY  -  h2a histone family, member y, TCERG1  -  transcription elongation regulator 1, ACP5  -  acid phosphatase 5, tartrate resistant, SORL1  -  sortilin-related receptor, l(dlr class) a repeats containing, RNPS1  -  rna binding protein s1, serine-rich domain, OTUB1  -  otu domain, ubiquitin aldehyde binding 1, CREM  -  camp responsive element modulator, PLG  -  plasminogen, ATF2  -  activating transcription factor 2, CREB1  -  camp responsive element binding protein 1, PLEK  -  pleckstrin, AXIN1  -  axin 1, YOD1  -  yod1 deubiquitinase, PLK3  -  polo-like kinase 3, STRADB  -  ste20-related kinase adaptor beta, PPM1A  -  protein phosphatase, mg2+/mn2+ dependent, 1a, PARL  -  presenilin associated, rhomboid-like, PPM1B  -  protein phosphatase, mg2+/mn2+ dependent, 1b, GLO1  -  glyoxalase i, DNAJA4  -  dnaj (hsp40) homolog, subfamily a, member 4, ACVR1B  -  activin a receptor, type ib, GLG1  -  golgi glycoprotein 1, GLI3  -  gli family zinc finger 3, ADARB1  -  adenosine deaminase, rna-specific, b1, TMEM59  -  transmembrane protein 59, ADCY6  -  adenylate cyclase 6, MED1  -  mediator complex subunit 1, GCLC  -  glutamate-cysteine ligase, catalytic subunit, ZGPAT  -  zinc finger, ccch-type with g patch domain, BAP1  -  brca1 associated protein-1 (ubiquitin carboxy-terminal hydrolase), PTGES  -  prostaglandin e synthase, KRT16  -  keratin 16, SMPD1  -  sphingomyelin phosphodiesterase 1, acid lysosomal, EI24  -  etoposide induced 2.4, USP9X  -  ubiquitin specific peptidase 9, x-linked, SNX6  -  sorting nexin 6, EIF4E2  -  eukaryotic translation initiation factor 4e family member 2, ATG5  -  autophagy related 5, PPP1R15A  -  protein phosphatase 1, regulatory subunit 15a, SMARCA2  -  swi/snf related, matrix associated, actin dependent regulator of chromatin, subfamily a, member 2, SLPI  -  secretory leukocyte peptidase inhibitor, ADM  -  adrenomedullin, ARID5A  -  at rich interactive domain 5a (mrf1-like), POLR2E  -  polymerase (rna) ii (dna directed) polypeptide e, 25kda, POLR2C  -  polymerase (rna) ii (dna directed) polypeptide c, 33kda, POLR2B  -  polymerase (rna) ii (dna directed) polypeptide b, 140kda, CSTA  -  cystatin a (stefin a), AP2A2  -  adaptor-related protein complex 2, alpha 2 subunit, AP2A1  -  adaptor-related protein complex 2, alpha 1 subunit, PRKAA1  -  protein kinase, amp-activated, alpha 1 catalytic subunit, QKI  -  qki, kh domain containing, rna binding, SENP2  -  sumo1/sentrin/smt3 specific peptidase 2, CSTB  -  cystatin b (stefin b), PRKAB1  -  protein kinase, amp-activated, beta 1 non-catalytic subunit, KATNA1  -  katanin p60 (atpase containing) subunit a 1, AES  -  amino-terminal enhancer of split, NLRC5  -  nlr family, card domain containing 5, ADRBK1  -  adrenergic, beta, receptor kinase 1, KLHL12  -  kelch-like family member 12, CTNNA1  -  catenin (cadherin-associated protein), alpha 1, 102kda, CTBP1  -  c-terminal binding protein 1, ITM2B  -  integral membrane protein 2b, PPT1  -  palmitoyl-protein thioesterase 1, MAP4K4  -  mitogen-activated protein kinase kinase kinase kinase 4, CTNNB1  -  catenin (cadherin-associated protein), beta 1, 88kda, RHBDD1  -  rhomboid domain containing 1, APOBEC3G  -  apolipoprotein b mrna editing enzyme, catalytic polypeptide-like 3g, ANGPTL4  -  angiopoietin-like 4, SAV1  -  salvador homolog 1 (drosophila), AKT2  -  v-akt murine thymoma viral oncogene homolog 2, PCID2  -  pci domain containing 2, BACH2  -  btb and cnc homology 1, basic leucine zipper transcription factor 2, UBE2C  -  ubiquitin-conjugating enzyme e2c, RNF168  -  ring finger protein 168, e3 ubiquitin protein ligase, SBDS  -  shwachman-bodian-diamond syndrome, WWP1  -  ww domain containing e3 ubiquitin protein ligase 1, AHSG  -  alpha-2-hs-glycoprotein, WFDC3  -  wap four-disulfide core domain 3, CYP7B1  -  cytochrome p450, family 7, subfamily b, polypeptide 1, KNG1  -  kininogen 1, FKBP8  -  fk506 binding protein 8, 38kda, BAG6  -  bcl2-associated athanogene 6, ALB  -  albumin, PPM1G  -  protein phosphatase, mg2+/mn2+ dependent, 1g, CYLD  -  cylindromatosis (turban tumor syndrome), PPP1CC  -  protein phosphatase 1, catalytic subunit, gamma isozyme, ST13  -  suppression of tumorigenicity 13 (colon carcinoma) (hsp70 interacting protein), FOSL1  -  fos-like antigen 1, JUN  -  jun proto-oncogene, TCHP  -  trichoplein, keratin filament binding, STAT6  -  signal transducer and activator of transcription 6, interleukin-4 induced, CRIM1  -  cysteine rich transmembrane bmp regulator 1 (chordin-like), SPRED1  -  sprouty-related, evh1 domain containing 1, AMBP  -  alpha-1-microglobulin/bikunin precursor, RNF126  -  ring finger protein 126, ZFYVE9  -  zinc finger, fyve domain containing 9, MAPK14  -  mitogen-activated protein kinase 14, ZFPM1  -  zinc finger protein, fog family member 1, ANG  -  angiogenin, ribonuclease, rnase a family, 5, NGEF  -  neuronal guanine nucleotide exchange factor, CSF3  -  colony stimulating factor 3 (granulocyte), TFPI2  -  tissue factor pathway inhibitor 2, GBP1  -  guanylate binding protein 1, interferon-inducible, FBXO31  -  f-box protein 31, PRKCI  -  protein kinase c, iota, ZNF639  -  zinc finger protein 639, CSNK2A2  -  casein kinase 2, alpha prime polypeptide, IL24  -  interleukin 24, TNFAIP8  -  tumor necrosis factor, alpha-induced protein 8, ANXA1  -  annexin a1, CSNK2A1  -  casein kinase 2, alpha 1 polypeptide, CCDC23  -  coiled-coil domain containing 23, PRKAG1  -  protein kinase, amp-activated, gamma 1 non-catalytic subunit, KANK2  -  kn motif and ankyrin repeat domains 2, DDX3X  -  dead (asp-glu-ala-asp) box helicase 3, x-linked, PAWR  -  prkc, apoptosis, wt1, regulator, BIRC3  -  baculoviral iap repeat containing 3, SNX14  -  sorting nexin 14, APOA1  -  apolipoprotein a-i, DDIT3  -  dna-damage-inducible transcript 3, STK40  -  serine/threonine kinase 40, APLP2  -  amyloid beta (a4) precursor-like protein 2, MIDN  -  midnolin, PTPN23  -  protein tyrosine phosphatase, non-receptor type 23, ITGB1BP1  -  integrin beta 1 binding protein 1, BCL11A  -  b-cell cll/lymphoma 11a (zinc finger protein), MLLT1  -  myeloid/lymphoid or mixed-lineage leukemia (trithorax homolog, drosophila); translocated to, 1, RHBDF2  -  rhomboid 5 homolog 2 (drosophila), SEMA3F  -  sema domain, immunoglobulin domain (ig), short basic domain, secreted, (semaphorin) 3f, NELFB  -  negative elongation factor complex member b, MMP3  -  matrix metallopeptidase 3 (stromelysin 1, progelatinase), DNAJC17  -  dnaj (hsp40) homolog, subfamily c, member 17, PBRM1  -  polybromo 1, MMP14  -  matrix metallopeptidase 14 (membrane-inserted), AIMP1  -  aminoacyl trna synthetase complex-interacting multifunctional protein 1, CCL2  -  chemokine (c-c motif) ligand 2, ARF4  -  adp-ribosylation factor 4, CAB39  -  calcium binding protein 39, DFFA  -  dna fragmentation factor, 45kda, alpha polypeptide, APOC3  -  apolipoprotein c-iii, IRAK3  -  interleukin-1 receptor-associated kinase 3, APOH  -  apolipoprotein h (beta-2-glycoprotein i), CX3CL1  -  chemokine (c-x3-c motif) ligand 1, SERPINB2  -  serpin peptidase inhibitor, clade b (ovalbumin), member 2, PAK1  -  p21 protein (cdc42/rac)-activated kinase 1, SHROOM2  -  shroom family member 2, PALM  -  paralemmin, ARNTL  -  aryl hydrocarbon receptor nuclear translocator-like, NISCH  -  nischarin, MDFI  -  myod family inhibitor, RASSF1  -  ras association (ralgds/af-6) domain family member 1, SERPINB4  -  serpin peptidase inhibitor, clade b (ovalbumin), member 4, VAPB  -  vamp (vesicle-associated membrane protein)-associated protein b and c, ARRB2  -  arrestin, beta 2, SERPINB3  -  serpin peptidase inhibitor, clade b (ovalbumin), member 3, CDC73  -  cell division cycle 73, RHOB  -  ras homolog family member b, BTG2  -  btg family, member 2, BCDIN3D  -  bcdin3 domain containing, HADH  -  hydroxyacyl-coa dehydrogenase, ARHGDIB  -  rho gdp dissociation inhibitor (gdi) beta, LRP8  -  low density lipoprotein receptor-related protein 8, apolipoprotein e receptor, SERPIND1  -  serpin peptidase inhibitor, clade d (heparin cofactor), member 1, HCK  -  hemopoietic cell kinase, A2ML1  -  alpha-2-macroglobulin-like 1, AKIRIN2  -  akirin 2, IL1RL1  -  interleukin 1 receptor-like 1, LEO1  -  leo1, paf1/rna polymerase ii complex component, homolog (s. cerevisiae), MTA3  -  metastasis associated 1 family, member 3, DAPK1  -  death-associated protein kinase 1, DAP  -  death-associated protein, TBC1D14  -  tbc1 domain family, member 14, DAB2  -  dab, mitogen-responsive phosphoprotein, homolog 2 (drosophila), SATB1  -  satb homeobox 1, HGS  -  hepatocyte growth factor-regulated tyrosine kinase substrate, HDGF  -  hepatoma-derived growth factor, PDE4D  -  phosphodiesterase 4d, camp-specific, KITLG  -  kit ligand, MPV17L  -  mpv17 mitochondrial membrane protein-like, HCLS1  -  hematopoietic cell-specific lyn substrate 1, ZNF207  -  zinc finger protein 207, ARHGEF1  -  rho guanine nucleotide exchange factor (gef) 1, RUFY3  -  run and fyve domain containing 3, XPC  -  xeroderma pigmentosum, complementation group c, TRAF3IP1  -  tnf receptor-associated factor 3 interacting protein 1, BAHD1  -  bromo adjacent homology domain containing 1, ZHX2  -  zinc fingers and homeoboxes 2, AGO4  -  argonaute risc catalytic component 4, LATS1  -  large tumor suppressor kinase 1, C11orf34  -  chromosome 11 open reading frame 34, SERPINC1  -  serpin peptidase inhibitor, clade c (antithrombin), member 1, ATF3  -  activating transcription factor 3, XBP1  -  x-box binding protein 1, LIMA1  -  lim domain and actin binding 1, MBP  -  myelin basic protein, ATG14  -  autophagy related 14, KIAA1432  -  kiaa1432, SART1  -  squamous cell carcinoma antigen recognized by t cells, FNIP2  -  folliculin interacting protein 2, TRIAP1  -  tp53 regulated inhibitor of apoptosis 1, ANKRD17  -  ankyrin repeat domain 17, RAB11FIP5  -  rab11 family interacting protein 5 (class i), DUSP1  -  dual specificity phosphatase 1, DUSP3  -  dual specificity phosphatase 3, ATP5B  -  atp synthase, h+ transporting, mitochondrial f1 complex, beta polypeptide, GRK6  -  g protein-coupled receptor kinase 6, MTF2  -  metal response element binding transcription factor 2, BAG1  -  bcl2-associated athanogene, DLX2  -  distal-less homeobox 2, AZGP1  -  alpha-2-glycoprotein 1, zinc-binding, PLAT  -  plasminogen activator, tissue, GRB7  -  growth factor receptor-bound protein 7, GRB2  -  growth factor receptor-bound protein 2, LTBP1  -  latent transforming growth factor beta binding protein 1, TAF1B  -  tata box binding protein (tbp)-associated factor, rna polymerase i, b, 63kda, TAF1A  -  tata box binding protein (tbp)-associated factor, rna polymerase i, a, 48kda, CAMSAP3  -  calmodulin regulated spectrin-associated protein family, member 3, SERPINE2  -  serpin peptidase inhibitor, clade e (nexin, plasminogen activator inhibitor type 1), member 2, SERPINB8  -  serpin peptidase inhibitor, clade b (ovalbumin), member 8, ZFP36  -  zfp36 ring finger protein, SMAD2  -  smad family member 2, SRRT  -  serrate rna effector molecule homolog (arabidopsis), SERPINB10  -  serpin peptidase inhibitor, clade b (ovalbumin), member 10, SERPINA4  -  serpin peptidase inhibitor, clade a (alpha-1 antiproteinase, antitrypsin), member 4, TDP2  -  tyrosyl-dna phosphodiesterase 2, STK38  -  serine/threonine kinase 38, TAF1C  -  tata box binding protein (tbp)-associated factor, rna polymerase i, c, 110kda, NBR1  -  neighbor of brca1 gene 1, SERPINA1  -  serpin peptidase inhibitor, clade a (alpha-1 antiproteinase, antitrypsin), member 1, SFTPD  -  surfactant protein d, PIM1  -  pim-1 oncogene, CXCL1  -  chemokine (c-x-c motif) ligand 1 (melanoma growth stimulating activity, alpha), KLF13  -  kruppel-like factor 13, YWHAG  -  tyrosine 3-monooxygenase/tryptophan 5-monooxygenase activation protein, gamma polypeptide, YWHAE  -  tyrosine 3-monooxygenase/tryptophan 5-monooxygenase activation protein, epsilon polypeptide, YWHAB  -  tyrosine 3-monooxygenase/tryptophan 5-monooxygenase activation protein, beta polypeptide, MAPKAP1  -  mitogen-activated protein kinase associated protein 1, BNIP3L  -  bcl2/adenovirus e1b 19kda interacting protein 3-like, CHMP4C  -  charged multivesicular body protein 4c, DNAJA1  -  dnaj (hsp40) homolog, subfamily a, member 1, BNIP1  -  bcl2/adenovirus e1b 19kda interacting protein 1, BNIP2  -  bcl2/adenovirus e1b 19kda interacting protein 2, RFC1  -  replication factor c (activator 1) 1, 145kda, MAEA  -  macrophage erythroblast attacher, BPI  -  bactericidal/permeability-increasing protein, CHAC1  -  chac, cation transport regulator homolog 1 (e. coli), ELK3  -  elk3, ets-domain protein (srf accessory protein 2), RELA  -  v-rel avian reticuloendotheliosis viral oncogene homolog a, SNW1  -  snw domain containing 1, ST7L  -  suppression of tumorigenicity 7 like, ZFP36L2  -  zfp36 ring finger protein-like 2, RDX  -  radixin, SIRT2  -  sirtuin 2, ENO1  -  enolase 1, (alpha), RELB  -  v-rel avian reticuloendotheliosis viral oncogene homolog b, MTDH  -  metadherin, TNIP1  -  tnfaip3 interacting protein 1, PRDM1  -  pr domain containing 1, with znf domain, TRIM11  -  tripartite motif containing 11, EGR3  -  early growth response 3, EGR4  -  early growth response 4, HPGD  -  hydroxyprostaglandin dehydrogenase 15-(nad), ZC3HAV1  -  zinc finger ccch-type, antiviral 1, CSRNP2  -  cysteine-serine-rich nuclear protein 2, SECISBP2  -  secis binding protein 2, HP  -  haptoglobin, TXNDC5  -  thioredoxin domain containing 5 (endoplasmic reticulum), EIF2B1  -  eukaryotic translation initiation factor 2b, subunit 1 alpha, 26kda, NACA  -  nascent polypeptide-associated complex alpha subunit, SAR1A  -  sar1 homolog a (s. cerevisiae), PSME3  -  proteasome (prosome, macropain) activator subunit 3 (pa28 gamma; ki), ELF1  -  e74-like factor 1 (ets domain transcription factor), ELF2  -  e74-like factor 2 (ets domain transcription factor), RHEB  -  ras homolog enriched in brain, EIF4G2  -  eukaryotic translation initiation factor 4 gamma, 2, TSG101  -  tumor susceptibility gene 101, TSC2  -  tuberous sclerosis 2, TOPORS  -  topoisomerase i binding, arginine/serine-rich, e3 ubiquitin protein ligase, ACIN1  -  apoptotic chromatin condensation inducer 1, CDK5R1  -  cyclin-dependent kinase 5, regulatory subunit 1 (p35), ICAM1  -  intercellular adhesion molecule 1, BCAS3  -  breast carcinoma amplified sequence 3, RNF149  -  ring finger protein 149, EPN1  -  epsin 1, ARHGEF7  -  rho guanine nucleotide exchange factor (gef) 7, SQSTM1  -  sequestosome 1, HCFC2  -  host cell factor c2, TP53  -  tumor protein p53, PSMG2  -  proteasome (prosome, macropain) assembly chaperone 2, EGR1  -  early growth response 1, EGFR  -  epidermal growth factor receptor, CPNE1  -  copine i, TCF7L1  -  transcription factor 7-like 1 (t-cell specific, hmg-box), ZNF655  -  zinc finger protein 655, IL19  -  interleukin 19, E2F6  -  e2f transcription factor 6, TRIP6  -  thyroid hormone receptor interactor 6, HSP90AB1  -  heat shock protein 90kda alpha (cytosolic), class b member 1, RRP1B  -  ribosomal rna processing 1b, SPRY4  -  sprouty homolog 4 (drosophila), C4BPA  -  complement component 4 binding protein, alpha, C5AR1  -  complement component 5a receptor 1, HSPA9  -  heat shock 70kda protein 9 (mortalin), CAPZA1  -  capping protein (actin filament) muscle z-line, alpha 1, ABI1  -  abl-interactor 1, PEG10  -  paternally expressed 10, SOCS1  -  suppressor of cytokine signaling 1, USP47  -  ubiquitin specific peptidase 47, CASP2  -  caspase 2, apoptosis-related cysteine peptidase, BPTF  -  bromodomain phd finger transcription factor, HDAC5  -  histone deacetylase 5, HIC2  -  hypermethylated in cancer 2, VEGFA  -  vascular endothelial growth factor a, DCPS  -  decapping enzyme, scavenger, NCOA2  -  nuclear receptor coactivator 2, CALM3  -  calmodulin 3 (phosphorylase kinase, delta), SYNCRIP  -  synaptotagmin binding, cytoplasmic rna interacting protein, F2  -  coagulation factor ii (thrombin), DNAJB6  -  dnaj (hsp40) homolog, subfamily b, member 6, CREB3  -  camp responsive element binding protein 3, MCOLN1  -  mucolipin 1, UBA52  -  ubiquitin a-52 residue ribosomal protein fusion product 1, EREG  -  epiregulin, MARVELD3  -  marvel domain containing 3, EED  -  embryonic ectoderm development, SERGEF  -  secretion regulating guanine nucleotide exchange factor, UBC  -  ubiquitin c, PPP1R37  -  protein phosphatase 1, regulatory subunit 37, PROM2  -  prominin 2, ETS2  -  v-ets avian erythroblastosis virus e26 oncogene homolog 2, RPS6KA1  -  ribosomal protein s6 kinase, 90kda, polypeptide 1, CMYA5  -  cardiomyopathy associated 5, PARP16  -  poly (adp-ribose) polymerase family, member 16, ADAM15  -  adam metallopeptidase domain 15, RPS6KB1  -  ribosomal protein s6 kinase, 70kda, polypeptide 1, IFITM3  -  interferon induced transmembrane protein 3, CBLB  -  cbl proto-oncogene b, e3 ubiquitin protein ligase, UBP1  -  upstream binding protein 1 (lbp-1a), HNRNPA2B1  -  heterogeneous nuclear ribonucleoprotein a2/b1, YAP1  -  yes-associated protein 1, RIPK2  -  receptor-interacting serine-threonine kinase 2, CAV2  -  caveolin 2, THOC1  -  tho complex 1, UBE2G2  -  ubiquitin-conjugating enzyme e2g 2, CFDP1  -  craniofacial development protein 1, UBE2I  -  ubiquitin-conjugating enzyme e2i, UBE2D3  -  ubiquitin-conjugating enzyme e2d 3, UBE2E1  -  ubiquitin-conjugating enzyme e2e 1, RTN4  -  reticulon 4, PRMT5  -  protein arginine methyltransferase 5, NABP1  -  nucleic acid binding protein 1, CDC6  -  cell division cycle 6, CDC20  -  cell division cycle 20, LGMN  -  legumain, CDC5L  -  cell division cycle 5-like, ERLIN1  -  er lipid raft associated 1, ATAD2B  -  atpase family, aaa domain containing 2b, RBMX  -  rna binding motif protein, x-linked, PDS5A  -  pds5, regulator of cohesion maintenance, homolog a (s. cerevisiae), PPFIA1  -  protein tyrosine phosphatase, receptor type, f polypeptide (ptprf), interacting protein (liprin), alpha 1, OVOL1  -  ovo-like 1(drosophila), ILF3  -  interleukin enhancer binding factor 3, 90kda, PSMB2  -  proteasome (prosome, macropain) subunit, beta type, 2, PIAS1  -  protein inhibitor of activated stat, 1, PSMA7  -  proteasome (prosome, macropain) subunit, alpha type, 7, MAPKAPK5  -  mitogen-activated protein kinase-activated protein kinase 5, PSMA3  -  proteasome (prosome, macropain) subunit, alpha type, 3, CGGBP1  -  cgg triplet repeat binding protein 1, LMO4  -  lim domain only 4, EML4  -  echinoderm microtubule associated protein like 4, PSMB6  -  proteasome (prosome, macropain) subunit, beta type, 6, IL1B  -  interleukin 1, beta, IL1A  -  interleukin 1, alpha, PSMB4  -  proteasome (prosome, macropain) subunit, beta type, 4, WWC1  -  ww and c2 domain containing 1, TDG  -  thymine-dna glycosylase, IVNS1ABP  -  influenza virus ns1a binding protein, PRDX2  -  peroxiredoxin 2, PSMC2  -  proteasome (prosome, macropain) 26s subunit, atpase, 2, FBXW11  -  f-box and wd repeat domain containing 11, CST7  -  cystatin f (leukocystatin), CD34  -  cd34 molecule, GAS7  -  growth arrest-specific 7, IL6  -  interleukin 6 (interferon, beta 2), DGKZ  -  diacylglycerol kinase, zeta, PSMD12  -  proteasome (prosome, macropain) 26s subunit, non-atpase, 12, TAF9  -  taf9 rna polymerase ii, tata box binding protein (tbp)-associated factor, 32kda, PSMD11  -  proteasome (prosome, macropain) 26s subunit, non-atpase, 11, FGG  -  fibrinogen gamma chain, ISG20  -  interferon stimulated exonuclease gene 20kda, ITGA1  -  integrin, alpha 1, CFL1  -  cofilin 1 (non-muscle), DAB2IP  -  dab2 interacting protein, BCLAF1  -  bcl2-associated transcription factor 1, SESN1  -  sestrin 1, NR4A2  -  nuclear receptor subfamily 4, group a, member 2, PTGIR  -  prostaglandin i2 (prostacyclin) receptor (ip), FGA  -  fibrinogen alpha chain, FGB  -  fibrinogen beta chain, ITIH4  -  inter-alpha-trypsin inhibitor heavy chain family, member 4, PTGS2  -  prostaglandin-endoperoxide synthase 2 (prostaglandin g/h synthase and cyclooxygenase), PTK2  -  protein tyrosine kinase 2, RGP1  -  rgp1 retrograde golgi transport homolog (s. cerevisiae), RND1  -  rho family gtpase 1, ARHGEF11  -  rho guanine nucleotide exchange factor (gef) 11, CDK7  -  cyclin-dependent kinase 7, TBL1X  -  transducin (beta)-like 1x-linked, SPOPL  -  speckle-type poz protein-like, TP63  -  tumor protein p63, IFITM2  -  interferon induced transmembrane protein 2, PTPN2  -  protein tyrosine phosphatase, non-receptor type 2, PTPN1  -  protein tyrosine phosphatase, non-receptor type 1, DUSP16  -  dual specificity phosphatase 16, PTPN14  -  protein tyrosine phosphatase, non-receptor type 14, PPP1R13B  -  protein phosphatase 1, regulatory subunit 13b, RB1CC1  -  rb1-inducible coiled-coil 1, YBX1  -  y box binding protein 1, FBP1  -  fructose-1,6-bisphosphatase 1, PTPRC  -  protein tyrosine phosphatase, receptor type, c, ADIPOR1  -  adiponectin receptor 1, IRAK2  -  interleukin-1 receptor-associated kinase 2, OLFM4  -  olfactomedin 4, ERBB2IP  -  erbb2 interacting protein, NXN  -  nucleoredoxin, UBQLN1  -  ubiquilin 1, RAD1  -  rad1 homolog (s. pombe), IFIT3  -  interferon-induced protein with tetratricopeptide repeats 3, NONO  -  non-pou domain containing, octamer-binding, STRN3  -  striatin, calmodulin binding protein 3, RNF34  -  ring finger protein 34, e3 ubiquitin protein ligase, MDFIC  -  myod family inhibitor domain containing, ZMYND11  -  zinc finger, mynd-type containing 11, SEMA3E  -  sema domain, immunoglobulin domain (ig), short basic domain, secreted, (semaphorin) 3e, TLE4  -  transducin-like enhancer of split 4 (e(sp1) homolog, drosophila), HERPUD1  -  homocysteine-inducible, endoplasmic reticulum stress-inducible, ubiquitin-like domain member 1, DICER1  -  dicer 1, ribonuclease type iii, SIRT5  -  sirtuin 5, PUM1  -  pumilio homolog 1 (drosophila), NOTCH1  -  notch 1, SIRT1  -  sirtuin 1, ZC3H12A  -  zinc finger ccch-type containing 12a, HDAC4  -  histone deacetylase 4, ID1  -  inhibitor of dna binding 1, dominant negative helix-loop-helix protein, NFKB2  -  nuclear factor of kappa light polypeptide gene enhancer in b-cells 2 (p49/p100), NFIX  -  nuclear factor i/x (ccaat-binding transcription factor), NFKB1  -  nuclear factor of kappa light polypeptide gene enhancer in b-cells 1, CBX5  -  chromobox homolog 5, BRD4  -  bromodomain containing 4, ZNF703  -  zinc finger protein 703, RAD9A  -  rad9 homolog a (s. pombe), TAX1BP3  -  tax1 (human t-cell leukemia virus type i) binding protein 3, PRKCDBP  -  protein kinase c, delta binding protein, TMBIM6  -  transmembrane bax inhibitor motif containing 6, SUZ12  -  suz12 polycomb repressive complex 2 subunit, SAMSN1  -  sam domain, sh3 domain and nuclear localization signals 1, RBPJ  -  recombination signal binding protein for immunoglobulin kappa j region, TFAP2A  -  transcription factor ap-2 alpha (activating enhancer binding protein 2 alpha), TFAP2B  -  transcription factor ap-2 beta (activating enhancer binding protein 2 beta), TERF1  -  telomeric repeat binding factor (nima-interacting) 1, DYRK2  -  dual-specificity tyrosine-(y)-phosphorylation regulated kinase 2, CYP26B1  -  cytochrome p450, family 26, subfamily b, polypeptide 1, NFIB  -  nuclear factor i/b, CPEB4  -  cytoplasmic polyadenylation element binding protein 4, RARG  -  retinoic acid receptor, gamma, FETUB  -  fetuin b, ISG15  -  isg15 ubiquitin-like modifier, NFE2  -  nuclear factor (erythroid-derived 2), 45kda, RASA1  -  ras p21 protein activator (gtpase activating protein) 1, RAP1B  -  rap1b, member of ras oncogene family, KHDRBS1  -  kh domain containing, rna binding, signal transduction associated 1, NFIA  -  nuclear factor i/a, TGFA  -  transforming growth factor, alpha, RAP1GAP  -  rap1 gtpase activating protein, FNIP1  -  folliculin interacting protein 1, TGFBI  -  transforming growth factor, beta-induced, 68kda, RBM4  -  rna binding motif protein 4, TGIF1  -  tgfb-induced factor homeobox 1, FOSB  -  fbj murine osteosarcoma viral oncogene homolog b, SPINK9  -  serine peptidase inhibitor, kazal type 9, CUL1  -  cullin 1, THBS1  -  thrombospondin 1, CUL4A  -  cullin 4a, CHMP4B  -  charged multivesicular body protein 4b, THY1  -  thy-1 cell surface antigen, CISH  -  cytokine inducible sh2-containing protein]</t>
  </si>
  <si>
    <t>GO:0009892</t>
  </si>
  <si>
    <t>negative regulation of metabolic process</t>
  </si>
  <si>
    <t>[ZMYND8  -  zinc finger, mynd-type containing 8, ELL  -  elongation factor rna polymerase ii, NCBP1  -  nuclear cap binding protein subunit 1, 80kda, WAC  -  ww domain containing adaptor with coiled-coil, DNAJA1  -  dnaj (hsp40) homolog, subfamily a, member 1, SERPINA3  -  serpin peptidase inhibitor, clade a (alpha-1 antiproteinase, antitrypsin), member 3, PRRX1  -  paired related homeobox 1, RFC1  -  replication factor c (activator 1) 1, 145kda, MKI67IP  -  mki67 (fha domain) interacting nucleolar phosphoprotein, CBX1  -  chromobox homolog 1, SPP2  -  secreted phosphoprotein 2, 24kda, CHAC1  -  chac, cation transport regulator homolog 1 (e. coli), ELK3  -  elk3, ets-domain protein (srf accessory protein 2), NCOR1  -  nuclear receptor corepressor 1, RELA  -  v-rel avian reticuloendotheliosis viral oncogene homolog a, OS9  -  osteosarcoma amplified 9, endoplasmic reticulum lectin, SNW1  -  snw domain containing 1, ENSA  -  endosulfine alpha, TMED2  -  transmembrane emp24 domain trafficking protein 2, CNOT11  -  ccr4-not transcription complex, subunit 11, DOT1L  -  dot1-like histone h3k79 methyltransferase, SIRT2  -  sirtuin 2, IRG1  -  immunoresponsive 1 homolog (mouse), ENO1  -  enolase 1, (alpha), RELB  -  v-rel avian reticuloendotheliosis viral oncogene homolog b, MTDH  -  metadherin, TNIP1  -  tnfaip3 interacting protein 1, PRDM1  -  pr domain containing 1, with znf domain, TRIM11  -  tripartite motif containing 11, CSRNP2  -  cysteine-serine-rich nuclear protein 2, H2AFY  -  h2a histone family, member y, SECISBP2  -  secis binding protein 2, HP  -  haptoglobin, GMIP  -  gem interacting protein, EIF2B1  -  eukaryotic translation initiation factor 2b, subunit 1 alpha, 26kda, NACA  -  nascent polypeptide-associated complex alpha subunit, ACP5  -  acid phosphatase 5, tartrate resistant, TCERG1  -  transcription elongation regulator 1, RNPS1  -  rna binding protein s1, serine-rich domain, SORL1  -  sortilin-related receptor, l(dlr class) a repeats containing, OTUB1  -  otu domain, ubiquitin aldehyde binding 1, PSME3  -  proteasome (prosome, macropain) activator subunit 3 (pa28 gamma; ki), CREM  -  camp responsive element modulator, ELF2  -  e74-like factor 2 (ets domain transcription factor), TSG101  -  tumor susceptibility gene 101, TSC2  -  tuberous sclerosis 2, CREB1  -  camp responsive element binding protein 1, CDK5R1  -  cyclin-dependent kinase 5, regulatory subunit 1 (p35), PLEK  -  pleckstrin, ACIN1  -  apoptotic chromatin condensation inducer 1, AXIN1  -  axin 1, YOD1  -  yod1 deubiquitinase, BCAS3  -  breast carcinoma amplified sequence 3, PLK3  -  polo-like kinase 3, ABCE1  -  atp-binding cassette, sub-family e (oabp), member 1, RNF149  -  ring finger protein 149, PPM1A  -  protein phosphatase, mg2+/mn2+ dependent, 1a, HCFC2  -  host cell factor c2, ACVR1B  -  activin a receptor, type ib, PSMG2  -  proteasome (prosome, macropain) assembly chaperone 2, EGR1  -  early growth response 1, TP53  -  tumor protein p53, GLG1  -  golgi glycoprotein 1, GLI3  -  gli family zinc finger 3, EGFR  -  epidermal growth factor receptor, ADARB1  -  adenosine deaminase, rna-specific, b1, TMEM59  -  transmembrane protein 59, CPNE1  -  copine i, MED1  -  mediator complex subunit 1, GCLC  -  glutamate-cysteine ligase, catalytic subunit, ZGPAT  -  zinc finger, ccch-type with g patch domain, SMPD1  -  sphingomyelin phosphodiesterase 1, acid lysosomal, TCF7L1  -  transcription factor 7-like 1 (t-cell specific, hmg-box), USP9X  -  ubiquitin specific peptidase 9, x-linked, SNX6  -  sorting nexin 6, E2F6  -  e2f transcription factor 6, EIF4E2  -  eukaryotic translation initiation factor 4e family member 2, HSP90AB1  -  heat shock protein 90kda alpha (cytosolic), class b member 1, ATG5  -  autophagy related 5, PPP1R15A  -  protein phosphatase 1, regulatory subunit 15a, SMARCA2  -  swi/snf related, matrix associated, actin dependent regulator of chromatin, subfamily a, member 2, SLPI  -  secretory leukocyte peptidase inhibitor, RRP1B  -  ribosomal rna processing 1b, SPRY4  -  sprouty homolog 4 (drosophila), C4BPA  -  complement component 4 binding protein, alpha, ARID5A  -  at rich interactive domain 5a (mrf1-like), POLR2E  -  polymerase (rna) ii (dna directed) polypeptide e, 25kda, CSTA  -  cystatin a (stefin a), AP2A1  -  adaptor-related protein complex 2, alpha 1 subunit, PRKAA1  -  protein kinase, amp-activated, alpha 1 catalytic subunit, QKI  -  qki, kh domain containing, rna binding, SENP2  -  sumo1/sentrin/smt3 specific peptidase 2, CSTB  -  cystatin b (stefin b), AES  -  amino-terminal enhancer of split, NLRC5  -  nlr family, card domain containing 5, SOCS1  -  suppressor of cytokine signaling 1, CTBP1  -  c-terminal binding protein 1, USP47  -  ubiquitin specific peptidase 47, BPTF  -  bromodomain phd finger transcription factor, HDAC5  -  histone deacetylase 5, ITM2B  -  integral membrane protein 2b, HIC2  -  hypermethylated in cancer 2, CTNNB1  -  catenin (cadherin-associated protein), beta 1, 88kda, APOBEC3G  -  apolipoprotein b mrna editing enzyme, catalytic polypeptide-like 3g, ANGPTL4  -  angiopoietin-like 4, VEGFA  -  vascular endothelial growth factor a, PCID2  -  pci domain containing 2, RNF168  -  ring finger protein 168, e3 ubiquitin protein ligase, UBE2C  -  ubiquitin-conjugating enzyme e2c, BACH2  -  btb and cnc homology 1, basic leucine zipper transcription factor 2, AHSG  -  alpha-2-hs-glycoprotein, WWP1  -  ww domain containing e3 ubiquitin protein ligase 1, WFDC3  -  wap four-disulfide core domain 3, KNG1  -  kininogen 1, NCOA2  -  nuclear receptor coactivator 2, CALM3  -  calmodulin 3 (phosphorylase kinase, delta), BAG6  -  bcl2-associated athanogene 6, SYNCRIP  -  synaptotagmin binding, cytoplasmic rna interacting protein, F2  -  coagulation factor ii (thrombin), DNAJB6  -  dnaj (hsp40) homolog, subfamily b, member 6, CYLD  -  cylindromatosis (turban tumor syndrome), PPP1R2  -  protein phosphatase 1, regulatory (inhibitor) subunit 2, ST13  -  suppression of tumorigenicity 13 (colon carcinoma) (hsp70 interacting protein), UBA52  -  ubiquitin a-52 residue ribosomal protein fusion product 1, EREG  -  epiregulin, JUN  -  jun proto-oncogene, MARVELD3  -  marvel domain containing 3, EED  -  embryonic ectoderm development, UBC  -  ubiquitin c, STAT6  -  signal transducer and activator of transcription 6, interleukin-4 induced, PPP1R37  -  protein phosphatase 1, regulatory subunit 37, CRIM1  -  cysteine rich transmembrane bmp regulator 1 (chordin-like), SPRED1  -  sprouty-related, evh1 domain containing 1, AMBP  -  alpha-1-microglobulin/bikunin precursor, ETS2  -  v-ets avian erythroblastosis virus e26 oncogene homolog 2, CMYA5  -  cardiomyopathy associated 5, RPS6KA1  -  ribosomal protein s6 kinase, 90kda, polypeptide 1, ZFPM1  -  zinc finger protein, fog family member 1, ANG  -  angiogenin, ribonuclease, rnase a family, 5, IFITM3  -  interferon induced transmembrane protein 3, TFPI2  -  tissue factor pathway inhibitor 2, UBP1  -  upstream binding protein 1 (lbp-1a), HNRNPA2B1  -  heterogeneous nuclear ribonucleoprotein a2/b1, YAP1  -  yes-associated protein 1, SORT1  -  sortilin 1, UBTF  -  upstream binding transcription factor, rna polymerase i, GBP1  -  guanylate binding protein 1, interferon-inducible, THOC1  -  tho complex 1, UBE2G2  -  ubiquitin-conjugating enzyme e2g 2, UBE2I  -  ubiquitin-conjugating enzyme e2i, ZNF639  -  zinc finger protein 639, CSNK2A2  -  casein kinase 2, alpha prime polypeptide, IL24  -  interleukin 24, UBE2D3  -  ubiquitin-conjugating enzyme e2d 3, TNFAIP8  -  tumor necrosis factor, alpha-induced protein 8, UBE2E1  -  ubiquitin-conjugating enzyme e2e 1, ANXA1  -  annexin a1, CSNK2A1  -  casein kinase 2, alpha 1 polypeptide, PRMT5  -  protein arginine methyltransferase 5, CCDC23  -  coiled-coil domain containing 23, CDC6  -  cell division cycle 6, KANK2  -  kn motif and ankyrin repeat domains 2, CDC20  -  cell division cycle 20, ANGPTL3  -  angiopoietin-like 3, DDX3X  -  dead (asp-glu-ala-asp) box helicase 3, x-linked, BIRC3  -  baculoviral iap repeat containing 3, PAWR  -  prkc, apoptosis, wt1, regulator, APOA1  -  apolipoprotein a-i, DDIT3  -  dna-damage-inducible transcript 3, APLP2  -  amyloid beta (a4) precursor-like protein 2, ERLIN1  -  er lipid raft associated 1, MIDN  -  midnolin, RBMX  -  rna binding motif protein, x-linked, PDS5A  -  pds5, regulator of cohesion maintenance, homolog a (s. cerevisiae), ITGB1BP1  -  integrin beta 1 binding protein 1, GTF2H1  -  general transcription factor iih, polypeptide 1, 62kda, OVOL1  -  ovo-like 1(drosophila), BCL11A  -  b-cell cll/lymphoma 11a (zinc finger protein), MLLT1  -  myeloid/lymphoid or mixed-lineage leukemia (trithorax homolog, drosophila); translocated to, 1, ILF3  -  interleukin enhancer binding factor 3, 90kda, NELFB  -  negative elongation factor complex member b, PIAS1  -  protein inhibitor of activated stat, 1, PSMB2  -  proteasome (prosome, macropain) subunit, beta type, 2, MMP3  -  matrix metallopeptidase 3 (stromelysin 1, progelatinase), PSMA7  -  proteasome (prosome, macropain) subunit, alpha type, 7, DNAJC17  -  dnaj (hsp40) homolog, subfamily c, member 17, PSMA3  -  proteasome (prosome, macropain) subunit, alpha type, 3, CGGBP1  -  cgg triplet repeat binding protein 1, IL1B  -  interleukin 1, beta, PSMB6  -  proteasome (prosome, macropain) subunit, beta type, 6, PSMB4  -  proteasome (prosome, macropain) subunit, beta type, 4, CAND1  -  cullin-associated and neddylation-dissociated 1, WWC1  -  ww and c2 domain containing 1, DFFA  -  dna fragmentation factor, 45kda, alpha polypeptide, TDG  -  thymine-dna glycosylase, APOC3  -  apolipoprotein c-iii, IRAK3  -  interleukin-1 receptor-associated kinase 3, PSMC2  -  proteasome (prosome, macropain) 26s subunit, atpase, 2, FBXW11  -  f-box and wd repeat domain containing 11, CST7  -  cystatin f (leukocystatin), CD34  -  cd34 molecule, SERPINB2  -  serpin peptidase inhibitor, clade b (ovalbumin), member 2, PALM  -  paralemmin, IL6  -  interleukin 6 (interferon, beta 2), IL6R  -  interleukin 6 receptor, DGKZ  -  diacylglycerol kinase, zeta, PSMD12  -  proteasome (prosome, macropain) 26s subunit, non-atpase, 12, ARNTL  -  aryl hydrocarbon receptor nuclear translocator-like, TAF9  -  taf9 rna polymerase ii, tata box binding protein (tbp)-associated factor, 32kda, PSMD11  -  proteasome (prosome, macropain) 26s subunit, non-atpase, 11, MDFI  -  myod family inhibitor, SERPINB4  -  serpin peptidase inhibitor, clade b (ovalbumin), member 4, ARRB2  -  arrestin, beta 2, SERPINB3  -  serpin peptidase inhibitor, clade b (ovalbumin), member 3, CDC73  -  cell division cycle 73, BCLAF1  -  bcl2-associated transcription factor 1, DAB2IP  -  dab2 interacting protein, BTG2  -  btg family, member 2, FGA  -  fibrinogen alpha chain, BCDIN3D  -  bcdin3 domain containing, ITIH4  -  inter-alpha-trypsin inhibitor heavy chain family, member 4, LRP8  -  low density lipoprotein receptor-related protein 8, apolipoprotein e receptor, SERPIND1  -  serpin peptidase inhibitor, clade d (heparin cofactor), member 1, RGP1  -  rgp1 retrograde golgi transport homolog (s. cerevisiae), CDK7  -  cyclin-dependent kinase 7, TBL1X  -  transducin (beta)-like 1x-linked, A2ML1  -  alpha-2-macroglobulin-like 1, AKIRIN2  -  akirin 2, SPOPL  -  speckle-type poz protein-like, TP63  -  tumor protein p63, MTA3  -  metastasis associated 1 family, member 3, PTPN2  -  protein tyrosine phosphatase, non-receptor type 2, DAPK1  -  death-associated protein kinase 1, PTPN1  -  protein tyrosine phosphatase, non-receptor type 1, DAP  -  death-associated protein, DUSP16  -  dual specificity phosphatase 16, TBC1D14  -  tbc1 domain family, member 14, DAB2  -  dab, mitogen-responsive phosphoprotein, homolog 2 (drosophila), SATB1  -  satb homeobox 1, HDGF  -  hepatoma-derived growth factor, YBX1  -  y box binding protein 1, PDE4D  -  phosphodiesterase 4d, camp-specific, FBP1  -  fructose-1,6-bisphosphatase 1, PTPRC  -  protein tyrosine phosphatase, receptor type, c, MPV17L  -  mpv17 mitochondrial membrane protein-like, IRAK2  -  interleukin-1 receptor-associated kinase 2, HCLS1  -  hematopoietic cell-specific lyn substrate 1, ZNF207  -  zinc finger protein 207, NXN  -  nucleoredoxin, ERBB2IP  -  erbb2 interacting protein, UBQLN1  -  ubiquilin 1, PGGT1B  -  protein geranylgeranyltransferase type i, beta subunit, NONO  -  non-pou domain containing, octamer-binding, STRN3  -  striatin, calmodulin binding protein 3, ARPP19  -  camp-regulated phosphoprotein, 19kda, RNF34  -  ring finger protein 34, e3 ubiquitin protein ligase, TRAF3IP1  -  tnf receptor-associated factor 3 interacting protein 1, MDFIC  -  myod family inhibitor domain containing, ZMYND11  -  zinc finger, mynd-type containing 11, BAHD1  -  bromo adjacent homology domain containing 1, ZHX2  -  zinc fingers and homeoboxes 2, TLE4  -  transducin-like enhancer of split 4 (e(sp1) homolog, drosophila), HERPUD1  -  homocysteine-inducible, endoplasmic reticulum stress-inducible, ubiquitin-like domain member 1, AGO4  -  argonaute risc catalytic component 4, DICER1  -  dicer 1, ribonuclease type iii, LATS1  -  large tumor suppressor kinase 1, SIRT5  -  sirtuin 5, SERPINC1  -  serpin peptidase inhibitor, clade c (antithrombin), member 1, PUM1  -  pumilio homolog 1 (drosophila), XBP1  -  x-box binding protein 1, ATF3  -  activating transcription factor 3, NOTCH1  -  notch 1, SIRT1  -  sirtuin 1, ZC3H12A  -  zinc finger ccch-type containing 12a, ATG14  -  autophagy related 14, HDAC4  -  histone deacetylase 4, ID1  -  inhibitor of dna binding 1, dominant negative helix-loop-helix protein, NFKB2  -  nuclear factor of kappa light polypeptide gene enhancer in b-cells 2 (p49/p100), KIAA1432  -  kiaa1432, NFIX  -  nuclear factor i/x (ccaat-binding transcription factor), NFKB1  -  nuclear factor of kappa light polypeptide gene enhancer in b-cells 1, CBX5  -  chromobox homolog 5, ZNF703  -  zinc finger protein 703, FNIP2  -  folliculin interacting protein 2, TRIAP1  -  tp53 regulated inhibitor of apoptosis 1, DUSP1  -  dual specificity phosphatase 1, DUSP3  -  dual specificity phosphatase 3, TNNT2  -  troponin t type 2 (cardiac), NDFIP2  -  nedd4 family interacting protein 2, TMBIM6  -  transmembrane bax inhibitor motif containing 6, PRKCDBP  -  protein kinase c, delta binding protein, SUZ12  -  suz12 polycomb repressive complex 2 subunit, SAMSN1  -  sam domain, sh3 domain and nuclear localization signals 1, MTF2  -  metal response element binding transcription factor 2, RBPJ  -  recombination signal binding protein for immunoglobulin kappa j region, DLX2  -  distal-less homeobox 2, TFAP2A  -  transcription factor ap-2 alpha (activating enhancer binding protein 2 alpha), TFAP2B  -  transcription factor ap-2 beta (activating enhancer binding protein 2 beta), TERF1  -  telomeric repeat binding factor (nima-interacting) 1, NFIB  -  nuclear factor i/b, RARG  -  retinoic acid receptor, gamma, FETUB  -  fetuin b, PLAT  -  plasminogen activator, tissue, GRB7  -  growth factor receptor-bound protein 7, ISG15  -  isg15 ubiquitin-like modifier, KHDRBS1  -  kh domain containing, rna binding, signal transduction associated 1, NFIA  -  nuclear factor i/a, FNIP1  -  folliculin interacting protein 1, TAF1B  -  tata box binding protein (tbp)-associated factor, rna polymerase i, b, 63kda, TAF1A  -  tata box binding protein (tbp)-associated factor, rna polymerase i, a, 48kda, AZIN1  -  antizyme inhibitor 1, CAMSAP3  -  calmodulin regulated spectrin-associated protein family, member 3, SERPINE2  -  serpin peptidase inhibitor, clade e (nexin, plasminogen activator inhibitor type 1), member 2, ZFP36  -  zfp36 ring finger protein, SERPINB8  -  serpin peptidase inhibitor, clade b (ovalbumin), member 8, SMAD2  -  smad family member 2, SERPINB10  -  serpin peptidase inhibitor, clade b (ovalbumin), member 10, RBM4  -  rna binding motif protein 4, SERPINA4  -  serpin peptidase inhibitor, clade a (alpha-1 antiproteinase, antitrypsin), member 4, TDP2  -  tyrosyl-dna phosphodiesterase 2, TGIF1  -  tgfb-induced factor homeobox 1, STK38  -  serine/threonine kinase 38, TAF1C  -  tata box binding protein (tbp)-associated factor, rna polymerase i, c, 110kda, SERPINA1  -  serpin peptidase inhibitor, clade a (alpha-1 antiproteinase, antitrypsin), member 1, SFTPD  -  surfactant protein d, FOSB  -  fbj murine osteosarcoma viral oncogene homolog b, SPINK9  -  serine peptidase inhibitor, kazal type 9, PIM1  -  pim-1 oncogene, THBS1  -  thrombospondin 1, CHMP4B  -  charged multivesicular body protein 4b, YWHAG  -  tyrosine 3-monooxygenase/tryptophan 5-monooxygenase activation protein, gamma polypeptide, THY1  -  thy-1 cell surface antigen, YWHAE  -  tyrosine 3-monooxygenase/tryptophan 5-monooxygenase activation protein, epsilon polypeptide, YWHAB  -  tyrosine 3-monooxygenase/tryptophan 5-monooxygenase activation protein, beta polypeptide, CISH  -  cytokine inducible sh2-containing protein]</t>
  </si>
  <si>
    <t>GO:0048519</t>
  </si>
  <si>
    <t>negative regulation of biological process</t>
  </si>
  <si>
    <t>[ZMYND8  -  zinc finger, mynd-type containing 8, ELL  -  elongation factor rna polymerase ii, WAC  -  ww domain containing adaptor with coiled-coil, PLAC8  -  placenta-specific 8, SERPINA3  -  serpin peptidase inhibitor, clade a (alpha-1 antiproteinase, antitrypsin), member 3, PRRX1  -  paired related homeobox 1, MKI67IP  -  mki67 (fha domain) interacting nucleolar phosphoprotein, CD2AP  -  cd2-associated protein, CBX1  -  chromobox homolog 1, SPP2  -  secreted phosphoprotein 2, 24kda, NCOR1  -  nuclear receptor corepressor 1, OS9  -  osteosarcoma amplified 9, endoplasmic reticulum lectin, TMED2  -  transmembrane emp24 domain trafficking protein 2, GCNT2  -  glucosaminyl (n-acetyl) transferase 2, i-branching enzyme (i blood group), ABL2  -  c-abl oncogene 2, non-receptor tyrosine kinase, ABR  -  active bcr-related, CNOT11  -  ccr4-not transcription complex, subunit 11, LGALS3  -  lectin, galactoside-binding, soluble, 3, DOT1L  -  dot1-like histone h3k79 methyltransferase, IRG1  -  immunoresponsive 1 homolog (mouse), PADI4  -  peptidyl arginine deiminase, type iv, H2AFY  -  h2a histone family, member y, GMIP  -  gem interacting protein, TCERG1  -  transcription elongation regulator 1, ACP5  -  acid phosphatase 5, tartrate resistant, RNPS1  -  rna binding protein s1, serine-rich domain, SORL1  -  sortilin-related receptor, l(dlr class) a repeats containing, OTUB1  -  otu domain, ubiquitin aldehyde binding 1, CREM  -  camp responsive element modulator, PLG  -  plasminogen, ATF2  -  activating transcription factor 2, CREB1  -  camp responsive element binding protein 1, PLEK  -  pleckstrin, AXIN1  -  axin 1, YOD1  -  yod1 deubiquitinase, PLK3  -  polo-like kinase 3, STRADB  -  ste20-related kinase adaptor beta, PPM1A  -  protein phosphatase, mg2+/mn2+ dependent, 1a, PARL  -  presenilin associated, rhomboid-like, PPM1B  -  protein phosphatase, mg2+/mn2+ dependent, 1b, GLO1  -  glyoxalase i, DNAJA4  -  dnaj (hsp40) homolog, subfamily a, member 4, ACVR1B  -  activin a receptor, type ib, GLG1  -  golgi glycoprotein 1, GLI3  -  gli family zinc finger 3, ADARB1  -  adenosine deaminase, rna-specific, b1, TMEM59  -  transmembrane protein 59, ADCY6  -  adenylate cyclase 6, MED1  -  mediator complex subunit 1, GCLC  -  glutamate-cysteine ligase, catalytic subunit, ZGPAT  -  zinc finger, ccch-type with g patch domain, BAP1  -  brca1 associated protein-1 (ubiquitin carboxy-terminal hydrolase), PTGES  -  prostaglandin e synthase, KRT16  -  keratin 16, SMPD1  -  sphingomyelin phosphodiesterase 1, acid lysosomal, EI24  -  etoposide induced 2.4, USP9X  -  ubiquitin specific peptidase 9, x-linked, SNX6  -  sorting nexin 6, EIF4E2  -  eukaryotic translation initiation factor 4e family member 2, ATG5  -  autophagy related 5, LBP  -  lipopolysaccharide binding protein, PPP1R15A  -  protein phosphatase 1, regulatory subunit 15a, SMARCA2  -  swi/snf related, matrix associated, actin dependent regulator of chromatin, subfamily a, member 2, SLPI  -  secretory leukocyte peptidase inhibitor, ADM  -  adrenomedullin, ARID5A  -  at rich interactive domain 5a (mrf1-like), POLR2E  -  polymerase (rna) ii (dna directed) polypeptide e, 25kda, POLR2C  -  polymerase (rna) ii (dna directed) polypeptide c, 33kda, POLR2B  -  polymerase (rna) ii (dna directed) polypeptide b, 140kda, CSTA  -  cystatin a (stefin a), AP2A2  -  adaptor-related protein complex 2, alpha 2 subunit, AP2A1  -  adaptor-related protein complex 2, alpha 1 subunit, PRKAA1  -  protein kinase, amp-activated, alpha 1 catalytic subunit, QKI  -  qki, kh domain containing, rna binding, CSTB  -  cystatin b (stefin b), PRKAB1  -  protein kinase, amp-activated, beta 1 non-catalytic subunit, SENP2  -  sumo1/sentrin/smt3 specific peptidase 2, KATNA1  -  katanin p60 (atpase containing) subunit a 1, AES  -  amino-terminal enhancer of split, NLRC5  -  nlr family, card domain containing 5, ADRBK1  -  adrenergic, beta, receptor kinase 1, KLHL12  -  kelch-like family member 12, CTNNA1  -  catenin (cadherin-associated protein), alpha 1, 102kda, CTBP1  -  c-terminal binding protein 1, ITM2B  -  integral membrane protein 2b, PPT1  -  palmitoyl-protein thioesterase 1, MAP4K4  -  mitogen-activated protein kinase kinase kinase kinase 4, CTNNB1  -  catenin (cadherin-associated protein), beta 1, 88kda, RHBDD1  -  rhomboid domain containing 1, APOBEC3G  -  apolipoprotein b mrna editing enzyme, catalytic polypeptide-like 3g, ANGPTL4  -  angiopoietin-like 4, SAV1  -  salvador homolog 1 (drosophila), AKT2  -  v-akt murine thymoma viral oncogene homolog 2, PCID2  -  pci domain containing 2, RNF168  -  ring finger protein 168, e3 ubiquitin protein ligase, UBE2C  -  ubiquitin-conjugating enzyme e2c, BACH2  -  btb and cnc homology 1, basic leucine zipper transcription factor 2, SBDS  -  shwachman-bodian-diamond syndrome, AHSG  -  alpha-2-hs-glycoprotein, WWP1  -  ww domain containing e3 ubiquitin protein ligase 1, WFDC3  -  wap four-disulfide core domain 3, CYP7B1  -  cytochrome p450, family 7, subfamily b, polypeptide 1, KNG1  -  kininogen 1, FKBP8  -  fk506 binding protein 8, 38kda, BAG6  -  bcl2-associated athanogene 6, ALB  -  albumin, PPM1G  -  protein phosphatase, mg2+/mn2+ dependent, 1g, CYLD  -  cylindromatosis (turban tumor syndrome), PPP1R2  -  protein phosphatase 1, regulatory (inhibitor) subunit 2, ABHD5  -  abhydrolase domain containing 5, PPP1CC  -  protein phosphatase 1, catalytic subunit, gamma isozyme, ST13  -  suppression of tumorigenicity 13 (colon carcinoma) (hsp70 interacting protein), FOSL1  -  fos-like antigen 1, TCHP  -  trichoplein, keratin filament binding, JUN  -  jun proto-oncogene, STAT6  -  signal transducer and activator of transcription 6, interleukin-4 induced, SPRED1  -  sprouty-related, evh1 domain containing 1, CRIM1  -  cysteine rich transmembrane bmp regulator 1 (chordin-like), AMBP  -  alpha-1-microglobulin/bikunin precursor, RNF126  -  ring finger protein 126, ZFYVE9  -  zinc finger, fyve domain containing 9, ZFPM1  -  zinc finger protein, fog family member 1, MAPK14  -  mitogen-activated protein kinase 14, ANG  -  angiogenin, ribonuclease, rnase a family, 5, NGEF  -  neuronal guanine nucleotide exchange factor, TFPI2  -  tissue factor pathway inhibitor 2, CSF3  -  colony stimulating factor 3 (granulocyte), GBP1  -  guanylate binding protein 1, interferon-inducible, FBXO31  -  f-box protein 31, PRKCI  -  protein kinase c, iota, CSNK2A2  -  casein kinase 2, alpha prime polypeptide, ZNF639  -  zinc finger protein 639, IL24  -  interleukin 24, TNFAIP8  -  tumor necrosis factor, alpha-induced protein 8, CSNK2A1  -  casein kinase 2, alpha 1 polypeptide, ANXA1  -  annexin a1, CCDC23  -  coiled-coil domain containing 23, LUC7L  -  luc7-like (s. cerevisiae), PRKAG1  -  protein kinase, amp-activated, gamma 1 non-catalytic subunit, KANK2  -  kn motif and ankyrin repeat domains 2, DDX3X  -  dead (asp-glu-ala-asp) box helicase 3, x-linked, BIRC3  -  baculoviral iap repeat containing 3, PAWR  -  prkc, apoptosis, wt1, regulator, SNX14  -  sorting nexin 14, DDIT3  -  dna-damage-inducible transcript 3, APOA1  -  apolipoprotein a-i, STK40  -  serine/threonine kinase 40, APLP2  -  amyloid beta (a4) precursor-like protein 2, MIDN  -  midnolin, PTPN23  -  protein tyrosine phosphatase, non-receptor type 23, ITGB1BP1  -  integrin beta 1 binding protein 1, PCBP2  -  poly(rc) binding protein 2, GTF2H1  -  general transcription factor iih, polypeptide 1, 62kda, BCL11A  -  b-cell cll/lymphoma 11a (zinc finger protein), RHBDF2  -  rhomboid 5 homolog 2 (drosophila), MLLT1  -  myeloid/lymphoid or mixed-lineage leukemia (trithorax homolog, drosophila); translocated to, 1, SEMA3F  -  sema domain, immunoglobulin domain (ig), short basic domain, secreted, (semaphorin) 3f, NELFB  -  negative elongation factor complex member b, MMP3  -  matrix metallopeptidase 3 (stromelysin 1, progelatinase), DNAJC17  -  dnaj (hsp40) homolog, subfamily c, member 17, PBRM1  -  polybromo 1, MMP14  -  matrix metallopeptidase 14 (membrane-inserted), AIMP1  -  aminoacyl trna synthetase complex-interacting multifunctional protein 1, CCL2  -  chemokine (c-c motif) ligand 2, ARF4  -  adp-ribosylation factor 4, CAB39  -  calcium binding protein 39, DFFA  -  dna fragmentation factor, 45kda, alpha polypeptide, APOC3  -  apolipoprotein c-iii, IRAK3  -  interleukin-1 receptor-associated kinase 3, APOH  -  apolipoprotein h (beta-2-glycoprotein i), CX3CL1  -  chemokine (c-x3-c motif) ligand 1, SERPINB2  -  serpin peptidase inhibitor, clade b (ovalbumin), member 2, PAK1  -  p21 protein (cdc42/rac)-activated kinase 1, SHROOM2  -  shroom family member 2, PALM  -  paralemmin, ARNTL  -  aryl hydrocarbon receptor nuclear translocator-like, NISCH  -  nischarin, RASSF1  -  ras association (ralgds/af-6) domain family member 1, MDFI  -  myod family inhibitor, SERPINB4  -  serpin peptidase inhibitor, clade b (ovalbumin), member 4, VAPB  -  vamp (vesicle-associated membrane protein)-associated protein b and c, ARRB2  -  arrestin, beta 2, SERPINB3  -  serpin peptidase inhibitor, clade b (ovalbumin), member 3, CDC73  -  cell division cycle 73, RHOB  -  ras homolog family member b, BTG2  -  btg family, member 2, HADH  -  hydroxyacyl-coa dehydrogenase, BCDIN3D  -  bcdin3 domain containing, ARHGDIB  -  rho gdp dissociation inhibitor (gdi) beta, LRP8  -  low density lipoprotein receptor-related protein 8, apolipoprotein e receptor, SERPIND1  -  serpin peptidase inhibitor, clade d (heparin cofactor), member 1, HCK  -  hemopoietic cell kinase, A2ML1  -  alpha-2-macroglobulin-like 1, AKIRIN2  -  akirin 2, IL1RL1  -  interleukin 1 receptor-like 1, LEO1  -  leo1, paf1/rna polymerase ii complex component, homolog (s. cerevisiae), MTA3  -  metastasis associated 1 family, member 3, DAPK1  -  death-associated protein kinase 1, DAP  -  death-associated protein, DAB2  -  dab, mitogen-responsive phosphoprotein, homolog 2 (drosophila), TBC1D14  -  tbc1 domain family, member 14, SATB1  -  satb homeobox 1, HGS  -  hepatocyte growth factor-regulated tyrosine kinase substrate, HDGF  -  hepatoma-derived growth factor, PDE4D  -  phosphodiesterase 4d, camp-specific, KITLG  -  kit ligand, MPV17L  -  mpv17 mitochondrial membrane protein-like, HCLS1  -  hematopoietic cell-specific lyn substrate 1, ZNF207  -  zinc finger protein 207, ARHGEF1  -  rho guanine nucleotide exchange factor (gef) 1, PGGT1B  -  protein geranylgeranyltransferase type i, beta subunit, RUFY3  -  run and fyve domain containing 3, XPC  -  xeroderma pigmentosum, complementation group c, TRAF3IP1  -  tnf receptor-associated factor 3 interacting protein 1, BAHD1  -  bromo adjacent homology domain containing 1, ZHX2  -  zinc fingers and homeoboxes 2, IL23A  -  interleukin 23, alpha subunit p19, AGO4  -  argonaute risc catalytic component 4, LATS1  -  large tumor suppressor kinase 1, C11orf34  -  chromosome 11 open reading frame 34, SERPINC1  -  serpin peptidase inhibitor, clade c (antithrombin), member 1, XBP1  -  x-box binding protein 1, ATF3  -  activating transcription factor 3, LIMA1  -  lim domain and actin binding 1, ATG14  -  autophagy related 14, MBP  -  myelin basic protein, KIAA1432  -  kiaa1432, SART1  -  squamous cell carcinoma antigen recognized by t cells, FNIP2  -  folliculin interacting protein 2, TRIAP1  -  tp53 regulated inhibitor of apoptosis 1, ANKRD17  -  ankyrin repeat domain 17, RAB11FIP5  -  rab11 family interacting protein 5 (class i), DUSP1  -  dual specificity phosphatase 1, DUSP3  -  dual specificity phosphatase 3, ATP5B  -  atp synthase, h+ transporting, mitochondrial f1 complex, beta polypeptide, MC4R  -  melanocortin 4 receptor, GRK6  -  g protein-coupled receptor kinase 6, MTF2  -  metal response element binding transcription factor 2, BAG1  -  bcl2-associated athanogene, DLX2  -  distal-less homeobox 2, AZGP1  -  alpha-2-glycoprotein 1, zinc-binding, PLAT  -  plasminogen activator, tissue, GRB7  -  growth factor receptor-bound protein 7, GRB2  -  growth factor receptor-bound protein 2, LTBP1  -  latent transforming growth factor beta binding protein 1, TAF1B  -  tata box binding protein (tbp)-associated factor, rna polymerase i, b, 63kda, TAF1A  -  tata box binding protein (tbp)-associated factor, rna polymerase i, a, 48kda, AZIN1  -  antizyme inhibitor 1, CAMSAP3  -  calmodulin regulated spectrin-associated protein family, member 3, SERPINE2  -  serpin peptidase inhibitor, clade e (nexin, plasminogen activator inhibitor type 1), member 2, ZFP36  -  zfp36 ring finger protein, SERPINB8  -  serpin peptidase inhibitor, clade b (ovalbumin), member 8, SRRT  -  serrate rna effector molecule homolog (arabidopsis), SMAD2  -  smad family member 2, SERPINB10  -  serpin peptidase inhibitor, clade b (ovalbumin), member 10, SERPINA4  -  serpin peptidase inhibitor, clade a (alpha-1 antiproteinase, antitrypsin), member 4, TDP2  -  tyrosyl-dna phosphodiesterase 2, STK38  -  serine/threonine kinase 38, TAF1C  -  tata box binding protein (tbp)-associated factor, rna polymerase i, c, 110kda, NBR1  -  neighbor of brca1 gene 1, SERPINA1  -  serpin peptidase inhibitor, clade a (alpha-1 antiproteinase, antitrypsin), member 1, SFTPD  -  surfactant protein d, GET4  -  golgi to er traffic protein 4 homolog (s. cerevisiae), CXCL1  -  chemokine (c-x-c motif) ligand 1 (melanoma growth stimulating activity, alpha), PIM1  -  pim-1 oncogene, KLF13  -  kruppel-like factor 13, YWHAG  -  tyrosine 3-monooxygenase/tryptophan 5-monooxygenase activation protein, gamma polypeptide, YWHAE  -  tyrosine 3-monooxygenase/tryptophan 5-monooxygenase activation protein, epsilon polypeptide, YWHAB  -  tyrosine 3-monooxygenase/tryptophan 5-monooxygenase activation protein, beta polypeptide, MAPKAP1  -  mitogen-activated protein kinase associated protein 1, DNAJA1  -  dnaj (hsp40) homolog, subfamily a, member 1, CHMP4C  -  charged multivesicular body protein 4c, BNIP3L  -  bcl2/adenovirus e1b 19kda interacting protein 3-like, NCBP1  -  nuclear cap binding protein subunit 1, 80kda, BNIP1  -  bcl2/adenovirus e1b 19kda interacting protein 1, BNIP2  -  bcl2/adenovirus e1b 19kda interacting protein 2, RFC1  -  replication factor c (activator 1) 1, 145kda, MAEA  -  macrophage erythroblast attacher, CHAC1  -  chac, cation transport regulator homolog 1 (e. coli), BPI  -  bactericidal/permeability-increasing protein, ELK3  -  elk3, ets-domain protein (srf accessory protein 2), SNW1  -  snw domain containing 1, RELA  -  v-rel avian reticuloendotheliosis viral oncogene homolog a, ENSA  -  endosulfine alpha, ST7L  -  suppression of tumorigenicity 7 like, ZFP36L2  -  zfp36 ring finger protein-like 2, RDX  -  radixin, SIRT2  -  sirtuin 2, ENO1  -  enolase 1, (alpha), RELB  -  v-rel avian reticuloendotheliosis viral oncogene homolog b, MTDH  -  metadherin, TNIP1  -  tnfaip3 interacting protein 1, PRDM1  -  pr domain containing 1, with znf domain, TRIM11  -  tripartite motif containing 11, EGR3  -  early growth response 3, HPGD  -  hydroxyprostaglandin dehydrogenase 15-(nad), EGR4  -  early growth response 4, ZC3HAV1  -  zinc finger ccch-type, antiviral 1, CSRNP2  -  cysteine-serine-rich nuclear protein 2, SECISBP2  -  secis binding protein 2, HP  -  haptoglobin, TXNDC5  -  thioredoxin domain containing 5 (endoplasmic reticulum), EIF2B1  -  eukaryotic translation initiation factor 2b, subunit 1 alpha, 26kda, NACA  -  nascent polypeptide-associated complex alpha subunit, SAR1A  -  sar1 homolog a (s. cerevisiae), PSME3  -  proteasome (prosome, macropain) activator subunit 3 (pa28 gamma; ki), ELF1  -  e74-like factor 1 (ets domain transcription factor), ELF2  -  e74-like factor 2 (ets domain transcription factor), TSG101  -  tumor susceptibility gene 101, EIF4G2  -  eukaryotic translation initiation factor 4 gamma, 2, RHEB  -  ras homolog enriched in brain, TSC2  -  tuberous sclerosis 2, TOPORS  -  topoisomerase i binding, arginine/serine-rich, e3 ubiquitin protein ligase, CDK5R1  -  cyclin-dependent kinase 5, regulatory subunit 1 (p35), ACIN1  -  apoptotic chromatin condensation inducer 1, ICAM1  -  intercellular adhesion molecule 1, BCAS3  -  breast carcinoma amplified sequence 3, RNF149  -  ring finger protein 149, ABCE1  -  atp-binding cassette, sub-family e (oabp), member 1, ARHGEF7  -  rho guanine nucleotide exchange factor (gef) 7, EPN1  -  epsin 1, SQSTM1  -  sequestosome 1, HCFC2  -  host cell factor c2, PSMG2  -  proteasome (prosome, macropain) assembly chaperone 2, TP53  -  tumor protein p53, EGR1  -  early growth response 1, EGFR  -  epidermal growth factor receptor, CPNE1  -  copine i, TCF7L1  -  transcription factor 7-like 1 (t-cell specific, hmg-box), ZNF655  -  zinc finger protein 655, IL19  -  interleukin 19, E2F6  -  e2f transcription factor 6, TRIP6  -  thyroid hormone receptor interactor 6, HSP90AB1  -  heat shock protein 90kda alpha (cytosolic), class b member 1, RRP1B  -  ribosomal rna processing 1b, SPRY4  -  sprouty homolog 4 (drosophila), C4BPA  -  complement component 4 binding protein, alpha, C5AR1  -  complement component 5a receptor 1, HSPA9  -  heat shock 70kda protein 9 (mortalin), CAPZA1  -  capping protein (actin filament) muscle z-line, alpha 1, ABI1  -  abl-interactor 1, PEG10  -  paternally expressed 10, SOCS1  -  suppressor of cytokine signaling 1, USP47  -  ubiquitin specific peptidase 47, BPTF  -  bromodomain phd finger transcription factor, CASP2  -  caspase 2, apoptosis-related cysteine peptidase, HDAC5  -  histone deacetylase 5, HIC2  -  hypermethylated in cancer 2, VEGFA  -  vascular endothelial growth factor a, DCPS  -  decapping enzyme, scavenger, NCOA2  -  nuclear receptor coactivator 2, CALM3  -  calmodulin 3 (phosphorylase kinase, delta), F2  -  coagulation factor ii (thrombin), SYNCRIP  -  synaptotagmin binding, cytoplasmic rna interacting protein, DNAJB6  -  dnaj (hsp40) homolog, subfamily b, member 6, CREB3  -  camp responsive element binding protein 3, UBA52  -  ubiquitin a-52 residue ribosomal protein fusion product 1, MCOLN1  -  mucolipin 1, EREG  -  epiregulin, MARVELD3  -  marvel domain containing 3, EED  -  embryonic ectoderm development, SERGEF  -  secretion regulating guanine nucleotide exchange factor, UBC  -  ubiquitin c, PPP1R37  -  protein phosphatase 1, regulatory subunit 37, PROM2  -  prominin 2, ETS2  -  v-ets avian erythroblastosis virus e26 oncogene homolog 2, CMYA5  -  cardiomyopathy associated 5, RPS6KA1  -  ribosomal protein s6 kinase, 90kda, polypeptide 1, ADAM15  -  adam metallopeptidase domain 15, PARP16  -  poly (adp-ribose) polymerase family, member 16, RPS6KB1  -  ribosomal protein s6 kinase, 70kda, polypeptide 1, RNF125  -  ring finger protein 125, e3 ubiquitin protein ligase, IFITM3  -  interferon induced transmembrane protein 3, UBP1  -  upstream binding protein 1 (lbp-1a), CBLB  -  cbl proto-oncogene b, e3 ubiquitin protein ligase, HNRNPA2B1  -  heterogeneous nuclear ribonucleoprotein a2/b1, UBTF  -  upstream binding transcription factor, rna polymerase i, YAP1  -  yes-associated protein 1, SORT1  -  sortilin 1, RIPK2  -  receptor-interacting serine-threonine kinase 2, CAV2  -  caveolin 2, THOC1  -  tho complex 1, UBE2G2  -  ubiquitin-conjugating enzyme e2g 2, UBE2I  -  ubiquitin-conjugating enzyme e2i, CFDP1  -  craniofacial development protein 1, UBE2D3  -  ubiquitin-conjugating enzyme e2d 3, UBE2E1  -  ubiquitin-conjugating enzyme e2e 1, NUP153  -  nucleoporin 153kda, RTN4  -  reticulon 4, PRMT5  -  protein arginine methyltransferase 5, NABP1  -  nucleic acid binding protein 1, CDC6  -  cell division cycle 6, CDC20  -  cell division cycle 20, ANGPTL3  -  angiopoietin-like 3, LGMN  -  legumain, CDC5L  -  cell division cycle 5-like, ERLIN1  -  er lipid raft associated 1, ORM1  -  orosomucoid 1, ATAD2B  -  atpase family, aaa domain containing 2b, RBMX  -  rna binding motif protein, x-linked, PDS5A  -  pds5, regulator of cohesion maintenance, homolog a (s. cerevisiae), PPFIA1  -  protein tyrosine phosphatase, receptor type, f polypeptide (ptprf), interacting protein (liprin), alpha 1, OVOL1  -  ovo-like 1(drosophila), ILF3  -  interleukin enhancer binding factor 3, 90kda, PIAS1  -  protein inhibitor of activated stat, 1, PSMB2  -  proteasome (prosome, macropain) subunit, beta type, 2, PSMA7  -  proteasome (prosome, macropain) subunit, alpha type, 7, MAPKAPK5  -  mitogen-activated protein kinase-activated protein kinase 5, PSMA3  -  proteasome (prosome, macropain) subunit, alpha type, 3, CGGBP1  -  cgg triplet repeat binding protein 1, LMO4  -  lim domain only 4, EML4  -  echinoderm microtubule associated protein like 4, IL1B  -  interleukin 1, beta, PSMB6  -  proteasome (prosome, macropain) subunit, beta type, 6, IL1A  -  interleukin 1, alpha, PSMB4  -  proteasome (prosome, macropain) subunit, beta type, 4, CAND1  -  cullin-associated and neddylation-dissociated 1, WWC1  -  ww and c2 domain containing 1, TDG  -  thymine-dna glycosylase, IVNS1ABP  -  influenza virus ns1a binding protein, PRDX2  -  peroxiredoxin 2, FBXW11  -  f-box and wd repeat domain containing 11, PSMC2  -  proteasome (prosome, macropain) 26s subunit, atpase, 2, CST7  -  cystatin f (leukocystatin), CD34  -  cd34 molecule, GAS7  -  growth arrest-specific 7, IL6  -  interleukin 6 (interferon, beta 2), DGKZ  -  diacylglycerol kinase, zeta, IL6R  -  interleukin 6 receptor, TAF9  -  taf9 rna polymerase ii, tata box binding protein (tbp)-associated factor, 32kda, PSMD12  -  proteasome (prosome, macropain) 26s subunit, non-atpase, 12, PSMD11  -  proteasome (prosome, macropain) 26s subunit, non-atpase, 11, FGG  -  fibrinogen gamma chain, ISG20  -  interferon stimulated exonuclease gene 20kda, ITGA1  -  integrin, alpha 1, CFL1  -  cofilin 1 (non-muscle), BCLAF1  -  bcl2-associated transcription factor 1, DAB2IP  -  dab2 interacting protein, SESN1  -  sestrin 1, NR4A2  -  nuclear receptor subfamily 4, group a, member 2, FGA  -  fibrinogen alpha chain, PTGIR  -  prostaglandin i2 (prostacyclin) receptor (ip), FGB  -  fibrinogen beta chain, ITIH4  -  inter-alpha-trypsin inhibitor heavy chain family, member 4, PTGS2  -  prostaglandin-endoperoxide synthase 2 (prostaglandin g/h synthase and cyclooxygenase), PTK2  -  protein tyrosine kinase 2, RGP1  -  rgp1 retrograde golgi transport homolog (s. cerevisiae), RND1  -  rho family gtpase 1, ARHGEF11  -  rho guanine nucleotide exchange factor (gef) 11, TBL1X  -  transducin (beta)-like 1x-linked, CDK7  -  cyclin-dependent kinase 7, SPOPL  -  speckle-type poz protein-like, TP63  -  tumor protein p63, IFITM2  -  interferon induced transmembrane protein 2, PTPN2  -  protein tyrosine phosphatase, non-receptor type 2, PTPN1  -  protein tyrosine phosphatase, non-receptor type 1, DUSP16  -  dual specificity phosphatase 16, PPP1R13B  -  protein phosphatase 1, regulatory subunit 13b, PTPN14  -  protein tyrosine phosphatase, non-receptor type 14, RB1CC1  -  rb1-inducible coiled-coil 1, FBP1  -  fructose-1,6-bisphosphatase 1, YBX1  -  y box binding protein 1, PTPRC  -  protein tyrosine phosphatase, receptor type, c, IRAK2  -  interleukin-1 receptor-associated kinase 2, ADIPOR1  -  adiponectin receptor 1, OLFM4  -  olfactomedin 4, NXN  -  nucleoredoxin, ERBB2IP  -  erbb2 interacting protein, UBQLN1  -  ubiquilin 1, RAD1  -  rad1 homolog (s. pombe), IFIT3  -  interferon-induced protein with tetratricopeptide repeats 3, NONO  -  non-pou domain containing, octamer-binding, ARPP19  -  camp-regulated phosphoprotein, 19kda, STRN3  -  striatin, calmodulin binding protein 3, RNF34  -  ring finger protein 34, e3 ubiquitin protein ligase, ZMYND11  -  zinc finger, mynd-type containing 11, MDFIC  -  myod family inhibitor domain containing, SEMA3E  -  sema domain, immunoglobulin domain (ig), short basic domain, secreted, (semaphorin) 3e, TLE4  -  transducin-like enhancer of split 4 (e(sp1) homolog, drosophila), HERPUD1  -  homocysteine-inducible, endoplasmic reticulum stress-inducible, ubiquitin-like domain member 1, DICER1  -  dicer 1, ribonuclease type iii, SIRT5  -  sirtuin 5, PUM1  -  pumilio homolog 1 (drosophila), SIRT1  -  sirtuin 1, NOTCH1  -  notch 1, ZC3H12A  -  zinc finger ccch-type containing 12a, HDAC4  -  histone deacetylase 4, ID1  -  inhibitor of dna binding 1, dominant negative helix-loop-helix protein, NFKB2  -  nuclear factor of kappa light polypeptide gene enhancer in b-cells 2 (p49/p100), NFIX  -  nuclear factor i/x (ccaat-binding transcription factor), CBX5  -  chromobox homolog 5, NFKB1  -  nuclear factor of kappa light polypeptide gene enhancer in b-cells 1, BRD4  -  bromodomain containing 4, ZNF703  -  zinc finger protein 703, TNFAIP6  -  tumor necrosis factor, alpha-induced protein 6, RAD9A  -  rad9 homolog a (s. pombe), TAX1BP3  -  tax1 (human t-cell leukemia virus type i) binding protein 3, TNNT2  -  troponin t type 2 (cardiac), NDFIP2  -  nedd4 family interacting protein 2, TMBIM6  -  transmembrane bax inhibitor motif containing 6, PRKCDBP  -  protein kinase c, delta binding protein, SUZ12  -  suz12 polycomb repressive complex 2 subunit, SAMSN1  -  sam domain, sh3 domain and nuclear localization signals 1, RBPJ  -  recombination signal binding protein for immunoglobulin kappa j region, TFAP2A  -  transcription factor ap-2 alpha (activating enhancer binding protein 2 alpha), TFAP2B  -  transcription factor ap-2 beta (activating enhancer binding protein 2 beta), TERF1  -  telomeric repeat binding factor (nima-interacting) 1, DYRK2  -  dual-specificity tyrosine-(y)-phosphorylation regulated kinase 2, CYP26B1  -  cytochrome p450, family 26, subfamily b, polypeptide 1, CPEB4  -  cytoplasmic polyadenylation element binding protein 4, NFIB  -  nuclear factor i/b, RARG  -  retinoic acid receptor, gamma, FETUB  -  fetuin b, ISG15  -  isg15 ubiquitin-like modifier, NFE2  -  nuclear factor (erythroid-derived 2), 45kda, RASA1  -  ras p21 protein activator (gtpase activating protein) 1, RAP1B  -  rap1b, member of ras oncogene family, KHDRBS1  -  kh domain containing, rna binding, signal transduction associated 1, TGFA  -  transforming growth factor, alpha, NFIA  -  nuclear factor i/a, RAP1GAP  -  rap1 gtpase activating protein, FNIP1  -  folliculin interacting protein 1, TGFBI  -  transforming growth factor, beta-induced, 68kda, RBM4  -  rna binding motif protein 4, TGIF1  -  tgfb-induced factor homeobox 1, FOSB  -  fbj murine osteosarcoma viral oncogene homolog b, SPINK9  -  serine peptidase inhibitor, kazal type 9, CUL1  -  cullin 1, THBS1  -  thrombospondin 1, CUL4A  -  cullin 4a, TPST2  -  tyrosylprotein sulfotransferase 2, CHMP4B  -  charged multivesicular body protein 4b, THY1  -  thy-1 cell surface antigen, CISH  -  cytokine inducible sh2-containing protein]</t>
  </si>
  <si>
    <t>GO:0002376</t>
  </si>
  <si>
    <t>immune system process</t>
  </si>
  <si>
    <t>[MAPKAP1  -  mitogen-activated protein kinase associated protein 1, BNIP3L  -  bcl2/adenovirus e1b 19kda interacting protein 3-like, IL18RAP  -  interleukin 18 receptor accessory protein, ELK1  -  elk1, member of ets oncogene family, THEM4  -  thioesterase superfamily member 4, SPG21  -  spastic paraplegia 21 (autosomal recessive, mast syndrome), BPI  -  bactericidal/permeability-increasing protein, RELA  -  v-rel avian reticuloendotheliosis viral oncogene homolog a, NCOR1  -  nuclear receptor corepressor 1, ABL2  -  c-abl oncogene 2, non-receptor tyrosine kinase, DPP8  -  dipeptidyl-peptidase 8, ZFP36L2  -  zfp36 ring finger protein-like 2, ZFP36L1  -  zfp36 ring finger protein-like 1, LGALS3  -  lectin, galactoside-binding, soluble, 3, SIRT2  -  sirtuin 2, IRG1  -  immunoresponsive 1 homolog (mouse), RELB  -  v-rel avian reticuloendotheliosis viral oncogene homolog b, TNIP1  -  tnfaip3 interacting protein 1, PADI4  -  peptidyl arginine deiminase, type iv, TRIM11  -  tripartite motif containing 11, ZC3HAV1  -  zinc finger ccch-type, antiviral 1, HP  -  haptoglobin, OTUB1  -  otu domain, ubiquitin aldehyde binding 1, SLC7A5  -  solute carrier family 7 (amino acid transporter light chain, l system), member 5, PSME3  -  proteasome (prosome, macropain) activator subunit 3 (pa28 gamma; ki), TSC2  -  tuberous sclerosis 2, ATF2  -  activating transcription factor 2, CREB1  -  camp responsive element binding protein 1, TPP2  -  tripeptidyl peptidase ii, ICAM1  -  intercellular adhesion molecule 1, TXLNA  -  taxilin alpha, ICAM3  -  intercellular adhesion molecule 3, TPD52  -  tumor protein d52, YTHDF2  -  yth domain family, member 2, SQSTM1  -  sequestosome 1, ARPC5  -  actin related protein 2/3 complex, subunit 5, 16kda, TP53  -  tumor protein p53, EGR1  -  early growth response 1, RAB10  -  rab10, member ras oncogene family, GLG1  -  golgi glycoprotein 1, PHLPP2  -  ph domain and leucine rich repeat protein phosphatase 2, EGFR  -  epidermal growth factor receptor, GLI3  -  gli family zinc finger 3, ADARB1  -  adenosine deaminase, rna-specific, b1, CXCL16  -  chemokine (c-x-c motif) ligand 16, ADCY6  -  adenylate cyclase 6, KRT16  -  keratin 16, NUP85  -  nucleoporin 85kda, ADCY2  -  adenylate cyclase 2 (brain), IL19  -  interleukin 19, ADCY9  -  adenylate cyclase 9, HSP90AB1  -  heat shock protein 90kda alpha (cytosolic), class b member 1, ENDOU  -  endonuclease, polyu-specific, ATG5  -  autophagy related 5, LBP  -  lipopolysaccharide binding protein, IGSF6  -  immunoglobulin superfamily, member 6, EDN2  -  endothelin 2, HSP90AA1  -  heat shock protein 90kda alpha (cytosolic), class a member 1, C4BPA  -  complement component 4 binding protein, alpha, C5AR1  -  complement component 5a receptor 1, DEFB103A  -  defensin, beta 103a, POLR2E  -  polymerase (rna) ii (dna directed) polypeptide e, 25kda, MR1  -  major histocompatibility complex, class i-related, AP2A2  -  adaptor-related protein complex 2, alpha 2 subunit, CAPZA1  -  capping protein (actin filament) muscle z-line, alpha 1, AP2A1  -  adaptor-related protein complex 2, alpha 1 subunit, ABI1  -  abl-interactor 1, NLRC5  -  nlr family, card domain containing 5, ADRBK1  -  adrenergic, beta, receptor kinase 1, ADSS  -  adenylosuccinate synthase, BCL2L11  -  bcl2-like 11 (apoptosis facilitator), CTPS1  -  ctp synthase 1, HDAC5  -  histone deacetylase 5, CTNNB1  -  catenin (cadherin-associated protein), beta 1, 88kda, CTSL  -  cathepsin l, APOBEC3G  -  apolipoprotein b mrna editing enzyme, catalytic polypeptide-like 3g, VEGFA  -  vascular endothelial growth factor a, MAPKAPK3  -  mitogen-activated protein kinase-activated protein kinase 3, PPP2R3C  -  protein phosphatase 2, regulatory subunit b'', gamma, GAB1  -  grb2-associated binding protein 1, RNF168  -  ring finger protein 168, e3 ubiquitin protein ligase, SBDS  -  shwachman-bodian-diamond syndrome, EFCAB4B  -  ef-hand calcium binding domain 4b, CALM3  -  calmodulin 3 (phosphorylase kinase, delta), F2  -  coagulation factor ii (thrombin), BAG6  -  bcl2-associated athanogene 6, CYLD  -  cylindromatosis (turban tumor syndrome), RPS24  -  ribosomal protein s24, UBA52  -  ubiquitin a-52 residue ribosomal protein fusion product 1, TYROBP  -  tyro protein tyrosine kinase binding protein, EREG  -  epiregulin, JUN  -  jun proto-oncogene, UBE2A  -  ubiquitin-conjugating enzyme e2a, UBC  -  ubiquitin c, STAT6  -  signal transducer and activator of transcription 6, interleukin-4 induced, OSBPL1A  -  oxysterol binding protein-like 1a, TUBB4B  -  tubulin, beta 4b class ivb, RPS6KA1  -  ribosomal protein s6 kinase, 90kda, polypeptide 1, TYK2  -  tyrosine kinase 2, ADAM15  -  adam metallopeptidase domain 15, ADAM9  -  adam metallopeptidase domain 9, ITPKB  -  inositol-trisphosphate 3-kinase b, MAP2K2  -  mitogen-activated protein kinase kinase 2, RPS6KB2  -  ribosomal protein s6 kinase, 70kda, polypeptide 2, MAPK14  -  mitogen-activated protein kinase 14, RNF125  -  ring finger protein 125, e3 ubiquitin protein ligase, MAPK9  -  mitogen-activated protein kinase 9, IFITM3  -  interferon induced transmembrane protein 3, CBLB  -  cbl proto-oncogene b, e3 ubiquitin protein ligase, CSF3  -  colony stimulating factor 3 (granulocyte), RIPK2  -  receptor-interacting serine-threonine kinase 2, RAB32  -  rab32, member ras oncogene family, GBP1  -  guanylate binding protein 1, interferon-inducible, UBE2D2  -  ubiquitin-conjugating enzyme e2d 2, UBE2D3  -  ubiquitin-conjugating enzyme e2d 3, IL24  -  interleukin 24, ANXA1  -  annexin a1, NR4A1  -  nuclear receptor subfamily 4, group a, member 1, UBE2N  -  ubiquitin-conjugating enzyme e2n, SELE  -  selectin e, DHX36  -  deah (asp-glu-ala-his) box polypeptide 36, SECTM1  -  secreted and transmembrane 1, LGMN  -  legumain, DDX3X  -  dead (asp-glu-ala-asp) box helicase 3, x-linked, BIRC3  -  baculoviral iap repeat containing 3, APOB  -  apolipoprotein b, PCBP2  -  poly(rc) binding protein 2, DCTN3  -  dynactin 3 (p22), POLL  -  polymerase (dna directed), lambda, BCL11A  -  b-cell cll/lymphoma 11a (zinc finger protein), ILF2  -  interleukin enhancer binding factor 2, SELPLG  -  selectin p ligand, ILF3  -  interleukin enhancer binding factor 3, 90kda, SELL  -  selectin l, CD97  -  cd97 molecule, PSMB2  -  proteasome (prosome, macropain) subunit, beta type, 2, MMP1  -  matrix metallopeptidase 1 (interstitial collagenase), PSMA7  -  proteasome (prosome, macropain) subunit, alpha type, 7, CCL11  -  chemokine (c-c motif) ligand 11, PSMA3  -  proteasome (prosome, macropain) subunit, alpha type, 3, CD48  -  cd48 molecule, AP3B1  -  adaptor-related protein complex 3, beta 1 subunit, CCL2  -  chemokine (c-c motif) ligand 2, AIMP1  -  aminoacyl trna synthetase complex-interacting multifunctional protein 1, PSMB6  -  proteasome (prosome, macropain) subunit, beta type, 6, IL1B  -  interleukin 1, beta, TREM1  -  triggering receptor expressed on myeloid cells 1, IL1A  -  interleukin 1, alpha, PSMB4  -  proteasome (prosome, macropain) subunit, beta type, 4, IRAK3  -  interleukin-1 receptor-associated kinase 3, FBXW11  -  f-box and wd repeat domain containing 11, PSMC2  -  proteasome (prosome, macropain) 26s subunit, atpase, 2, CXCR2  -  chemokine (c-x-c motif) receptor 2, CX3CL1  -  chemokine (c-x3-c motif) ligand 1, CST7  -  cystatin f (leukocystatin), CD34  -  cd34 molecule, PAK1  -  p21 protein (cdc42/rac)-activated kinase 1, CCL20  -  chemokine (c-c motif) ligand 20, IL6  -  interleukin 6 (interferon, beta 2), IL6R  -  interleukin 6 receptor, PSMD12  -  proteasome (prosome, macropain) 26s subunit, non-atpase, 12, PDE1B  -  phosphodiesterase 1b, calmodulin-dependent, PSMD11  -  proteasome (prosome, macropain) 26s subunit, non-atpase, 11, ISG20  -  interferon stimulated exonuclease gene 20kda, ITGA1  -  integrin, alpha 1, CFL1  -  cofilin 1 (non-muscle), DAB2IP  -  dab2 interacting protein, SEMA3C  -  sema domain, immunoglobulin domain (ig), short basic domain, secreted, (semaphorin) 3c, FES  -  feline sarcoma oncogene, FGA  -  fibrinogen alpha chain, FGB  -  fibrinogen beta chain, ARHGDIB  -  rho gdp dissociation inhibitor (gdi) beta, PTK2  -  protein tyrosine kinase 2, S100A12  -  s100 calcium binding protein a12, HCK  -  hemopoietic cell kinase, COLEC12  -  collectin sub-family member 12, AKIRIN2  -  akirin 2, IL1RL1  -  interleukin 1 receptor-like 1, IFITM2  -  interferon induced transmembrane protein 2, S100A7  -  s100 calcium binding protein a7, PTPN2  -  protein tyrosine phosphatase, non-receptor type 2, FCGR2B  -  fc fragment of igg, low affinity iib, receptor (cd32), SATB1  -  satb homeobox 1, PDE4D  -  phosphodiesterase 4d, camp-specific, KITLG  -  kit ligand, PTPRC  -  protein tyrosine phosphatase, receptor type, c, IRAK2  -  interleukin-1 receptor-associated kinase 2, NCKAP1  -  nck-associated protein 1, IFIT3  -  interferon-induced protein with tetratricopeptide repeats 3, ATP1B3  -  atpase, na+/k+ transporting, beta 3 polypeptide, ATP1B1  -  atpase, na+/k+ transporting, beta 1 polypeptide, IL23A  -  interleukin 23, alpha subunit p19, DICER1  -  dicer 1, ribonuclease type iii, AGO4  -  argonaute risc catalytic component 4, CHIT1  -  chitinase 1 (chitotriosidase), SLC16A1  -  solute carrier family 16 (monocarboxylate transporter), member 1, XBP1  -  x-box binding protein 1, PVRL1  -  poliovirus receptor-related 1 (herpesvirus entry mediator c), NOTCH1  -  notch 1, MBP  -  myelin basic protein, HDAC4  -  histone deacetylase 4, RAB4A  -  rab4a, member ras oncogene family, NFKB2  -  nuclear factor of kappa light polypeptide gene enhancer in b-cells 2 (p49/p100), CLEC6A  -  c-type lectin domain family 6, member a, NFKB1  -  nuclear factor of kappa light polypeptide gene enhancer in b-cells 1, RLTPR  -  rgd motif, leucine rich repeats, tropomodulin domain and proline-rich containing, ANKRD17  -  ankyrin repeat domain 17, DUSP3  -  dual specificity phosphatase 3, LSM14A  -  lsm14a, scd6 homolog a (s. cerevisiae), SLC7A7  -  solute carrier family 7 (amino acid transporter light chain, y+l system), member 7, FFAR2  -  free fatty acid receptor 2, CLEC4D  -  c-type lectin domain family 4, member d, SHC1  -  shc (src homology 2 domain containing) transforming protein 1, CLEC4E  -  c-type lectin domain family 4, member e, RBPJ  -  recombination signal binding protein for immunoglobulin kappa j region, AZGP1  -  alpha-2-glycoprotein 1, zinc-binding, GRB7  -  growth factor receptor-bound protein 7, GRB2  -  growth factor receptor-bound protein 2, ISG15  -  isg15 ubiquitin-like modifier, PLA2G1B  -  phospholipase a2, group ib (pancreas), IL20  -  interleukin 20, FNIP1  -  folliculin interacting protein 1, IK  -  ik cytokine, down-regulator of hla ii, DYNC1LI2  -  dynein, cytoplasmic 1, light intermediate chain 2, MYO1G  -  myosin ig, PIK3CB  -  phosphatidylinositol-4,5-bisphosphate 3-kinase, catalytic subunit beta, SFTPD  -  surfactant protein d, FOS  -  fbj murine osteosarcoma viral oncogene homolog, CXCL2  -  chemokine (c-x-c motif) ligand 2, CXCL1  -  chemokine (c-x-c motif) ligand 1 (melanoma growth stimulating activity, alpha), CUL1  -  cullin 1, THBS1  -  thrombospondin 1, THY1  -  thy-1 cell surface antigen, CHUK  -  conserved helix-loop-helix ubiquitous kinase, CXCL3  -  chemokine (c-x-c motif) ligand 3, YWHAB  -  tyrosine 3-monooxygenase/tryptophan 5-monooxygenase activation protein, beta polypeptide]</t>
  </si>
  <si>
    <t>GO:0010605</t>
  </si>
  <si>
    <t>negative regulation of macromolecule metabolic process</t>
  </si>
  <si>
    <t>[ZMYND8  -  zinc finger, mynd-type containing 8, NCBP1  -  nuclear cap binding protein subunit 1, 80kda, WAC  -  ww domain containing adaptor with coiled-coil, DNAJA1  -  dnaj (hsp40) homolog, subfamily a, member 1, PRRX1  -  paired related homeobox 1, SERPINA3  -  serpin peptidase inhibitor, clade a (alpha-1 antiproteinase, antitrypsin), member 3, RFC1  -  replication factor c (activator 1) 1, 145kda, SPP2  -  secreted phosphoprotein 2, 24kda, CBX1  -  chromobox homolog 1, CHAC1  -  chac, cation transport regulator homolog 1 (e. coli), ELK3  -  elk3, ets-domain protein (srf accessory protein 2), NCOR1  -  nuclear receptor corepressor 1, RELA  -  v-rel avian reticuloendotheliosis viral oncogene homolog a, OS9  -  osteosarcoma amplified 9, endoplasmic reticulum lectin, SNW1  -  snw domain containing 1, CNOT11  -  ccr4-not transcription complex, subunit 11, DOT1L  -  dot1-like histone h3k79 methyltransferase, SIRT2  -  sirtuin 2, IRG1  -  immunoresponsive 1 homolog (mouse), ENO1  -  enolase 1, (alpha), RELB  -  v-rel avian reticuloendotheliosis viral oncogene homolog b, MTDH  -  metadherin, TNIP1  -  tnfaip3 interacting protein 1, PRDM1  -  pr domain containing 1, with znf domain, TRIM11  -  tripartite motif containing 11, H2AFY  -  h2a histone family, member y, SECISBP2  -  secis binding protein 2, EIF2B1  -  eukaryotic translation initiation factor 2b, subunit 1 alpha, 26kda, NACA  -  nascent polypeptide-associated complex alpha subunit, TCERG1  -  transcription elongation regulator 1, SORL1  -  sortilin-related receptor, l(dlr class) a repeats containing, RNPS1  -  rna binding protein s1, serine-rich domain, OTUB1  -  otu domain, ubiquitin aldehyde binding 1, PSME3  -  proteasome (prosome, macropain) activator subunit 3 (pa28 gamma; ki), CREM  -  camp responsive element modulator, ELF2  -  e74-like factor 2 (ets domain transcription factor), TSG101  -  tumor susceptibility gene 101, TSC2  -  tuberous sclerosis 2, CREB1  -  camp responsive element binding protein 1, CDK5R1  -  cyclin-dependent kinase 5, regulatory subunit 1 (p35), ACIN1  -  apoptotic chromatin condensation inducer 1, AXIN1  -  axin 1, YOD1  -  yod1 deubiquitinase, PLK3  -  polo-like kinase 3, RNF149  -  ring finger protein 149, PPM1A  -  protein phosphatase, mg2+/mn2+ dependent, 1a, HCFC2  -  host cell factor c2, ACVR1B  -  activin a receptor, type ib, TP53  -  tumor protein p53, EGR1  -  early growth response 1, PSMG2  -  proteasome (prosome, macropain) assembly chaperone 2, GLG1  -  golgi glycoprotein 1, EGFR  -  epidermal growth factor receptor, GLI3  -  gli family zinc finger 3, ADARB1  -  adenosine deaminase, rna-specific, b1, TMEM59  -  transmembrane protein 59, CPNE1  -  copine i, MED1  -  mediator complex subunit 1, GCLC  -  glutamate-cysteine ligase, catalytic subunit, ZGPAT  -  zinc finger, ccch-type with g patch domain, SMPD1  -  sphingomyelin phosphodiesterase 1, acid lysosomal, TCF7L1  -  transcription factor 7-like 1 (t-cell specific, hmg-box), USP9X  -  ubiquitin specific peptidase 9, x-linked, SNX6  -  sorting nexin 6, E2F6  -  e2f transcription factor 6, EIF4E2  -  eukaryotic translation initiation factor 4e family member 2, HSP90AB1  -  heat shock protein 90kda alpha (cytosolic), class b member 1, ATG5  -  autophagy related 5, PPP1R15A  -  protein phosphatase 1, regulatory subunit 15a, SMARCA2  -  swi/snf related, matrix associated, actin dependent regulator of chromatin, subfamily a, member 2, SLPI  -  secretory leukocyte peptidase inhibitor, SPRY4  -  sprouty homolog 4 (drosophila), C4BPA  -  complement component 4 binding protein, alpha, ARID5A  -  at rich interactive domain 5a (mrf1-like), POLR2E  -  polymerase (rna) ii (dna directed) polypeptide e, 25kda, CSTA  -  cystatin a (stefin a), AP2A1  -  adaptor-related protein complex 2, alpha 1 subunit, QKI  -  qki, kh domain containing, rna binding, CSTB  -  cystatin b (stefin b), SENP2  -  sumo1/sentrin/smt3 specific peptidase 2, AES  -  amino-terminal enhancer of split, NLRC5  -  nlr family, card domain containing 5, SOCS1  -  suppressor of cytokine signaling 1, CTBP1  -  c-terminal binding protein 1, USP47  -  ubiquitin specific peptidase 47, BPTF  -  bromodomain phd finger transcription factor, HDAC5  -  histone deacetylase 5, ITM2B  -  integral membrane protein 2b, HIC2  -  hypermethylated in cancer 2, CTNNB1  -  catenin (cadherin-associated protein), beta 1, 88kda, APOBEC3G  -  apolipoprotein b mrna editing enzyme, catalytic polypeptide-like 3g, VEGFA  -  vascular endothelial growth factor a, PCID2  -  pci domain containing 2, UBE2C  -  ubiquitin-conjugating enzyme e2c, BACH2  -  btb and cnc homology 1, basic leucine zipper transcription factor 2, RNF168  -  ring finger protein 168, e3 ubiquitin protein ligase, AHSG  -  alpha-2-hs-glycoprotein, WWP1  -  ww domain containing e3 ubiquitin protein ligase 1, WFDC3  -  wap four-disulfide core domain 3, KNG1  -  kininogen 1, NCOA2  -  nuclear receptor coactivator 2, CALM3  -  calmodulin 3 (phosphorylase kinase, delta), SYNCRIP  -  synaptotagmin binding, cytoplasmic rna interacting protein, F2  -  coagulation factor ii (thrombin), BAG6  -  bcl2-associated athanogene 6, DNAJB6  -  dnaj (hsp40) homolog, subfamily b, member 6, CYLD  -  cylindromatosis (turban tumor syndrome), ST13  -  suppression of tumorigenicity 13 (colon carcinoma) (hsp70 interacting protein), UBA52  -  ubiquitin a-52 residue ribosomal protein fusion product 1, EREG  -  epiregulin, JUN  -  jun proto-oncogene, MARVELD3  -  marvel domain containing 3, EED  -  embryonic ectoderm development, UBC  -  ubiquitin c, STAT6  -  signal transducer and activator of transcription 6, interleukin-4 induced, CRIM1  -  cysteine rich transmembrane bmp regulator 1 (chordin-like), SPRED1  -  sprouty-related, evh1 domain containing 1, AMBP  -  alpha-1-microglobulin/bikunin precursor, ETS2  -  v-ets avian erythroblastosis virus e26 oncogene homolog 2, RPS6KA1  -  ribosomal protein s6 kinase, 90kda, polypeptide 1, ZFPM1  -  zinc finger protein, fog family member 1, ANG  -  angiogenin, ribonuclease, rnase a family, 5, IFITM3  -  interferon induced transmembrane protein 3, UBP1  -  upstream binding protein 1 (lbp-1a), TFPI2  -  tissue factor pathway inhibitor 2, HNRNPA2B1  -  heterogeneous nuclear ribonucleoprotein a2/b1, YAP1  -  yes-associated protein 1, UBTF  -  upstream binding transcription factor, rna polymerase i, GBP1  -  guanylate binding protein 1, interferon-inducible, THOC1  -  tho complex 1, UBE2G2  -  ubiquitin-conjugating enzyme e2g 2, UBE2I  -  ubiquitin-conjugating enzyme e2i, ZNF639  -  zinc finger protein 639, CSNK2A2  -  casein kinase 2, alpha prime polypeptide, IL24  -  interleukin 24, UBE2D3  -  ubiquitin-conjugating enzyme e2d 3, TNFAIP8  -  tumor necrosis factor, alpha-induced protein 8, UBE2E1  -  ubiquitin-conjugating enzyme e2e 1, CSNK2A1  -  casein kinase 2, alpha 1 polypeptide, PRMT5  -  protein arginine methyltransferase 5, CCDC23  -  coiled-coil domain containing 23, CDC6  -  cell division cycle 6, KANK2  -  kn motif and ankyrin repeat domains 2, CDC20  -  cell division cycle 20, DDX3X  -  dead (asp-glu-ala-asp) box helicase 3, x-linked, PAWR  -  prkc, apoptosis, wt1, regulator, BIRC3  -  baculoviral iap repeat containing 3, DDIT3  -  dna-damage-inducible transcript 3, APLP2  -  amyloid beta (a4) precursor-like protein 2, RBMX  -  rna binding motif protein, x-linked, PDS5A  -  pds5, regulator of cohesion maintenance, homolog a (s. cerevisiae), ITGB1BP1  -  integrin beta 1 binding protein 1, GTF2H1  -  general transcription factor iih, polypeptide 1, 62kda, OVOL1  -  ovo-like 1(drosophila), BCL11A  -  b-cell cll/lymphoma 11a (zinc finger protein), MLLT1  -  myeloid/lymphoid or mixed-lineage leukemia (trithorax homolog, drosophila); translocated to, 1, ILF3  -  interleukin enhancer binding factor 3, 90kda, NELFB  -  negative elongation factor complex member b, PIAS1  -  protein inhibitor of activated stat, 1, PSMB2  -  proteasome (prosome, macropain) subunit, beta type, 2, PSMA7  -  proteasome (prosome, macropain) subunit, alpha type, 7, DNAJC17  -  dnaj (hsp40) homolog, subfamily c, member 17, PSMA3  -  proteasome (prosome, macropain) subunit, alpha type, 3, CGGBP1  -  cgg triplet repeat binding protein 1, IL1B  -  interleukin 1, beta, PSMB6  -  proteasome (prosome, macropain) subunit, beta type, 6, PSMB4  -  proteasome (prosome, macropain) subunit, beta type, 4, WWC1  -  ww and c2 domain containing 1, DFFA  -  dna fragmentation factor, 45kda, alpha polypeptide, TDG  -  thymine-dna glycosylase, IRAK3  -  interleukin-1 receptor-associated kinase 3, PSMC2  -  proteasome (prosome, macropain) 26s subunit, atpase, 2, FBXW11  -  f-box and wd repeat domain containing 11, CST7  -  cystatin f (leukocystatin), CD34  -  cd34 molecule, SERPINB2  -  serpin peptidase inhibitor, clade b (ovalbumin), member 2, IL6  -  interleukin 6 (interferon, beta 2), IL6R  -  interleukin 6 receptor, PSMD12  -  proteasome (prosome, macropain) 26s subunit, non-atpase, 12, ARNTL  -  aryl hydrocarbon receptor nuclear translocator-like, TAF9  -  taf9 rna polymerase ii, tata box binding protein (tbp)-associated factor, 32kda, PSMD11  -  proteasome (prosome, macropain) 26s subunit, non-atpase, 11, MDFI  -  myod family inhibitor, SERPINB4  -  serpin peptidase inhibitor, clade b (ovalbumin), member 4, ARRB2  -  arrestin, beta 2, SERPINB3  -  serpin peptidase inhibitor, clade b (ovalbumin), member 3, CDC73  -  cell division cycle 73, DAB2IP  -  dab2 interacting protein, BCLAF1  -  bcl2-associated transcription factor 1, BTG2  -  btg family, member 2, FGA  -  fibrinogen alpha chain, BCDIN3D  -  bcdin3 domain containing, ITIH4  -  inter-alpha-trypsin inhibitor heavy chain family, member 4, LRP8  -  low density lipoprotein receptor-related protein 8, apolipoprotein e receptor, SERPIND1  -  serpin peptidase inhibitor, clade d (heparin cofactor), member 1, RGP1  -  rgp1 retrograde golgi transport homolog (s. cerevisiae), CDK7  -  cyclin-dependent kinase 7, TBL1X  -  transducin (beta)-like 1x-linked, A2ML1  -  alpha-2-macroglobulin-like 1, AKIRIN2  -  akirin 2, SPOPL  -  speckle-type poz protein-like, TP63  -  tumor protein p63, MTA3  -  metastasis associated 1 family, member 3, PTPN2  -  protein tyrosine phosphatase, non-receptor type 2, DAPK1  -  death-associated protein kinase 1, PTPN1  -  protein tyrosine phosphatase, non-receptor type 1, DAP  -  death-associated protein, DUSP16  -  dual specificity phosphatase 16, DAB2  -  dab, mitogen-responsive phosphoprotein, homolog 2 (drosophila), SATB1  -  satb homeobox 1, HDGF  -  hepatoma-derived growth factor, YBX1  -  y box binding protein 1, PDE4D  -  phosphodiesterase 4d, camp-specific, PTPRC  -  protein tyrosine phosphatase, receptor type, c, IRAK2  -  interleukin-1 receptor-associated kinase 2, HCLS1  -  hematopoietic cell-specific lyn substrate 1, ZNF207  -  zinc finger protein 207, NXN  -  nucleoredoxin, ERBB2IP  -  erbb2 interacting protein, PGGT1B  -  protein geranylgeranyltransferase type i, beta subunit, NONO  -  non-pou domain containing, octamer-binding, STRN3  -  striatin, calmodulin binding protein 3, RNF34  -  ring finger protein 34, e3 ubiquitin protein ligase, TRAF3IP1  -  tnf receptor-associated factor 3 interacting protein 1, MDFIC  -  myod family inhibitor domain containing, ZMYND11  -  zinc finger, mynd-type containing 11, BAHD1  -  bromo adjacent homology domain containing 1, ZHX2  -  zinc fingers and homeoboxes 2, TLE4  -  transducin-like enhancer of split 4 (e(sp1) homolog, drosophila), HERPUD1  -  homocysteine-inducible, endoplasmic reticulum stress-inducible, ubiquitin-like domain member 1, AGO4  -  argonaute risc catalytic component 4, DICER1  -  dicer 1, ribonuclease type iii, LATS1  -  large tumor suppressor kinase 1, SERPINC1  -  serpin peptidase inhibitor, clade c (antithrombin), member 1, SIRT5  -  sirtuin 5, PUM1  -  pumilio homolog 1 (drosophila), XBP1  -  x-box binding protein 1, ATF3  -  activating transcription factor 3, NOTCH1  -  notch 1, SIRT1  -  sirtuin 1, ZC3H12A  -  zinc finger ccch-type containing 12a, ATG14  -  autophagy related 14, HDAC4  -  histone deacetylase 4, ID1  -  inhibitor of dna binding 1, dominant negative helix-loop-helix protein, NFKB2  -  nuclear factor of kappa light polypeptide gene enhancer in b-cells 2 (p49/p100), KIAA1432  -  kiaa1432, NFIX  -  nuclear factor i/x (ccaat-binding transcription factor), NFKB1  -  nuclear factor of kappa light polypeptide gene enhancer in b-cells 1, CBX5  -  chromobox homolog 5, ZNF703  -  zinc finger protein 703, FNIP2  -  folliculin interacting protein 2, TRIAP1  -  tp53 regulated inhibitor of apoptosis 1, DUSP1  -  dual specificity phosphatase 1, DUSP3  -  dual specificity phosphatase 3, NDFIP2  -  nedd4 family interacting protein 2, TMBIM6  -  transmembrane bax inhibitor motif containing 6, SUZ12  -  suz12 polycomb repressive complex 2 subunit, SAMSN1  -  sam domain, sh3 domain and nuclear localization signals 1, MTF2  -  metal response element binding transcription factor 2, RBPJ  -  recombination signal binding protein for immunoglobulin kappa j region, DLX2  -  distal-less homeobox 2, TFAP2A  -  transcription factor ap-2 alpha (activating enhancer binding protein 2 alpha), TFAP2B  -  transcription factor ap-2 beta (activating enhancer binding protein 2 beta), TERF1  -  telomeric repeat binding factor (nima-interacting) 1, NFIB  -  nuclear factor i/b, RARG  -  retinoic acid receptor, gamma, FETUB  -  fetuin b, PLAT  -  plasminogen activator, tissue, GRB7  -  growth factor receptor-bound protein 7, ISG15  -  isg15 ubiquitin-like modifier, KHDRBS1  -  kh domain containing, rna binding, signal transduction associated 1, NFIA  -  nuclear factor i/a, FNIP1  -  folliculin interacting protein 1, TAF1B  -  tata box binding protein (tbp)-associated factor, rna polymerase i, b, 63kda, TAF1A  -  tata box binding protein (tbp)-associated factor, rna polymerase i, a, 48kda, AZIN1  -  antizyme inhibitor 1, SERPINE2  -  serpin peptidase inhibitor, clade e (nexin, plasminogen activator inhibitor type 1), member 2, ZFP36  -  zfp36 ring finger protein, SERPINB8  -  serpin peptidase inhibitor, clade b (ovalbumin), member 8, SMAD2  -  smad family member 2, RBM4  -  rna binding motif protein 4, SERPINB10  -  serpin peptidase inhibitor, clade b (ovalbumin), member 10, SERPINA4  -  serpin peptidase inhibitor, clade a (alpha-1 antiproteinase, antitrypsin), member 4, TDP2  -  tyrosyl-dna phosphodiesterase 2, TGIF1  -  tgfb-induced factor homeobox 1, STK38  -  serine/threonine kinase 38, TAF1C  -  tata box binding protein (tbp)-associated factor, rna polymerase i, c, 110kda, SERPINA1  -  serpin peptidase inhibitor, clade a (alpha-1 antiproteinase, antitrypsin), member 1, SFTPD  -  surfactant protein d, FOSB  -  fbj murine osteosarcoma viral oncogene homolog b, SPINK9  -  serine peptidase inhibitor, kazal type 9, PIM1  -  pim-1 oncogene, THBS1  -  thrombospondin 1, YWHAG  -  tyrosine 3-monooxygenase/tryptophan 5-monooxygenase activation protein, gamma polypeptide, THY1  -  thy-1 cell surface antigen, YWHAE  -  tyrosine 3-monooxygenase/tryptophan 5-monooxygenase activation protein, epsilon polypeptide, YWHAB  -  tyrosine 3-monooxygenase/tryptophan 5-monooxygenase activation protein, beta polypeptide, CISH  -  cytokine inducible sh2-containing protein]</t>
  </si>
  <si>
    <t>GO:0051704</t>
  </si>
  <si>
    <t>multi-organism process</t>
  </si>
  <si>
    <t>[HSPA1B  -  heat shock 70kda protein 1b, ELL  -  elongation factor rna polymerase ii, DHX36  -  deah (asp-glu-ala-his) box polypeptide 36, CHMP4C  -  charged multivesicular body protein 4c, NCBP1  -  nuclear cap binding protein subunit 1, 80kda, BNIP3L  -  bcl2/adenovirus e1b 19kda interacting protein 3-like, DDX3X  -  dead (asp-glu-ala-asp) box helicase 3, x-linked, PLAC8  -  placenta-specific 8, APLP2  -  amyloid beta (a4) precursor-like protein 2, BPI  -  bactericidal/permeability-increasing protein, APOB  -  apolipoprotein b, SNW1  -  snw domain containing 1, RELA  -  v-rel avian reticuloendotheliosis viral oncogene homolog a, GTF2F1  -  general transcription factor iif, polypeptide 1, 74kda, GTF2E1  -  general transcription factor iie, polypeptide 1, alpha 56kda, GTF2E2  -  general transcription factor iie, polypeptide 2, beta 34kda, PCBP2  -  poly(rc) binding protein 2, GTF2H1  -  general transcription factor iih, polypeptide 1, 62kda, RTN3  -  reticulon 3, DERL1  -  derlin 1, HPX  -  hemopexin, ILF3  -  interleukin enhancer binding factor 3, 90kda, ENO1  -  enolase 1, (alpha), RAB11FIP4  -  rab11 family interacting protein 4 (class ii), NELFB  -  negative elongation factor complex member b, MMP1  -  matrix metallopeptidase 1 (interstitial collagenase), PSMB2  -  proteasome (prosome, macropain) subunit, beta type, 2, PSMA7  -  proteasome (prosome, macropain) subunit, alpha type, 7, EIF4E  -  eukaryotic translation initiation factor 4e, TNIP1  -  tnfaip3 interacting protein 1, CCL11  -  chemokine (c-c motif) ligand 11, VPS37B  -  vacuolar protein sorting 37 homolog b (s. cerevisiae), PSMA3  -  proteasome (prosome, macropain) subunit, alpha type, 3, ODC1  -  ornithine decarboxylase 1, TRIM11  -  tripartite motif containing 11, HPGD  -  hydroxyprostaglandin dehydrogenase 15-(nad), ZC3HAV1  -  zinc finger ccch-type, antiviral 1, ALYREF  -  aly/ref export factor, CCL2  -  chemokine (c-c motif) ligand 2, HP  -  haptoglobin, TREM1  -  triggering receptor expressed on myeloid cells 1, PSMB6  -  proteasome (prosome, macropain) subunit, beta type, 6, NACA  -  nascent polypeptide-associated complex alpha subunit, ACP5  -  acid phosphatase 5, tartrate resistant, PSMB4  -  proteasome (prosome, macropain) subunit, beta type, 4, PSME3  -  proteasome (prosome, macropain) activator subunit 3 (pa28 gamma; ki), IVNS1ABP  -  influenza virus ns1a binding protein, IRAK3  -  interleukin-1 receptor-associated kinase 3, PSMC2  -  proteasome (prosome, macropain) 26s subunit, atpase, 2, TSG101  -  tumor susceptibility gene 101, EIF4G1  -  eukaryotic translation initiation factor 4 gamma, 1, TSC2  -  tuberous sclerosis 2, CREB1  -  camp responsive element binding protein 1, CCL20  -  chemokine (c-c motif) ligand 20, IL6  -  interleukin 6 (interferon, beta 2), IL6R  -  interleukin 6 receptor, TAF9  -  taf9 rna polymerase ii, tata box binding protein (tbp)-associated factor, 32kda, PSMD12  -  proteasome (prosome, macropain) 26s subunit, non-atpase, 12, KRT19  -  keratin 19, ICAM1  -  intercellular adhesion molecule 1, PSMD11  -  proteasome (prosome, macropain) 26s subunit, non-atpase, 11, ABCE1  -  atp-binding cassette, sub-family e (oabp), member 1, BAIAP2L1  -  bai1-associated protein 2-like 1, XPR1  -  xenotropic and polytropic retrovirus receptor 1, ISG20  -  interferon stimulated exonuclease gene 20kda, EPN1  -  epsin 1, VAPB  -  vamp (vesicle-associated membrane protein)-associated protein b and c, SERPINB3  -  serpin peptidase inhibitor, clade b (ovalbumin), member 3, IST1  -  increased sodium tolerance 1 homolog (yeast), HCFC2  -  host cell factor c2, CFL1  -  cofilin 1 (non-muscle), TP53  -  tumor protein p53, NUP98  -  nucleoporin 98kda, ADARB1  -  adenosine deaminase, rna-specific, b1, DDX21  -  dead (asp-glu-ala-asp) box helicase 21, PSIP1  -  pc4 and sfrs1 interacting protein 1, FGA  -  fibrinogen alpha chain, FGB  -  fibrinogen beta chain, NUP85  -  nucleoporin 85kda, S100A12  -  s100 calcium binding protein a12, LAMP1  -  lysosomal-associated membrane protein 1, HCK  -  hemopoietic cell kinase, ZYX  -  zyxin, CDK7  -  cyclin-dependent kinase 7, HSP90AB1  -  heat shock protein 90kda alpha (cytosolic), class b member 1, ENDOU  -  endonuclease, polyu-specific, LBP  -  lipopolysaccharide binding protein, ATG5  -  autophagy related 5, RAD50  -  rad50 homolog (s. cerevisiae), S100A7  -  s100 calcium binding protein a7, IFITM2  -  interferon induced transmembrane protein 2, MFGE8  -  milk fat globule-egf factor 8 protein, FCGR2B  -  fc fragment of igg, low affinity iib, receptor (cd32), SLC20A2  -  solute carrier family 20 (phosphate transporter), member 2, SATB1  -  satb homeobox 1, ADM  -  adrenomedullin, POLA1  -  polymerase (dna directed), alpha 1, catalytic subunit, NAMPT  -  nicotinamide phosphoribosyltransferase, C5AR1  -  complement component 5a receptor 1, DEFB103A  -  defensin, beta 103a, POLR2E  -  polymerase (rna) ii (dna directed) polypeptide e, 25kda, PTPRC  -  protein tyrosine phosphatase, receptor type, c, POLR2C  -  polymerase (rna) ii (dna directed) polypeptide c, 33kda, POLR2B  -  polymerase (rna) ii (dna directed) polypeptide b, 140kda, HNRNPUL1  -  heterogeneous nuclear ribonucleoprotein u-like 1, AP2A2  -  adaptor-related protein complex 2, alpha 2 subunit, MR1  -  major histocompatibility complex, class i-related, AP2A1  -  adaptor-related protein complex 2, alpha 1 subunit, NCKAP1  -  nck-associated protein 1, IFIT3  -  interferon-induced protein with tetratricopeptide repeats 3, ABI1  -  abl-interactor 1, ATP6V1C2  -  atpase, h+ transporting, lysosomal 42kda, v1 subunit c2, NLRC5  -  nlr family, card domain containing 5, MDFIC  -  myod family inhibitor domain containing, ZMYND11  -  zinc finger, mynd-type containing 11, ADRBK1  -  adrenergic, beta, receptor kinase 1, FUCA2  -  fucosidase, alpha-l- 2, plasma, NCOA1  -  nuclear receptor coactivator 1, BCL2L11  -  bcl2-like 11 (apoptosis facilitator), IL23A  -  interleukin 23, alpha subunit p19, CTBP1  -  c-terminal binding protein 1, DICER1  -  dicer 1, ribonuclease type iii, CHIT1  -  chitinase 1 (chitotriosidase), IFNGR2  -  interferon gamma receptor 2 (interferon gamma transducer 1), PVRL1  -  poliovirus receptor-related 1 (herpesvirus entry mediator c), SIRT1  -  sirtuin 1, PDCD6IP  -  programmed cell death 6 interacting protein, APOBEC3G  -  apolipoprotein b mrna editing enzyme, catalytic polypeptide-like 3g, RPS5  -  ribosomal protein s5, RCC1  -  regulator of chromosome condensation 1, NMT2  -  n-myristoyltransferase 2, TRAM1  -  translocation associated membrane protein 1, KPNA3  -  karyopherin alpha 3 (importin alpha 4), CBX5  -  chromobox homolog 5, CLEC6A  -  c-type lectin domain family 6, member a, KPNA2  -  karyopherin alpha 2 (rag cohort 1, importin alpha 1), BRD4  -  bromodomain containing 4, KPNA1  -  karyopherin alpha 1 (importin alpha 5), WWP1  -  ww domain containing e3 ubiquitin protein ligase 1, WDR48  -  wd repeat domain 48, RAD23A  -  rad23 homolog a (s. cerevisiae), ANKRD17  -  ankyrin repeat domain 17, FKBP8  -  fk506 binding protein 8, 38kda, CLDN1  -  claudin 1, SYNCRIP  -  synaptotagmin binding, cytoplasmic rna interacting protein, ALB  -  albumin, CREB3  -  camp responsive element binding protein 3, LSM14A  -  lsm14a, scd6 homolog a (s. cerevisiae), RPS24  -  ribosomal protein s24, UBA52  -  ubiquitin a-52 residue ribosomal protein fusion product 1, FOSL1  -  fos-like antigen 1, CCNT2  -  cyclin t2, RAN  -  ran, member ras oncogene family, SHC1  -  shc (src homology 2 domain containing) transforming protein 1, RAB9A  -  rab9a, member ras oncogene family, RBPJ  -  recombination signal binding protein for immunoglobulin kappa j region, JUN  -  jun proto-oncogene, RPS15A  -  ribosomal protein s15a, UBC  -  ubiquitin c, RPS10  -  ribosomal protein s10, HNRNPK  -  heterogeneous nuclear ribonucleoprotein k, GRB2  -  growth factor receptor-bound protein 2, ISG15  -  isg15 ubiquitin-like modifier, AMBP  -  alpha-1-microglobulin/bikunin precursor, TFRC  -  transferrin receptor (p90, cd71), PLA2G1B  -  phospholipase a2, group ib (pancreas), NFIA  -  nuclear factor i/a, IFITM3  -  interferon induced transmembrane protein 3, UBP1  -  upstream binding protein 1 (lbp-1a), HNRNPA1  -  heterogeneous nuclear ribonucleoprotein a1, LYZ  -  lysozyme, RIPK2  -  receptor-interacting serine-threonine kinase 2, CAV2  -  caveolin 2, RAE1  -  rae1 rna export 1 homolog (s. pombe), GBP1  -  guanylate binding protein 1, interferon-inducible, FOSL2  -  fos-like antigen 2, THOC1  -  tho complex 1, SFTPD  -  surfactant protein d, FOSB  -  fbj murine osteosarcoma viral oncogene homolog b, FOS  -  fbj murine osteosarcoma viral oncogene homolog, UBE2I  -  ubiquitin-conjugating enzyme e2i, ZNF639  -  zinc finger protein 639, CUL1  -  cullin 1, TNFAIP8  -  tumor necrosis factor, alpha-induced protein 8, CUL4A  -  cullin 4a, CHMP4B  -  charged multivesicular body protein 4b, NUP153  -  nucleoporin 153kda, CHUK  -  conserved helix-loop-helix ubiquitous kinase, YWHAE  -  tyrosine 3-monooxygenase/tryptophan 5-monooxygenase activation protein, epsilon polypeptide, YWHAB  -  tyrosine 3-monooxygenase/tryptophan 5-monooxygenase activation protein, beta polypeptide]</t>
  </si>
  <si>
    <t>GO:0031324</t>
  </si>
  <si>
    <t>negative regulation of cellular metabolic process</t>
  </si>
  <si>
    <t>[ZMYND8  -  zinc finger, mynd-type containing 8, ELL  -  elongation factor rna polymerase ii, WAC  -  ww domain containing adaptor with coiled-coil, DNAJA1  -  dnaj (hsp40) homolog, subfamily a, member 1, PRRX1  -  paired related homeobox 1, SERPINA3  -  serpin peptidase inhibitor, clade a (alpha-1 antiproteinase, antitrypsin), member 3, RFC1  -  replication factor c (activator 1) 1, 145kda, MKI67IP  -  mki67 (fha domain) interacting nucleolar phosphoprotein, SPP2  -  secreted phosphoprotein 2, 24kda, CBX1  -  chromobox homolog 1, CHAC1  -  chac, cation transport regulator homolog 1 (e. coli), ELK3  -  elk3, ets-domain protein (srf accessory protein 2), NCOR1  -  nuclear receptor corepressor 1, RELA  -  v-rel avian reticuloendotheliosis viral oncogene homolog a, SNW1  -  snw domain containing 1, DOT1L  -  dot1-like histone h3k79 methyltransferase, SIRT2  -  sirtuin 2, IRG1  -  immunoresponsive 1 homolog (mouse), ENO1  -  enolase 1, (alpha), RELB  -  v-rel avian reticuloendotheliosis viral oncogene homolog b, MTDH  -  metadherin, TNIP1  -  tnfaip3 interacting protein 1, PRDM1  -  pr domain containing 1, with znf domain, TRIM11  -  tripartite motif containing 11, CSRNP2  -  cysteine-serine-rich nuclear protein 2, H2AFY  -  h2a histone family, member y, SECISBP2  -  secis binding protein 2, HP  -  haptoglobin, EIF2B1  -  eukaryotic translation initiation factor 2b, subunit 1 alpha, 26kda, NACA  -  nascent polypeptide-associated complex alpha subunit, ACP5  -  acid phosphatase 5, tartrate resistant, TCERG1  -  transcription elongation regulator 1, SORL1  -  sortilin-related receptor, l(dlr class) a repeats containing, RNPS1  -  rna binding protein s1, serine-rich domain, OTUB1  -  otu domain, ubiquitin aldehyde binding 1, PSME3  -  proteasome (prosome, macropain) activator subunit 3 (pa28 gamma; ki), CREM  -  camp responsive element modulator, ELF2  -  e74-like factor 2 (ets domain transcription factor), TSG101  -  tumor susceptibility gene 101, TSC2  -  tuberous sclerosis 2, CREB1  -  camp responsive element binding protein 1, CDK5R1  -  cyclin-dependent kinase 5, regulatory subunit 1 (p35), PLEK  -  pleckstrin, ACIN1  -  apoptotic chromatin condensation inducer 1, AXIN1  -  axin 1, PLK3  -  polo-like kinase 3, RNF149  -  ring finger protein 149, PPM1A  -  protein phosphatase, mg2+/mn2+ dependent, 1a, HCFC2  -  host cell factor c2, PSMG2  -  proteasome (prosome, macropain) assembly chaperone 2, TP53  -  tumor protein p53, EGR1  -  early growth response 1, GLG1  -  golgi glycoprotein 1, GLI3  -  gli family zinc finger 3, ADARB1  -  adenosine deaminase, rna-specific, b1, TMEM59  -  transmembrane protein 59, MED1  -  mediator complex subunit 1, GCLC  -  glutamate-cysteine ligase, catalytic subunit, ZGPAT  -  zinc finger, ccch-type with g patch domain, SMPD1  -  sphingomyelin phosphodiesterase 1, acid lysosomal, TCF7L1  -  transcription factor 7-like 1 (t-cell specific, hmg-box), USP9X  -  ubiquitin specific peptidase 9, x-linked, SNX6  -  sorting nexin 6, E2F6  -  e2f transcription factor 6, EIF4E2  -  eukaryotic translation initiation factor 4e family member 2, HSP90AB1  -  heat shock protein 90kda alpha (cytosolic), class b member 1, ATG5  -  autophagy related 5, PPP1R15A  -  protein phosphatase 1, regulatory subunit 15a, SMARCA2  -  swi/snf related, matrix associated, actin dependent regulator of chromatin, subfamily a, member 2, SLPI  -  secretory leukocyte peptidase inhibitor, RRP1B  -  ribosomal rna processing 1b, SPRY4  -  sprouty homolog 4 (drosophila), C4BPA  -  complement component 4 binding protein, alpha, ARID5A  -  at rich interactive domain 5a (mrf1-like), CSTA  -  cystatin a (stefin a), PRKAA1  -  protein kinase, amp-activated, alpha 1 catalytic subunit, QKI  -  qki, kh domain containing, rna binding, CSTB  -  cystatin b (stefin b), SENP2  -  sumo1/sentrin/smt3 specific peptidase 2, AES  -  amino-terminal enhancer of split, NLRC5  -  nlr family, card domain containing 5, SOCS1  -  suppressor of cytokine signaling 1, CTBP1  -  c-terminal binding protein 1, USP47  -  ubiquitin specific peptidase 47, BPTF  -  bromodomain phd finger transcription factor, HDAC5  -  histone deacetylase 5, ITM2B  -  integral membrane protein 2b, HIC2  -  hypermethylated in cancer 2, CTNNB1  -  catenin (cadherin-associated protein), beta 1, 88kda, APOBEC3G  -  apolipoprotein b mrna editing enzyme, catalytic polypeptide-like 3g, VEGFA  -  vascular endothelial growth factor a, PCID2  -  pci domain containing 2, UBE2C  -  ubiquitin-conjugating enzyme e2c, BACH2  -  btb and cnc homology 1, basic leucine zipper transcription factor 2, RNF168  -  ring finger protein 168, e3 ubiquitin protein ligase, AHSG  -  alpha-2-hs-glycoprotein, WWP1  -  ww domain containing e3 ubiquitin protein ligase 1, WFDC3  -  wap four-disulfide core domain 3, KNG1  -  kininogen 1, NCOA2  -  nuclear receptor coactivator 2, CALM3  -  calmodulin 3 (phosphorylase kinase, delta), SYNCRIP  -  synaptotagmin binding, cytoplasmic rna interacting protein, F2  -  coagulation factor ii (thrombin), BAG6  -  bcl2-associated athanogene 6, DNAJB6  -  dnaj (hsp40) homolog, subfamily b, member 6, CYLD  -  cylindromatosis (turban tumor syndrome), ST13  -  suppression of tumorigenicity 13 (colon carcinoma) (hsp70 interacting protein), UBA52  -  ubiquitin a-52 residue ribosomal protein fusion product 1, EREG  -  epiregulin, JUN  -  jun proto-oncogene, MARVELD3  -  marvel domain containing 3, EED  -  embryonic ectoderm development, UBC  -  ubiquitin c, STAT6  -  signal transducer and activator of transcription 6, interleukin-4 induced, PPP1R37  -  protein phosphatase 1, regulatory subunit 37, CRIM1  -  cysteine rich transmembrane bmp regulator 1 (chordin-like), SPRED1  -  sprouty-related, evh1 domain containing 1, AMBP  -  alpha-1-microglobulin/bikunin precursor, ETS2  -  v-ets avian erythroblastosis virus e26 oncogene homolog 2, CMYA5  -  cardiomyopathy associated 5, RPS6KA1  -  ribosomal protein s6 kinase, 90kda, polypeptide 1, ZFPM1  -  zinc finger protein, fog family member 1, ANG  -  angiogenin, ribonuclease, rnase a family, 5, IFITM3  -  interferon induced transmembrane protein 3, TFPI2  -  tissue factor pathway inhibitor 2, UBP1  -  upstream binding protein 1 (lbp-1a), HNRNPA2B1  -  heterogeneous nuclear ribonucleoprotein a2/b1, YAP1  -  yes-associated protein 1, GBP1  -  guanylate binding protein 1, interferon-inducible, THOC1  -  tho complex 1, UBE2I  -  ubiquitin-conjugating enzyme e2i, ZNF639  -  zinc finger protein 639, CSNK2A2  -  casein kinase 2, alpha prime polypeptide, IL24  -  interleukin 24, UBE2D3  -  ubiquitin-conjugating enzyme e2d 3, TNFAIP8  -  tumor necrosis factor, alpha-induced protein 8, UBE2E1  -  ubiquitin-conjugating enzyme e2e 1, CSNK2A1  -  casein kinase 2, alpha 1 polypeptide, PRMT5  -  protein arginine methyltransferase 5, CCDC23  -  coiled-coil domain containing 23, CDC6  -  cell division cycle 6, KANK2  -  kn motif and ankyrin repeat domains 2, CDC20  -  cell division cycle 20, DDX3X  -  dead (asp-glu-ala-asp) box helicase 3, x-linked, BIRC3  -  baculoviral iap repeat containing 3, PAWR  -  prkc, apoptosis, wt1, regulator, DDIT3  -  dna-damage-inducible transcript 3, APLP2  -  amyloid beta (a4) precursor-like protein 2, ERLIN1  -  er lipid raft associated 1, MIDN  -  midnolin, RBMX  -  rna binding motif protein, x-linked, PDS5A  -  pds5, regulator of cohesion maintenance, homolog a (s. cerevisiae), ITGB1BP1  -  integrin beta 1 binding protein 1, OVOL1  -  ovo-like 1(drosophila), BCL11A  -  b-cell cll/lymphoma 11a (zinc finger protein), MLLT1  -  myeloid/lymphoid or mixed-lineage leukemia (trithorax homolog, drosophila); translocated to, 1, ILF3  -  interleukin enhancer binding factor 3, 90kda, NELFB  -  negative elongation factor complex member b, PIAS1  -  protein inhibitor of activated stat, 1, PSMB2  -  proteasome (prosome, macropain) subunit, beta type, 2, MMP3  -  matrix metallopeptidase 3 (stromelysin 1, progelatinase), PSMA7  -  proteasome (prosome, macropain) subunit, alpha type, 7, DNAJC17  -  dnaj (hsp40) homolog, subfamily c, member 17, PSMA3  -  proteasome (prosome, macropain) subunit, alpha type, 3, CGGBP1  -  cgg triplet repeat binding protein 1, IL1B  -  interleukin 1, beta, PSMB6  -  proteasome (prosome, macropain) subunit, beta type, 6, PSMB4  -  proteasome (prosome, macropain) subunit, beta type, 4, WWC1  -  ww and c2 domain containing 1, DFFA  -  dna fragmentation factor, 45kda, alpha polypeptide, TDG  -  thymine-dna glycosylase, APOC3  -  apolipoprotein c-iii, IRAK3  -  interleukin-1 receptor-associated kinase 3, PSMC2  -  proteasome (prosome, macropain) 26s subunit, atpase, 2, FBXW11  -  f-box and wd repeat domain containing 11, CST7  -  cystatin f (leukocystatin), CD34  -  cd34 molecule, SERPINB2  -  serpin peptidase inhibitor, clade b (ovalbumin), member 2, PALM  -  paralemmin, IL6  -  interleukin 6 (interferon, beta 2), PSMD12  -  proteasome (prosome, macropain) 26s subunit, non-atpase, 12, ARNTL  -  aryl hydrocarbon receptor nuclear translocator-like, TAF9  -  taf9 rna polymerase ii, tata box binding protein (tbp)-associated factor, 32kda, PSMD11  -  proteasome (prosome, macropain) 26s subunit, non-atpase, 11, MDFI  -  myod family inhibitor, SERPINB4  -  serpin peptidase inhibitor, clade b (ovalbumin), member 4, ARRB2  -  arrestin, beta 2, SERPINB3  -  serpin peptidase inhibitor, clade b (ovalbumin), member 3, CDC73  -  cell division cycle 73, BCLAF1  -  bcl2-associated transcription factor 1, DAB2IP  -  dab2 interacting protein, BTG2  -  btg family, member 2, BCDIN3D  -  bcdin3 domain containing, ITIH4  -  inter-alpha-trypsin inhibitor heavy chain family, member 4, LRP8  -  low density lipoprotein receptor-related protein 8, apolipoprotein e receptor, SERPIND1  -  serpin peptidase inhibitor, clade d (heparin cofactor), member 1, RGP1  -  rgp1 retrograde golgi transport homolog (s. cerevisiae), TBL1X  -  transducin (beta)-like 1x-linked, A2ML1  -  alpha-2-macroglobulin-like 1, AKIRIN2  -  akirin 2, SPOPL  -  speckle-type poz protein-like, TP63  -  tumor protein p63, MTA3  -  metastasis associated 1 family, member 3, PTPN2  -  protein tyrosine phosphatase, non-receptor type 2, DAPK1  -  death-associated protein kinase 1, PTPN1  -  protein tyrosine phosphatase, non-receptor type 1, DAP  -  death-associated protein, DUSP16  -  dual specificity phosphatase 16, DAB2  -  dab, mitogen-responsive phosphoprotein, homolog 2 (drosophila), TBC1D14  -  tbc1 domain family, member 14, SATB1  -  satb homeobox 1, HDGF  -  hepatoma-derived growth factor, YBX1  -  y box binding protein 1, PDE4D  -  phosphodiesterase 4d, camp-specific, FBP1  -  fructose-1,6-bisphosphatase 1, PTPRC  -  protein tyrosine phosphatase, receptor type, c, MPV17L  -  mpv17 mitochondrial membrane protein-like, IRAK2  -  interleukin-1 receptor-associated kinase 2, HCLS1  -  hematopoietic cell-specific lyn substrate 1, ZNF207  -  zinc finger protein 207, NXN  -  nucleoredoxin, ERBB2IP  -  erbb2 interacting protein, UBQLN1  -  ubiquilin 1, NONO  -  non-pou domain containing, octamer-binding, STRN3  -  striatin, calmodulin binding protein 3, RNF34  -  ring finger protein 34, e3 ubiquitin protein ligase, TRAF3IP1  -  tnf receptor-associated factor 3 interacting protein 1, MDFIC  -  myod family inhibitor domain containing, ZMYND11  -  zinc finger, mynd-type containing 11, BAHD1  -  bromo adjacent homology domain containing 1, ZHX2  -  zinc fingers and homeoboxes 2, TLE4  -  transducin-like enhancer of split 4 (e(sp1) homolog, drosophila), HERPUD1  -  homocysteine-inducible, endoplasmic reticulum stress-inducible, ubiquitin-like domain member 1, AGO4  -  argonaute risc catalytic component 4, DICER1  -  dicer 1, ribonuclease type iii, LATS1  -  large tumor suppressor kinase 1, SERPINC1  -  serpin peptidase inhibitor, clade c (antithrombin), member 1, SIRT5  -  sirtuin 5, PUM1  -  pumilio homolog 1 (drosophila), XBP1  -  x-box binding protein 1, ATF3  -  activating transcription factor 3, NOTCH1  -  notch 1, SIRT1  -  sirtuin 1, ZC3H12A  -  zinc finger ccch-type containing 12a, ATG14  -  autophagy related 14, HDAC4  -  histone deacetylase 4, ID1  -  inhibitor of dna binding 1, dominant negative helix-loop-helix protein, NFKB2  -  nuclear factor of kappa light polypeptide gene enhancer in b-cells 2 (p49/p100), KIAA1432  -  kiaa1432, NFIX  -  nuclear factor i/x (ccaat-binding transcription factor), NFKB1  -  nuclear factor of kappa light polypeptide gene enhancer in b-cells 1, CBX5  -  chromobox homolog 5, ZNF703  -  zinc finger protein 703, FNIP2  -  folliculin interacting protein 2, TRIAP1  -  tp53 regulated inhibitor of apoptosis 1, DUSP1  -  dual specificity phosphatase 1, DUSP3  -  dual specificity phosphatase 3, TMBIM6  -  transmembrane bax inhibitor motif containing 6, PRKCDBP  -  protein kinase c, delta binding protein, SUZ12  -  suz12 polycomb repressive complex 2 subunit, SAMSN1  -  sam domain, sh3 domain and nuclear localization signals 1, MTF2  -  metal response element binding transcription factor 2, RBPJ  -  recombination signal binding protein for immunoglobulin kappa j region, DLX2  -  distal-less homeobox 2, TFAP2A  -  transcription factor ap-2 alpha (activating enhancer binding protein 2 alpha), TFAP2B  -  transcription factor ap-2 beta (activating enhancer binding protein 2 beta), TERF1  -  telomeric repeat binding factor (nima-interacting) 1, NFIB  -  nuclear factor i/b, RARG  -  retinoic acid receptor, gamma, FETUB  -  fetuin b, PLAT  -  plasminogen activator, tissue, GRB7  -  growth factor receptor-bound protein 7, ISG15  -  isg15 ubiquitin-like modifier, KHDRBS1  -  kh domain containing, rna binding, signal transduction associated 1, NFIA  -  nuclear factor i/a, FNIP1  -  folliculin interacting protein 1, TAF1B  -  tata box binding protein (tbp)-associated factor, rna polymerase i, b, 63kda, TAF1A  -  tata box binding protein (tbp)-associated factor, rna polymerase i, a, 48kda, CAMSAP3  -  calmodulin regulated spectrin-associated protein family, member 3, SERPINE2  -  serpin peptidase inhibitor, clade e (nexin, plasminogen activator inhibitor type 1), member 2, ZFP36  -  zfp36 ring finger protein, SERPINB8  -  serpin peptidase inhibitor, clade b (ovalbumin), member 8, SMAD2  -  smad family member 2, RBM4  -  rna binding motif protein 4, SERPINB10  -  serpin peptidase inhibitor, clade b (ovalbumin), member 10, SERPINA4  -  serpin peptidase inhibitor, clade a (alpha-1 antiproteinase, antitrypsin), member 4, TDP2  -  tyrosyl-dna phosphodiesterase 2, TGIF1  -  tgfb-induced factor homeobox 1, STK38  -  serine/threonine kinase 38, TAF1C  -  tata box binding protein (tbp)-associated factor, rna polymerase i, c, 110kda, SERPINA1  -  serpin peptidase inhibitor, clade a (alpha-1 antiproteinase, antitrypsin), member 1, SFTPD  -  surfactant protein d, FOSB  -  fbj murine osteosarcoma viral oncogene homolog b, SPINK9  -  serine peptidase inhibitor, kazal type 9, PIM1  -  pim-1 oncogene, THBS1  -  thrombospondin 1, CHMP4B  -  charged multivesicular body protein 4b, YWHAG  -  tyrosine 3-monooxygenase/tryptophan 5-monooxygenase activation protein, gamma polypeptide, THY1  -  thy-1 cell surface antigen, YWHAE  -  tyrosine 3-monooxygenase/tryptophan 5-monooxygenase activation protein, epsilon polypeptide, YWHAB  -  tyrosine 3-monooxygenase/tryptophan 5-monooxygenase activation protein, beta polypeptide, CISH  -  cytokine inducible sh2-containing protein]</t>
  </si>
  <si>
    <t>GO:0048583</t>
  </si>
  <si>
    <t>regulation of response to stimulus</t>
  </si>
  <si>
    <t>[WAC  -  ww domain containing adaptor with coiled-coil, PRRX1  -  paired related homeobox 1, THEM4  -  thioesterase superfamily member 4, SPG21  -  spastic paraplegia 21 (autosomal recessive, mast syndrome), ANKRD10  -  ankyrin repeat domain 10, OS9  -  osteosarcoma amplified 9, endoplasmic reticulum lectin, NCOR1  -  nuclear receptor corepressor 1, FAM13B  -  family with sequence similarity 13, member b, GCNT2  -  glucosaminyl (n-acetyl) transferase 2, i-branching enzyme (i blood group), ABL2  -  c-abl oncogene 2, non-receptor tyrosine kinase, ABR  -  active bcr-related, LGALS3  -  lectin, galactoside-binding, soluble, 3, DOT1L  -  dot1-like histone h3k79 methyltransferase, IRG1  -  immunoresponsive 1 homolog (mouse), GMIP  -  gem interacting protein, ACP5  -  acid phosphatase 5, tartrate resistant, SORL1  -  sortilin-related receptor, l(dlr class) a repeats containing, OTUB1  -  otu domain, ubiquitin aldehyde binding 1, PLG  -  plasminogen, ATF2  -  activating transcription factor 2, CREB1  -  camp responsive element binding protein 1, PLEK  -  pleckstrin, AXIN1  -  axin 1, YOD1  -  yod1 deubiquitinase, STRADB  -  ste20-related kinase adaptor beta, ACVR2A  -  activin a receptor, type iia, PPM1A  -  protein phosphatase, mg2+/mn2+ dependent, 1a, PARL  -  presenilin associated, rhomboid-like, PPM1B  -  protein phosphatase, mg2+/mn2+ dependent, 1b, ACVR1B  -  activin a receptor, type ib, GLG1  -  golgi glycoprotein 1, GLI3  -  gli family zinc finger 3, MED1  -  mediator complex subunit 1, GCLC  -  glutamate-cysteine ligase, catalytic subunit, ZGPAT  -  zinc finger, ccch-type with g patch domain, SMPD1  -  sphingomyelin phosphodiesterase 1, acid lysosomal, NUP85  -  nucleoporin 85kda, EI24  -  etoposide induced 2.4, LAMP1  -  lysosomal-associated membrane protein 1, SNX6  -  sorting nexin 6, ATG5  -  autophagy related 5, LBP  -  lipopolysaccharide binding protein, PPP1R15A  -  protein phosphatase 1, regulatory subunit 15a, LRG1  -  leucine-rich alpha-2-glycoprotein 1, DEFB103A  -  defensin, beta 103a, SLC20A1  -  solute carrier family 20 (phosphate transporter), member 1, AP2A2  -  adaptor-related protein complex 2, alpha 2 subunit, PRKAA1  -  protein kinase, amp-activated, alpha 1 catalytic subunit, AP2A1  -  adaptor-related protein complex 2, alpha 1 subunit, SENP2  -  sumo1/sentrin/smt3 specific peptidase 2, AES  -  amino-terminal enhancer of split, NLRC5  -  nlr family, card domain containing 5, ADRBK1  -  adrenergic, beta, receptor kinase 1, KLHL12  -  kelch-like family member 12, CTNNA1  -  catenin (cadherin-associated protein), alpha 1, 102kda, CTNNB1  -  catenin (cadherin-associated protein), beta 1, 88kda, MAP4K4  -  mitogen-activated protein kinase kinase kinase kinase 4, CTSL  -  cathepsin l, APOBEC3G  -  apolipoprotein b mrna editing enzyme, catalytic polypeptide-like 3g, MAPKAPK3  -  mitogen-activated protein kinase-activated protein kinase 3, STX3  -  syntaxin 3, AKT2  -  v-akt murine thymoma viral oncogene homolog 2, GAB1  -  grb2-associated binding protein 1, RNF168  -  ring finger protein 168, e3 ubiquitin protein ligase, NMT2  -  n-myristoyltransferase 2, AHSG  -  alpha-2-hs-glycoprotein, KNG1  -  kininogen 1, CYP7B1  -  cytochrome p450, family 7, subfamily b, polypeptide 1, FKBP8  -  fk506 binding protein 8, 38kda, BAG6  -  bcl2-associated athanogene 6, ALB  -  albumin, MTCH1  -  mitochondrial carrier 1, CYLD  -  cylindromatosis (turban tumor syndrome), PPP1R2  -  protein phosphatase 1, regulatory (inhibitor) subunit 2, NEK7  -  nima-related kinase 7, PPP1CC  -  protein phosphatase 1, catalytic subunit, gamma isozyme, SH3GLB1  -  sh3-domain grb2-like endophilin b1, JUN  -  jun proto-oncogene, JUP  -  junction plakoglobin, STAT6  -  signal transducer and activator of transcription 6, interleukin-4 induced, IL17RC  -  interleukin 17 receptor c, SPRED1  -  sprouty-related, evh1 domain containing 1, RNF126  -  ring finger protein 126, AMBP  -  alpha-1-microglobulin/bikunin precursor, ZFYVE9  -  zinc finger, fyve domain containing 9, ITPKB  -  inositol-trisphosphate 3-kinase b, MAP2K2  -  mitogen-activated protein kinase kinase 2, MAPK14  -  mitogen-activated protein kinase 14, MAPK9  -  mitogen-activated protein kinase 9, NGEF  -  neuronal guanine nucleotide exchange factor, CSF3  -  colony stimulating factor 3 (granulocyte), COPS5  -  cop9 signalosome subunit 5, CHP2  -  calcineurin-like ef-hand protein 2, GBP1  -  guanylate binding protein 1, interferon-inducible, CSNK1G2  -  casein kinase 1, gamma 2, CSNK1A1  -  casein kinase 1, alpha 1, KLK5  -  kallikrein-related peptidase 5, IL24  -  interleukin 24, CSNK2A1  -  casein kinase 2, alpha 1 polypeptide, SELE  -  selectin e, KANK2  -  kn motif and ankyrin repeat domains 2, SECTM1  -  secreted and transmembrane 1, DDX3X  -  dead (asp-glu-ala-asp) box helicase 3, x-linked, BIRC3  -  baculoviral iap repeat containing 3, PAWR  -  prkc, apoptosis, wt1, regulator, SNX14  -  sorting nexin 14, DDIT3  -  dna-damage-inducible transcript 3, APOA1  -  apolipoprotein a-i, APLP2  -  amyloid beta (a4) precursor-like protein 2, STK40  -  serine/threonine kinase 40, RHOT2  -  ras homolog family member t2, PCBP2  -  poly(rc) binding protein 2, ITGB1BP1  -  integrin beta 1 binding protein 1, ATXN3  -  ataxin 3, RHBDF2  -  rhomboid 5 homolog 2 (drosophila), SEMA3F  -  sema domain, immunoglobulin domain (ig), short basic domain, secreted, (semaphorin) 3f, RNF220  -  ring finger protein 220, SELL  -  selectin l, MMP3  -  matrix metallopeptidase 3 (stromelysin 1, progelatinase), CCL2  -  chemokine (c-c motif) ligand 2, APOC3  -  apolipoprotein c-iii, IRAK3  -  interleukin-1 receptor-associated kinase 3, CX3CL1  -  chemokine (c-x3-c motif) ligand 1, APOH  -  apolipoprotein h (beta-2-glycoprotein i), SERPINB2  -  serpin peptidase inhibitor, clade b (ovalbumin), member 2, PAK1  -  p21 protein (cdc42/rac)-activated kinase 1, PALM  -  paralemmin, ARNTL  -  aryl hydrocarbon receptor nuclear translocator-like, EPGN  -  epithelial mitogen, MDFI  -  myod family inhibitor, SERPINB4  -  serpin peptidase inhibitor, clade b (ovalbumin), member 4, SERPINB3  -  serpin peptidase inhibitor, clade b (ovalbumin), member 3, ARRB2  -  arrestin, beta 2, CDC73  -  cell division cycle 73, RHOB  -  ras homolog family member b, BCDIN3D  -  bcdin3 domain containing, ARHGDIB  -  rho gdp dissociation inhibitor (gdi) beta, ARHGAP1  -  rho gtpase activating protein 1, MAP3K3  -  mitogen-activated protein kinase kinase kinase 3, S100A12  -  s100 calcium binding protein a12, PCNA  -  proliferating cell nuclear antigen, ARHGAP17  -  rho gtpase activating protein 17, HCK  -  hemopoietic cell kinase, ZYX  -  zyxin, IL1RL1  -  interleukin 1 receptor-like 1, S100A7  -  s100 calcium binding protein a7, DAPK1  -  death-associated protein kinase 1, DAB2  -  dab, mitogen-responsive phosphoprotein, homolog 2 (drosophila), TBC1D14  -  tbc1 domain family, member 14, HGS  -  hepatocyte growth factor-regulated tyrosine kinase substrate, PDE4D  -  phosphodiesterase 4d, camp-specific, PDE6A  -  phosphodiesterase 6a, cgmp-specific, rod, alpha, KITLG  -  kit ligand, MPV17L  -  mpv17 mitochondrial membrane protein-like, HCLS1  -  hematopoietic cell-specific lyn substrate 1, ARHGEF1  -  rho guanine nucleotide exchange factor (gef) 1, ATP6V1C2  -  atpase, h+ transporting, lysosomal 42kda, v1 subunit c2, RCAN1  -  regulator of calcineurin 1, TRAF3IP1  -  tnf receptor-associated factor 3 interacting protein 1, ATP1B1  -  atpase, na+/k+ transporting, beta 1 polypeptide, IL23A  -  interleukin 23, alpha subunit p19, UFSP2  -  ufm1-specific peptidase 2, AGO4  -  argonaute risc catalytic component 4, LATS1  -  large tumor suppressor kinase 1, SERPINC1  -  serpin peptidase inhibitor, clade c (antithrombin), member 1, ATF3  -  activating transcription factor 3, XBP1  -  x-box binding protein 1, INPP5F  -  inositol polyphosphate-5-phosphatase f, SLA  -  src-like-adaptor, FGD4  -  fyve, rhogef and ph domain containing 4, RLTPR  -  rgd motif, leucine rich repeats, tropomodulin domain and proline-rich containing, TRIAP1  -  tp53 regulated inhibitor of apoptosis 1, ANKRD17  -  ankyrin repeat domain 17, DUSP1  -  dual specificity phosphatase 1, DUSP3  -  dual specificity phosphatase 3, LSM14A  -  lsm14a, scd6 homolog a (s. cerevisiae), MC4R  -  melanocortin 4 receptor, GRK6  -  g protein-coupled receptor kinase 6, FFAR2  -  free fatty acid receptor 2, CLEC4E  -  c-type lectin domain family 4, member e, SHC1  -  shc (src homology 2 domain containing) transforming protein 1, BAG1  -  bcl2-associated athanogene, DLX2  -  distal-less homeobox 2, TMEM39A  -  transmembrane protein 39a, PLAT  -  plasminogen activator, tissue, PLAGL2  -  pleiomorphic adenoma gene-like 2, GRB7  -  growth factor receptor-bound protein 7, GRB2  -  growth factor receptor-bound protein 2, PLA2G1B  -  phospholipase a2, group ib (pancreas), LTBP1  -  latent transforming growth factor beta binding protein 1, SERPINE2  -  serpin peptidase inhibitor, clade e (nexin, plasminogen activator inhibitor type 1), member 2, SERPINB10  -  serpin peptidase inhibitor, clade b (ovalbumin), member 10, SMAD2  -  smad family member 2, STK38  -  serine/threonine kinase 38, NBR1  -  neighbor of brca1 gene 1, PIK3CB  -  phosphatidylinositol-4,5-bisphosphate 3-kinase, catalytic subunit beta, GET4  -  golgi to er traffic protein 4 homolog (s. cerevisiae), CXCL2  -  chemokine (c-x-c motif) ligand 2, CXCL1  -  chemokine (c-x-c motif) ligand 1 (melanoma growth stimulating activity, alpha), YWHAG  -  tyrosine 3-monooxygenase/tryptophan 5-monooxygenase activation protein, gamma polypeptide, CXCL3  -  chemokine (c-x-c motif) ligand 3, YWHAE  -  tyrosine 3-monooxygenase/tryptophan 5-monooxygenase activation protein, epsilon polypeptide, YWHAB  -  tyrosine 3-monooxygenase/tryptophan 5-monooxygenase activation protein, beta polypeptide, HSPA1B  -  heat shock 70kda protein 1b, MAPKAP1  -  mitogen-activated protein kinase associated protein 1, DNAJA1  -  dnaj (hsp40) homolog, subfamily a, member 1, ELK1  -  elk1, member of ets oncogene family, CHAC1  -  chac, cation transport regulator homolog 1 (e. coli), RELA  -  v-rel avian reticuloendotheliosis viral oncogene homolog a, SNW1  -  snw domain containing 1, C16orf80  -  chromosome 16 open reading frame 80, SIRT2  -  sirtuin 2, HPX  -  hemopexin, RELB  -  v-rel avian reticuloendotheliosis viral oncogene homolog b, MTDH  -  metadherin, TNIP1  -  tnfaip3 interacting protein 1, PAXIP1  -  pax interacting (with transcription-activation domain) protein 1, PRDM1  -  pr domain containing 1, with znf domain, ZC3HAV1  -  zinc finger ccch-type, antiviral 1, EIF2S1  -  eukaryotic translation initiation factor 2, subunit 1 alpha, 35kda, HP  -  haptoglobin, BID  -  bh3 interacting domain death agonist, TFG  -  trk-fused gene, PSME3  -  proteasome (prosome, macropain) activator subunit 3 (pa28 gamma; ki), ELF1  -  e74-like factor 1 (ets domain transcription factor), RHEB  -  ras homolog enriched in brain, TSG101  -  tumor susceptibility gene 101, TSC2  -  tuberous sclerosis 2, TMEM9B  -  tmem9 domain family, member b, ACIN1  -  apoptotic chromatin condensation inducer 1, ICAM1  -  intercellular adhesion molecule 1, RNF149  -  ring finger protein 149, ICAM3  -  intercellular adhesion molecule 3, ARHGEF7  -  rho guanine nucleotide exchange factor (gef) 7, EPN1  -  epsin 1, SQSTM1  -  sequestosome 1, EGR1  -  early growth response 1, TP53  -  tumor protein p53, ARPC5  -  actin related protein 2/3 complex, subunit 5, 16kda, PHLPP2  -  ph domain and leucine rich repeat protein phosphatase 2, EGFR  -  epidermal growth factor receptor, CPNE1  -  copine i, TCF7L1  -  transcription factor 7-like 1 (t-cell specific, hmg-box), HTR1D  -  5-hydroxytryptamine (serotonin) receptor 1d, g protein-coupled, IL19  -  interleukin 19, TRIP6  -  thyroid hormone receptor interactor 6, MFF  -  mitochondrial fission factor, HSP90AB1  -  heat shock protein 90kda alpha (cytosolic), class b member 1, EDN2  -  endothelin 2, HSP90AA1  -  heat shock protein 90kda alpha (cytosolic), class a member 1, SPRY4  -  sprouty homolog 4 (drosophila), C4BPA  -  complement component 4 binding protein, alpha, C5AR1  -  complement component 5a receptor 1, NR2C2  -  nuclear receptor subfamily 2, group c, member 2, NCLN  -  nicalin, ABI1  -  abl-interactor 1, PEG10  -  paternally expressed 10, SOCS1  -  suppressor of cytokine signaling 1, NCOA1  -  nuclear receptor coactivator 1, BCL2L11  -  bcl2-like 11 (apoptosis facilitator), USP47  -  ubiquitin specific peptidase 47, CASP4  -  caspase 4, apoptosis-related cysteine peptidase, CASP2  -  caspase 2, apoptosis-related cysteine peptidase, C12orf4  -  chromosome 12 open reading frame 4, VEGFA  -  vascular endothelial growth factor a, PPP2R3C  -  protein phosphatase 2, regulatory subunit b'', gamma, NCOA2  -  nuclear receptor coactivator 2, CALM3  -  calmodulin 3 (phosphorylase kinase, delta), F2  -  coagulation factor ii (thrombin), DNAJB6  -  dnaj (hsp40) homolog, subfamily b, member 6, STK25  -  serine/threonine kinase 25, CREB3  -  camp responsive element binding protein 3, F3  -  coagulation factor iii (thromboplastin, tissue factor), UBA52  -  ubiquitin a-52 residue ribosomal protein fusion product 1, TYROBP  -  tyro protein tyrosine kinase binding protein, EREG  -  epiregulin, MARVELD3  -  marvel domain containing 3, UBC  -  ubiquitin c, RPS6KA1  -  ribosomal protein s6 kinase, 90kda, polypeptide 1, CMYA5  -  cardiomyopathy associated 5, TYK2  -  tyrosine kinase 2, ADAM9  -  adam metallopeptidase domain 9, RPS6KB1  -  ribosomal protein s6 kinase, 70kda, polypeptide 1, RPS6KB2  -  ribosomal protein s6 kinase, 70kda, polypeptide 2, CBLB  -  cbl proto-oncogene b, e3 ubiquitin protein ligase, YAP1  -  yes-associated protein 1, RIPK2  -  receptor-interacting serine-threonine kinase 2, CAV2  -  caveolin 2, THOC1  -  tho complex 1, UBE2G2  -  ubiquitin-conjugating enzyme e2g 2, UBE2I  -  ubiquitin-conjugating enzyme e2i, UBE2D2  -  ubiquitin-conjugating enzyme e2d 2, DEPDC7  -  dep domain containing 7, UBE2D3  -  ubiquitin-conjugating enzyme e2d 3, RAB12  -  rab12, member ras oncogene family, NUP153  -  nucleoporin 153kda, PLEKHG2  -  pleckstrin homology domain containing, family g (with rhogef domain) member 2, NR4A1  -  nuclear receptor subfamily 4, group a, member 1, UBE2N  -  ubiquitin-conjugating enzyme e2n, LGMN  -  legumain, PJA2  -  praja ring finger 2, e3 ubiquitin protein ligase, PSAP  -  prosaposin, KLK6  -  kallikrein-related peptidase 6, STXBP5  -  syntaxin binding protein 5 (tomosyn), C2CD2L  -  c2cd2-like, MIOS  -  missing oocyte, meiosis regulator, homolog (drosophila), GLIPR2  -  gli pathogenesis-related 2, PSMB2  -  proteasome (prosome, macropain) subunit, beta type, 2, PIAS1  -  protein inhibitor of activated stat, 1, PSMA7  -  proteasome (prosome, macropain) subunit, alpha type, 7, MAPKAPK5  -  mitogen-activated protein kinase-activated protein kinase 5, PSMA3  -  proteasome (prosome, macropain) subunit, alpha type, 3, ARHGAP39  -  rho gtpase activating protein 39, PSMB6  -  proteasome (prosome, macropain) subunit, beta type, 6, TREM1  -  triggering receptor expressed on myeloid cells 1, IL1B  -  interleukin 1, beta, IL1A  -  interleukin 1, alpha, PSMB4  -  proteasome (prosome, macropain) subunit, beta type, 4, WWC1  -  ww and c2 domain containing 1, IVNS1ABP  -  influenza virus ns1a binding protein, PSMC2  -  proteasome (prosome, macropain) 26s subunit, atpase, 2, FBXW11  -  f-box and wd repeat domain containing 11, CD34  -  cd34 molecule, IL6  -  interleukin 6 (interferon, beta 2), DGKZ  -  diacylglycerol kinase, zeta, IL6R  -  interleukin 6 receptor, PSMD12  -  proteasome (prosome, macropain) 26s subunit, non-atpase, 12, TAF9  -  taf9 rna polymerase ii, tata box binding protein (tbp)-associated factor, 32kda, PSMD11  -  proteasome (prosome, macropain) 26s subunit, non-atpase, 11, FGG  -  fibrinogen gamma chain, BAIAP2L1  -  bai1-associated protein 2-like 1, PHYHIP  -  phytanoyl-coa 2-hydroxylase interacting protein, ITGA1  -  integrin, alpha 1, IST1  -  increased sodium tolerance 1 homolog (yeast), CFL1  -  cofilin 1 (non-muscle), BCLAF1  -  bcl2-associated transcription factor 1, DAB2IP  -  dab2 interacting protein, NUP98  -  nucleoporin 98kda, SESN1  -  sestrin 1, FES  -  feline sarcoma oncogene, PTGIR  -  prostaglandin i2 (prostacyclin) receptor (ip), FGA  -  fibrinogen alpha chain, FGB  -  fibrinogen beta chain, PTGS2  -  prostaglandin-endoperoxide synthase 2 (prostaglandin g/h synthase and cyclooxygenase), PTK2  -  protein tyrosine kinase 2, FECH  -  ferrochelatase, ZDHHC17  -  zinc finger, dhhc-type containing 17, ARHGEF11  -  rho guanine nucleotide exchange factor (gef) 11, COLEC12  -  collectin sub-family member 12, TP63  -  tumor protein p63, INPP5B  -  inositol polyphosphate-5-phosphatase, 75kda, PTPN2  -  protein tyrosine phosphatase, non-receptor type 2, PTPN1  -  protein tyrosine phosphatase, non-receptor type 1, FCGR2B  -  fc fragment of igg, low affinity iib, receptor (cd32), DUSP16  -  dual specificity phosphatase 16, AGPAT2  -  1-acylglycerol-3-phosphate o-acyltransferase 2, RB1CC1  -  rb1-inducible coiled-coil 1, FBP1  -  fructose-1,6-bisphosphatase 1, PTPRC  -  protein tyrosine phosphatase, receptor type, c, ADIPOR1  -  adiponectin receptor 1, IRAK2  -  interleukin-1 receptor-associated kinase 2, OLFM4  -  olfactomedin 4, SIDT2  -  sid1 transmembrane family, member 2, ERBB2IP  -  erbb2 interacting protein, NXN  -  nucleoredoxin, UBQLN1  -  ubiquilin 1, NCKAP1  -  nck-associated protein 1, NONO  -  non-pou domain containing, octamer-binding, STRN3  -  striatin, calmodulin binding protein 3, ARPP19  -  camp-regulated phosphoprotein, 19kda, RNF34  -  ring finger protein 34, e3 ubiquitin protein ligase, MDFIC  -  myod family inhibitor domain containing, ZMYND11  -  zinc finger, mynd-type containing 11, HERPUD1  -  homocysteine-inducible, endoplasmic reticulum stress-inducible, ubiquitin-like domain member 1, PUM1  -  pumilio homolog 1 (drosophila), IFNGR2  -  interferon gamma receptor 2 (interferon gamma transducer 1), NOTCH1  -  notch 1, SIRT1  -  sirtuin 1, ID1  -  inhibitor of dna binding 1, dominant negative helix-loop-helix protein, NFKB2  -  nuclear factor of kappa light polypeptide gene enhancer in b-cells 2 (p49/p100), NFKB1  -  nuclear factor of kappa light polypeptide gene enhancer in b-cells 1, CLEC6A  -  c-type lectin domain family 6, member a, BRD4  -  bromodomain containing 4, ZNF703  -  zinc finger protein 703, HSPH1  -  heat shock 105kda/110kda protein 1, STARD10  -  star-related lipid transfer (start) domain containing 10, RAD9A  -  rad9 homolog a (s. pombe), TNFAIP6  -  tumor necrosis factor, alpha-induced protein 6, TAX1BP3  -  tax1 (human t-cell leukemia virus type i) binding protein 3, USP34  -  ubiquitin specific peptidase 34, IL17C  -  interleukin 17c, NDFIP2  -  nedd4 family interacting protein 2, TMBIM6  -  transmembrane bax inhibitor motif containing 6, PRKCDBP  -  protein kinase c, delta binding protein, SAMSN1  -  sam domain, sh3 domain and nuclear localization signals 1, CLEC4D  -  c-type lectin domain family 4, member d, RBPJ  -  recombination signal binding protein for immunoglobulin kappa j region, CMA1  -  chymase 1, mast cell, TFAP2A  -  transcription factor ap-2 alpha (activating enhancer binding protein 2 alpha), TFAP2B  -  transcription factor ap-2 beta (activating enhancer binding protein 2 beta), CYP26B1  -  cytochrome p450, family 26, subfamily b, polypeptide 1, FGD2  -  fyve, rhogef and ph domain containing 2, ITSN2  -  intersectin 2, RASA1  -  ras p21 protein activator (gtpase activating protein) 1, RAP1B  -  rap1b, member of ras oncogene family, IL20  -  interleukin 20, KHDRBS1  -  kh domain containing, rna binding, signal transduction associated 1, TGFA  -  transforming growth factor, alpha, STX7  -  syntaxin 7, FNIP1  -  folliculin interacting protein 1, NPTN  -  neuroplastin, RAE1  -  rae1 rna export 1 homolog (s. pombe), TGIF1  -  tgfb-induced factor homeobox 1, MYO1G  -  myosin ig, FOS  -  fbj murine osteosarcoma viral oncogene homolog, CUL1  -  cullin 1, THBS1  -  thrombospondin 1, CUL4A  -  cullin 4a, CHMP4B  -  charged multivesicular body protein 4b, CHUK  -  conserved helix-loop-helix ubiquitous kinase, THY1  -  thy-1 cell surface antigen, CACNG4  -  calcium channel, voltage-dependent, gamma subunit 4, CISH  -  cytokine inducible sh2-containing protein]</t>
  </si>
  <si>
    <t>GO:0080090</t>
  </si>
  <si>
    <t>regulation of primary metabolic process</t>
  </si>
  <si>
    <t>[ZMYND8  -  zinc finger, mynd-type containing 8, PCGF5  -  polycomb group ring finger 5, ELL  -  elongation factor rna polymerase ii, WTAP  -  wilms tumor 1 associated protein, WAC  -  ww domain containing adaptor with coiled-coil, PLAC8  -  placenta-specific 8, SERPINA3  -  serpin peptidase inhibitor, clade a (alpha-1 antiproteinase, antitrypsin), member 3, PRRX1  -  paired related homeobox 1, SPP2  -  secreted phosphoprotein 2, 24kda, CBX1  -  chromobox homolog 1, ABCA2  -  atp-binding cassette, sub-family a (abc1), member 2, ZNF280C  -  zinc finger protein 280c, NCOR1  -  nuclear receptor corepressor 1, OS9  -  osteosarcoma amplified 9, endoplasmic reticulum lectin, ABCF1  -  atp-binding cassette, sub-family f (gcn20), member 1, GCNT2  -  glucosaminyl (n-acetyl) transferase 2, i-branching enzyme (i blood group), ABL2  -  c-abl oncogene 2, non-receptor tyrosine kinase, CNOT11  -  ccr4-not transcription complex, subunit 11, CIRH1A  -  cirrhosis, autosomal recessive 1a (cirhin), DOT1L  -  dot1-like histone h3k79 methyltransferase, IRG1  -  immunoresponsive 1 homolog (mouse), L3MBTL3  -  l(3)mbt-like 3 (drosophila), SP4  -  sp4 transcription factor, BRD8  -  bromodomain containing 8, ABLIM2  -  actin binding lim protein family, member 2, PADI4  -  peptidyl arginine deiminase, type iv, H2AFY  -  h2a histone family, member y, TCERG1  -  transcription elongation regulator 1, SORL1  -  sortilin-related receptor, l(dlr class) a repeats containing, RNPS1  -  rna binding protein s1, serine-rich domain, OTUB1  -  otu domain, ubiquitin aldehyde binding 1, HES4  -  hairy and enhancer of split 4 (drosophila), CREM  -  camp responsive element modulator, MORF4L1  -  mortality factor 4 like 1, ATF2  -  activating transcription factor 2, CREB1  -  camp responsive element binding protein 1, PLEK  -  pleckstrin, AXIN1  -  axin 1, YOD1  -  yod1 deubiquitinase, PLK3  -  polo-like kinase 3, STRADB  -  ste20-related kinase adaptor beta, ACVR2A  -  activin a receptor, type iia, PARL  -  presenilin associated, rhomboid-like, PPM1A  -  protein phosphatase, mg2+/mn2+ dependent, 1a, GLO1  -  glyoxalase i, ACVR1B  -  activin a receptor, type ib, GLG1  -  golgi glycoprotein 1, TCEAL4  -  transcription elongation factor a (sii)-like 4, GLI3  -  gli family zinc finger 3, ADARB1  -  adenosine deaminase, rna-specific, b1, TMEM59  -  transmembrane protein 59, ADCY6  -  adenylate cyclase 6, MED1  -  mediator complex subunit 1, GCLC  -  glutamate-cysteine ligase, catalytic subunit, ZGPAT  -  zinc finger, ccch-type with g patch domain, KRT17  -  keratin 17, SMPD1  -  sphingomyelin phosphodiesterase 1, acid lysosomal, ADCY2  -  adenylate cyclase 2 (brain), USP9X  -  ubiquitin specific peptidase 9, x-linked, SNX6  -  sorting nexin 6, ADCY9  -  adenylate cyclase 9, EIF4E2  -  eukaryotic translation initiation factor 4e family member 2, WIZ  -  widely interspaced zinc finger motifs, MED20  -  mediator complex subunit 20, ATG5  -  autophagy related 5, LBP  -  lipopolysaccharide binding protein, PPP1R15A  -  protein phosphatase 1, regulatory subunit 15a, SMARCA2  -  swi/snf related, matrix associated, actin dependent regulator of chromatin, subfamily a, member 2, SLPI  -  secretory leukocyte peptidase inhibitor, ADM  -  adrenomedullin, POLA1  -  polymerase (dna directed), alpha 1, catalytic subunit, ARID5A  -  at rich interactive domain 5a (mrf1-like), POLR2E  -  polymerase (rna) ii (dna directed) polypeptide e, 25kda, POLR2C  -  polymerase (rna) ii (dna directed) polypeptide c, 33kda, POLR2B  -  polymerase (rna) ii (dna directed) polypeptide b, 140kda, CSTA  -  cystatin a (stefin a), HNRNPUL1  -  heterogeneous nuclear ribonucleoprotein u-like 1, AP2A1  -  adaptor-related protein complex 2, alpha 1 subunit, PRKAA1  -  protein kinase, amp-activated, alpha 1 catalytic subunit, QKI  -  qki, kh domain containing, rna binding, SENP2  -  sumo1/sentrin/smt3 specific peptidase 2, CSTB  -  cystatin b (stefin b), PRKAB1  -  protein kinase, amp-activated, beta 1 non-catalytic subunit, SLTM  -  safb-like, transcription modulator, AES  -  amino-terminal enhancer of split, NLRC5  -  nlr family, card domain containing 5, FUS  -  fused in sarcoma, CTBP1  -  c-terminal binding protein 1, ITM2B  -  integral membrane protein 2b, MAFK  -  v-maf avian musculoaponeurotic fibrosarcoma oncogene homolog k, MAP4K4  -  mitogen-activated protein kinase kinase kinase kinase 4, CTNNB1  -  catenin (cadherin-associated protein), beta 1, 88kda, RHBDD1  -  rhomboid domain containing 1, APOBEC3G  -  apolipoprotein b mrna editing enzyme, catalytic polypeptide-like 3g, MAPKAPK3  -  mitogen-activated protein kinase-activated protein kinase 3, AKT2  -  v-akt murine thymoma viral oncogene homolog 2, GAB1  -  grb2-associated binding protein 1, PCID2  -  pci domain containing 2, BACH2  -  btb and cnc homology 1, basic leucine zipper transcription factor 2, UBE2C  -  ubiquitin-conjugating enzyme e2c, RNF168  -  ring finger protein 168, e3 ubiquitin protein ligase, COMMD2  -  comm domain containing 2, KPNA2  -  karyopherin alpha 2 (rag cohort 1, importin alpha 1), AHSG  -  alpha-2-hs-glycoprotein, WWP1  -  ww domain containing e3 ubiquitin protein ligase 1, KPNA1  -  karyopherin alpha 1 (importin alpha 5), TXLNG  -  taxilin gamma, WFDC3  -  wap four-disulfide core domain 3, KNG1  -  kininogen 1, GPBP1L1  -  gc-rich promoter binding protein 1-like 1, BAG6  -  bcl2-associated athanogene 6, MTCH1  -  mitochondrial carrier 1, CYLD  -  cylindromatosis (turban tumor syndrome), ZRANB2  -  zinc finger, ran-binding domain containing 2, ABHD5  -  abhydrolase domain containing 5, ST13  -  suppression of tumorigenicity 13 (colon carcinoma) (hsp70 interacting protein), FOSL1  -  fos-like antigen 1, IWS1  -  iws1 homolog (s. cerevisiae), JUN  -  jun proto-oncogene, SMEK1  -  smek homolog 1, suppressor of mek1 (dictyostelium), JUP  -  junction plakoglobin, STAT6  -  signal transducer and activator of transcription 6, interleukin-4 induced, SPRED1  -  sprouty-related, evh1 domain containing 1, CRIM1  -  cysteine rich transmembrane bmp regulator 1 (chordin-like), AMBP  -  alpha-1-microglobulin/bikunin precursor, SLC25A33  -  solute carrier family 25 (pyrimidine nucleotide carrier), member 33, ZFP1  -  zfp1 zinc finger protein, EIF4E3  -  eukaryotic translation initiation factor 4e family member 3, MAP2K2  -  mitogen-activated protein kinase kinase 2, PHF5A  -  phd finger protein 5a, MAPK14  -  mitogen-activated protein kinase 14, ZFPM1  -  zinc finger protein, fog family member 1, ANG  -  angiogenin, ribonuclease, rnase a family, 5, MAPK9  -  mitogen-activated protein kinase 9, ASF1B  -  anti-silencing function 1b histone chaperone, TFPI2  -  tissue factor pathway inhibitor 2, CSF3  -  colony stimulating factor 3 (granulocyte), COPS5  -  cop9 signalosome subunit 5, ZNF709  -  zinc finger protein 709, CHP2  -  calcineurin-like ef-hand protein 2, GBP1  -  guanylate binding protein 1, interferon-inducible, PKN2  -  protein kinase n2, ZNF320  -  zinc finger protein 320, PRKCI  -  protein kinase c, iota, CSNK2A2  -  casein kinase 2, alpha prime polypeptide, ZNF639  -  zinc finger protein 639, IL24  -  interleukin 24, TNFAIP8  -  tumor necrosis factor, alpha-induced protein 8, SARNP  -  sap domain containing ribonucleoprotein, CSNK2A1  -  casein kinase 2, alpha 1 polypeptide, ANXA1  -  annexin a1, CCDC23  -  coiled-coil domain containing 23, MLLT10  -  myeloid/lymphoid or mixed-lineage leukemia (trithorax homolog, drosophila); translocated to, 10, ZNF296  -  zinc finger protein 296, PRKAG1  -  protein kinase, amp-activated, gamma 1 non-catalytic subunit, DHX36  -  deah (asp-glu-ala-his) box polypeptide 36, KANK2  -  kn motif and ankyrin repeat domains 2, SNF8  -  snf8, escrt-ii complex subunit, DDX3X  -  dead (asp-glu-ala-asp) box helicase 3, x-linked, BIRC3  -  baculoviral iap repeat containing 3, PAWR  -  prkc, apoptosis, wt1, regulator, DDIT3  -  dna-damage-inducible transcript 3, APOA1  -  apolipoprotein a-i, STK40  -  serine/threonine kinase 40, APLP2  -  amyloid beta (a4) precursor-like protein 2, MIDN  -  midnolin, APOB  -  apolipoprotein b, GTF2F1  -  general transcription factor iif, polypeptide 1, 74kda, GTF2E1  -  general transcription factor iie, polypeptide 1, alpha 56kda, ZNF304  -  zinc finger protein 304, GTF2E2  -  general transcription factor iie, polypeptide 2, beta 34kda, ITGB1BP1  -  integrin beta 1 binding protein 1, ATXN3  -  ataxin 3, GTF2H1  -  general transcription factor iih, polypeptide 1, 62kda, BCL11A  -  b-cell cll/lymphoma 11a (zinc finger protein), MLLT1  -  myeloid/lymphoid or mixed-lineage leukemia (trithorax homolog, drosophila); translocated to, 1, NELFB  -  negative elongation factor complex member b, SCYL1  -  scy1-like 1 (s. cerevisiae), USP43  -  ubiquitin specific peptidase 43, DNAJC17  -  dnaj (hsp40) homolog, subfamily c, member 17, CLK4  -  cdc-like kinase 4, PBRM1  -  polybromo 1, MMP14  -  matrix metallopeptidase 14 (membrane-inserted), ARF4  -  adp-ribosylation factor 4, CAB39  -  calcium binding protein 39, DFFA  -  dna fragmentation factor, 45kda, alpha polypeptide, APOC3  -  apolipoprotein c-iii, ZNF532  -  zinc finger protein 532, RALGAPA1  -  ral gtpase activating protein, alpha subunit 1 (catalytic), IRAK3  -  interleukin-1 receptor-associated kinase 3, SERPINB2  -  serpin peptidase inhibitor, clade b (ovalbumin), member 2, PAK1  -  p21 protein (cdc42/rac)-activated kinase 1, MAFA  -  v-maf avian musculoaponeurotic fibrosarcoma oncogene homolog a, CCL20  -  chemokine (c-c motif) ligand 20, PALM  -  paralemmin, MACC1  -  metastasis associated in colon cancer 1, ARNTL  -  aryl hydrocarbon receptor nuclear translocator-like, FAM83G  -  family with sequence similarity 83, member g, PDE1B  -  phosphodiesterase 1b, calmodulin-dependent, EPGN  -  epithelial mitogen, RASSF1  -  ras association (ralgds/af-6) domain family member 1, MDFI  -  myod family inhibitor, ZNF451  -  zinc finger protein 451, ARGLU1  -  arginine and glutamate rich 1, SERPINB4  -  serpin peptidase inhibitor, clade b (ovalbumin), member 4, VAPB  -  vamp (vesicle-associated membrane protein)-associated protein b and c, SERPINB3  -  serpin peptidase inhibitor, clade b (ovalbumin), member 3, ARRB2  -  arrestin, beta 2, CDC73  -  cell division cycle 73, BTG2  -  btg family, member 2, PSIP1  -  pc4 and sfrs1 interacting protein 1, MKL2  -  mkl/myocardin-like 2, BCDIN3D  -  bcdin3 domain containing, PDK1  -  pyruvate dehydrogenase kinase, isozyme 1, LRP8  -  low density lipoprotein receptor-related protein 8, apolipoprotein e receptor, MAP3K3  -  mitogen-activated protein kinase kinase kinase 3, S100A12  -  s100 calcium binding protein a12, PYGO2  -  pygopus homolog 2 (drosophila), SERPIND1  -  serpin peptidase inhibitor, clade d (heparin cofactor), member 1, PCNA  -  proliferating cell nuclear antigen, PRDM2  -  pr domain containing 2, with znf domain, HCK  -  hemopoietic cell kinase, A2ML1  -  alpha-2-macroglobulin-like 1, AKIRIN2  -  akirin 2, MTA3  -  metastasis associated 1 family, member 3, S100A7  -  s100 calcium binding protein a7, LEO1  -  leo1, paf1/rna polymerase ii complex component, homolog (s. cerevisiae), DAPK1  -  death-associated protein kinase 1, DAP  -  death-associated protein, PDCD2  -  programmed cell death 2, DAB2  -  dab, mitogen-responsive phosphoprotein, homolog 2 (drosophila), SATB1  -  satb homeobox 1, HGS  -  hepatocyte growth factor-regulated tyrosine kinase substrate, NGDN  -  neuroguidin, eif4e binding protein, HDGF  -  hepatoma-derived growth factor, PDE4D  -  phosphodiesterase 4d, camp-specific, KITLG  -  kit ligand, SAFB  -  scaffold attachment factor b, HCLS1  -  hematopoietic cell-specific lyn substrate 1, ZNF207  -  zinc finger protein 207, RCAN1  -  regulator of calcineurin 1, TRAF3IP1  -  tnf receptor-associated factor 3 interacting protein 1, EAF1  -  ell associated factor 1, BAHD1  -  bromo adjacent homology domain containing 1, ZHX2  -  zinc fingers and homeoboxes 2, IL23A  -  interleukin 23, alpha subunit p19, AGO4  -  argonaute risc catalytic component 4, LATS1  -  large tumor suppressor kinase 1, SERPINC1  -  serpin peptidase inhibitor, clade c (antithrombin), member 1, XBP1  -  x-box binding protein 1, ATF3  -  activating transcription factor 3, USP8  -  ubiquitin specific peptidase 8, MBNL1  -  muscleblind-like splicing regulator 1, ATG14  -  autophagy related 14, ZNF506  -  zinc finger protein 506, KIAA1432  -  kiaa1432, CHTOP  -  chromatin target of prmt1, GGA1  -  golgi-associated, gamma adaptin ear containing, arf binding protein 1, WDR48  -  wd repeat domain 48, FNIP2  -  folliculin interacting protein 2, TRIAP1  -  tp53 regulated inhibitor of apoptosis 1, ANKRD17  -  ankyrin repeat domain 17, DUSP1  -  dual specificity phosphatase 1, DUSP3  -  dual specificity phosphatase 3, LSM14A  -  lsm14a, scd6 homolog a (s. cerevisiae), MC4R  -  melanocortin 4 receptor, DLAT  -  dihydrolipoamide s-acetyltransferase, SLC7A7  -  solute carrier family 7 (amino acid transporter light chain, y+l system), member 7, SHC1  -  shc (src homology 2 domain containing) transforming protein 1, MTF2  -  metal response element binding transcription factor 2, DLX2  -  distal-less homeobox 2, ZNF18  -  zinc finger protein 18, PLAT  -  plasminogen activator, tissue, GRB7  -  growth factor receptor-bound protein 7, PLAGL2  -  pleiomorphic adenoma gene-like 2, GRB2  -  growth factor receptor-bound protein 2, XRN2  -  5'-3' exoribonuclease 2, ZNF384  -  zinc finger protein 384, PLA2G1B  -  phospholipase a2, group ib (pancreas), DIO2  -  deiodinase, iodothyronine, type ii, PSTK  -  phosphoseryl-trna kinase, TAF1B  -  tata box binding protein (tbp)-associated factor, rna polymerase i, b, 63kda, TAF1A  -  tata box binding protein (tbp)-associated factor, rna polymerase i, a, 48kda, ZFX  -  zinc finger protein, x-linked, AZIN1  -  antizyme inhibitor 1, SERPINE2  -  serpin peptidase inhibitor, clade e (nexin, plasminogen activator inhibitor type 1), member 2, ZFP36  -  zfp36 ring finger protein, SERPINB8  -  serpin peptidase inhibitor, clade b (ovalbumin), member 8, SRRT  -  serrate rna effector molecule homolog (arabidopsis), SMAD2  -  smad family member 2, SERPINB10  -  serpin peptidase inhibitor, clade b (ovalbumin), member 10, KLF16  -  kruppel-like factor 16, SERPINA4  -  serpin peptidase inhibitor, clade a (alpha-1 antiproteinase, antitrypsin), member 4, TDP2  -  tyrosyl-dna phosphodiesterase 2, STK38  -  serine/threonine kinase 38, TAF1C  -  tata box binding protein (tbp)-associated factor, rna polymerase i, c, 110kda, NBR1  -  neighbor of brca1 gene 1, SERPINA1  -  serpin peptidase inhibitor, clade a (alpha-1 antiproteinase, antitrypsin), member 1, SFTPD  -  surfactant protein d, MAFG  -  v-maf avian musculoaponeurotic fibrosarcoma oncogene homolog g, GET4  -  golgi to er traffic protein 4 homolog (s. cerevisiae), PIK3CB  -  phosphatidylinositol-4,5-bisphosphate 3-kinase, catalytic subunit beta, PIM1  -  pim-1 oncogene, KLF13  -  kruppel-like factor 13, YWHAG  -  tyrosine 3-monooxygenase/tryptophan 5-monooxygenase activation protein, gamma polypeptide, LSR  -  lipolysis stimulated lipoprotein receptor, YWHAE  -  tyrosine 3-monooxygenase/tryptophan 5-monooxygenase activation protein, epsilon polypeptide, RBM4B  -  rna binding motif protein 4b, YWHAB  -  tyrosine 3-monooxygenase/tryptophan 5-monooxygenase activation protein, beta polypeptide, BOK  -  bcl2-related ovarian killer, HSPA1B  -  heat shock 70kda protein 1b, MARK2  -  map/microtubule affinity-regulating kinase 2, DNAJA1  -  dnaj (hsp40) homolog, subfamily a, member 1, NCBP1  -  nuclear cap binding protein subunit 1, 80kda, RFC1  -  replication factor c (activator 1) 1, 145kda, ELK1  -  elk1, member of ets oncogene family, CHAC1  -  chac, cation transport regulator homolog 1 (e. coli), ELK3  -  elk3, ets-domain protein (srf accessory protein 2), RELA  -  v-rel avian reticuloendotheliosis viral oncogene homolog a, SNW1  -  snw domain containing 1, CCNL2  -  cyclin l2, ELL2  -  elongation factor, rna polymerase ii, 2, DTD1  -  d-tyrosyl-trna deacylase 1, ZFP36L2  -  zfp36 ring finger protein-like 2, RDX  -  radixin, ZFP36L1  -  zfp36 ring finger protein-like 1, DPF2  -  d4, zinc and double phd fingers family 2, ATF6  -  activating transcription factor 6, DERL1  -  derlin 1, SIRT2  -  sirtuin 2, BTF3  -  basic transcription factor 3, HPX  -  hemopexin, ENO1  -  enolase 1, (alpha), RELB  -  v-rel avian reticuloendotheliosis viral oncogene homolog b, MTDH  -  metadherin, VOPP1  -  vesicular, overexpressed in cancer, prosurvival protein 1, MTG1  -  mitochondrial ribosome-associated gtpase 1, EIF4B  -  eukaryotic translation initiation factor 4b, EIF4E  -  eukaryotic translation initiation factor 4e, TNIP1  -  tnfaip3 interacting protein 1, PAXIP1  -  pax interacting (with transcription-activation domain) protein 1, PRDM1  -  pr domain containing 1, with znf domain, TRIM11  -  tripartite motif containing 11, EGR3  -  early growth response 3, EGR4  -  early growth response 4, ZC3HAV1  -  zinc finger ccch-type, antiviral 1, ALYREF  -  aly/ref export factor, BHMT  -  betaine--homocysteine s-methyltransferase, CSRNP2  -  cysteine-serine-rich nuclear protein 2, SECISBP2  -  secis binding protein 2, EIF2S1  -  eukaryotic translation initiation factor 2, subunit 1 alpha, 35kda, EIF2B1  -  eukaryotic translation initiation factor 2b, subunit 1 alpha, 26kda, BID  -  bh3 interacting domain death agonist, NACA  -  nascent polypeptide-associated complex alpha subunit, ESRP1  -  epithelial splicing regulatory protein 1, USP25  -  ubiquitin specific peptidase 25, PSME3  -  proteasome (prosome, macropain) activator subunit 3 (pa28 gamma; ki), ELF1  -  e74-like factor 1 (ets domain transcription factor), PHLDA2  -  pleckstrin homology-like domain, family a, member 2, PCGF3  -  polycomb group ring finger 3, SLC25A23  -  solute carrier family 25 (mitochondrial carrier; phosphate carrier), member 23, BNC1  -  basonuclin 1, ELF2  -  e74-like factor 2 (ets domain transcription factor), TSG101  -  tumor susceptibility gene 101, EIF4G2  -  eukaryotic translation initiation factor 4 gamma, 2, TSC2  -  tuberous sclerosis 2, EIF4G1  -  eukaryotic translation initiation factor 4 gamma, 1, EIF5  -  eukaryotic translation initiation factor 5, TOPORS  -  topoisomerase i binding, arginine/serine-rich, e3 ubiquitin protein ligase, EIF1  -  eukaryotic translation initiation factor 1, CDK5R1  -  cyclin-dependent kinase 5, regulatory subunit 1 (p35), ACIN1  -  apoptotic chromatin condensation inducer 1, ICAM1  -  intercellular adhesion molecule 1, BCAS3  -  breast carcinoma amplified sequence 3, RNF149  -  ring finger protein 149, EEF1A1  -  eukaryotic translation elongation factor 1 alpha 1, BBX  -  bobby sox homolog (drosophila), SQSTM1  -  sequestosome 1, HCFC2  -  host cell factor c2, TP53  -  tumor protein p53, PSMG2  -  proteasome (prosome, macropain) assembly chaperone 2, EGR1  -  early growth response 1, EGFR  -  epidermal growth factor receptor, EIF2B2  -  eukaryotic translation initiation factor 2b, subunit 2 beta, 39kda, BUD31  -  bud31 homolog (s. cerevisiae), TCF7L1  -  transcription factor 7-like 1 (t-cell specific, hmg-box), ZNF655  -  zinc finger protein 655, RGMA  -  rgm domain family, member a, E2F6  -  e2f transcription factor 6, TRIP6  -  thyroid hormone receptor interactor 6, HSP90AB1  -  heat shock protein 90kda alpha (cytosolic), class b member 1, TET2  -  tet methylcytosine dioxygenase 2, E2F4  -  e2f transcription factor 4, p107/p130-binding, RAD50  -  rad50 homolog (s. cerevisiae), ZNF48  -  zinc finger protein 48, FUBP3  -  far upstream element (fuse) binding protein 3, SPRY4  -  sprouty homolog 4 (drosophila), C4BPA  -  complement component 4 binding protein, alpha, NAMPT  -  nicotinamide phosphoribosyltransferase, C5AR1  -  complement component 5a receptor 1, NR2C2  -  nuclear receptor subfamily 2, group c, member 2, ABI1  -  abl-interactor 1, SAMD9L  -  sterile alpha motif domain containing 9-like, ZER1  -  zyg-11 related, cell cycle regulator, SOCS1  -  suppressor of cytokine signaling 1, NCOA1  -  nuclear receptor coactivator 1, BCL2L11  -  bcl2-like 11 (apoptosis facilitator), BRD9  -  bromodomain containing 9, EIF3A  -  eukaryotic translation initiation factor 3, subunit a, EIF3B  -  eukaryotic translation initiation factor 3, subunit b, LSM14B  -  lsm14b, scd6 homolog b (s. cerevisiae), USP47  -  ubiquitin specific peptidase 47, CASP7  -  caspase 7, apoptosis-related cysteine peptidase, DAZAP1  -  daz associated protein 1, SLC30A9  -  solute carrier family 30 (zinc transporter), member 9, BPTF  -  bromodomain phd finger transcription factor, CASP2  -  caspase 2, apoptosis-related cysteine peptidase, HDAC5  -  histone deacetylase 5, HIC2  -  hypermethylated in cancer 2, RPS5  -  ribosomal protein s5, VEGFA  -  vascular endothelial growth factor a, PPP2R3C  -  protein phosphatase 2, regulatory subunit b'', gamma, RAD54L2  -  rad54-like 2 (s. cerevisiae), KDM6B  -  lysine (k)-specific demethylase 6b, EWSR1  -  ews rna-binding protein 1, VARS  -  valyl-trna synthetase, NCOA2  -  nuclear receptor coactivator 2, CALM3  -  calmodulin 3 (phosphorylase kinase, delta), F2  -  coagulation factor ii (thrombin), SYNCRIP  -  synaptotagmin binding, cytoplasmic rna interacting protein, DNAJB6  -  dnaj (hsp40) homolog, subfamily b, member 6, STK25  -  serine/threonine kinase 25, F3  -  coagulation factor iii (thromboplastin, tissue factor), CREB3  -  camp responsive element binding protein 3, UPF3B  -  upf3 regulator of nonsense transcripts homolog b (yeast), UBA52  -  ubiquitin a-52 residue ribosomal protein fusion product 1, CCNT2  -  cyclin t2, EREG  -  epiregulin, MARVELD3  -  marvel domain containing 3, EED  -  embryonic ectoderm development, EHF  -  ets homologous factor, UBC  -  ubiquitin c, NPM2  -  nucleophosmin/nucleoplasmin 2, HNRNPK  -  heterogeneous nuclear ribonucleoprotein k, PROM2  -  prominin 2, ETS2  -  v-ets avian erythroblastosis virus e26 oncogene homolog 2, RPS6KA1  -  ribosomal protein s6 kinase, 90kda, polypeptide 1, PARP16  -  poly (adp-ribose) polymerase family, member 16, ADAM9  -  adam metallopeptidase domain 9, RPS6KB1  -  ribosomal protein s6 kinase, 70kda, polypeptide 1, ETF1  -  eukaryotic translation termination factor 1, RPS6KB2  -  ribosomal protein s6 kinase, 70kda, polypeptide 2, IFITM3  -  interferon induced transmembrane protein 3, UBP1  -  upstream binding protein 1 (lbp-1a), CBLB  -  cbl proto-oncogene b, e3 ubiquitin protein ligase, HNRNPA2B1  -  heterogeneous nuclear ribonucleoprotein a2/b1, UBTF  -  upstream binding transcription factor, rna polymerase i, YAP1  -  yes-associated protein 1, RIPK2  -  receptor-interacting serine-threonine kinase 2, VGLL3  -  vestigial like 3 (drosophila), CAV2  -  caveolin 2, CHURC1  -  churchill domain containing 1, HNRNPD  -  heterogeneous nuclear ribonucleoprotein d (au-rich element rna binding protein 1, 37kda), HNRNPH1  -  heterogeneous nuclear ribonucleoprotein h1 (h), THOC1  -  tho complex 1, UBE2G2  -  ubiquitin-conjugating enzyme e2g 2, HNRNPDL  -  heterogeneous nuclear ribonucleoprotein d-like, UBE2I  -  ubiquitin-conjugating enzyme e2i, UBE2D2  -  ubiquitin-conjugating enzyme e2d 2, UBE2D3  -  ubiquitin-conjugating enzyme e2d 3, UBE2E1  -  ubiquitin-conjugating enzyme e2e 1, PRMT5  -  protein arginine methyltransferase 5, NR4A1  -  nuclear receptor subfamily 4, group a, member 1, UBE2L3  -  ubiquitin-conjugating enzyme e2l 3, RFX7  -  regulatory factor x, 7, UBE2N  -  ubiquitin-conjugating enzyme e2n, CDC6  -  cell division cycle 6, CDC20  -  cell division cycle 20, EIF3K  -  eukaryotic translation initiation factor 3, subunit k, ANGPTL3  -  angiopoietin-like 3, SSH1  -  slingshot protein phosphatase 1, CDC5L  -  cell division cycle 5-like, PSAP  -  prosaposin, ERLIN1  -  er lipid raft associated 1, ATAD2B  -  atpase family, aaa domain containing 2b, RBMX  -  rna binding motif protein, x-linked, PDS5A  -  pds5, regulator of cohesion maintenance, homolog a (s. cerevisiae), FLII  -  flightless i homolog (drosophila), OVOL1  -  ovo-like 1(drosophila), ILF2  -  interleukin enhancer binding factor 2, ILF3  -  interleukin enhancer binding factor 3, 90kda, GLIPR2  -  gli pathogenesis-related 2, AKNA  -  at-hook transcription factor, PIAS1  -  protein inhibitor of activated stat, 1, PSMB2  -  proteasome (prosome, macropain) subunit, beta type, 2, CYCS  -  cytochrome c, somatic, PSMA7  -  proteasome (prosome, macropain) subunit, alpha type, 7, MAPKAPK5  -  mitogen-activated protein kinase-activated protein kinase 5, PSMA3  -  proteasome (prosome, macropain) subunit, alpha type, 3, ODC1  -  ornithine decarboxylase 1, CGGBP1  -  cgg triplet repeat binding protein 1, CCNYL1  -  cyclin y-like 1, LMO4  -  lim domain only 4, PSMB6  -  proteasome (prosome, macropain) subunit, beta type, 6, IL1B  -  interleukin 1, beta, IL1A  -  interleukin 1, alpha, PSMB4  -  proteasome (prosome, macropain) subunit, beta type, 4, CAND1  -  cullin-associated and neddylation-dissociated 1, WWC1  -  ww and c2 domain containing 1, TDG  -  thymine-dna glycosylase, PSMC2  -  proteasome (prosome, macropain) 26s subunit, atpase, 2, FBXW11  -  f-box and wd repeat domain containing 11, CST7  -  cystatin f (leukocystatin), GAS7  -  growth arrest-specific 7, IL6  -  interleukin 6 (interferon, beta 2), IL6R  -  interleukin 6 receptor, TAF9  -  taf9 rna polymerase ii, tata box binding protein (tbp)-associated factor, 32kda, PSMD12  -  proteasome (prosome, macropain) 26s subunit, non-atpase, 12, PSMD11  -  proteasome (prosome, macropain) 26s subunit, non-atpase, 11, FGG  -  fibrinogen gamma chain, ITGA1  -  integrin, alpha 1, IST1  -  increased sodium tolerance 1 homolog (yeast), BCLAF1  -  bcl2-associated transcription factor 1, DAB2IP  -  dab2 interacting protein, NR4A2  -  nuclear receptor subfamily 4, group a, member 2, PTGIR  -  prostaglandin i2 (prostacyclin) receptor (ip), FGA  -  fibrinogen alpha chain, FGB  -  fibrinogen beta chain, TARBP1  -  tar (hiv-1) rna binding protein 1, ITIH4  -  inter-alpha-trypsin inhibitor heavy chain family, member 4, PTGS2  -  prostaglandin-endoperoxide synthase 2 (prostaglandin g/h synthase and cyclooxygenase), PTK2  -  protein tyrosine kinase 2, FECH  -  ferrochelatase, ZNF623  -  zinc finger protein 623, RGP1  -  rgp1 retrograde golgi transport homolog (s. cerevisiae), ARHGEF11  -  rho guanine nucleotide exchange factor (gef) 11, LIN54  -  lin-54 homolog (c. elegans), TBL1X  -  transducin (beta)-like 1x-linked, CDK7  -  cyclin-dependent kinase 7, ZNF302  -  zinc finger protein 302, SPOPL  -  speckle-type poz protein-like, TP63  -  tumor protein p63, MYNN  -  myoneurin, INPP5B  -  inositol polyphosphate-5-phosphatase, 75kda, PTPN2  -  protein tyrosine phosphatase, non-receptor type 2, PTPN1  -  protein tyrosine phosphatase, non-receptor type 1, SAP25  -  sin3a-associated protein, 25kda, DUSP16  -  dual specificity phosphatase 16, PTPN14  -  protein tyrosine phosphatase, non-receptor type 14, TCF4  -  transcription factor 4, RB1CC1  -  rb1-inducible coiled-coil 1, FBP1  -  fructose-1,6-bisphosphatase 1, YBX1  -  y box binding protein 1, SETD7  -  set domain containing (lysine methyltransferase) 7, PTPRC  -  protein tyrosine phosphatase, receptor type, c, TCEA2  -  transcription elongation factor a (sii), 2, IRAK2  -  interleukin-1 receptor-associated kinase 2, ADIPOR1  -  adiponectin receptor 1, NXN  -  nucleoredoxin, ERBB2IP  -  erbb2 interacting protein, UBQLN1  -  ubiquilin 1, ZNF234  -  zinc finger protein 234, NONO  -  non-pou domain containing, octamer-binding, ARPP19  -  camp-regulated phosphoprotein, 19kda, STRN3  -  striatin, calmodulin binding protein 3, RNF34  -  ring finger protein 34, e3 ubiquitin protein ligase, ZMYND11  -  zinc finger, mynd-type containing 11, MDFIC  -  myod family inhibitor domain containing, ZBTB11  -  zinc finger and btb domain containing 11, TLE3  -  transducin-like enhancer of split 3 (e(sp1) homolog, drosophila), TLE4  -  transducin-like enhancer of split 4 (e(sp1) homolog, drosophila), HERPUD1  -  homocysteine-inducible, endoplasmic reticulum stress-inducible, ubiquitin-like domain member 1, DICER1  -  dicer 1, ribonuclease type iii, SIRT5  -  sirtuin 5, PUM1  -  pumilio homolog 1 (drosophila), COMMD3  -  comm domain containing 3, SIRT1  -  sirtuin 1, BAZ2B  -  bromodomain adjacent to zinc finger domain, 2b, NOTCH1  -  notch 1, ZC3H12A  -  zinc finger ccch-type containing 12a, NFYB  -  nuclear transcription factor y, beta, HDAC4  -  histone deacetylase 4, ID1  -  inhibitor of dna binding 1, dominant negative helix-loop-helix protein, NFKB2  -  nuclear factor of kappa light polypeptide gene enhancer in b-cells 2 (p49/p100), NFIX  -  nuclear factor i/x (ccaat-binding transcription factor), CBX5  -  chromobox homolog 5, NFKB1  -  nuclear factor of kappa light polypeptide gene enhancer in b-cells 1, IRX2  -  iroquois homeobox 2, BRD4  -  bromodomain containing 4, ZNF703  -  zinc finger protein 703, RAD23A  -  rad23 homolog a (s. cerevisiae), RAD21  -  rad21 homolog (s. pombe), TADA2B  -  transcriptional adaptor 2b, USP34  -  ubiquitin specific peptidase 34, NDFIP2  -  nedd4 family interacting protein 2, TMBIM6  -  transmembrane bax inhibitor motif containing 6, PRKCDBP  -  protein kinase c, delta binding protein, SUZ12  -  suz12 polycomb repressive complex 2 subunit, SAMSN1  -  sam domain, sh3 domain and nuclear localization signals 1, RAN  -  ran, member ras oncogene family, GMEB1  -  glucocorticoid modulatory element binding protein 1, RBPJ  -  recombination signal binding protein for immunoglobulin kappa j region, TFAP2A  -  transcription factor ap-2 alpha (activating enhancer binding protein 2 alpha), TFAP2B  -  transcription factor ap-2 beta (activating enhancer binding protein 2 beta), TERF1  -  telomeric repeat binding factor (nima-interacting) 1, DYRK2  -  dual-specificity tyrosine-(y)-phosphorylation regulated kinase 2, RARG  -  retinoic acid receptor, gamma, NFIB  -  nuclear factor i/b, FETUB  -  fetuin b, PERP  -  perp, tp53 apoptosis effector, ISG15  -  isg15 ubiquitin-like modifier, RASA1  -  ras p21 protein activator (gtpase activating protein) 1, NFE2  -  nuclear factor (erythroid-derived 2), 45kda, RAP1B  -  rap1b, member of ras oncogene family, KHDRBS1  -  kh domain containing, rna binding, signal transduction associated 1, IL20  -  interleukin 20, TGFA  -  transforming growth factor, alpha, NFIA  -  nuclear factor i/a, NGFRAP1  -  nerve growth factor receptor (tnfrsf16) associated protein 1, FNIP1  -  folliculin interacting protein 1, NPTN  -  neuroplastin, BZW1  -  basic leucine zipper and w2 domains 1, RBM4  -  rna binding motif protein 4, PHTF1  -  putative homeodomain transcription factor 1, TGIF1  -  tgfb-induced factor homeobox 1, CUL4B  -  cullin 4b, FOSL2  -  fos-like antigen 2, FOSB  -  fbj murine osteosarcoma viral oncogene homolog b, FOS  -  fbj murine osteosarcoma viral oncogene homolog, SPINK9  -  serine peptidase inhibitor, kazal type 9, CUL1  -  cullin 1, THBS1  -  thrombospondin 1, CUL4A  -  cullin 4a, EIF5B  -  eukaryotic translation initiation factor 5b, HP1BP3  -  heterochromatin protein 1, binding protein 3, THY1  -  thy-1 cell surface antigen, CHUK  -  conserved helix-loop-helix ubiquitous kinase, CISH  -  cytokine inducible sh2-containing protein]</t>
  </si>
  <si>
    <t>GO:0006952</t>
  </si>
  <si>
    <t>defense response</t>
  </si>
  <si>
    <t>[SELE  -  selectin e, DHX36  -  deah (asp-glu-ala-his) box polypeptide 36, MAPKAP1  -  mitogen-activated protein kinase associated protein 1, BNIP3L  -  bcl2/adenovirus e1b 19kda interacting protein 3-like, IL18RAP  -  interleukin 18 receptor accessory protein, LGMN  -  legumain, DDX3X  -  dead (asp-glu-ala-asp) box helicase 3, x-linked, PLAC8  -  placenta-specific 8, SERPINA3  -  serpin peptidase inhibitor, clade a (alpha-1 antiproteinase, antitrypsin), member 3, BIRC3  -  baculoviral iap repeat containing 3, ELK1  -  elk1, member of ets oncogene family, THEM4  -  thioesterase superfamily member 4, BPI  -  bactericidal/permeability-increasing protein, ORM1  -  orosomucoid 1, ORM2  -  orosomucoid 2, RELA  -  v-rel avian reticuloendotheliosis viral oncogene homolog a, ABCF1  -  atp-binding cassette, sub-family f (gcn20), member 1, ABL2  -  c-abl oncogene 2, non-receptor tyrosine kinase, PCBP2  -  poly(rc) binding protein 2, LGALS3  -  lectin, galactoside-binding, soluble, 3, SIRT2  -  sirtuin 2, ILF3  -  interleukin enhancer binding factor 3, 90kda, IRG1  -  immunoresponsive 1 homolog (mouse), RELB  -  v-rel avian reticuloendotheliosis viral oncogene homolog b, CD97  -  cd97 molecule, PSMB2  -  proteasome (prosome, macropain) subunit, beta type, 2, PSMA7  -  proteasome (prosome, macropain) subunit, alpha type, 7, PADI4  -  peptidyl arginine deiminase, type iv, TNIP1  -  tnfaip3 interacting protein 1, CCL11  -  chemokine (c-c motif) ligand 11, PSMA3  -  proteasome (prosome, macropain) subunit, alpha type, 3, TRIM11  -  tripartite motif containing 11, CD48  -  cd48 molecule, ZC3HAV1  -  zinc finger ccch-type, antiviral 1, CCL2  -  chemokine (c-c motif) ligand 2, AIMP1  -  aminoacyl trna synthetase complex-interacting multifunctional protein 1, HP  -  haptoglobin, PSMB6  -  proteasome (prosome, macropain) subunit, beta type, 6, IL1B  -  interleukin 1, beta, TREM1  -  triggering receptor expressed on myeloid cells 1, IL1A  -  interleukin 1, alpha, ACP5  -  acid phosphatase 5, tartrate resistant, PSMB4  -  proteasome (prosome, macropain) subunit, beta type, 4, FBXL20  -  f-box and leucine-rich repeat protein 20, PSME3  -  proteasome (prosome, macropain) activator subunit 3 (pa28 gamma; ki), APOC3  -  apolipoprotein c-iii, CLEC1A  -  c-type lectin domain family 1, member a, FBXW11  -  f-box and wd repeat domain containing 11, CX3CL1  -  chemokine (c-x3-c motif) ligand 1, CXCR2  -  chemokine (c-x-c motif) receptor 2, PSMC2  -  proteasome (prosome, macropain) 26s subunit, atpase, 2, TSC2  -  tuberous sclerosis 2, ATF2  -  activating transcription factor 2, CREB1  -  camp responsive element binding protein 1, PAK1  -  p21 protein (cdc42/rac)-activated kinase 1, CCL20  -  chemokine (c-c motif) ligand 20, IL6  -  interleukin 6 (interferon, beta 2), IL6R  -  interleukin 6 receptor, PSMD12  -  proteasome (prosome, macropain) 26s subunit, non-atpase, 12, ICAM1  -  intercellular adhesion molecule 1, PDE1B  -  phosphodiesterase 1b, calmodulin-dependent, PSMD11  -  proteasome (prosome, macropain) 26s subunit, non-atpase, 11, ICAM3  -  intercellular adhesion molecule 3, ISG20  -  interferon stimulated exonuclease gene 20kda, CFL1  -  cofilin 1 (non-muscle), DAB2IP  -  dab2 interacting protein, ARPC5  -  actin related protein 2/3 complex, subunit 5, 16kda, PHLPP2  -  ph domain and leucine rich repeat protein phosphatase 2, EGFR  -  epidermal growth factor receptor, ADARB1  -  adenosine deaminase, rna-specific, b1, FES  -  feline sarcoma oncogene, FGA  -  fibrinogen alpha chain, FGB  -  fibrinogen beta chain, ITIH4  -  inter-alpha-trypsin inhibitor heavy chain family, member 4, ADCY6  -  adenylate cyclase 6, PTGS2  -  prostaglandin-endoperoxide synthase 2 (prostaglandin g/h synthase and cyclooxygenase), PTGES  -  prostaglandin e synthase, KRT16  -  keratin 16, PTK2  -  protein tyrosine kinase 2, ADCY2  -  adenylate cyclase 2 (brain), IL19  -  interleukin 19, S100A12  -  s100 calcium binding protein a12, HCK  -  hemopoietic cell kinase, ADCY9  -  adenylate cyclase 9, COLEC12  -  collectin sub-family member 12, HSP90AB1  -  heat shock protein 90kda alpha (cytosolic), class b member 1, AKIRIN2  -  akirin 2, LBP  -  lipopolysaccharide binding protein, ATG5  -  autophagy related 5, S100A7  -  s100 calcium binding protein a7, IFITM2  -  interferon induced transmembrane protein 2, MMP25  -  matrix metallopeptidase 25, HSP90AA1  -  heat shock protein 90kda alpha (cytosolic), class a member 1, C4BPA  -  complement component 4 binding protein, alpha, C5AR1  -  complement component 5a receptor 1, DEFB103A  -  defensin, beta 103a, KITLG  -  kit ligand, POLR2E  -  polymerase (rna) ii (dna directed) polypeptide e, 25kda, PTPRC  -  protein tyrosine phosphatase, receptor type, c, IRAK2  -  interleukin-1 receptor-associated kinase 2, MR1  -  major histocompatibility complex, class i-related, CAPZA1  -  capping protein (actin filament) muscle z-line, alpha 1, NCKAP1  -  nck-associated protein 1, IFIT3  -  interferon-induced protein with tetratricopeptide repeats 3, ABI1  -  abl-interactor 1, NLRC5  -  nlr family, card domain containing 5, ADRBK1  -  adrenergic, beta, receptor kinase 1, IL23A  -  interleukin 23, alpha subunit p19, DICER1  -  dicer 1, ribonuclease type iii, AGO4  -  argonaute risc catalytic component 4, HDAC5  -  histone deacetylase 5, NOTCH1  -  notch 1, CTNNB1  -  catenin (cadherin-associated protein), beta 1, 88kda, APOBEC3G  -  apolipoprotein b mrna editing enzyme, catalytic polypeptide-like 3g, CTSL  -  cathepsin l, HDAC4  -  histone deacetylase 4, MAPKAPK3  -  mitogen-activated protein kinase-activated protein kinase 3, GAB1  -  grb2-associated binding protein 1, NFKB2  -  nuclear factor of kappa light polypeptide gene enhancer in b-cells 2 (p49/p100), KDM6B  -  lysine (k)-specific demethylase 6b, CLEC6A  -  c-type lectin domain family 6, member a, NFKB1  -  nuclear factor of kappa light polypeptide gene enhancer in b-cells 1, AHSG  -  alpha-2-hs-glycoprotein, TNFAIP6  -  tumor necrosis factor, alpha-induced protein 6, KNG1  -  kininogen 1, ANKRD17  -  ankyrin repeat domain 17, CALM3  -  calmodulin 3 (phosphorylase kinase, delta), F2  -  coagulation factor ii (thrombin), IL17C  -  interleukin 17c, DUSP3  -  dual specificity phosphatase 3, CYLD  -  cylindromatosis (turban tumor syndrome), UBA52  -  ubiquitin a-52 residue ribosomal protein fusion product 1, FOSL1  -  fos-like antigen 1, CLEC4E  -  c-type lectin domain family 4, member e, SHC1  -  shc (src homology 2 domain containing) transforming protein 1, CLEC4D  -  c-type lectin domain family 4, member d, TYROBP  -  tyro protein tyrosine kinase binding protein, LTA4H  -  leukotriene a4 hydrolase, EREG  -  epiregulin, RBPJ  -  recombination signal binding protein for immunoglobulin kappa j region, JUN  -  jun proto-oncogene, UBC  -  ubiquitin c, STAT6  -  signal transducer and activator of transcription 6, interleukin-4 induced, GRB2  -  growth factor receptor-bound protein 2, ISG15  -  isg15 ubiquitin-like modifier, PLA2G1B  -  phospholipase a2, group ib (pancreas), TUBB4B  -  tubulin, beta 4b class ivb, IL20  -  interleukin 20, RPS6KA1  -  ribosomal protein s6 kinase, 90kda, polypeptide 1, TYK2  -  tyrosine kinase 2, ADAM15  -  adam metallopeptidase domain 15, MAP2K2  -  mitogen-activated protein kinase kinase 2, MAPK14  -  mitogen-activated protein kinase 14, RPS6KB2  -  ribosomal protein s6 kinase, 70kda, polypeptide 2, RNF125  -  ring finger protein 125, e3 ubiquitin protein ligase, MAPK9  -  mitogen-activated protein kinase 9, IFITM3  -  interferon induced transmembrane protein 3, LYZ  -  lysozyme, RIPK2  -  receptor-interacting serine-threonine kinase 2, GBP1  -  guanylate binding protein 1, interferon-inducible, SERPINA1  -  serpin peptidase inhibitor, clade a (alpha-1 antiproteinase, antitrypsin), member 1, SFTPD  -  surfactant protein d, PIK3CB  -  phosphatidylinositol-4,5-bisphosphate 3-kinase, catalytic subunit beta, FOS  -  fbj murine osteosarcoma viral oncogene homolog, CXCL2  -  chemokine (c-x-c motif) ligand 2, CXCL1  -  chemokine (c-x-c motif) ligand 1 (melanoma growth stimulating activity, alpha), UBE2D2  -  ubiquitin-conjugating enzyme e2d 2, CUL1  -  cullin 1, UBE2D3  -  ubiquitin-conjugating enzyme e2d 3, IL24  -  interleukin 24, THBS1  -  thrombospondin 1, TNFAIP8  -  tumor necrosis factor, alpha-induced protein 8, ANXA1  -  annexin a1, CD163  -  cd163 molecule, NR4A1  -  nuclear receptor subfamily 4, group a, member 1, CHUK  -  conserved helix-loop-helix ubiquitous kinase, CXCL3  -  chemokine (c-x-c motif) ligand 3, UBE2N  -  ubiquitin-conjugating enzyme e2n, YWHAB  -  tyrosine 3-monooxygenase/tryptophan 5-monooxygenase activation protein, beta polypeptide]</t>
  </si>
  <si>
    <t>GO:0019222</t>
  </si>
  <si>
    <t>regulation of metabolic process</t>
  </si>
  <si>
    <t>[ZMYND8  -  zinc finger, mynd-type containing 8, PCGF5  -  polycomb group ring finger 5, ELL  -  elongation factor rna polymerase ii, AGAP1  -  arfgap with gtpase domain, ankyrin repeat and ph domain 1, WTAP  -  wilms tumor 1 associated protein, WAC  -  ww domain containing adaptor with coiled-coil, PLAC8  -  placenta-specific 8, PRRX1  -  paired related homeobox 1, SERPINA3  -  serpin peptidase inhibitor, clade a (alpha-1 antiproteinase, antitrypsin), member 3, PNLIP  -  pancreatic lipase, MKI67IP  -  mki67 (fha domain) interacting nucleolar phosphoprotein, SPP2  -  secreted phosphoprotein 2, 24kda, CBX1  -  chromobox homolog 1, ABCA2  -  atp-binding cassette, sub-family a (abc1), member 2, SPR  -  sepiapterin reductase (7,8-dihydrobiopterin:nadp+ oxidoreductase), ZNF280C  -  zinc finger protein 280c, NCOR1  -  nuclear receptor corepressor 1, ABCF1  -  atp-binding cassette, sub-family f (gcn20), member 1, OS9  -  osteosarcoma amplified 9, endoplasmic reticulum lectin, RABGAP1  -  rab gtpase activating protein 1, TMED2  -  transmembrane emp24 domain trafficking protein 2, FAM13B  -  family with sequence similarity 13, member b, GCNT2  -  glucosaminyl (n-acetyl) transferase 2, i-branching enzyme (i blood group), ABL2  -  c-abl oncogene 2, non-receptor tyrosine kinase, ABR  -  active bcr-related, CNOT11  -  ccr4-not transcription complex, subunit 11, CIRH1A  -  cirrhosis, autosomal recessive 1a (cirhin), DOT1L  -  dot1-like histone h3k79 methyltransferase, IRG1  -  immunoresponsive 1 homolog (mouse), L3MBTL3  -  l(3)mbt-like 3 (drosophila), SP4  -  sp4 transcription factor, FXYD3  -  fxyd domain containing ion transport regulator 3, BRD8  -  bromodomain containing 8, ABLIM2  -  actin binding lim protein family, member 2, PADI4  -  peptidyl arginine deiminase, type iv, H2AFY  -  h2a histone family, member y, GMIP  -  gem interacting protein, ACP5  -  acid phosphatase 5, tartrate resistant, TCERG1  -  transcription elongation regulator 1, SORL1  -  sortilin-related receptor, l(dlr class) a repeats containing, RNPS1  -  rna binding protein s1, serine-rich domain, OTUB1  -  otu domain, ubiquitin aldehyde binding 1, HES4  -  hairy and enhancer of split 4 (drosophila), ASAP3  -  arfgap with sh3 domain, ankyrin repeat and ph domain 3, CREM  -  camp responsive element modulator, MORF4L1  -  mortality factor 4 like 1, ATF2  -  activating transcription factor 2, CREB1  -  camp responsive element binding protein 1, TMTC3  -  transmembrane and tetratricopeptide repeat containing 3, LLGL1  -  lethal giant larvae homolog 1 (drosophila), PLEK  -  pleckstrin, AXIN1  -  axin 1, YOD1  -  yod1 deubiquitinase, STRADB  -  ste20-related kinase adaptor beta, PLK3  -  polo-like kinase 3, ACVR2A  -  activin a receptor, type iia, PPM1A  -  protein phosphatase, mg2+/mn2+ dependent, 1a, PARL  -  presenilin associated, rhomboid-like, YTHDF2  -  yth domain family, member 2, GLO1  -  glyoxalase i, ACVR1B  -  activin a receptor, type ib, GLG1  -  golgi glycoprotein 1, TCEAL4  -  transcription elongation factor a (sii)-like 4, GLI3  -  gli family zinc finger 3, ADARB1  -  adenosine deaminase, rna-specific, b1, TMEM59  -  transmembrane protein 59, ADCY6  -  adenylate cyclase 6, MED1  -  mediator complex subunit 1, GCLC  -  glutamate-cysteine ligase, catalytic subunit, ZGPAT  -  zinc finger, ccch-type with g patch domain, KRT17  -  keratin 17, SMPD1  -  sphingomyelin phosphodiesterase 1, acid lysosomal, ADCY2  -  adenylate cyclase 2 (brain), USP9X  -  ubiquitin specific peptidase 9, x-linked, SNX6  -  sorting nexin 6, ADCY9  -  adenylate cyclase 9, EIF4E2  -  eukaryotic translation initiation factor 4e family member 2, WIZ  -  widely interspaced zinc finger motifs, DOCK11  -  dedicator of cytokinesis 11, MED20  -  mediator complex subunit 20, ATG5  -  autophagy related 5, LBP  -  lipopolysaccharide binding protein, PPP1R15A  -  protein phosphatase 1, regulatory subunit 15a, SMARCA2  -  swi/snf related, matrix associated, actin dependent regulator of chromatin, subfamily a, member 2, SLPI  -  secretory leukocyte peptidase inhibitor, SLCO1A2  -  solute carrier organic anion transporter family, member 1a2, GNA15  -  guanine nucleotide binding protein (g protein), alpha 15 (gq class), POLA1  -  polymerase (dna directed), alpha 1, catalytic subunit, ADM  -  adrenomedullin, ARID5A  -  at rich interactive domain 5a (mrf1-like), DEFB103A  -  defensin, beta 103a, POLR2E  -  polymerase (rna) ii (dna directed) polypeptide e, 25kda, POLR2C  -  polymerase (rna) ii (dna directed) polypeptide c, 33kda, POLR2B  -  polymerase (rna) ii (dna directed) polypeptide b, 140kda, CSTA  -  cystatin a (stefin a), HNRNPUL1  -  heterogeneous nuclear ribonucleoprotein u-like 1, PRKAA1  -  protein kinase, amp-activated, alpha 1 catalytic subunit, AP2A1  -  adaptor-related protein complex 2, alpha 1 subunit, QKI  -  qki, kh domain containing, rna binding, SENP2  -  sumo1/sentrin/smt3 specific peptidase 2, PRKAB1  -  protein kinase, amp-activated, beta 1 non-catalytic subunit, CSTB  -  cystatin b (stefin b), SLTM  -  safb-like, transcription modulator, AES  -  amino-terminal enhancer of split, NLRC5  -  nlr family, card domain containing 5, ADRBK1  -  adrenergic, beta, receptor kinase 1, FUS  -  fused in sarcoma, CTBP1  -  c-terminal binding protein 1, ITM2B  -  integral membrane protein 2b, PPT1  -  palmitoyl-protein thioesterase 1, MAFK  -  v-maf avian musculoaponeurotic fibrosarcoma oncogene homolog k, MAP4K4  -  mitogen-activated protein kinase kinase kinase kinase 4, CTNNB1  -  catenin (cadherin-associated protein), beta 1, 88kda, RHBDD1  -  rhomboid domain containing 1, APOBEC3G  -  apolipoprotein b mrna editing enzyme, catalytic polypeptide-like 3g, MAPKAPK3  -  mitogen-activated protein kinase-activated protein kinase 3, ANGPTL4  -  angiopoietin-like 4, AKT2  -  v-akt murine thymoma viral oncogene homolog 2, GAB1  -  grb2-associated binding protein 1, PCID2  -  pci domain containing 2, BACH2  -  btb and cnc homology 1, basic leucine zipper transcription factor 2, UBE2C  -  ubiquitin-conjugating enzyme e2c, RNF168  -  ring finger protein 168, e3 ubiquitin protein ligase, PPP2R2A  -  protein phosphatase 2, regulatory subunit b, alpha, COMMD2  -  comm domain containing 2, KPNA2  -  karyopherin alpha 2 (rag cohort 1, importin alpha 1), TXLNG  -  taxilin gamma, AHSG  -  alpha-2-hs-glycoprotein, WWP1  -  ww domain containing e3 ubiquitin protein ligase 1, KPNA1  -  karyopherin alpha 1 (importin alpha 5), WFDC3  -  wap four-disulfide core domain 3, KNG1  -  kininogen 1, FKBP8  -  fk506 binding protein 8, 38kda, GPBP1L1  -  gc-rich promoter binding protein 1-like 1, BAG6  -  bcl2-associated athanogene 6, MTCH1  -  mitochondrial carrier 1, CYLD  -  cylindromatosis (turban tumor syndrome), PPP1R2  -  protein phosphatase 1, regulatory (inhibitor) subunit 2, ZRANB2  -  zinc finger, ran-binding domain containing 2, PPP1CC  -  protein phosphatase 1, catalytic subunit, gamma isozyme, ABHD5  -  abhydrolase domain containing 5, SH3GLB1  -  sh3-domain grb2-like endophilin b1, ST13  -  suppression of tumorigenicity 13 (colon carcinoma) (hsp70 interacting protein), FOSL1  -  fos-like antigen 1, IWS1  -  iws1 homolog (s. cerevisiae), SMEK1  -  smek homolog 1, suppressor of mek1 (dictyostelium), JUN  -  jun proto-oncogene, SMAP1  -  small arfgap 1, JUP  -  junction plakoglobin, STAT6  -  signal transducer and activator of transcription 6, interleukin-4 induced, ALDOB  -  aldolase b, fructose-bisphosphate, SPRED1  -  sprouty-related, evh1 domain containing 1, CRIM1  -  cysteine rich transmembrane bmp regulator 1 (chordin-like), AMBP  -  alpha-1-microglobulin/bikunin precursor, SLC25A33  -  solute carrier family 25 (pyrimidine nucleotide carrier), member 33, ZFP1  -  zfp1 zinc finger protein, EIF4E3  -  eukaryotic translation initiation factor 4e family member 3, MAP2K2  -  mitogen-activated protein kinase kinase 2, MAPK14  -  mitogen-activated protein kinase 14, PHF5A  -  phd finger protein 5a, ZFPM1  -  zinc finger protein, fog family member 1, MAPK9  -  mitogen-activated protein kinase 9, ASF1B  -  anti-silencing function 1b histone chaperone, ANG  -  angiogenin, ribonuclease, rnase a family, 5, NGEF  -  neuronal guanine nucleotide exchange factor, TFPI2  -  tissue factor pathway inhibitor 2, CSF3  -  colony stimulating factor 3 (granulocyte), COPS5  -  cop9 signalosome subunit 5, ZNF709  -  zinc finger protein 709, DENND2C  -  denn/madd domain containing 2c, CHP2  -  calcineurin-like ef-hand protein 2, GBP1  -  guanylate binding protein 1, interferon-inducible, PKN2  -  protein kinase n2, ZNF320  -  zinc finger protein 320, PRKCI  -  protein kinase c, iota, CSNK2A2  -  casein kinase 2, alpha prime polypeptide, ZNF639  -  zinc finger protein 639, IL24  -  interleukin 24, TNFAIP8  -  tumor necrosis factor, alpha-induced protein 8, SARNP  -  sap domain containing ribonucleoprotein, CSNK2A1  -  casein kinase 2, alpha 1 polypeptide, ANXA1  -  annexin a1, CCDC23  -  coiled-coil domain containing 23, MLLT10  -  myeloid/lymphoid or mixed-lineage leukemia (trithorax homolog, drosophila); translocated to, 10, PRKAG1  -  protein kinase, amp-activated, gamma 1 non-catalytic subunit, ZNF296  -  zinc finger protein 296, SELE  -  selectin e, DHX36  -  deah (asp-glu-ala-his) box polypeptide 36, KANK2  -  kn motif and ankyrin repeat domains 2, SNF8  -  snf8, escrt-ii complex subunit, DDX3X  -  dead (asp-glu-ala-asp) box helicase 3, x-linked, PAWR  -  prkc, apoptosis, wt1, regulator, BIRC3  -  baculoviral iap repeat containing 3, NOXO1  -  nadph oxidase organizer 1, DDIT3  -  dna-damage-inducible transcript 3, APOA1  -  apolipoprotein a-i, STK40  -  serine/threonine kinase 40, APLP2  -  amyloid beta (a4) precursor-like protein 2, MIDN  -  midnolin, APOB  -  apolipoprotein b, GTF2F1  -  general transcription factor iif, polypeptide 1, 74kda, GTF2E1  -  general transcription factor iie, polypeptide 1, alpha 56kda, ZNF304  -  zinc finger protein 304, GTF2E2  -  general transcription factor iie, polypeptide 2, beta 34kda, ITGB1BP1  -  integrin beta 1 binding protein 1, ATXN3  -  ataxin 3, GTF2H1  -  general transcription factor iih, polypeptide 1, 62kda, BCL11A  -  b-cell cll/lymphoma 11a (zinc finger protein), MLLT1  -  myeloid/lymphoid or mixed-lineage leukemia (trithorax homolog, drosophila); translocated to, 1, NELFB  -  negative elongation factor complex member b, SCYL1  -  scy1-like 1 (s. cerevisiae), MMP3  -  matrix metallopeptidase 3 (stromelysin 1, progelatinase), CCL11  -  chemokine (c-c motif) ligand 11, DNAJC17  -  dnaj (hsp40) homolog, subfamily c, member 17, USP43  -  ubiquitin specific peptidase 43, CLK4  -  cdc-like kinase 4, PBRM1  -  polybromo 1, MMP14  -  matrix metallopeptidase 14 (membrane-inserted), CCL2  -  chemokine (c-c motif) ligand 2, ARF4  -  adp-ribosylation factor 4, CAB39  -  calcium binding protein 39, DFFA  -  dna fragmentation factor, 45kda, alpha polypeptide, ZNF532  -  zinc finger protein 532, APOC3  -  apolipoprotein c-iii, RALGAPA1  -  ral gtpase activating protein, alpha subunit 1 (catalytic), IRAK3  -  interleukin-1 receptor-associated kinase 3, APOH  -  apolipoprotein h (beta-2-glycoprotein i), SERPINB2  -  serpin peptidase inhibitor, clade b (ovalbumin), member 2, PAK1  -  p21 protein (cdc42/rac)-activated kinase 1, MAFA  -  v-maf avian musculoaponeurotic fibrosarcoma oncogene homolog a, CCL20  -  chemokine (c-c motif) ligand 20, PALM  -  paralemmin, MACC1  -  metastasis associated in colon cancer 1, ARNTL  -  aryl hydrocarbon receptor nuclear translocator-like, PDE1B  -  phosphodiesterase 1b, calmodulin-dependent, FAM83G  -  family with sequence similarity 83, member g, EPGN  -  epithelial mitogen, RASSF1  -  ras association (ralgds/af-6) domain family member 1, MDFI  -  myod family inhibitor, ARL1  -  adp-ribosylation factor-like 1, ZNF451  -  zinc finger protein 451, ARGLU1  -  arginine and glutamate rich 1, SERPINB4  -  serpin peptidase inhibitor, clade b (ovalbumin), member 4, VAPB  -  vamp (vesicle-associated membrane protein)-associated protein b and c, SERPINB3  -  serpin peptidase inhibitor, clade b (ovalbumin), member 3, ARRB2  -  arrestin, beta 2, CDC73  -  cell division cycle 73, BTG2  -  btg family, member 2, PSIP1  -  pc4 and sfrs1 interacting protein 1, MKL2  -  mkl/myocardin-like 2, PDK1  -  pyruvate dehydrogenase kinase, isozyme 1, BCDIN3D  -  bcdin3 domain containing, ARHGDIB  -  rho gdp dissociation inhibitor (gdi) beta, LRP8  -  low density lipoprotein receptor-related protein 8, apolipoprotein e receptor, ARHGAP1  -  rho gtpase activating protein 1, MAP3K3  -  mitogen-activated protein kinase kinase kinase 3, S100A12  -  s100 calcium binding protein a12, PYGO2  -  pygopus homolog 2 (drosophila), WDR75  -  wd repeat domain 75, PCNA  -  proliferating cell nuclear antigen, SERPIND1  -  serpin peptidase inhibitor, clade d (heparin cofactor), member 1, PRDM2  -  pr domain containing 2, with znf domain, ARHGAP17  -  rho gtpase activating protein 17, HCK  -  hemopoietic cell kinase, A2ML1  -  alpha-2-macroglobulin-like 1, AKIRIN2  -  akirin 2, MTA3  -  metastasis associated 1 family, member 3, S100A7  -  s100 calcium binding protein a7, LEO1  -  leo1, paf1/rna polymerase ii complex component, homolog (s. cerevisiae), DAPK1  -  death-associated protein kinase 1, DAP  -  death-associated protein, PDCD2  -  programmed cell death 2, TBC1D14  -  tbc1 domain family, member 14, DAB2  -  dab, mitogen-responsive phosphoprotein, homolog 2 (drosophila), SATB1  -  satb homeobox 1, HGS  -  hepatocyte growth factor-regulated tyrosine kinase substrate, NGDN  -  neuroguidin, eif4e binding protein, HDGF  -  hepatoma-derived growth factor, PDE4D  -  phosphodiesterase 4d, camp-specific, KITLG  -  kit ligand, SAFB  -  scaffold attachment factor b, MPV17L  -  mpv17 mitochondrial membrane protein-like, HCLS1  -  hematopoietic cell-specific lyn substrate 1, ZNF207  -  zinc finger protein 207, ARHGEF1  -  rho guanine nucleotide exchange factor (gef) 1, SERBP1  -  serpine1 mrna binding protein 1, PGGT1B  -  protein geranylgeranyltransferase type i, beta subunit, RCAN1  -  regulator of calcineurin 1, TRAF3IP1  -  tnf receptor-associated factor 3 interacting protein 1, EAF1  -  ell associated factor 1, ATP1B3  -  atpase, na+/k+ transporting, beta 3 polypeptide, BAHD1  -  bromo adjacent homology domain containing 1, ATP1B1  -  atpase, na+/k+ transporting, beta 1 polypeptide, ZHX2  -  zinc fingers and homeoboxes 2, IL23A  -  interleukin 23, alpha subunit p19, DOM3Z  -  dom-3 homolog z (c. elegans), AGO4  -  argonaute risc catalytic component 4, LATS1  -  large tumor suppressor kinase 1, SERPINC1  -  serpin peptidase inhibitor, clade c (antithrombin), member 1, XBP1  -  x-box binding protein 1, ATF3  -  activating transcription factor 3, USP8  -  ubiquitin specific peptidase 8, MBNL1  -  muscleblind-like splicing regulator 1, ATG14  -  autophagy related 14, ZNF506  -  zinc finger protein 506, KIAA1432  -  kiaa1432, FGD4  -  fyve, rhogef and ph domain containing 4, CHTOP  -  chromatin target of prmt1, GGA1  -  golgi-associated, gamma adaptin ear containing, arf binding protein 1, WDR48  -  wd repeat domain 48, FNIP2  -  folliculin interacting protein 2, PI4K2A  -  phosphatidylinositol 4-kinase type 2 alpha, TRIAP1  -  tp53 regulated inhibitor of apoptosis 1, ANKRD17  -  ankyrin repeat domain 17, DUSP1  -  dual specificity phosphatase 1, DUSP3  -  dual specificity phosphatase 3, LSM14A  -  lsm14a, scd6 homolog a (s. cerevisiae), MC4R  -  melanocortin 4 receptor, DLAT  -  dihydrolipoamide s-acetyltransferase, SLC7A7  -  solute carrier family 7 (amino acid transporter light chain, y+l system), member 7, SHC1  -  shc (src homology 2 domain containing) transforming protein 1, MTF2  -  metal response element binding transcription factor 2, DLX2  -  distal-less homeobox 2, TMEM39A  -  transmembrane protein 39a, PHGDH  -  phosphoglycerate dehydrogenase, ZNF18  -  zinc finger protein 18, PLAT  -  plasminogen activator, tissue, PLAGL2  -  pleiomorphic adenoma gene-like 2, GRB7  -  growth factor receptor-bound protein 7, GRB2  -  growth factor receptor-bound protein 2, XRN2  -  5'-3' exoribonuclease 2, ZNF384  -  zinc finger protein 384, PLA2G1B  -  phospholipase a2, group ib (pancreas), DIO2  -  deiodinase, iodothyronine, type ii, PSTK  -  phosphoseryl-trna kinase, TAF1B  -  tata box binding protein (tbp)-associated factor, rna polymerase i, b, 63kda, TAF1A  -  tata box binding protein (tbp)-associated factor, rna polymerase i, a, 48kda, ZFX  -  zinc finger protein, x-linked, AZIN1  -  antizyme inhibitor 1, CAMSAP3  -  calmodulin regulated spectrin-associated protein family, member 3, SERPINE2  -  serpin peptidase inhibitor, clade e (nexin, plasminogen activator inhibitor type 1), member 2, ZFP36  -  zfp36 ring finger protein, SERPINB8  -  serpin peptidase inhibitor, clade b (ovalbumin), member 8, SERPINB10  -  serpin peptidase inhibitor, clade b (ovalbumin), member 10, SRRT  -  serrate rna effector molecule homolog (arabidopsis), SMAD2  -  smad family member 2, KLF16  -  kruppel-like factor 16, SERPINA4  -  serpin peptidase inhibitor, clade a (alpha-1 antiproteinase, antitrypsin), member 4, TDP2  -  tyrosyl-dna phosphodiesterase 2, STK38  -  serine/threonine kinase 38, TAF1C  -  tata box binding protein (tbp)-associated factor, rna polymerase i, c, 110kda, SERPINA1  -  serpin peptidase inhibitor, clade a (alpha-1 antiproteinase, antitrypsin), member 1, NBR1  -  neighbor of brca1 gene 1, SFTPD  -  surfactant protein d, PIK3CB  -  phosphatidylinositol-4,5-bisphosphate 3-kinase, catalytic subunit beta, GET4  -  golgi to er traffic protein 4 homolog (s. cerevisiae), MAFG  -  v-maf avian musculoaponeurotic fibrosarcoma oncogene homolog g, PPP6R3  -  protein phosphatase 6, regulatory subunit 3, PIM1  -  pim-1 oncogene, CXCL1  -  chemokine (c-x-c motif) ligand 1 (melanoma growth stimulating activity, alpha), KLF13  -  kruppel-like factor 13, YWHAG  -  tyrosine 3-monooxygenase/tryptophan 5-monooxygenase activation protein, gamma polypeptide, PGAM5  -  phosphoglycerate mutase family member 5, LSR  -  lipolysis stimulated lipoprotein receptor, YWHAE  -  tyrosine 3-monooxygenase/tryptophan 5-monooxygenase activation protein, epsilon polypeptide, RBM4B  -  rna binding motif protein 4b, YWHAB  -  tyrosine 3-monooxygenase/tryptophan 5-monooxygenase activation protein, beta polypeptide, BOK  -  bcl2-related ovarian killer, HSPA1B  -  heat shock 70kda protein 1b, MARK2  -  map/microtubule affinity-regulating kinase 2, DNAJA1  -  dnaj (hsp40) homolog, subfamily a, member 1, NCBP1  -  nuclear cap binding protein subunit 1, 80kda, BNIP2  -  bcl2/adenovirus e1b 19kda interacting protein 2, RFC1  -  replication factor c (activator 1) 1, 145kda, ELK1  -  elk1, member of ets oncogene family, CHAC1  -  chac, cation transport regulator homolog 1 (e. coli), ELK3  -  elk3, ets-domain protein (srf accessory protein 2), RELA  -  v-rel avian reticuloendotheliosis viral oncogene homolog a, SNW1  -  snw domain containing 1, CCNL2  -  cyclin l2, ENSA  -  endosulfine alpha, ELL2  -  elongation factor, rna polymerase ii, 2, DTD1  -  d-tyrosyl-trna deacylase 1, ZFP36L2  -  zfp36 ring finger protein-like 2, RDX  -  radixin, ZFP36L1  -  zfp36 ring finger protein-like 1, DPF2  -  d4, zinc and double phd fingers family 2, ATF6  -  activating transcription factor 6, DERL1  -  derlin 1, SIRT2  -  sirtuin 2, BTF3  -  basic transcription factor 3, HPX  -  hemopexin, ENO1  -  enolase 1, (alpha), RELB  -  v-rel avian reticuloendotheliosis viral oncogene homolog b, MTDH  -  metadherin, VOPP1  -  vesicular, overexpressed in cancer, prosurvival protein 1, MTG1  -  mitochondrial ribosome-associated gtpase 1, EIF4B  -  eukaryotic translation initiation factor 4b, EIF4E  -  eukaryotic translation initiation factor 4e, TNIP1  -  tnfaip3 interacting protein 1, PAXIP1  -  pax interacting (with transcription-activation domain) protein 1, PRDM1  -  pr domain containing 1, with znf domain, TRIM11  -  tripartite motif containing 11, EGR3  -  early growth response 3, EGR4  -  early growth response 4, ZC3HAV1  -  zinc finger ccch-type, antiviral 1, ALYREF  -  aly/ref export factor, BHMT  -  betaine--homocysteine s-methyltransferase, CSRNP2  -  cysteine-serine-rich nuclear protein 2, SECISBP2  -  secis binding protein 2, EIF2S1  -  eukaryotic translation initiation factor 2, subunit 1 alpha, 35kda, HP  -  haptoglobin, EIF2B1  -  eukaryotic translation initiation factor 2b, subunit 1 alpha, 26kda, BID  -  bh3 interacting domain death agonist, NACA  -  nascent polypeptide-associated complex alpha subunit, ESRP1  -  epithelial splicing regulatory protein 1, USP25  -  ubiquitin specific peptidase 25, PSME3  -  proteasome (prosome, macropain) activator subunit 3 (pa28 gamma; ki), ELF1  -  e74-like factor 1 (ets domain transcription factor), PHLDA2  -  pleckstrin homology-like domain, family a, member 2, PCGF3  -  polycomb group ring finger 3, SLC25A23  -  solute carrier family 25 (mitochondrial carrier; phosphate carrier), member 23, BNC1  -  basonuclin 1, ELF2  -  e74-like factor 2 (ets domain transcription factor), TSG101  -  tumor susceptibility gene 101, EIF4G2  -  eukaryotic translation initiation factor 4 gamma, 2, ASAP2  -  arfgap with sh3 domain, ankyrin repeat and ph domain 2, TSC2  -  tuberous sclerosis 2, EIF4G1  -  eukaryotic translation initiation factor 4 gamma, 1, EIF5  -  eukaryotic translation initiation factor 5, TOPORS  -  topoisomerase i binding, arginine/serine-rich, e3 ubiquitin protein ligase, EIF1  -  eukaryotic translation initiation factor 1, CDK5R1  -  cyclin-dependent kinase 5, regulatory subunit 1 (p35), ACIN1  -  apoptotic chromatin condensation inducer 1, TXLNA  -  taxilin alpha, ICAM1  -  intercellular adhesion molecule 1, DDX39A  -  dead (asp-glu-ala-asp) box polypeptide 39a, BCAS3  -  breast carcinoma amplified sequence 3, RNF149  -  ring finger protein 149, ABCE1  -  atp-binding cassette, sub-family e (oabp), member 1, ARHGEF7  -  rho guanine nucleotide exchange factor (gef) 7, EEF1A1  -  eukaryotic translation elongation factor 1 alpha 1, BBX  -  bobby sox homolog (drosophila), SQSTM1  -  sequestosome 1, HCFC2  -  host cell factor c2, TP53  -  tumor protein p53, PSMG2  -  proteasome (prosome, macropain) assembly chaperone 2, EGR1  -  early growth response 1, EGFR  -  epidermal growth factor receptor, CPNE1  -  copine i, EIF2B2  -  eukaryotic translation initiation factor 2b, subunit 2 beta, 39kda, GPSM2  -  g-protein signaling modulator 2, BUD31  -  bud31 homolog (s. cerevisiae), TCF7L1  -  transcription factor 7-like 1 (t-cell specific, hmg-box), ZNF655  -  zinc finger protein 655, RGMA  -  rgm domain family, member a, E2F6  -  e2f transcription factor 6, TRIP6  -  thyroid hormone receptor interactor 6, HSP90AB1  -  heat shock protein 90kda alpha (cytosolic), class b member 1, TET2  -  tet methylcytosine dioxygenase 2, E2F4  -  e2f transcription factor 4, p107/p130-binding, RAD50  -  rad50 homolog (s. cerevisiae), ZNF48  -  zinc finger protein 48, MON2  -  mon2 homolog (s. cerevisiae), RRP1B  -  ribosomal rna processing 1b, FUBP3  -  far upstream element (fuse) binding protein 3, EDN2  -  endothelin 2, HSP90AA1  -  heat shock protein 90kda alpha (cytosolic), class a member 1, SPRY4  -  sprouty homolog 4 (drosophila), C4BPA  -  complement component 4 binding protein, alpha, NAMPT  -  nicotinamide phosphoribosyltransferase, C5AR1  -  complement component 5a receptor 1, NR2C2  -  nuclear receptor subfamily 2, group c, member 2, ABI1  -  abl-interactor 1, SAMD9L  -  sterile alpha motif domain containing 9-like, SIPA1L3  -  signal-induced proliferation-associated 1 like 3, ZER1  -  zyg-11 related, cell cycle regulator, PPP4R1  -  protein phosphatase 4, regulatory subunit 1, SOCS1  -  suppressor of cytokine signaling 1, NCOA1  -  nuclear receptor coactivator 1, BCL2L11  -  bcl2-like 11 (apoptosis facilitator), BRD9  -  bromodomain containing 9, EIF3A  -  eukaryotic translation initiation factor 3, subunit a, EIF3B  -  eukaryotic translation initiation factor 3, subunit b, LSM14B  -  lsm14b, scd6 homolog b (s. cerevisiae), USP47  -  ubiquitin specific peptidase 47, CASP7  -  caspase 7, apoptosis-related cysteine peptidase, DAZAP1  -  daz associated protein 1, SLC30A9  -  solute carrier family 30 (zinc transporter), member 9, CASP2  -  caspase 2, apoptosis-related cysteine peptidase, BPTF  -  bromodomain phd finger transcription factor, HDAC5  -  histone deacetylase 5, HIC2  -  hypermethylated in cancer 2, RPS5  -  ribosomal protein s5, VEGFA  -  vascular endothelial growth factor a, PPP2R3C  -  protein phosphatase 2, regulatory subunit b'', gamma, RAD54L2  -  rad54-like 2 (s. cerevisiae), KDM6B  -  lysine (k)-specific demethylase 6b, EWSR1  -  ews rna-binding protein 1, SAE1  -  sumo1 activating enzyme subunit 1, KDM6A  -  lysine (k)-specific demethylase 6a, VARS  -  valyl-trna synthetase, NCOA2  -  nuclear receptor coactivator 2, CALM3  -  calmodulin 3 (phosphorylase kinase, delta), SYNCRIP  -  synaptotagmin binding, cytoplasmic rna interacting protein, F2  -  coagulation factor ii (thrombin), DNAJB6  -  dnaj (hsp40) homolog, subfamily b, member 6, STK25  -  serine/threonine kinase 25, CREB3  -  camp responsive element binding protein 3, F3  -  coagulation factor iii (thromboplastin, tissue factor), UPF3B  -  upf3 regulator of nonsense transcripts homolog b (yeast), UBA2  -  ubiquitin-like modifier activating enzyme 2, UBA52  -  ubiquitin a-52 residue ribosomal protein fusion product 1, CCNT2  -  cyclin t2, U2AF1  -  u2 small nuclear rna auxiliary factor 1, EREG  -  epiregulin, MARVELD3  -  marvel domain containing 3, EED  -  embryonic ectoderm development, EHF  -  ets homologous factor, SERGEF  -  secretion regulating guanine nucleotide exchange factor, UBC  -  ubiquitin c, PPP1R37  -  protein phosphatase 1, regulatory subunit 37, NPM2  -  nucleophosmin/nucleoplasmin 2, HNRNPK  -  heterogeneous nuclear ribonucleoprotein k, PROM2  -  prominin 2, ETS2  -  v-ets avian erythroblastosis virus e26 oncogene homolog 2, RALGAPA2  -  ral gtpase activating protein, alpha subunit 2 (catalytic), RPS6KA1  -  ribosomal protein s6 kinase, 90kda, polypeptide 1, CMYA5  -  cardiomyopathy associated 5, PARP16  -  poly (adp-ribose) polymerase family, member 16, ADAM9  -  adam metallopeptidase domain 9, RPS6KB1  -  ribosomal protein s6 kinase, 70kda, polypeptide 1, ETF1  -  eukaryotic translation termination factor 1, RPS6KB2  -  ribosomal protein s6 kinase, 70kda, polypeptide 2, IFITM3  -  interferon induced transmembrane protein 3, UBP1  -  upstream binding protein 1 (lbp-1a), CBLB  -  cbl proto-oncogene b, e3 ubiquitin protein ligase, HNRNPA2B1  -  heterogeneous nuclear ribonucleoprotein a2/b1, UBTF  -  upstream binding transcription factor, rna polymerase i, SORT1  -  sortilin 1, YAP1  -  yes-associated protein 1, RIPK2  -  receptor-interacting serine-threonine kinase 2, VGLL3  -  vestigial like 3 (drosophila), CAV2  -  caveolin 2, CHURC1  -  churchill domain containing 1, HNRNPD  -  heterogeneous nuclear ribonucleoprotein d (au-rich element rna binding protein 1, 37kda), HNRNPH1  -  heterogeneous nuclear ribonucleoprotein h1 (h), THOC1  -  tho complex 1, UBE2G2  -  ubiquitin-conjugating enzyme e2g 2, HNRNPDL  -  heterogeneous nuclear ribonucleoprotein d-like, UBE2I  -  ubiquitin-conjugating enzyme e2i, UBE2D2  -  ubiquitin-conjugating enzyme e2d 2, UBE2D3  -  ubiquitin-conjugating enzyme e2d 3, RAB12  -  rab12, member ras oncogene family, UBE2E1  -  ubiquitin-conjugating enzyme e2e 1, PLEKHG2  -  pleckstrin homology domain containing, family g (with rhogef domain) member 2, PRMT5  -  protein arginine methyltransferase 5, NR4A1  -  nuclear receptor subfamily 4, group a, member 1, UBE2L3  -  ubiquitin-conjugating enzyme e2l 3, RFX7  -  regulatory factor x, 7, UBE2N  -  ubiquitin-conjugating enzyme e2n, CDC6  -  cell division cycle 6, CDC20  -  cell division cycle 20, EIF3K  -  eukaryotic translation initiation factor 3, subunit k, ANGPTL3  -  angiopoietin-like 3, SSH1  -  slingshot protein phosphatase 1, CDC5L  -  cell division cycle 5-like, PSAP  -  prosaposin, ERLIN1  -  er lipid raft associated 1, ATAD2B  -  atpase family, aaa domain containing 2b, RBMX  -  rna binding motif protein, x-linked, PDS5A  -  pds5, regulator of cohesion maintenance, homolog a (s. cerevisiae), STXBP5  -  syntaxin binding protein 5 (tomosyn), FLII  -  flightless i homolog (drosophila), OVOL1  -  ovo-like 1(drosophila), ILF2  -  interleukin enhancer binding factor 2, ILF3  -  interleukin enhancer binding factor 3, 90kda, GLIPR2  -  gli pathogenesis-related 2, AKNA  -  at-hook transcription factor, PIAS1  -  protein inhibitor of activated stat, 1, PSMB2  -  proteasome (prosome, macropain) subunit, beta type, 2, CYCS  -  cytochrome c, somatic, PSMA7  -  proteasome (prosome, macropain) subunit, alpha type, 7, MAPKAPK5  -  mitogen-activated protein kinase-activated protein kinase 5, PSMA3  -  proteasome (prosome, macropain) subunit, alpha type, 3, ODC1  -  ornithine decarboxylase 1, CGGBP1  -  cgg triplet repeat binding protein 1, CCNYL1  -  cyclin y-like 1, LMO4  -  lim domain only 4, PSMB6  -  proteasome (prosome, macropain) subunit, beta type, 6, TREM1  -  triggering receptor expressed on myeloid cells 1, IL1B  -  interleukin 1, beta, RABGAP1L  -  rab gtpase activating protein 1-like, IL1A  -  interleukin 1, alpha, ADAP2  -  arfgap with dual ph domains 2, PSMB4  -  proteasome (prosome, macropain) subunit, beta type, 4, CAND1  -  cullin-associated and neddylation-dissociated 1, WWC1  -  ww and c2 domain containing 1, TDG  -  thymine-dna glycosylase, PSMC2  -  proteasome (prosome, macropain) 26s subunit, atpase, 2, FBXW11  -  f-box and wd repeat domain containing 11, CST7  -  cystatin f (leukocystatin), CD34  -  cd34 molecule, GAS7  -  growth arrest-specific 7, IL6  -  interleukin 6 (interferon, beta 2), DGKZ  -  diacylglycerol kinase, zeta, IL6R  -  interleukin 6 receptor, TAF9  -  taf9 rna polymerase ii, tata box binding protein (tbp)-associated factor, 32kda, PSMD12  -  proteasome (prosome, macropain) 26s subunit, non-atpase, 12, PSMD11  -  proteasome (prosome, macropain) 26s subunit, non-atpase, 11, FGG  -  fibrinogen gamma chain, PHYHIP  -  phytanoyl-coa 2-hydroxylase interacting protein, ITGA1  -  integrin, alpha 1, IST1  -  increased sodium tolerance 1 homolog (yeast), BCLAF1  -  bcl2-associated transcription factor 1, DAB2IP  -  dab2 interacting protein, ATG13  -  autophagy related 13, NR4A2  -  nuclear receptor subfamily 4, group a, member 2, PTGIR  -  prostaglandin i2 (prostacyclin) receptor (ip), FGA  -  fibrinogen alpha chain, RAPGEF5  -  rap guanine nucleotide exchange factor (gef) 5, FGB  -  fibrinogen beta chain, TARBP1  -  tar (hiv-1) rna binding protein 1, ITIH4  -  inter-alpha-trypsin inhibitor heavy chain family, member 4, RIMS3  -  regulating synaptic membrane exocytosis 3, PTGS2  -  prostaglandin-endoperoxide synthase 2 (prostaglandin g/h synthase and cyclooxygenase), PTK2  -  protein tyrosine kinase 2, FECH  -  ferrochelatase, ZNF623  -  zinc finger protein 623, RGP1  -  rgp1 retrograde golgi transport homolog (s. cerevisiae), ARHGEF11  -  rho guanine nucleotide exchange factor (gef) 11, LIN54  -  lin-54 homolog (c. elegans), TBL1X  -  transducin (beta)-like 1x-linked, CDK7  -  cyclin-dependent kinase 7, ZNF302  -  zinc finger protein 302, SPOPL  -  speckle-type poz protein-like, TP63  -  tumor protein p63, SMG5  -  smg5 nonsense mediated mrna decay factor, MYNN  -  myoneurin, INPP5B  -  inositol polyphosphate-5-phosphatase, 75kda, PTPN2  -  protein tyrosine phosphatase, non-receptor type 2, PTPN1  -  protein tyrosine phosphatase, non-receptor type 1, SAP25  -  sin3a-associated protein, 25kda, DUSP16  -  dual specificity phosphatase 16, PTPN14  -  protein tyrosine phosphatase, non-receptor type 14, TCF4  -  transcription factor 4, RB1CC1  -  rb1-inducible coiled-coil 1, FBP1  -  fructose-1,6-bisphosphatase 1, YBX1  -  y box binding protein 1, SETD7  -  set domain containing (lysine methyltransferase) 7, PTPRC  -  protein tyrosine phosphatase, receptor type, c, ARFGEF2  -  adp-ribosylation factor guanine nucleotide-exchange factor 2 (brefeldin a-inhibited), TCEA2  -  transcription elongation factor a (sii), 2, IRAK2  -  interleukin-1 receptor-associated kinase 2, ADIPOR1  -  adiponectin receptor 1, NXN  -  nucleoredoxin, ERBB2IP  -  erbb2 interacting protein, UBQLN1  -  ubiquilin 1, ZNF234  -  zinc finger protein 234, NONO  -  non-pou domain containing, octamer-binding, ARPP19  -  camp-regulated phosphoprotein, 19kda, STRN3  -  striatin, calmodulin binding protein 3, RNF34  -  ring finger protein 34, e3 ubiquitin protein ligase, ZMYND11  -  zinc finger, mynd-type containing 11, MDFIC  -  myod family inhibitor domain containing, ZBTB11  -  zinc finger and btb domai</t>
  </si>
  <si>
    <t>GO:0065007</t>
  </si>
  <si>
    <t>biological regulation</t>
  </si>
  <si>
    <t>[AFG3L2  -  afg3 atpase family member 3-like 2 (s. cerevisiae), ELL  -  elongation factor rna polymerase ii, AGAP1  -  arfgap with gtpase domain, ankyrin repeat and ph domain 1, PRRX1  -  paired related homeobox 1, SERPINA3  -  serpin peptidase inhibitor, clade a (alpha-1 antiproteinase, antitrypsin), member 3, PNLIP  -  pancreatic lipase, THEM4  -  thioesterase superfamily member 4, STARD3  -  star-related lipid transfer (start) domain containing 3, CBX1  -  chromobox homolog 1, ANKRD10  -  ankyrin repeat domain 10, ABCA2  -  atp-binding cassette, sub-family a (abc1), member 2, ZNF280C  -  zinc finger protein 280c, ABCF1  -  atp-binding cassette, sub-family f (gcn20), member 1, OS9  -  osteosarcoma amplified 9, endoplasmic reticulum lectin, TMED2  -  transmembrane emp24 domain trafficking protein 2, GCNT2  -  glucosaminyl (n-acetyl) transferase 2, i-branching enzyme (i blood group), ABL2  -  c-abl oncogene 2, non-receptor tyrosine kinase, ABR  -  active bcr-related, CNOT11  -  ccr4-not transcription complex, subunit 11, FXYD3  -  fxyd domain containing ion transport regulator 3, BRD8  -  bromodomain containing 8, ACOX1  -  acyl-coa oxidase 1, palmitoyl, ACP5  -  acid phosphatase 5, tartrate resistant, TCERG1  -  transcription elongation regulator 1, RNPS1  -  rna binding protein s1, serine-rich domain, OTUB1  -  otu domain, ubiquitin aldehyde binding 1, SLC7A5  -  solute carrier family 7 (amino acid transporter light chain, l system), member 5, ASAP3  -  arfgap with sh3 domain, ankyrin repeat and ph domain 3, PLG  -  plasminogen, MORF4L1  -  mortality factor 4 like 1, GPR157  -  g protein-coupled receptor 157, TMTC3  -  transmembrane and tetratricopeptide repeat containing 3, PLEK  -  pleckstrin, GRASP  -  grp1 (general receptor for phosphoinositides 1)-associated scaffold protein, AXIN1  -  axin 1, YOD1  -  yod1 deubiquitinase, GLUD1  -  glutamate dehydrogenase 1, STRADB  -  ste20-related kinase adaptor beta, ACVR2A  -  activin a receptor, type iia, PARL  -  presenilin associated, rhomboid-like, PPM1A  -  protein phosphatase, mg2+/mn2+ dependent, 1a, PPM1B  -  protein phosphatase, mg2+/mn2+ dependent, 1b, GLO1  -  glyoxalase i, DNAJA4  -  dnaj (hsp40) homolog, subfamily a, member 4, ACVR1B  -  activin a receptor, type ib, RAB10  -  rab10, member ras oncogene family, GLG1  -  golgi glycoprotein 1, TCEAL4  -  transcription elongation factor a (sii)-like 4, GLI3  -  gli family zinc finger 3, ADARB1  -  adenosine deaminase, rna-specific, b1, ADCY6  -  adenylate cyclase 6, MED1  -  mediator complex subunit 1, GCLC  -  glutamate-cysteine ligase, catalytic subunit, BAP1  -  brca1 associated protein-1 (ubiquitin carboxy-terminal hydrolase), NUP85  -  nucleoporin 85kda, ADCY2  -  adenylate cyclase 2 (brain), PLIN2  -  perilipin 2, USP9X  -  ubiquitin specific peptidase 9, x-linked, GNB2  -  guanine nucleotide binding protein (g protein), beta polypeptide 2, ADCY9  -  adenylate cyclase 9, LRG1  -  leucine-rich alpha-2-glycoprotein 1, GNA15  -  guanine nucleotide binding protein (g protein), alpha 15 (gq class), POLA1  -  polymerase (dna directed), alpha 1, catalytic subunit, ADM  -  adrenomedullin, ARID5A  -  at rich interactive domain 5a (mrf1-like), TRIM36  -  tripartite motif containing 36, POLR2E  -  polymerase (rna) ii (dna directed) polypeptide e, 25kda, POLR2C  -  polymerase (rna) ii (dna directed) polypeptide c, 33kda, POLR2B  -  polymerase (rna) ii (dna directed) polypeptide b, 140kda, AP2A2  -  adaptor-related protein complex 2, alpha 2 subunit, HNRNPUL1  -  heterogeneous nuclear ribonucleoprotein u-like 1, AP2A1  -  adaptor-related protein complex 2, alpha 1 subunit, PRKAA1  -  protein kinase, amp-activated, alpha 1 catalytic subunit, PRKAB1  -  protein kinase, amp-activated, beta 1 non-catalytic subunit, KATNA1  -  katanin p60 (atpase containing) subunit a 1, SLTM  -  safb-like, transcription modulator, AES  -  amino-terminal enhancer of split, FUCA2  -  fucosidase, alpha-l- 2, plasma, ADRBK1  -  adrenergic, beta, receptor kinase 1, FUS  -  fused in sarcoma, BTBD7  -  btb (poz) domain containing 7, PPT1  -  palmitoyl-protein thioesterase 1, MAFK  -  v-maf avian musculoaponeurotic fibrosarcoma oncogene homolog k, MAPKAPK3  -  mitogen-activated protein kinase-activated protein kinase 3, AKT2  -  v-akt murine thymoma viral oncogene homolog 2, GAB1  -  grb2-associated binding protein 1, PCID2  -  pci domain containing 2, RNF168  -  ring finger protein 168, e3 ubiquitin protein ligase, UBE2C  -  ubiquitin-conjugating enzyme e2c, MCTP2  -  multiple c2 domains, transmembrane 2, PPP2R2A  -  protein phosphatase 2, regulatory subunit b, alpha, TXLNG  -  taxilin gamma, AHSG  -  alpha-2-hs-glycoprotein, WWP1  -  ww domain containing e3 ubiquitin protein ligase 1, BAG6  -  bcl2-associated athanogene 6, ALB  -  albumin, PPM1G  -  protein phosphatase, mg2+/mn2+ dependent, 1g, ALDH5A1  -  aldehyde dehydrogenase 5 family, member a1, PPP1R2  -  protein phosphatase 1, regulatory (inhibitor) subunit 2, PPP1CC  -  protein phosphatase 1, catalytic subunit, gamma isozyme, FOSL1  -  fos-like antigen 1, RASSF7  -  ras association (ralgds/af-6) domain family (n-terminal) member 7, IWS1  -  iws1 homolog (s. cerevisiae), SMEK1  -  smek homolog 1, suppressor of mek1 (dictyostelium), ALDOB  -  aldolase b, fructose-bisphosphate, SPRED1  -  sprouty-related, evh1 domain containing 1, RNF126  -  ring finger protein 126, AMBP  -  alpha-1-microglobulin/bikunin precursor, PRPF40A  -  prp40 pre-mrna processing factor 40 homolog a (s. cerevisiae), ASB13  -  ankyrin repeat and socs box containing 13, ZFP1  -  zfp1 zinc finger protein, MAP2K2  -  mitogen-activated protein kinase kinase 2, EIF4E3  -  eukaryotic translation initiation factor 4e family member 3, ZFPM1  -  zinc finger protein, fog family member 1, ASF1B  -  anti-silencing function 1b histone chaperone, ANG  -  angiogenin, ribonuclease, rnase a family, 5, MAPK9  -  mitogen-activated protein kinase 9, TFPI2  -  tissue factor pathway inhibitor 2, COPS5  -  cop9 signalosome subunit 5, ZNF709  -  zinc finger protein 709, DENND2C  -  denn/madd domain containing 2c, RAB32  -  rab32, member ras oncogene family, GBP1  -  guanylate binding protein 1, interferon-inducible, PKN2  -  protein kinase n2, FBXO31  -  f-box protein 31, ZNF320  -  zinc finger protein 320, PRKCI  -  protein kinase c, iota, IL24  -  interleukin 24, ANXA1  -  annexin a1, LUC7L  -  luc7-like (s. cerevisiae), MLLT10  -  myeloid/lymphoid or mixed-lineage leukemia (trithorax homolog, drosophila); translocated to, 10, ZNF296  -  zinc finger protein 296, PRKAG1  -  protein kinase, amp-activated, gamma 1 non-catalytic subunit, DHX36  -  deah (asp-glu-ala-his) box polypeptide 36, SNF8  -  snf8, escrt-ii complex subunit, BIRC3  -  baculoviral iap repeat containing 3, PAWR  -  prkc, apoptosis, wt1, regulator, ATXN2L  -  ataxin 2-like, NOXO1  -  nadph oxidase organizer 1, APOA1  -  apolipoprotein a-i, APLP2  -  amyloid beta (a4) precursor-like protein 2, APOB  -  apolipoprotein b, GTF2F1  -  general transcription factor iif, polypeptide 1, 74kda, GTF2E1  -  general transcription factor iie, polypeptide 1, alpha 56kda, GTF2E2  -  general transcription factor iie, polypeptide 2, beta 34kda, PCBP2  -  poly(rc) binding protein 2, GTF2H1  -  general transcription factor iih, polypeptide 1, 62kda, RHBDF2  -  rhomboid 5 homolog 2 (drosophila), RNF220  -  ring finger protein 220, SEC63  -  sec63 homolog (s. cerevisiae), VPS37B  -  vacuolar protein sorting 37 homolog b (s. cerevisiae), DNAJC17  -  dnaj (hsp40) homolog, subfamily c, member 17, USP43  -  ubiquitin specific peptidase 43, PBRM1  -  polybromo 1, ARF3  -  adp-ribosylation factor 3, ARF4  -  adp-ribosylation factor 4, ZNF532  -  zinc finger protein 532, APOC3  -  apolipoprotein c-iii, IRAK3  -  interleukin-1 receptor-associated kinase 3, APOH  -  apolipoprotein h (beta-2-glycoprotein i), PAH  -  phenylalanine hydroxylase, SERPINB2  -  serpin peptidase inhibitor, clade b (ovalbumin), member 2, PAK1  -  p21 protein (cdc42/rac)-activated kinase 1, MAFA  -  v-maf avian musculoaponeurotic fibrosarcoma oncogene homolog a, STEAP4  -  steap family member 4, SHROOM2  -  shroom family member 2, PALM  -  paralemmin, ARNTL  -  aryl hydrocarbon receptor nuclear translocator-like, CEP250  -  centrosomal protein 250kda, PDE1B  -  phosphodiesterase 1b, calmodulin-dependent, NISCH  -  nischarin, RASSF1  -  ras association (ralgds/af-6) domain family member 1, ARL1  -  adp-ribosylation factor-like 1, ARGLU1  -  arginine and glutamate rich 1, RASSF6  -  ras association (ralgds/af-6) domain family member 6, ARRB2  -  arrestin, beta 2, CDC73  -  cell division cycle 73, RHOB  -  ras homolog family member b, BTG2  -  btg family, member 2, PSIP1  -  pc4 and sfrs1 interacting protein 1, ARG1  -  arginase 1, HADH  -  hydroxyacyl-coa dehydrogenase, PDK1  -  pyruvate dehydrogenase kinase, isozyme 1, ARHGDIB  -  rho gdp dissociation inhibitor (gdi) beta, ARHGAP1  -  rho gtpase activating protein 1, LRP8  -  low density lipoprotein receptor-related protein 8, apolipoprotein e receptor, SLC26A4  -  solute carrier family 26 (anion exchanger), member 4, ROGDI  -  rogdi homolog (drosophila), SERPIND1  -  serpin peptidase inhibitor, clade d (heparin cofactor), member 1, PCNA  -  proliferating cell nuclear antigen, PRDM2  -  pr domain containing 2, with znf domain, ARHGAP17  -  rho gtpase activating protein 17, HCK  -  hemopoietic cell kinase, PCK1  -  phosphoenolpyruvate carboxykinase 1 (soluble), ZYX  -  zyxin, AKIRIN2  -  akirin 2, RABL2A  -  rab, member of ras oncogene family-like 2a, LEO1  -  leo1, paf1/rna polymerase ii complex component, homolog (s. cerevisiae), PDCD2  -  programmed cell death 2, CAPN10  -  calpain 10, HDGF  -  hepatoma-derived growth factor, PDE4D  -  phosphodiesterase 4d, camp-specific, PDE6A  -  phosphodiesterase 6a, cgmp-specific, rod, alpha, HCLS1  -  hematopoietic cell-specific lyn substrate 1, ZNF207  -  zinc finger protein 207, PGGT1B  -  protein geranylgeranyltransferase type i, beta subunit, ATP2B2  -  atpase, ca++ transporting, plasma membrane 2, RUFY3  -  run and fyve domain containing 3, ATP12A  -  atpase, h+/k+ transporting, nongastric, alpha polypeptide, XPC  -  xeroderma pigmentosum, complementation group c, GOT1  -  glutamic-oxaloacetic transaminase 1, soluble, ATP1B3  -  atpase, na+/k+ transporting, beta 3 polypeptide, BAHD1  -  bromo adjacent homology domain containing 1, ATP1B1  -  atpase, na+/k+ transporting, beta 1 polypeptide, ZHX2  -  zinc fingers and homeoboxes 2, UFSP2  -  ufm1-specific peptidase 2, AGO4  -  argonaute risc catalytic component 4, SERPINC1  -  serpin peptidase inhibitor, clade c (antithrombin), member 1, ATF3  -  activating transcription factor 3, XBP1  -  x-box binding protein 1, INPP5F  -  inositol polyphosphate-5-phosphatase f, ATG14  -  autophagy related 14, CORO2A  -  coronin, actin binding protein, 2a, FGD4  -  fyve, rhogef and ph domain containing 4, PI4K2A  -  phosphatidylinositol 4-kinase type 2 alpha, GPR34  -  g protein-coupled receptor 34, ATP5B  -  atp synthase, h+ transporting, mitochondrial f1 complex, beta polypeptide, GRK6  -  g protein-coupled receptor kinase 6, FFAR2  -  free fatty acid receptor 2, MTF2  -  metal response element binding transcription factor 2, PHLDA1  -  pleckstrin homology-like domain, family a, member 1, BAG1  -  bcl2-associated athanogene, PI4KA  -  phosphatidylinositol 4-kinase, catalytic, alpha, TMEM39A  -  transmembrane protein 39a, AZGP1  -  alpha-2-glycoprotein 1, zinc-binding, PLAT  -  plasminogen activator, tissue, ZNF18  -  zinc finger protein 18, MRAS  -  muscle ras oncogene homolog, GRB7  -  growth factor receptor-bound protein 7, PLAGL2  -  pleiomorphic adenoma gene-like 2, GRB2  -  growth factor receptor-bound protein 2, XRN2  -  5'-3' exoribonuclease 2, ZNF384  -  zinc finger protein 384, PLA2G4A  -  phospholipase a2, group iva (cytosolic, calcium-dependent), PLA2G1B  -  phospholipase a2, group ib (pancreas), PKP1  -  plakophilin 1 (ectodermal dysplasia/skin fragility syndrome), PSTK  -  phosphoseryl-trna kinase, ZFX  -  zinc finger protein, x-linked, SERPINE2  -  serpin peptidase inhibitor, clade e (nexin, plasminogen activator inhibitor type 1), member 2, SERPINB8  -  serpin peptidase inhibitor, clade b (ovalbumin), member 8, ZFP36  -  zfp36 ring finger protein, SERPINB10  -  serpin peptidase inhibitor, clade b (ovalbumin), member 10, SERPINA4  -  serpin peptidase inhibitor, clade a (alpha-1 antiproteinase, antitrypsin), member 4, PDAP1  -  pdgfa associated protein 1, GYLTL1B  -  glycosyltransferase-like 1b, STK38  -  serine/threonine kinase 38, SERPINA1  -  serpin peptidase inhibitor, clade a (alpha-1 antiproteinase, antitrypsin), member 1, PIK3CB  -  phosphatidylinositol-4,5-bisphosphate 3-kinase, catalytic subunit beta, PPP6R3  -  protein phosphatase 6, regulatory subunit 3, CXCL2  -  chemokine (c-x-c motif) ligand 2, CXCL1  -  chemokine (c-x-c motif) ligand 1 (melanoma growth stimulating activity, alpha), PIM1  -  pim-1 oncogene, YWHAG  -  tyrosine 3-monooxygenase/tryptophan 5-monooxygenase activation protein, gamma polypeptide, PGAM5  -  phosphoglycerate mutase family member 5, CXCL3  -  chemokine (c-x-c motif) ligand 3, YWHAE  -  tyrosine 3-monooxygenase/tryptophan 5-monooxygenase activation protein, epsilon polypeptide, YWHAB  -  tyrosine 3-monooxygenase/tryptophan 5-monooxygenase activation protein, beta polypeptide, BOK  -  bcl2-related ovarian killer, HSPA1B  -  heat shock 70kda protein 1b, MAPKAP1  -  mitogen-activated protein kinase associated protein 1, RFC4  -  replication factor c (activator 1) 4, 37kda, DNAJA1  -  dnaj (hsp40) homolog, subfamily a, member 1, BNIP3L  -  bcl2/adenovirus e1b 19kda interacting protein 3-like, BNIP1  -  bcl2/adenovirus e1b 19kda interacting protein 1, IL18RAP  -  interleukin 18 receptor accessory protein, BNIP2  -  bcl2/adenovirus e1b 19kda interacting protein 2, RFC1  -  replication factor c (activator 1) 1, 145kda, MAEA  -  macrophage erythroblast attacher, DNAJA2  -  dnaj (hsp40) homolog, subfamily a, member 2, CHAC1  -  chac, cation transport regulator homolog 1 (e. coli), BPI  -  bactericidal/permeability-increasing protein, RELA  -  v-rel avian reticuloendotheliosis viral oncogene homolog a, ST7L  -  suppression of tumorigenicity 7 like, ZFP36L2  -  zfp36 ring finger protein-like 2, ZFP36L1  -  zfp36 ring finger protein-like 1, RDX  -  radixin, DPF2  -  d4, zinc and double phd fingers family 2, DERL1  -  derlin 1, HPX  -  hemopexin, BTF3  -  basic transcription factor 3, RELB  -  v-rel avian reticuloendotheliosis viral oncogene homolog b, TNIP1  -  tnfaip3 interacting protein 1, PRDM1  -  pr domain containing 1, with znf domain, FNBP1L  -  formin binding protein 1-like, HPGD  -  hydroxyprostaglandin dehydrogenase 15-(nad), BHMT  -  betaine--homocysteine s-methyltransferase, SECISBP2  -  secis binding protein 2, HP  -  haptoglobin, BID  -  bh3 interacting domain death agonist, BMP1  -  bone morphogenetic protein 1, TFG  -  trk-fused gene, ESRP1  -  epithelial splicing regulatory protein 1, DEF8  -  differentially expressed in fdcp 8 homolog (mouse), PCGF3  -  polycomb group ring finger 3, SLC25A23  -  solute carrier family 25 (mitochondrial carrier; phosphate carrier), member 23, BNC1  -  basonuclin 1, RHEB  -  ras homolog enriched in brain, ASAP2  -  arfgap with sh3 domain, ankyrin repeat and ph domain 2, CDK5R1  -  cyclin-dependent kinase 5, regulatory subunit 1 (p35), TRPM7  -  transient receptor potential cation channel, subfamily m, member 7, TXLNA  -  taxilin alpha, ICAM1  -  intercellular adhesion molecule 1, NDE1  -  nude neurodevelopment protein 1, DDX39A  -  dead (asp-glu-ala-asp) box polypeptide 39a, BCAS3  -  breast carcinoma amplified sequence 3, ICAM3  -  intercellular adhesion molecule 3, ABCE1  -  atp-binding cassette, sub-family e (oabp), member 1, ARHGEF7  -  rho guanine nucleotide exchange factor (gef) 7, SQSTM1  -  sequestosome 1, CA2  -  carbonic anhydrase ii, CPNE1  -  copine i, EIF2B2  -  eukaryotic translation initiation factor 2b, subunit 2 beta, 39kda, BUD31  -  bud31 homolog (s. cerevisiae), ZNF655  -  zinc finger protein 655, HTR1D  -  5-hydroxytryptamine (serotonin) receptor 1d, g protein-coupled, HSP90AB1  -  heat shock protein 90kda alpha (cytosolic), class b member 1, TET2  -  tet methylcytosine dioxygenase 2, ZNF48  -  zinc finger protein 48, IGSF6  -  immunoglobulin superfamily, member 6, FUBP3  -  far upstream element (fuse) binding protein 3, HSP90AA1  -  heat shock protein 90kda alpha (cytosolic), class a member 1, C4BPA  -  complement component 4 binding protein, alpha, AKAP8  -  a kinase (prka) anchor protein 8, C5AR1  -  complement component 5a receptor 1, EFS  -  embryonal fyn-associated substrate, UBE4B  -  ubiquitination factor e4b, HSPA9  -  heat shock 70kda protein 9 (mortalin), MR1  -  major histocompatibility complex, class i-related, KCNK5  -  potassium channel, subfamily k, member 5, CCSAP  -  centriole, cilia and spindle-associated protein, CAPZA1  -  capping protein (actin filament) muscle z-line, alpha 1, SAMD9L  -  sterile alpha motif domain containing 9-like, ZER1  -  zyg-11 related, cell cycle regulator, SOCS1  -  suppressor of cytokine signaling 1, NCOA1  -  nuclear receptor coactivator 1, BRD9  -  bromodomain containing 9, EIF3A  -  eukaryotic translation initiation factor 3, subunit a, EIF3B  -  eukaryotic translation initiation factor 3, subunit b, USP47  -  ubiquitin specific peptidase 47, INTS6  -  integrator complex subunit 6, CASP7  -  caspase 7, apoptosis-related cysteine peptidase, DAZAP1  -  daz associated protein 1, CASP4  -  caspase 4, apoptosis-related cysteine peptidase, SLC30A9  -  solute carrier family 30 (zinc transporter), member 9, CASP2  -  caspase 2, apoptosis-related cysteine peptidase, RPS5  -  ribosomal protein s5, NCCRP1  -  non-specific cytotoxic cell receptor protein 1 homolog (zebrafish), PPP2R3C  -  protein phosphatase 2, regulatory subunit b'', gamma, HK2  -  hexokinase 2, UBE2E3  -  ubiquitin-conjugating enzyme e2e 3, NCOA2  -  nuclear receptor coactivator 2, CALM3  -  calmodulin 3 (phosphorylase kinase, delta), SYNCRIP  -  synaptotagmin binding, cytoplasmic rna interacting protein, STK25  -  serine/threonine kinase 25, MARCKSL1  -  marcks-like 1, CREB3  -  camp responsive element binding protein 3, UPF3B  -  upf3 regulator of nonsense transcripts homolog b (yeast), RPS24  -  ribosomal protein s24, CCNT2  -  cyclin t2, EHF  -  ets homologous factor, EED  -  embryonic ectoderm development, SERGEF  -  secretion regulating guanine nucleotide exchange factor, RPS15A  -  ribosomal protein s15a, NPM2  -  nucleophosmin/nucleoplasmin 2, HNRNPK  -  heterogeneous nuclear ribonucleoprotein k, ATP8A1  -  atpase, aminophospholipid transporter (aplt), class i, type 8a, member 1, CMYA5  -  cardiomyopathy associated 5, RPS6KA1  -  ribosomal protein s6 kinase, 90kda, polypeptide 1, PARP16  -  poly (adp-ribose) polymerase family, member 16, ADAM15  -  adam metallopeptidase domain 15, ADAM9  -  adam metallopeptidase domain 9, RPS6KB1  -  ribosomal protein s6 kinase, 70kda, polypeptide 1, RPS6KB2  -  ribosomal protein s6 kinase, 70kda, polypeptide 2, RNF125  -  ring finger protein 125, e3 ubiquitin protein ligase, IFITM3  -  interferon induced transmembrane protein 3, CBLB  -  cbl proto-oncogene b, e3 ubiquitin protein ligase, HNRNPA2B1  -  heterogeneous nuclear ribonucleoprotein a2/b1, YAP1  -  yes-associated protein 1, SORT1  -  sortilin 1, RIPK2  -  receptor-interacting serine-threonine kinase 2, CAV2  -  caveolin 2, PEMT  -  phosphatidylethanolamine n-methyltransferase, HNRNPD  -  heterogeneous nuclear ribonucleoprotein d (au-rich element rna binding protein 1, 37kda), HNRNPH1  -  heterogeneous nuclear ribonucleoprotein h1 (h), ARIH2  -  ariadne homolog 2 (drosophila), CFDP1  -  craniofacial development protein 1, TMEM147  -  transmembrane protein 147, RAB12  -  rab12, member ras oncogene family, PLEKHG2  -  pleckstrin homology domain containing, family g (with rhogef domain) member 2, PRMT5  -  protein arginine methyltransferase 5, NABP1  -  nucleic acid binding protein 1, NR4A1  -  nuclear receptor subfamily 4, group a, member 1, RFX7  -  regulatory factor x, 7, CDC6  -  cell division cycle 6, EIF3K  -  eukaryotic translation initiation factor 3, subunit k, PDLIM5  -  pdz and lim domain 5, CDC20  -  cell division cycle 20, ANGPTL3  -  angiopoietin-like 3, LGMN  -  legumain, SSH1  -  slingshot protein phosphatase 1, CDC5L  -  cell division cycle 5-like, PSAP  -  prosaposin, RAB30  -  rab30, member ras oncogene family, ERLIN1  -  er lipid raft associated 1, ATAD2B  -  atpase family, aaa domain containing 2b, KLK6  -  kallikrein-related peptidase 6, RBMX  -  rna binding motif protein, x-linked, STXBP5  -  syntaxin binding protein 5 (tomosyn), PPFIA1  -  protein tyrosine phosphatase, receptor type, f polypeptide (ptprf), interacting protein (liprin), alpha 1, MIOS  -  missing oocyte, meiosis regulator, homolog (drosophila), ILF2  -  interleukin enhancer binding factor 2, ILF3  -  interleukin enhancer binding factor 3, 90kda, IMPA1  -  inositol(myo)-1(or 4)-monophosphatase 1, CD97  -  cd97 molecule, CYCS  -  cytochrome c, somatic, PSMB2  -  proteasome (prosome, macropain) subunit, beta type, 2, PIAS1  -  protein inhibitor of activated stat, 1, PSMA7  -  proteasome (prosome, macropain) subunit, alpha type, 7, MAPKAPK5  -  mitogen-activated protein kinase-activated protein kinase 5, PSMA3  -  proteasome (prosome, macropain) subunit, alpha type, 3, CD53  -  cd53 molecule, CD48  -  cd48 molecule, AP3B1  -  adaptor-related protein complex 3, beta 1 subunit, CGGBP1  -  cgg triplet repeat binding protein 1, EML4  -  echinoderm microtubule associated protein like 4, LMO4  -  lim domain only 4, TREM1  -  triggering receptor expressed on myeloid cells 1, IL1B  -  interleukin 1, beta, PSMB6  -  proteasome (prosome, macropain) subunit, beta type, 6, IL1A  -  interleukin 1, alpha, PSMB4  -  proteasome (prosome, macropain) subunit, beta type, 4, IVNS1ABP  -  influenza virus ns1a binding protein, CXCR2  -  chemokine (c-x-c motif) receptor 2, PSMC2  -  proteasome (prosome, macropain) 26s subunit, atpase, 2, COPS3  -  cop9 signalosome subunit 3, CST7  -  cystatin f (leukocystatin), CD34  -  cd34 molecule, IL6  -  interleukin 6 (interferon, beta 2), GAS7  -  growth arrest-specific 7, SLC38A2  -  solute carrier family 38, member 2, IL6R  -  interleukin 6 receptor, DGKZ  -  diacylglycerol kinase, zeta, PSMD12  -  proteasome (prosome, macropain) 26s subunit, non-atpase, 12, PSMD11  -  proteasome (prosome, macropain) 26s subunit, non-atpase, 11, SLC37A2  -  solute carrier family 37 (glucose-6-phosphate transporter), member 2, ISG20  -  interferon stimulated exonuclease gene 20kda, ITGA1  -  integrin, alpha 1, CFL1  -  cofilin 1 (non-muscle), SESN1  -  sestrin 1, PTGIR  -  prostaglandin i2 (prostacyclin) receptor (ip), ITIH4  -  inter-alpha-trypsin inhibitor heavy chain family, member 4, PTGS2  -  prostaglandin-endoperoxide synthase 2 (prostaglandin g/h synthase and cyclooxygenase), PTK2  -  protein tyrosine kinase 2, ITGB4  -  integrin, beta 4, CDK3  -  cyclin-dependent kinase 3, RND1  -  rho family gtpase 1, LIN54  -  lin-54 homolog (c. elegans), CDK7  -  cyclin-dependent kinase 7, SPOPL  -  speckle-type poz protein-like, TP63  -  tumor protein p63, IFITM2  -  interferon induced transmembrane protein 2, INPP5B  -  inositol polyphosphate-5-phosphatase, 75kda, PTPN2  -  protein tyrosine phosphatase, non-receptor type 2, PTPN1  -  protein tyrosine phosphatase, non-receptor type 1, SAP25  -  sin3a-associated protein, 25kda, PTPN14  -  protein tyrosine phosphatase, non-receptor type 14, AGPAT2  -  1-acylglycerol-3-phosphate o-acyltransferase 2, PTPRC  -  protein tyrosine phosphatase, receptor type, c, ARFGEF2  -  adp-ribosylation factor guanine nucleotide-exchange factor 2 (brefeldin a-inhibited), IRAK2  -  interleukin-1 receptor-associated kinase 2, OLFM4  -  olfactomedin 4, NXN  -  nucleoredoxin, RAD1  -  rad1 homolog (s. pombe), NCKAP1  -  nck-associated protein 1, IFIT3  -  interferon-induced protein with tetratricopeptide repeats 3, ZNF234  -  zinc finger protein 234, ARPP19  -  camp-regulated phosphoprotein, 19kda, XPO4  -  exportin 4, ZMYND11  -  zinc finger, mynd-type containing 11, ZBTB11  -  zinc finger and btb domain containing 11, SDCBP2  -  syndecan binding protein (syntenin) 2, HBS1L  -  hbs1-like (s. cerevisiae), IFNGR2  -  interferon gamma receptor 2 (interferon gamma transducer 1), PVRL1  -  poliovirus receptor-related 1 (herpesvirus entry mediator c), RAB5A  -  rab5a, member ras oncogene family, ID1  -  inhibitor of dna binding 1, dominant negative helix-loop-helix protein, RAB4A  -  rab4a, member ras oncogene family, RCC1  -  regulator of chromosome condensation 1, AHSA2  -  aha1, activator of heat shock 90kda protein atpase homolog 2 (yeast), HSPH1  -  heat shock 105kda/110kda protein 1, PYGL  -  phosphorylase, glycogen, liver, STARD10  -  star-related lipid transfer (start) domain containing 10, RAD23A  -  rad23 homolog a (s. cerevisiae), RAD21  -  rad21 homolog (s. pombe), RAD9A  -  rad9 homolog a (s. pombe), IL17C  -  interleukin 17c, NDFIP2  -  nedd4 family interacting protein 2, SAMSN1  -  sam domain, sh3 domain and nuclear localization signals 1, GMEB1  -  glucocorticoid modulatory element binding protein 1, RAN  -  ran, member ras oncogene family, CLEC4D  -  c-type lectin domain family 4, member d, MTMR12  -  myotubularin related protein 12, RBPJ  -  recombination signal binding protein for immunoglobulin kappa j region, CMA1  -  chymase 1, mast cell, DYRK2  -  dual-specificity tyrosine-(y)-phosphorylation regulated kinase 2, FGD2  -  fyve, rhogef and ph domain containing 2, RARG  -  retinoic acid receptor, gamma, FETUB  -  fetuin b, PERP  -  perp, tp53 apoptosis effector, RASA1  -  ras p21 protein activator (gtpase activating protein) 1, RAP1B  -  rap1b, member of ras oncogene family, KHDRBS1  -  kh domain containing, rna binding, signal transduction associated 1, NGFRAP1  -  nerve growth factor receptor (tnfrsf16) associated protein 1, RAP1GAP  -  rap1 gtpase activating protein, STX7  -  syntaxin 7, NPTN  -  neuroplastin, PHTF1  -  putative homeodomain transcription factor 1, RBM4  -  rna binding motif protein 4, ALKBH3  -  alkb, alkylation repair homolog 3 (e. coli), RAE1  -  rae1 rna export 1 homolog (s. pombe), MYO1G  -  myosin ig, CUL4B  -  cullin 4b, CUL1  -  cullin 1, CUL4A  -  cullin 4a, POLD3  -  polymerase (dna-directed), delta 3, accessory subunit, CHMP4B  -  charged multivesicular body protein 4b, TPST2  -  tyrosylprotein sulfotransferase 2, CHUK  -  conserved helix-loop-helix ubiquitous kinase, CACNG4  -  calcium channel, voltage-dependent, gamma subunit 4, CISH  -  cytokine inducible sh2-containing protein, ZMYND8  -  zinc finger, mynd-type containing 8, PCGF5  -  polycomb group ring finger 5, WAC  -  ww domain containing adaptor with coiled-coil, WTAP  -  wilms tumor 1 associated protein, PLAC8  -  placenta-specific 8, MKI67IP  -  mki67 (fha domain) interacting nucleolar phosphoprotein, CD2AP  -  cd2-associated protein, SPG21  -  spastic paraplegia 21 (autosomal recessive, mast syndrome), SPP2  -  secreted phosphoprotein 2, 24kda, SPR  -  sepiapterin reductase (7,8-dihydrobiopterin:nadp+ oxidoreductase), NCOR1  -  nuclear receptor corepressor 1, CP  -  ceruloplasmin (ferroxidase), FAM13B  -  family with sequence similarity 13, member b, RABGAP1  -  rab gtpase activating protein 1, CIRH1A  -  cirrhosis, autosomal recessive 1a (cirhin), LGALS3  -  lectin, galactoside-binding, soluble, 3, SPAST  -  spastin, DOT1L  -  dot1-like histone h3k79 methyltransferase, IRG1  -  immunoresponsive 1 homolog (mouse), L3MBTL3  -  l(3)mbt-like 3 (drosophila), SP4  -  sp4 transcription factor, ABLIM2  -  actin binding lim protein family, member 2, PADI4  -  peptidyl arginine deiminase, type iv, ZNF346  -  zinc finger protein 346, LMO7  -  lim domain 7, H2AFY  -  h2a histone family, member y, GMIP  -  gem interacting protein, AGPAT6  -  1-acylglycerol-3-phosphate o-acyltransferase 6, SORL1  -  sortilin-related receptor, l(dlr class) a repeats containing, HES4  -  hairy and enhancer of split 4 (drosophila), CLEC1A  -  c-type lectin domain family 1, member a, HEBP2  -  heme binding protein 2, CREM  -  camp responsive element modulator, ATF2  -  activating transcription factor 2, CREB1  -  camp responsive element binding protein 1, LLGL1  -  lethal giant larvae homolog 1 (drosophila), MARK4  -  map/microtubule affinity-regulating kinase 4, PLK3  -  polo-like kinase 3, YTHDF2  -  yth domain family, member 2, KTN1  -  kinectin 1 (kinesin receptor), CXCL16  -  chemokine (c-x-c motif) ligand 16, TMEM59  -  transmembrane protein 59, ZGPAT  -  zinc finger, ccch-type with g patch domain, KRT17  -  keratin 17, KRT16  -  keratin 16, SMPD1  -  sphingomyelin phosphodiesterase 1, acid lysosomal, PTGES  -  prostaglandin e synthase, EI24  -  etoposide induced 2.4, ARFIP2  -  adp-ribosylation factor interacting protein 2, LAMP1  -  lysosomal-associated membrane protein 1, SNX6  -  sorting nexin 6, EIF4E2  -  eukaryotic translation initiation factor 4e family member 2, WIZ  -  widely interspaced zinc finger motifs, DOCK11  -  dedicator of cytokinesis 11, MED20  -  mediator complex subunit 20, LBP  -  lipopolysaccharide binding protein, ATG5  -  autophagy related 5, PPP1R15A  -  protein phosphatase 1, regulatory subunit 15a, SMARCA2  -  swi/snf related, matrix associated, actin dependent regulator of chromatin, subfamily a, member 2, SLPI  -  secretory leukocyte peptidase inhibitor, SLCO1A2  -  solute carrier organic anion transporter family, member 1a2, DGAT2  -  diacylglycerol o-acyltransferase 2, SLC31A1  -  solute carrier family 31 (copper transporter), member 1, DEFB103A  -  defensin, beta 103a, EMR3  -  egf-like module containing, mucin-like, hormone receptor-like 3, SLC20A1  -  solute carrier family 20 (phosphate transporter), member 1, CSTA  -  cystatin a (stefin a), QKI  -  qki, kh domain containing, rna binding, SENP2  -  sumo1/sentrin/smt3 specific peptidase 2, CSTB  -  cystatin b (stefin b), FAM126A  -  family with sequence similarity 126, member a, NLRC5  -  nlr family, card domain containing 5, GNB4  -  guanine nucleotide binding protein (g protein), beta polypeptide 4, KLHL12  -  kelch-like family member 12, SUN2  -  sad1 and unc84 domain containing 2, CTNNA1  -  catenin (cadherin-associated protein), alpha 1, 102kda, CTBP1  -  c-terminal binding protein 1, SVIL  -  supervillin, ITM2B  -  integral membrane protein 2b, CTNNB1  -  catenin (cadherin-associated protein), beta 1, 88kda, MAP4K4  -  mitogen-activated protein kinase kinase kinase kinase 4, RHBDD1  -  rhomboid domain containing 1, APOBEC3G  -  apolipoprotein b mrna editing enzyme, catalytic polypeptide-like 3g, CTSL  -  cathepsin l, SAV1  -  salvador homolog 1 (drosophila), ANGPTL4  -  angiopoietin-like 4, STX3  -  syntaxin 3, BACH2  -  btb and cnc homology 1, basic leucine zipper transcription factor 2, NMT2  -  n-myristoyltransferase 2, KPNA4  -  karyopherin alpha 4 (importin alpha 3), COMMD2  -  comm domain containing 2, KPNA3  -  karyopherin alpha 3 (importin alpha 4), KPNA2  -  karyopherin alpha 2 (rag cohort 1, importin alpha 1), SBDS  -  shwachman-bodian-diamond syndrome, UTP11L  -  utp11-like, u3 small nucleolar ribonucleoprotein, (yeast), KPNA1  -  karyopherin alpha 1 (importin alpha 5), KIFC1  -  kinesin family member c1, WFDC3  -  wap four-disulfide core domain 3, EFCAB4B  -  ef-hand calcium binding domain 4b, KNG1  -  kininogen 1, CYP7B1  -  cytochrome p450, family 7, subfamily b, polypeptide 1, FKBP8  -  fk506 binding protein 8, 38kda, STAU1  -  staufen double-stranded rna binding protein 1, GPBP1L1  -  gc-rich promoter binding protein 1-like 1, MTCH1  -  mitochondrial carrier 1, CYLD  -  cylindromatosis (turban tumor syndrome), PAN3  -  pan3 poly(a) specific ribonuclease subunit homolog (s. cerevisiae), NEK7  -  nima-related kinase 7, ABHD5  -  abhydrolase domain containing 5, ZRANB2  -  zinc finger, ran-binding domain containing 2, SH3GLB1  -  sh3-domain grb2-like endophilin b1, ST13  -  suppression of tumorigenicity 13 (colon carcinoma) (hsp70 interacting protein), RAB9A  -  rab9a, member ras oncogene family, TCHP  -  trichoplein, keratin filament binding, JUN  -  jun proto-oncogene, SMAP1  -  small arfgap 1, JUP  -  junction plakoglobin, STAT6  -  signal transducer and activator of transcription 6, interleukin-4 induced, CRIM1  -  cysteine rich transmembrane bmp regulator 1 (chordin-like), IL17RC  -  interleukin 17 receptor c, SLC25A33  -  solute carrier family 25 (pyrimidine nucleotide carrier), member 33, ZFYVE9  -  zinc finger, fyve domain containing 9, ITPKB  -  inositol-trisphosphate 3-kinase b, MAPK14  -  mitogen-activate</t>
  </si>
  <si>
    <t>GO:0060255</t>
  </si>
  <si>
    <t>regulation of macromolecule metabolic process</t>
  </si>
  <si>
    <t>[ZMYND8  -  zinc finger, mynd-type containing 8, PCGF5  -  polycomb group ring finger 5, ELL  -  elongation factor rna polymerase ii, WTAP  -  wilms tumor 1 associated protein, WAC  -  ww domain containing adaptor with coiled-coil, PLAC8  -  placenta-specific 8, SERPINA3  -  serpin peptidase inhibitor, clade a (alpha-1 antiproteinase, antitrypsin), member 3, PRRX1  -  paired related homeobox 1, SPP2  -  secreted phosphoprotein 2, 24kda, CBX1  -  chromobox homolog 1, ABCA2  -  atp-binding cassette, sub-family a (abc1), member 2, ZNF280C  -  zinc finger protein 280c, NCOR1  -  nuclear receptor corepressor 1, OS9  -  osteosarcoma amplified 9, endoplasmic reticulum lectin, ABCF1  -  atp-binding cassette, sub-family f (gcn20), member 1, GCNT2  -  glucosaminyl (n-acetyl) transferase 2, i-branching enzyme (i blood group), ABL2  -  c-abl oncogene 2, non-receptor tyrosine kinase, CNOT11  -  ccr4-not transcription complex, subunit 11, CIRH1A  -  cirrhosis, autosomal recessive 1a (cirhin), DOT1L  -  dot1-like histone h3k79 methyltransferase, IRG1  -  immunoresponsive 1 homolog (mouse), L3MBTL3  -  l(3)mbt-like 3 (drosophila), SP4  -  sp4 transcription factor, BRD8  -  bromodomain containing 8, ABLIM2  -  actin binding lim protein family, member 2, PADI4  -  peptidyl arginine deiminase, type iv, H2AFY  -  h2a histone family, member y, TCERG1  -  transcription elongation regulator 1, SORL1  -  sortilin-related receptor, l(dlr class) a repeats containing, RNPS1  -  rna binding protein s1, serine-rich domain, OTUB1  -  otu domain, ubiquitin aldehyde binding 1, HES4  -  hairy and enhancer of split 4 (drosophila), CREM  -  camp responsive element modulator, MORF4L1  -  mortality factor 4 like 1, ATF2  -  activating transcription factor 2, CREB1  -  camp responsive element binding protein 1, TMTC3  -  transmembrane and tetratricopeptide repeat containing 3, AXIN1  -  axin 1, YOD1  -  yod1 deubiquitinase, PLK3  -  polo-like kinase 3, STRADB  -  ste20-related kinase adaptor beta, ACVR2A  -  activin a receptor, type iia, PARL  -  presenilin associated, rhomboid-like, PPM1A  -  protein phosphatase, mg2+/mn2+ dependent, 1a, YTHDF2  -  yth domain family, member 2, GLO1  -  glyoxalase i, ACVR1B  -  activin a receptor, type ib, GLG1  -  golgi glycoprotein 1, TCEAL4  -  transcription elongation factor a (sii)-like 4, GLI3  -  gli family zinc finger 3, ADARB1  -  adenosine deaminase, rna-specific, b1, TMEM59  -  transmembrane protein 59, ADCY6  -  adenylate cyclase 6, MED1  -  mediator complex subunit 1, GCLC  -  glutamate-cysteine ligase, catalytic subunit, ZGPAT  -  zinc finger, ccch-type with g patch domain, KRT17  -  keratin 17, SMPD1  -  sphingomyelin phosphodiesterase 1, acid lysosomal, ADCY2  -  adenylate cyclase 2 (brain), USP9X  -  ubiquitin specific peptidase 9, x-linked, SNX6  -  sorting nexin 6, ADCY9  -  adenylate cyclase 9, EIF4E2  -  eukaryotic translation initiation factor 4e family member 2, WIZ  -  widely interspaced zinc finger motifs, MED20  -  mediator complex subunit 20, ATG5  -  autophagy related 5, LBP  -  lipopolysaccharide binding protein, PPP1R15A  -  protein phosphatase 1, regulatory subunit 15a, SMARCA2  -  swi/snf related, matrix associated, actin dependent regulator of chromatin, subfamily a, member 2, SLPI  -  secretory leukocyte peptidase inhibitor, POLA1  -  polymerase (dna directed), alpha 1, catalytic subunit, ARID5A  -  at rich interactive domain 5a (mrf1-like), POLR2E  -  polymerase (rna) ii (dna directed) polypeptide e, 25kda, POLR2C  -  polymerase (rna) ii (dna directed) polypeptide c, 33kda, POLR2B  -  polymerase (rna) ii (dna directed) polypeptide b, 140kda, CSTA  -  cystatin a (stefin a), HNRNPUL1  -  heterogeneous nuclear ribonucleoprotein u-like 1, AP2A1  -  adaptor-related protein complex 2, alpha 1 subunit, PRKAA1  -  protein kinase, amp-activated, alpha 1 catalytic subunit, QKI  -  qki, kh domain containing, rna binding, SENP2  -  sumo1/sentrin/smt3 specific peptidase 2, CSTB  -  cystatin b (stefin b), PRKAB1  -  protein kinase, amp-activated, beta 1 non-catalytic subunit, SLTM  -  safb-like, transcription modulator, AES  -  amino-terminal enhancer of split, NLRC5  -  nlr family, card domain containing 5, FUS  -  fused in sarcoma, CTBP1  -  c-terminal binding protein 1, ITM2B  -  integral membrane protein 2b, MAFK  -  v-maf avian musculoaponeurotic fibrosarcoma oncogene homolog k, MAP4K4  -  mitogen-activated protein kinase kinase kinase kinase 4, CTNNB1  -  catenin (cadherin-associated protein), beta 1, 88kda, RHBDD1  -  rhomboid domain containing 1, APOBEC3G  -  apolipoprotein b mrna editing enzyme, catalytic polypeptide-like 3g, MAPKAPK3  -  mitogen-activated protein kinase-activated protein kinase 3, AKT2  -  v-akt murine thymoma viral oncogene homolog 2, GAB1  -  grb2-associated binding protein 1, PCID2  -  pci domain containing 2, BACH2  -  btb and cnc homology 1, basic leucine zipper transcription factor 2, UBE2C  -  ubiquitin-conjugating enzyme e2c, RNF168  -  ring finger protein 168, e3 ubiquitin protein ligase, COMMD2  -  comm domain containing 2, KPNA2  -  karyopherin alpha 2 (rag cohort 1, importin alpha 1), AHSG  -  alpha-2-hs-glycoprotein, WWP1  -  ww domain containing e3 ubiquitin protein ligase 1, KPNA1  -  karyopherin alpha 1 (importin alpha 5), TXLNG  -  taxilin gamma, WFDC3  -  wap four-disulfide core domain 3, KNG1  -  kininogen 1, FKBP8  -  fk506 binding protein 8, 38kda, GPBP1L1  -  gc-rich promoter binding protein 1-like 1, BAG6  -  bcl2-associated athanogene 6, MTCH1  -  mitochondrial carrier 1, CYLD  -  cylindromatosis (turban tumor syndrome), ZRANB2  -  zinc finger, ran-binding domain containing 2, PPP1CC  -  protein phosphatase 1, catalytic subunit, gamma isozyme, ST13  -  suppression of tumorigenicity 13 (colon carcinoma) (hsp70 interacting protein), FOSL1  -  fos-like antigen 1, IWS1  -  iws1 homolog (s. cerevisiae), JUN  -  jun proto-oncogene, JUP  -  junction plakoglobin, STAT6  -  signal transducer and activator of transcription 6, interleukin-4 induced, SPRED1  -  sprouty-related, evh1 domain containing 1, CRIM1  -  cysteine rich transmembrane bmp regulator 1 (chordin-like), AMBP  -  alpha-1-microglobulin/bikunin precursor, ZFP1  -  zfp1 zinc finger protein, EIF4E3  -  eukaryotic translation initiation factor 4e family member 3, MAP2K2  -  mitogen-activated protein kinase kinase 2, PHF5A  -  phd finger protein 5a, MAPK14  -  mitogen-activated protein kinase 14, ZFPM1  -  zinc finger protein, fog family member 1, ANG  -  angiogenin, ribonuclease, rnase a family, 5, MAPK9  -  mitogen-activated protein kinase 9, ASF1B  -  anti-silencing function 1b histone chaperone, TFPI2  -  tissue factor pathway inhibitor 2, CSF3  -  colony stimulating factor 3 (granulocyte), COPS5  -  cop9 signalosome subunit 5, ZNF709  -  zinc finger protein 709, CHP2  -  calcineurin-like ef-hand protein 2, GBP1  -  guanylate binding protein 1, interferon-inducible, PKN2  -  protein kinase n2, ZNF320  -  zinc finger protein 320, PRKCI  -  protein kinase c, iota, CSNK2A2  -  casein kinase 2, alpha prime polypeptide, ZNF639  -  zinc finger protein 639, IL24  -  interleukin 24, TNFAIP8  -  tumor necrosis factor, alpha-induced protein 8, SARNP  -  sap domain containing ribonucleoprotein, CSNK2A1  -  casein kinase 2, alpha 1 polypeptide, CCDC23  -  coiled-coil domain containing 23, MLLT10  -  myeloid/lymphoid or mixed-lineage leukemia (trithorax homolog, drosophila); translocated to, 10, ZNF296  -  zinc finger protein 296, PRKAG1  -  protein kinase, amp-activated, gamma 1 non-catalytic subunit, SELE  -  selectin e, DHX36  -  deah (asp-glu-ala-his) box polypeptide 36, KANK2  -  kn motif and ankyrin repeat domains 2, SNF8  -  snf8, escrt-ii complex subunit, DDX3X  -  dead (asp-glu-ala-asp) box helicase 3, x-linked, BIRC3  -  baculoviral iap repeat containing 3, PAWR  -  prkc, apoptosis, wt1, regulator, DDIT3  -  dna-damage-inducible transcript 3, APOA1  -  apolipoprotein a-i, STK40  -  serine/threonine kinase 40, APLP2  -  amyloid beta (a4) precursor-like protein 2, GTF2F1  -  general transcription factor iif, polypeptide 1, 74kda, GTF2E1  -  general transcription factor iie, polypeptide 1, alpha 56kda, ZNF304  -  zinc finger protein 304, GTF2E2  -  general transcription factor iie, polypeptide 2, beta 34kda, ITGB1BP1  -  integrin beta 1 binding protein 1, ATXN3  -  ataxin 3, GTF2H1  -  general transcription factor iih, polypeptide 1, 62kda, BCL11A  -  b-cell cll/lymphoma 11a (zinc finger protein), MLLT1  -  myeloid/lymphoid or mixed-lineage leukemia (trithorax homolog, drosophila); translocated to, 1, NELFB  -  negative elongation factor complex member b, SCYL1  -  scy1-like 1 (s. cerevisiae), USP43  -  ubiquitin specific peptidase 43, DNAJC17  -  dnaj (hsp40) homolog, subfamily c, member 17, CLK4  -  cdc-like kinase 4, PBRM1  -  polybromo 1, MMP14  -  matrix metallopeptidase 14 (membrane-inserted), CCL2  -  chemokine (c-c motif) ligand 2, ARF4  -  adp-ribosylation factor 4, CAB39  -  calcium binding protein 39, DFFA  -  dna fragmentation factor, 45kda, alpha polypeptide, ZNF532  -  zinc finger protein 532, RALGAPA1  -  ral gtpase activating protein, alpha subunit 1 (catalytic), IRAK3  -  interleukin-1 receptor-associated kinase 3, SERPINB2  -  serpin peptidase inhibitor, clade b (ovalbumin), member 2, PAK1  -  p21 protein (cdc42/rac)-activated kinase 1, MAFA  -  v-maf avian musculoaponeurotic fibrosarcoma oncogene homolog a, CCL20  -  chemokine (c-c motif) ligand 20, MACC1  -  metastasis associated in colon cancer 1, ARNTL  -  aryl hydrocarbon receptor nuclear translocator-like, FAM83G  -  family with sequence similarity 83, member g, EPGN  -  epithelial mitogen, RASSF1  -  ras association (ralgds/af-6) domain family member 1, MDFI  -  myod family inhibitor, ZNF451  -  zinc finger protein 451, ARGLU1  -  arginine and glutamate rich 1, SERPINB4  -  serpin peptidase inhibitor, clade b (ovalbumin), member 4, VAPB  -  vamp (vesicle-associated membrane protein)-associated protein b and c, SERPINB3  -  serpin peptidase inhibitor, clade b (ovalbumin), member 3, ARRB2  -  arrestin, beta 2, CDC73  -  cell division cycle 73, BTG2  -  btg family, member 2, PSIP1  -  pc4 and sfrs1 interacting protein 1, MKL2  -  mkl/myocardin-like 2, BCDIN3D  -  bcdin3 domain containing, LRP8  -  low density lipoprotein receptor-related protein 8, apolipoprotein e receptor, MAP3K3  -  mitogen-activated protein kinase kinase kinase 3, S100A12  -  s100 calcium binding protein a12, PYGO2  -  pygopus homolog 2 (drosophila), SERPIND1  -  serpin peptidase inhibitor, clade d (heparin cofactor), member 1, PCNA  -  proliferating cell nuclear antigen, PRDM2  -  pr domain containing 2, with znf domain, HCK  -  hemopoietic cell kinase, A2ML1  -  alpha-2-macroglobulin-like 1, AKIRIN2  -  akirin 2, MTA3  -  metastasis associated 1 family, member 3, S100A7  -  s100 calcium binding protein a7, LEO1  -  leo1, paf1/rna polymerase ii complex component, homolog (s. cerevisiae), DAPK1  -  death-associated protein kinase 1, DAP  -  death-associated protein, PDCD2  -  programmed cell death 2, DAB2  -  dab, mitogen-responsive phosphoprotein, homolog 2 (drosophila), SATB1  -  satb homeobox 1, HGS  -  hepatocyte growth factor-regulated tyrosine kinase substrate, NGDN  -  neuroguidin, eif4e binding protein, HDGF  -  hepatoma-derived growth factor, PDE4D  -  phosphodiesterase 4d, camp-specific, KITLG  -  kit ligand, SAFB  -  scaffold attachment factor b, HCLS1  -  hematopoietic cell-specific lyn substrate 1, ZNF207  -  zinc finger protein 207, SERBP1  -  serpine1 mrna binding protein 1, PGGT1B  -  protein geranylgeranyltransferase type i, beta subunit, RCAN1  -  regulator of calcineurin 1, TRAF3IP1  -  tnf receptor-associated factor 3 interacting protein 1, EAF1  -  ell associated factor 1, BAHD1  -  bromo adjacent homology domain containing 1, ATP1B1  -  atpase, na+/k+ transporting, beta 1 polypeptide, ZHX2  -  zinc fingers and homeoboxes 2, IL23A  -  interleukin 23, alpha subunit p19, DOM3Z  -  dom-3 homolog z (c. elegans), AGO4  -  argonaute risc catalytic component 4, LATS1  -  large tumor suppressor kinase 1, SERPINC1  -  serpin peptidase inhibitor, clade c (antithrombin), member 1, XBP1  -  x-box binding protein 1, ATF3  -  activating transcription factor 3, USP8  -  ubiquitin specific peptidase 8, MBNL1  -  muscleblind-like splicing regulator 1, ATG14  -  autophagy related 14, ZNF506  -  zinc finger protein 506, KIAA1432  -  kiaa1432, CHTOP  -  chromatin target of prmt1, GGA1  -  golgi-associated, gamma adaptin ear containing, arf binding protein 1, WDR48  -  wd repeat domain 48, FNIP2  -  folliculin interacting protein 2, TRIAP1  -  tp53 regulated inhibitor of apoptosis 1, ANKRD17  -  ankyrin repeat domain 17, DUSP1  -  dual specificity phosphatase 1, DUSP3  -  dual specificity phosphatase 3, LSM14A  -  lsm14a, scd6 homolog a (s. cerevisiae), SHC1  -  shc (src homology 2 domain containing) transforming protein 1, MTF2  -  metal response element binding transcription factor 2, DLX2  -  distal-less homeobox 2, PHGDH  -  phosphoglycerate dehydrogenase, ZNF18  -  zinc finger protein 18, PLAT  -  plasminogen activator, tissue, GRB7  -  growth factor receptor-bound protein 7, PLAGL2  -  pleiomorphic adenoma gene-like 2, GRB2  -  growth factor receptor-bound protein 2, XRN2  -  5'-3' exoribonuclease 2, ZNF384  -  zinc finger protein 384, PLA2G1B  -  phospholipase a2, group ib (pancreas), DIO2  -  deiodinase, iodothyronine, type ii, PSTK  -  phosphoseryl-trna kinase, TAF1B  -  tata box binding protein (tbp)-associated factor, rna polymerase i, b, 63kda, TAF1A  -  tata box binding protein (tbp)-associated factor, rna polymerase i, a, 48kda, ZFX  -  zinc finger protein, x-linked, AZIN1  -  antizyme inhibitor 1, SERPINE2  -  serpin peptidase inhibitor, clade e (nexin, plasminogen activator inhibitor type 1), member 2, ZFP36  -  zfp36 ring finger protein, SERPINB8  -  serpin peptidase inhibitor, clade b (ovalbumin), member 8, SMAD2  -  smad family member 2, SRRT  -  serrate rna effector molecule homolog (arabidopsis), SERPINB10  -  serpin peptidase inhibitor, clade b (ovalbumin), member 10, KLF16  -  kruppel-like factor 16, SERPINA4  -  serpin peptidase inhibitor, clade a (alpha-1 antiproteinase, antitrypsin), member 4, TDP2  -  tyrosyl-dna phosphodiesterase 2, STK38  -  serine/threonine kinase 38, TAF1C  -  tata box binding protein (tbp)-associated factor, rna polymerase i, c, 110kda, NBR1  -  neighbor of brca1 gene 1, SERPINA1  -  serpin peptidase inhibitor, clade a (alpha-1 antiproteinase, antitrypsin), member 1, SFTPD  -  surfactant protein d, GET4  -  golgi to er traffic protein 4 homolog (s. cerevisiae), MAFG  -  v-maf avian musculoaponeurotic fibrosarcoma oncogene homolog g, PIK3CB  -  phosphatidylinositol-4,5-bisphosphate 3-kinase, catalytic subunit beta, PIM1  -  pim-1 oncogene, KLF13  -  kruppel-like factor 13, YWHAG  -  tyrosine 3-monooxygenase/tryptophan 5-monooxygenase activation protein, gamma polypeptide, YWHAE  -  tyrosine 3-monooxygenase/tryptophan 5-monooxygenase activation protein, epsilon polypeptide, RBM4B  -  rna binding motif protein 4b, YWHAB  -  tyrosine 3-monooxygenase/tryptophan 5-monooxygenase activation protein, beta polypeptide, BOK  -  bcl2-related ovarian killer, HSPA1B  -  heat shock 70kda protein 1b, MARK2  -  map/microtubule affinity-regulating kinase 2, DNAJA1  -  dnaj (hsp40) homolog, subfamily a, member 1, NCBP1  -  nuclear cap binding protein subunit 1, 80kda, RFC1  -  replication factor c (activator 1) 1, 145kda, ELK1  -  elk1, member of ets oncogene family, CHAC1  -  chac, cation transport regulator homolog 1 (e. coli), ELK3  -  elk3, ets-domain protein (srf accessory protein 2), SNW1  -  snw domain containing 1, RELA  -  v-rel avian reticuloendotheliosis viral oncogene homolog a, CCNL2  -  cyclin l2, ELL2  -  elongation factor, rna polymerase ii, 2, DTD1  -  d-tyrosyl-trna deacylase 1, ZFP36L2  -  zfp36 ring finger protein-like 2, ZFP36L1  -  zfp36 ring finger protein-like 1, RDX  -  radixin, DPF2  -  d4, zinc and double phd fingers family 2, ATF6  -  activating transcription factor 6, DERL1  -  derlin 1, SIRT2  -  sirtuin 2, BTF3  -  basic transcription factor 3, HPX  -  hemopexin, ENO1  -  enolase 1, (alpha), RELB  -  v-rel avian reticuloendotheliosis viral oncogene homolog b, MTDH  -  metadherin, VOPP1  -  vesicular, overexpressed in cancer, prosurvival protein 1, MTG1  -  mitochondrial ribosome-associated gtpase 1, EIF4B  -  eukaryotic translation initiation factor 4b, EIF4E  -  eukaryotic translation initiation factor 4e, TNIP1  -  tnfaip3 interacting protein 1, PAXIP1  -  pax interacting (with transcription-activation domain) protein 1, PRDM1  -  pr domain containing 1, with znf domain, TRIM11  -  tripartite motif containing 11, EGR3  -  early growth response 3, EGR4  -  early growth response 4, ZC3HAV1  -  zinc finger ccch-type, antiviral 1, ALYREF  -  aly/ref export factor, CSRNP2  -  cysteine-serine-rich nuclear protein 2, SECISBP2  -  secis binding protein 2, EIF2S1  -  eukaryotic translation initiation factor 2, subunit 1 alpha, 35kda, EIF2B1  -  eukaryotic translation initiation factor 2b, subunit 1 alpha, 26kda, BID  -  bh3 interacting domain death agonist, NACA  -  nascent polypeptide-associated complex alpha subunit, ESRP1  -  epithelial splicing regulatory protein 1, USP25  -  ubiquitin specific peptidase 25, PSME3  -  proteasome (prosome, macropain) activator subunit 3 (pa28 gamma; ki), ELF1  -  e74-like factor 1 (ets domain transcription factor), PHLDA2  -  pleckstrin homology-like domain, family a, member 2, PCGF3  -  polycomb group ring finger 3, BNC1  -  basonuclin 1, ELF2  -  e74-like factor 2 (ets domain transcription factor), TSG101  -  tumor susceptibility gene 101, EIF4G2  -  eukaryotic translation initiation factor 4 gamma, 2, TSC2  -  tuberous sclerosis 2, EIF4G1  -  eukaryotic translation initiation factor 4 gamma, 1, EIF5  -  eukaryotic translation initiation factor 5, TOPORS  -  topoisomerase i binding, arginine/serine-rich, e3 ubiquitin protein ligase, EIF1  -  eukaryotic translation initiation factor 1, CDK5R1  -  cyclin-dependent kinase 5, regulatory subunit 1 (p35), ACIN1  -  apoptotic chromatin condensation inducer 1, ICAM1  -  intercellular adhesion molecule 1, DDX39A  -  dead (asp-glu-ala-asp) box polypeptide 39a, BCAS3  -  breast carcinoma amplified sequence 3, RNF149  -  ring finger protein 149, EEF1A1  -  eukaryotic translation elongation factor 1 alpha 1, BBX  -  bobby sox homolog (drosophila), SQSTM1  -  sequestosome 1, HCFC2  -  host cell factor c2, PSMG2  -  proteasome (prosome, macropain) assembly chaperone 2, TP53  -  tumor protein p53, EGR1  -  early growth response 1, EGFR  -  epidermal growth factor receptor, CPNE1  -  copine i, EIF2B2  -  eukaryotic translation initiation factor 2b, subunit 2 beta, 39kda, BUD31  -  bud31 homolog (s. cerevisiae), TCF7L1  -  transcription factor 7-like 1 (t-cell specific, hmg-box), ZNF655  -  zinc finger protein 655, RGMA  -  rgm domain family, member a, E2F6  -  e2f transcription factor 6, TRIP6  -  thyroid hormone receptor interactor 6, HSP90AB1  -  heat shock protein 90kda alpha (cytosolic), class b member 1, TET2  -  tet methylcytosine dioxygenase 2, E2F4  -  e2f transcription factor 4, p107/p130-binding, RAD50  -  rad50 homolog (s. cerevisiae), ZNF48  -  zinc finger protein 48, FUBP3  -  far upstream element (fuse) binding protein 3, SPRY4  -  sprouty homolog 4 (drosophila), C4BPA  -  complement component 4 binding protein, alpha, NAMPT  -  nicotinamide phosphoribosyltransferase, C5AR1  -  complement component 5a receptor 1, NR2C2  -  nuclear receptor subfamily 2, group c, member 2, ABI1  -  abl-interactor 1, SAMD9L  -  sterile alpha motif domain containing 9-like, ZER1  -  zyg-11 related, cell cycle regulator, SOCS1  -  suppressor of cytokine signaling 1, NCOA1  -  nuclear receptor coactivator 1, BCL2L11  -  bcl2-like 11 (apoptosis facilitator), BRD9  -  bromodomain containing 9, EIF3A  -  eukaryotic translation initiation factor 3, subunit a, EIF3B  -  eukaryotic translation initiation factor 3, subunit b, LSM14B  -  lsm14b, scd6 homolog b (s. cerevisiae), USP47  -  ubiquitin specific peptidase 47, CASP7  -  caspase 7, apoptosis-related cysteine peptidase, DAZAP1  -  daz associated protein 1, SLC30A9  -  solute carrier family 30 (zinc transporter), member 9, BPTF  -  bromodomain phd finger transcription factor, CASP2  -  caspase 2, apoptosis-related cysteine peptidase, HDAC5  -  histone deacetylase 5, HIC2  -  hypermethylated in cancer 2, RPS5  -  ribosomal protein s5, VEGFA  -  vascular endothelial growth factor a, PPP2R3C  -  protein phosphatase 2, regulatory subunit b'', gamma, RAD54L2  -  rad54-like 2 (s. cerevisiae), KDM6B  -  lysine (k)-specific demethylase 6b, EWSR1  -  ews rna-binding protein 1, KDM6A  -  lysine (k)-specific demethylase 6a, VARS  -  valyl-trna synthetase, NCOA2  -  nuclear receptor coactivator 2, CALM3  -  calmodulin 3 (phosphorylase kinase, delta), F2  -  coagulation factor ii (thrombin), SYNCRIP  -  synaptotagmin binding, cytoplasmic rna interacting protein, DNAJB6  -  dnaj (hsp40) homolog, subfamily b, member 6, STK25  -  serine/threonine kinase 25, F3  -  coagulation factor iii (thromboplastin, tissue factor), CREB3  -  camp responsive element binding protein 3, UPF3B  -  upf3 regulator of nonsense transcripts homolog b (yeast), UBA52  -  ubiquitin a-52 residue ribosomal protein fusion product 1, CCNT2  -  cyclin t2, EREG  -  epiregulin, MARVELD3  -  marvel domain containing 3, EED  -  embryonic ectoderm development, EHF  -  ets homologous factor, UBC  -  ubiquitin c, NPM2  -  nucleophosmin/nucleoplasmin 2, HNRNPK  -  heterogeneous nuclear ribonucleoprotein k, PROM2  -  prominin 2, ETS2  -  v-ets avian erythroblastosis virus e26 oncogene homolog 2, RPS6KA1  -  ribosomal protein s6 kinase, 90kda, polypeptide 1, PARP16  -  poly (adp-ribose) polymerase family, member 16, ADAM9  -  adam metallopeptidase domain 9, RPS6KB1  -  ribosomal protein s6 kinase, 70kda, polypeptide 1, ETF1  -  eukaryotic translation termination factor 1, RPS6KB2  -  ribosomal protein s6 kinase, 70kda, polypeptide 2, IFITM3  -  interferon induced transmembrane protein 3, UBP1  -  upstream binding protein 1 (lbp-1a), CBLB  -  cbl proto-oncogene b, e3 ubiquitin protein ligase, HNRNPA2B1  -  heterogeneous nuclear ribonucleoprotein a2/b1, UBTF  -  upstream binding transcription factor, rna polymerase i, SORT1  -  sortilin 1, YAP1  -  yes-associated protein 1, RIPK2  -  receptor-interacting serine-threonine kinase 2, VGLL3  -  vestigial like 3 (drosophila), CAV2  -  caveolin 2, CHURC1  -  churchill domain containing 1, HNRNPD  -  heterogeneous nuclear ribonucleoprotein d (au-rich element rna binding protein 1, 37kda), HNRNPH1  -  heterogeneous nuclear ribonucleoprotein h1 (h), THOC1  -  tho complex 1, UBE2G2  -  ubiquitin-conjugating enzyme e2g 2, HNRNPDL  -  heterogeneous nuclear ribonucleoprotein d-like, UBE2I  -  ubiquitin-conjugating enzyme e2i, UBE2D2  -  ubiquitin-conjugating enzyme e2d 2, UBE2D3  -  ubiquitin-conjugating enzyme e2d 3, UBE2E1  -  ubiquitin-conjugating enzyme e2e 1, PRMT5  -  protein arginine methyltransferase 5, NR4A1  -  nuclear receptor subfamily 4, group a, member 1, UBE2L3  -  ubiquitin-conjugating enzyme e2l 3, RFX7  -  regulatory factor x, 7, UBE2N  -  ubiquitin-conjugating enzyme e2n, CDC6  -  cell division cycle 6, CDC20  -  cell division cycle 20, EIF3K  -  eukaryotic translation initiation factor 3, subunit k, SSH1  -  slingshot protein phosphatase 1, CDC5L  -  cell division cycle 5-like, PSAP  -  prosaposin, ERLIN1  -  er lipid raft associated 1, ATAD2B  -  atpase family, aaa domain containing 2b, RBMX  -  rna binding motif protein, x-linked, PDS5A  -  pds5, regulator of cohesion maintenance, homolog a (s. cerevisiae), STXBP5  -  syntaxin binding protein 5 (tomosyn), FLII  -  flightless i homolog (drosophila), OVOL1  -  ovo-like 1(drosophila), ILF2  -  interleukin enhancer binding factor 2, ILF3  -  interleukin enhancer binding factor 3, 90kda, GLIPR2  -  gli pathogenesis-related 2, AKNA  -  at-hook transcription factor, PIAS1  -  protein inhibitor of activated stat, 1, PSMB2  -  proteasome (prosome, macropain) subunit, beta type, 2, CYCS  -  cytochrome c, somatic, PSMA7  -  proteasome (prosome, macropain) subunit, alpha type, 7, MAPKAPK5  -  mitogen-activated protein kinase-activated protein kinase 5, PSMA3  -  proteasome (prosome, macropain) subunit, alpha type, 3, ODC1  -  ornithine decarboxylase 1, CGGBP1  -  cgg triplet repeat binding protein 1, CCNYL1  -  cyclin y-like 1, LMO4  -  lim domain only 4, PSMB6  -  proteasome (prosome, macropain) subunit, beta type, 6, IL1B  -  interleukin 1, beta, IL1A  -  interleukin 1, alpha, PSMB4  -  proteasome (prosome, macropain) subunit, beta type, 4, CAND1  -  cullin-associated and neddylation-dissociated 1, WWC1  -  ww and c2 domain containing 1, TDG  -  thymine-dna glycosylase, PSMC2  -  proteasome (prosome, macropain) 26s subunit, atpase, 2, FBXW11  -  f-box and wd repeat domain containing 11, CST7  -  cystatin f (leukocystatin), CD34  -  cd34 molecule, GAS7  -  growth arrest-specific 7, IL6  -  interleukin 6 (interferon, beta 2), IL6R  -  interleukin 6 receptor, TAF9  -  taf9 rna polymerase ii, tata box binding protein (tbp)-associated factor, 32kda, PSMD12  -  proteasome (prosome, macropain) 26s subunit, non-atpase, 12, PSMD11  -  proteasome (prosome, macropain) 26s subunit, non-atpase, 11, FGG  -  fibrinogen gamma chain, ITGA1  -  integrin, alpha 1, IST1  -  increased sodium tolerance 1 homolog (yeast), BCLAF1  -  bcl2-associated transcription factor 1, DAB2IP  -  dab2 interacting protein, NR4A2  -  nuclear receptor subfamily 4, group a, member 2, FGA  -  fibrinogen alpha chain, FGB  -  fibrinogen beta chain, TARBP1  -  tar (hiv-1) rna binding protein 1, ITIH4  -  inter-alpha-trypsin inhibitor heavy chain family, member 4, PTK2  -  protein tyrosine kinase 2, FECH  -  ferrochelatase, ZNF623  -  zinc finger protein 623, RGP1  -  rgp1 retrograde golgi transport homolog (s. cerevisiae), ARHGEF11  -  rho guanine nucleotide exchange factor (gef) 11, LIN54  -  lin-54 homolog (c. elegans), TBL1X  -  transducin (beta)-like 1x-linked, CDK7  -  cyclin-dependent kinase 7, ZNF302  -  zinc finger protein 302, SPOPL  -  speckle-type poz protein-like, TP63  -  tumor protein p63, MYNN  -  myoneurin, INPP5B  -  inositol polyphosphate-5-phosphatase, 75kda, PTPN2  -  protein tyrosine phosphatase, non-receptor type 2, PTPN1  -  protein tyrosine phosphatase, non-receptor type 1, SAP25  -  sin3a-associated protein, 25kda, DUSP16  -  dual specificity phosphatase 16, PTPN14  -  protein tyrosine phosphatase, non-receptor type 14, TCF4  -  transcription factor 4, RB1CC1  -  rb1-inducible coiled-coil 1, FBP1  -  fructose-1,6-bisphosphatase 1, YBX1  -  y box binding protein 1, SETD7  -  set domain containing (lysine methyltransferase) 7, PTPRC  -  protein tyrosine phosphatase, receptor type, c, TCEA2  -  transcription elongation factor a (sii), 2, IRAK2  -  interleukin-1 receptor-associated kinase 2, NXN  -  nucleoredoxin, ERBB2IP  -  erbb2 interacting protein, UBQLN1  -  ubiquilin 1, ZNF234  -  zinc finger protein 234, NONO  -  non-pou domain containing, octamer-binding, STRN3  -  striatin, calmodulin binding protein 3, RNF34  -  ring finger protein 34, e3 ubiquitin protein ligase, ZMYND11  -  zinc finger, mynd-type containing 11, MDFIC  -  myod family inhibitor domain containing, ZBTB11  -  zinc finger and btb domain containing 11, TLE3  -  transducin-like enhancer of split 3 (e(sp1) homolog, drosophila), TLE4  -  transducin-like enhancer of split 4 (e(sp1) homolog, drosophila), HERPUD1  -  homocysteine-inducible, endoplasmic reticulum stress-inducible, ubiquitin-like domain member 1, DICER1  -  dicer 1, ribonuclease type iii, SIRT5  -  sirtuin 5, PUM1  -  pumilio homolog 1 (drosophila), COMMD3  -  comm domain containing 3, SIRT1  -  sirtuin 1, BAZ2B  -  bromodomain adjacent to zinc finger domain, 2b, NOTCH1  -  notch 1, ZC3H12A  -  zinc finger ccch-type containing 12a, NFYB  -  nuclear transcription factor y, beta, HDAC4  -  histone deacetylase 4, ID1  -  inhibitor of dna binding 1, dominant negative helix-loop-helix protein, NFKB2  -  nuclear factor of kappa light polypeptide gene enhancer in b-cells 2 (p49/p100), NFIX  -  nuclear factor i/x (ccaat-binding transcription factor), CBX5  -  chromobox homolog 5, NFKB1  -  nuclear factor of kappa light polypeptide gene enhancer in b-cells 1, IRX2  -  iroquois homeobox 2, BRD4  -  bromodomain containing 4, ZNF703  -  zinc finger protein 703, HSPH1  -  heat shock 105kda/110kda protein 1, RAD23A  -  rad23 homolog a (s. cerevisiae), RAD21  -  rad21 homolog (s. pombe), TADA2B  -  transcriptional adaptor 2b, USP34  -  ubiquitin specific peptidase 34, NDFIP2  -  nedd4 family interacting protein 2, TMBIM6  -  transmembrane bax inhibitor motif containing 6, PRKCDBP  -  protein kinase c, delta binding protein, SUZ12  -  suz12 polycomb repressive complex 2 subunit, SAMSN1  -  sam domain, sh3 domain and nuclear localization signals 1, RAN  -  ran, member ras oncogene family, GMEB1  -  glucocorticoid modulatory element binding protein 1, RBPJ  -  recombination signal binding protein for immunoglobulin kappa j region, TFAP2A  -  transcription factor ap-2 alpha (activating enhancer binding protein 2 alpha), TFAP2B  -  transcription factor ap-2 beta (activating enhancer binding protein 2 beta), TERF1  -  telomeric repeat binding factor (nima-interacting) 1, DYRK2  -  dual-specificity tyrosine-(y)-phosphorylation regulated kinase 2, CYP26B1  -  cytochrome p450, family 26, subfamily b, polypeptide 1, RARG  -  retinoic acid receptor, gamma, NFIB  -  nuclear factor i/b, FETUB  -  fetuin b, PERP  -  perp, tp53 apoptosis effector, ISG15  -  isg15 ubiquitin-like modifier, RASA1  -  ras p21 protein activator (gtpase activating protein) 1, NFE2  -  nuclear factor (erythroid-derived 2), 45kda, RAP1B  -  rap1b, member of ras oncogene family, KHDRBS1  -  kh domain containing, rna binding, signal transduction associated 1, IL20  -  interleukin 20, TGFA  -  transforming growth factor, alpha, NFIA  -  nuclear factor i/a, NGFRAP1  -  nerve growth factor receptor (tnfrsf16) associated protein 1, FNIP1  -  folliculin interacting protein 1, NPTN  -  neuroplastin, BZW1  -  basic leucine zipper and w2 domains 1, RBM4  -  rna binding motif protein 4, PHTF1  -  putative homeodomain transcription factor 1, ALKBH3  -  alkb, alkylation repair homolog 3 (e. coli), TGIF1  -  tgfb-induced factor homeobox 1, CUL4B  -  cullin 4b, FOSL2  -  fos-like antigen 2, FOSB  -  fbj murine osteosarcoma viral oncogene homolog b, FOS  -  fbj murine osteosarcoma viral oncogene homolog, SPINK9  -  serine peptidase inhibitor, kazal type 9, CUL1  -  cullin 1, THBS1  -  thrombospondin 1, CUL4A  -  cullin 4a, EIF5B  -  eukaryotic translation initiation factor 5b, HP1BP3  -  heterochromatin protein 1, binding protein 3, THY1  -  thy-1 cell surface antigen, CHUK  -  conserved helix-loop-helix ubiquitous kinase, CISH  -  cytokine inducible sh2-containing protein]</t>
  </si>
  <si>
    <t>GO:0031323</t>
  </si>
  <si>
    <t>regulation of cellular metabolic process</t>
  </si>
  <si>
    <t>[ZMYND8  -  zinc finger, mynd-type containing 8, PCGF5  -  polycomb group ring finger 5, ELL  -  elongation factor rna polymerase ii, WTAP  -  wilms tumor 1 associated protein, WAC  -  ww domain containing adaptor with coiled-coil, PLAC8  -  placenta-specific 8, SERPINA3  -  serpin peptidase inhibitor, clade a (alpha-1 antiproteinase, antitrypsin), member 3, PRRX1  -  paired related homeobox 1, MKI67IP  -  mki67 (fha domain) interacting nucleolar phosphoprotein, SPP2  -  secreted phosphoprotein 2, 24kda, CBX1  -  chromobox homolog 1, ABCA2  -  atp-binding cassette, sub-family a (abc1), member 2, ZNF280C  -  zinc finger protein 280c, NCOR1  -  nuclear receptor corepressor 1, ABCF1  -  atp-binding cassette, sub-family f (gcn20), member 1, FAM13B  -  family with sequence similarity 13, member b, GCNT2  -  glucosaminyl (n-acetyl) transferase 2, i-branching enzyme (i blood group), ABL2  -  c-abl oncogene 2, non-receptor tyrosine kinase, CNOT11  -  ccr4-not transcription complex, subunit 11, CIRH1A  -  cirrhosis, autosomal recessive 1a (cirhin), DOT1L  -  dot1-like histone h3k79 methyltransferase, IRG1  -  immunoresponsive 1 homolog (mouse), L3MBTL3  -  l(3)mbt-like 3 (drosophila), SP4  -  sp4 transcription factor, BRD8  -  bromodomain containing 8, ABLIM2  -  actin binding lim protein family, member 2, PADI4  -  peptidyl arginine deiminase, type iv, H2AFY  -  h2a histone family, member y, GMIP  -  gem interacting protein, TCERG1  -  transcription elongation regulator 1, ACP5  -  acid phosphatase 5, tartrate resistant, SORL1  -  sortilin-related receptor, l(dlr class) a repeats containing, RNPS1  -  rna binding protein s1, serine-rich domain, OTUB1  -  otu domain, ubiquitin aldehyde binding 1, HES4  -  hairy and enhancer of split 4 (drosophila), CREM  -  camp responsive element modulator, MORF4L1  -  mortality factor 4 like 1, ATF2  -  activating transcription factor 2, CREB1  -  camp responsive element binding protein 1, PLEK  -  pleckstrin, AXIN1  -  axin 1, PLK3  -  polo-like kinase 3, STRADB  -  ste20-related kinase adaptor beta, ACVR2A  -  activin a receptor, type iia, PARL  -  presenilin associated, rhomboid-like, PPM1A  -  protein phosphatase, mg2+/mn2+ dependent, 1a, GLO1  -  glyoxalase i, ACVR1B  -  activin a receptor, type ib, GLG1  -  golgi glycoprotein 1, TCEAL4  -  transcription elongation factor a (sii)-like 4, GLI3  -  gli family zinc finger 3, ADARB1  -  adenosine deaminase, rna-specific, b1, TMEM59  -  transmembrane protein 59, ADCY6  -  adenylate cyclase 6, MED1  -  mediator complex subunit 1, GCLC  -  glutamate-cysteine ligase, catalytic subunit, ZGPAT  -  zinc finger, ccch-type with g patch domain, KRT17  -  keratin 17, SMPD1  -  sphingomyelin phosphodiesterase 1, acid lysosomal, ADCY2  -  adenylate cyclase 2 (brain), USP9X  -  ubiquitin specific peptidase 9, x-linked, SNX6  -  sorting nexin 6, ADCY9  -  adenylate cyclase 9, EIF4E2  -  eukaryotic translation initiation factor 4e family member 2, WIZ  -  widely interspaced zinc finger motifs, MED20  -  mediator complex subunit 20, ATG5  -  autophagy related 5, LBP  -  lipopolysaccharide binding protein, PPP1R15A  -  protein phosphatase 1, regulatory subunit 15a, SMARCA2  -  swi/snf related, matrix associated, actin dependent regulator of chromatin, subfamily a, member 2, SLPI  -  secretory leukocyte peptidase inhibitor, SLCO1A2  -  solute carrier organic anion transporter family, member 1a2, ADM  -  adrenomedullin, POLA1  -  polymerase (dna directed), alpha 1, catalytic subunit, ARID5A  -  at rich interactive domain 5a (mrf1-like), DEFB103A  -  defensin, beta 103a, POLR2E  -  polymerase (rna) ii (dna directed) polypeptide e, 25kda, POLR2C  -  polymerase (rna) ii (dna directed) polypeptide c, 33kda, POLR2B  -  polymerase (rna) ii (dna directed) polypeptide b, 140kda, CSTA  -  cystatin a (stefin a), HNRNPUL1  -  heterogeneous nuclear ribonucleoprotein u-like 1, PRKAA1  -  protein kinase, amp-activated, alpha 1 catalytic subunit, QKI  -  qki, kh domain containing, rna binding, SENP2  -  sumo1/sentrin/smt3 specific peptidase 2, CSTB  -  cystatin b (stefin b), PRKAB1  -  protein kinase, amp-activated, beta 1 non-catalytic subunit, SLTM  -  safb-like, transcription modulator, AES  -  amino-terminal enhancer of split, NLRC5  -  nlr family, card domain containing 5, FUS  -  fused in sarcoma, CTBP1  -  c-terminal binding protein 1, ITM2B  -  integral membrane protein 2b, MAFK  -  v-maf avian musculoaponeurotic fibrosarcoma oncogene homolog k, MAP4K4  -  mitogen-activated protein kinase kinase kinase kinase 4, CTNNB1  -  catenin (cadherin-associated protein), beta 1, 88kda, RHBDD1  -  rhomboid domain containing 1, APOBEC3G  -  apolipoprotein b mrna editing enzyme, catalytic polypeptide-like 3g, MAPKAPK3  -  mitogen-activated protein kinase-activated protein kinase 3, AKT2  -  v-akt murine thymoma viral oncogene homolog 2, GAB1  -  grb2-associated binding protein 1, PCID2  -  pci domain containing 2, BACH2  -  btb and cnc homology 1, basic leucine zipper transcription factor 2, UBE2C  -  ubiquitin-conjugating enzyme e2c, RNF168  -  ring finger protein 168, e3 ubiquitin protein ligase, PPP2R2A  -  protein phosphatase 2, regulatory subunit b, alpha, COMMD2  -  comm domain containing 2, KPNA2  -  karyopherin alpha 2 (rag cohort 1, importin alpha 1), AHSG  -  alpha-2-hs-glycoprotein, WWP1  -  ww domain containing e3 ubiquitin protein ligase 1, KPNA1  -  karyopherin alpha 1 (importin alpha 5), TXLNG  -  taxilin gamma, WFDC3  -  wap four-disulfide core domain 3, KNG1  -  kininogen 1, GPBP1L1  -  gc-rich promoter binding protein 1-like 1, BAG6  -  bcl2-associated athanogene 6, MTCH1  -  mitochondrial carrier 1, CYLD  -  cylindromatosis (turban tumor syndrome), PPP1R2  -  protein phosphatase 1, regulatory (inhibitor) subunit 2, ZRANB2  -  zinc finger, ran-binding domain containing 2, ABHD5  -  abhydrolase domain containing 5, SH3GLB1  -  sh3-domain grb2-like endophilin b1, ST13  -  suppression of tumorigenicity 13 (colon carcinoma) (hsp70 interacting protein), FOSL1  -  fos-like antigen 1, IWS1  -  iws1 homolog (s. cerevisiae), JUN  -  jun proto-oncogene, SMEK1  -  smek homolog 1, suppressor of mek1 (dictyostelium), JUP  -  junction plakoglobin, STAT6  -  signal transducer and activator of transcription 6, interleukin-4 induced, SPRED1  -  sprouty-related, evh1 domain containing 1, CRIM1  -  cysteine rich transmembrane bmp regulator 1 (chordin-like), AMBP  -  alpha-1-microglobulin/bikunin precursor, SLC25A33  -  solute carrier family 25 (pyrimidine nucleotide carrier), member 33, ZFP1  -  zfp1 zinc finger protein, EIF4E3  -  eukaryotic translation initiation factor 4e family member 3, MAP2K2  -  mitogen-activated protein kinase kinase 2, MAPK14  -  mitogen-activated protein kinase 14, PHF5A  -  phd finger protein 5a, ZFPM1  -  zinc finger protein, fog family member 1, ANG  -  angiogenin, ribonuclease, rnase a family, 5, MAPK9  -  mitogen-activated protein kinase 9, ASF1B  -  anti-silencing function 1b histone chaperone, TFPI2  -  tissue factor pathway inhibitor 2, CSF3  -  colony stimulating factor 3 (granulocyte), COPS5  -  cop9 signalosome subunit 5, ZNF709  -  zinc finger protein 709, CHP2  -  calcineurin-like ef-hand protein 2, GBP1  -  guanylate binding protein 1, interferon-inducible, PKN2  -  protein kinase n2, ZNF320  -  zinc finger protein 320, PRKCI  -  protein kinase c, iota, CSNK2A2  -  casein kinase 2, alpha prime polypeptide, ZNF639  -  zinc finger protein 639, IL24  -  interleukin 24, TNFAIP8  -  tumor necrosis factor, alpha-induced protein 8, SARNP  -  sap domain containing ribonucleoprotein, CSNK2A1  -  casein kinase 2, alpha 1 polypeptide, ANXA1  -  annexin a1, CCDC23  -  coiled-coil domain containing 23, MLLT10  -  myeloid/lymphoid or mixed-lineage leukemia (trithorax homolog, drosophila); translocated to, 10, ZNF296  -  zinc finger protein 296, PRKAG1  -  protein kinase, amp-activated, gamma 1 non-catalytic subunit, SELE  -  selectin e, DHX36  -  deah (asp-glu-ala-his) box polypeptide 36, KANK2  -  kn motif and ankyrin repeat domains 2, SNF8  -  snf8, escrt-ii complex subunit, DDX3X  -  dead (asp-glu-ala-asp) box helicase 3, x-linked, BIRC3  -  baculoviral iap repeat containing 3, PAWR  -  prkc, apoptosis, wt1, regulator, NOXO1  -  nadph oxidase organizer 1, DDIT3  -  dna-damage-inducible transcript 3, APOA1  -  apolipoprotein a-i, STK40  -  serine/threonine kinase 40, APLP2  -  amyloid beta (a4) precursor-like protein 2, MIDN  -  midnolin, GTF2F1  -  general transcription factor iif, polypeptide 1, 74kda, GTF2E1  -  general transcription factor iie, polypeptide 1, alpha 56kda, ZNF304  -  zinc finger protein 304, GTF2E2  -  general transcription factor iie, polypeptide 2, beta 34kda, ITGB1BP1  -  integrin beta 1 binding protein 1, ATXN3  -  ataxin 3, GTF2H1  -  general transcription factor iih, polypeptide 1, 62kda, BCL11A  -  b-cell cll/lymphoma 11a (zinc finger protein), MLLT1  -  myeloid/lymphoid or mixed-lineage leukemia (trithorax homolog, drosophila); translocated to, 1, NELFB  -  negative elongation factor complex member b, SCYL1  -  scy1-like 1 (s. cerevisiae), MMP3  -  matrix metallopeptidase 3 (stromelysin 1, progelatinase), USP43  -  ubiquitin specific peptidase 43, DNAJC17  -  dnaj (hsp40) homolog, subfamily c, member 17, CLK4  -  cdc-like kinase 4, PBRM1  -  polybromo 1, MMP14  -  matrix metallopeptidase 14 (membrane-inserted), ARF4  -  adp-ribosylation factor 4, CAB39  -  calcium binding protein 39, DFFA  -  dna fragmentation factor, 45kda, alpha polypeptide, APOC3  -  apolipoprotein c-iii, ZNF532  -  zinc finger protein 532, RALGAPA1  -  ral gtpase activating protein, alpha subunit 1 (catalytic), IRAK3  -  interleukin-1 receptor-associated kinase 3, SERPINB2  -  serpin peptidase inhibitor, clade b (ovalbumin), member 2, PAK1  -  p21 protein (cdc42/rac)-activated kinase 1, MAFA  -  v-maf avian musculoaponeurotic fibrosarcoma oncogene homolog a, CCL20  -  chemokine (c-c motif) ligand 20, PALM  -  paralemmin, MACC1  -  metastasis associated in colon cancer 1, ARNTL  -  aryl hydrocarbon receptor nuclear translocator-like, FAM83G  -  family with sequence similarity 83, member g, PDE1B  -  phosphodiesterase 1b, calmodulin-dependent, EPGN  -  epithelial mitogen, RASSF1  -  ras association (ralgds/af-6) domain family member 1, MDFI  -  myod family inhibitor, ZNF451  -  zinc finger protein 451, ARGLU1  -  arginine and glutamate rich 1, SERPINB4  -  serpin peptidase inhibitor, clade b (ovalbumin), member 4, VAPB  -  vamp (vesicle-associated membrane protein)-associated protein b and c, SERPINB3  -  serpin peptidase inhibitor, clade b (ovalbumin), member 3, ARRB2  -  arrestin, beta 2, CDC73  -  cell division cycle 73, BTG2  -  btg family, member 2, PSIP1  -  pc4 and sfrs1 interacting protein 1, MKL2  -  mkl/myocardin-like 2, BCDIN3D  -  bcdin3 domain containing, PDK1  -  pyruvate dehydrogenase kinase, isozyme 1, LRP8  -  low density lipoprotein receptor-related protein 8, apolipoprotein e receptor, MAP3K3  -  mitogen-activated protein kinase kinase kinase 3, S100A12  -  s100 calcium binding protein a12, PYGO2  -  pygopus homolog 2 (drosophila), WDR75  -  wd repeat domain 75, SERPIND1  -  serpin peptidase inhibitor, clade d (heparin cofactor), member 1, PCNA  -  proliferating cell nuclear antigen, PRDM2  -  pr domain containing 2, with znf domain, HCK  -  hemopoietic cell kinase, A2ML1  -  alpha-2-macroglobulin-like 1, AKIRIN2  -  akirin 2, MTA3  -  metastasis associated 1 family, member 3, S100A7  -  s100 calcium binding protein a7, LEO1  -  leo1, paf1/rna polymerase ii complex component, homolog (s. cerevisiae), DAPK1  -  death-associated protein kinase 1, DAP  -  death-associated protein, PDCD2  -  programmed cell death 2, TBC1D14  -  tbc1 domain family, member 14, DAB2  -  dab, mitogen-responsive phosphoprotein, homolog 2 (drosophila), SATB1  -  satb homeobox 1, HGS  -  hepatocyte growth factor-regulated tyrosine kinase substrate, NGDN  -  neuroguidin, eif4e binding protein, HDGF  -  hepatoma-derived growth factor, PDE4D  -  phosphodiesterase 4d, camp-specific, KITLG  -  kit ligand, SAFB  -  scaffold attachment factor b, MPV17L  -  mpv17 mitochondrial membrane protein-like, HCLS1  -  hematopoietic cell-specific lyn substrate 1, ZNF207  -  zinc finger protein 207, RCAN1  -  regulator of calcineurin 1, TRAF3IP1  -  tnf receptor-associated factor 3 interacting protein 1, EAF1  -  ell associated factor 1, BAHD1  -  bromo adjacent homology domain containing 1, ATP1B1  -  atpase, na+/k+ transporting, beta 1 polypeptide, ZHX2  -  zinc fingers and homeoboxes 2, IL23A  -  interleukin 23, alpha subunit p19, AGO4  -  argonaute risc catalytic component 4, LATS1  -  large tumor suppressor kinase 1, SERPINC1  -  serpin peptidase inhibitor, clade c (antithrombin), member 1, XBP1  -  x-box binding protein 1, ATF3  -  activating transcription factor 3, USP8  -  ubiquitin specific peptidase 8, MBNL1  -  muscleblind-like splicing regulator 1, ATG14  -  autophagy related 14, ZNF506  -  zinc finger protein 506, KIAA1432  -  kiaa1432, CHTOP  -  chromatin target of prmt1, WDR48  -  wd repeat domain 48, FNIP2  -  folliculin interacting protein 2, PI4K2A  -  phosphatidylinositol 4-kinase type 2 alpha, TRIAP1  -  tp53 regulated inhibitor of apoptosis 1, ANKRD17  -  ankyrin repeat domain 17, DUSP1  -  dual specificity phosphatase 1, DUSP3  -  dual specificity phosphatase 3, LSM14A  -  lsm14a, scd6 homolog a (s. cerevisiae), MC4R  -  melanocortin 4 receptor, DLAT  -  dihydrolipoamide s-acetyltransferase, SLC7A7  -  solute carrier family 7 (amino acid transporter light chain, y+l system), member 7, SHC1  -  shc (src homology 2 domain containing) transforming protein 1, MTF2  -  metal response element binding transcription factor 2, DLX2  -  distal-less homeobox 2, TMEM39A  -  transmembrane protein 39a, ZNF18  -  zinc finger protein 18, PLAT  -  plasminogen activator, tissue, PLAGL2  -  pleiomorphic adenoma gene-like 2, GRB7  -  growth factor receptor-bound protein 7, GRB2  -  growth factor receptor-bound protein 2, XRN2  -  5'-3' exoribonuclease 2, ZNF384  -  zinc finger protein 384, PLA2G1B  -  phospholipase a2, group ib (pancreas), DIO2  -  deiodinase, iodothyronine, type ii, PSTK  -  phosphoseryl-trna kinase, TAF1B  -  tata box binding protein (tbp)-associated factor, rna polymerase i, b, 63kda, TAF1A  -  tata box binding protein (tbp)-associated factor, rna polymerase i, a, 48kda, ZFX  -  zinc finger protein, x-linked, AZIN1  -  antizyme inhibitor 1, CAMSAP3  -  calmodulin regulated spectrin-associated protein family, member 3, SERPINE2  -  serpin peptidase inhibitor, clade e (nexin, plasminogen activator inhibitor type 1), member 2, ZFP36  -  zfp36 ring finger protein, SERPINB8  -  serpin peptidase inhibitor, clade b (ovalbumin), member 8, SERPINB10  -  serpin peptidase inhibitor, clade b (ovalbumin), member 10, SRRT  -  serrate rna effector molecule homolog (arabidopsis), SMAD2  -  smad family member 2, KLF16  -  kruppel-like factor 16, SERPINA4  -  serpin peptidase inhibitor, clade a (alpha-1 antiproteinase, antitrypsin), member 4, TDP2  -  tyrosyl-dna phosphodiesterase 2, STK38  -  serine/threonine kinase 38, TAF1C  -  tata box binding protein (tbp)-associated factor, rna polymerase i, c, 110kda, SERPINA1  -  serpin peptidase inhibitor, clade a (alpha-1 antiproteinase, antitrypsin), member 1, NBR1  -  neighbor of brca1 gene 1, SFTPD  -  surfactant protein d, PIK3CB  -  phosphatidylinositol-4,5-bisphosphate 3-kinase, catalytic subunit beta, MAFG  -  v-maf avian musculoaponeurotic fibrosarcoma oncogene homolog g, GET4  -  golgi to er traffic protein 4 homolog (s. cerevisiae), PPP6R3  -  protein phosphatase 6, regulatory subunit 3, PIM1  -  pim-1 oncogene, KLF13  -  kruppel-like factor 13, YWHAG  -  tyrosine 3-monooxygenase/tryptophan 5-monooxygenase activation protein, gamma polypeptide, YWHAE  -  tyrosine 3-monooxygenase/tryptophan 5-monooxygenase activation protein, epsilon polypeptide, RBM4B  -  rna binding motif protein 4b, YWHAB  -  tyrosine 3-monooxygenase/tryptophan 5-monooxygenase activation protein, beta polypeptide, BOK  -  bcl2-related ovarian killer, HSPA1B  -  heat shock 70kda protein 1b, MARK2  -  map/microtubule affinity-regulating kinase 2, DNAJA1  -  dnaj (hsp40) homolog, subfamily a, member 1, NCBP1  -  nuclear cap binding protein subunit 1, 80kda, RFC1  -  replication factor c (activator 1) 1, 145kda, ELK1  -  elk1, member of ets oncogene family, CHAC1  -  chac, cation transport regulator homolog 1 (e. coli), ELK3  -  elk3, ets-domain protein (srf accessory protein 2), RELA  -  v-rel avian reticuloendotheliosis viral oncogene homolog a, SNW1  -  snw domain containing 1, CCNL2  -  cyclin l2, ENSA  -  endosulfine alpha, ELL2  -  elongation factor, rna polymerase ii, 2, DTD1  -  d-tyrosyl-trna deacylase 1, ZFP36L2  -  zfp36 ring finger protein-like 2, RDX  -  radixin, ZFP36L1  -  zfp36 ring finger protein-like 1, DPF2  -  d4, zinc and double phd fingers family 2, ATF6  -  activating transcription factor 6, DERL1  -  derlin 1, SIRT2  -  sirtuin 2, BTF3  -  basic transcription factor 3, HPX  -  hemopexin, ENO1  -  enolase 1, (alpha), RELB  -  v-rel avian reticuloendotheliosis viral oncogene homolog b, MTDH  -  metadherin, VOPP1  -  vesicular, overexpressed in cancer, prosurvival protein 1, MTG1  -  mitochondrial ribosome-associated gtpase 1, EIF4B  -  eukaryotic translation initiation factor 4b, EIF4E  -  eukaryotic translation initiation factor 4e, TNIP1  -  tnfaip3 interacting protein 1, PAXIP1  -  pax interacting (with transcription-activation domain) protein 1, PRDM1  -  pr domain containing 1, with znf domain, TRIM11  -  tripartite motif containing 11, EGR3  -  early growth response 3, EGR4  -  early growth response 4, ZC3HAV1  -  zinc finger ccch-type, antiviral 1, ALYREF  -  aly/ref export factor, BHMT  -  betaine--homocysteine s-methyltransferase, CSRNP2  -  cysteine-serine-rich nuclear protein 2, SECISBP2  -  secis binding protein 2, EIF2S1  -  eukaryotic translation initiation factor 2, subunit 1 alpha, 35kda, HP  -  haptoglobin, EIF2B1  -  eukaryotic translation initiation factor 2b, subunit 1 alpha, 26kda, BID  -  bh3 interacting domain death agonist, NACA  -  nascent polypeptide-associated complex alpha subunit, ESRP1  -  epithelial splicing regulatory protein 1, USP25  -  ubiquitin specific peptidase 25, PSME3  -  proteasome (prosome, macropain) activator subunit 3 (pa28 gamma; ki), ELF1  -  e74-like factor 1 (ets domain transcription factor), PHLDA2  -  pleckstrin homology-like domain, family a, member 2, PCGF3  -  polycomb group ring finger 3, SLC25A23  -  solute carrier family 25 (mitochondrial carrier; phosphate carrier), member 23, BNC1  -  basonuclin 1, ELF2  -  e74-like factor 2 (ets domain transcription factor), TSG101  -  tumor susceptibility gene 101, EIF4G2  -  eukaryotic translation initiation factor 4 gamma, 2, TSC2  -  tuberous sclerosis 2, EIF4G1  -  eukaryotic translation initiation factor 4 gamma, 1, EIF5  -  eukaryotic translation initiation factor 5, TOPORS  -  topoisomerase i binding, arginine/serine-rich, e3 ubiquitin protein ligase, EIF1  -  eukaryotic translation initiation factor 1, CDK5R1  -  cyclin-dependent kinase 5, regulatory subunit 1 (p35), ACIN1  -  apoptotic chromatin condensation inducer 1, ICAM1  -  intercellular adhesion molecule 1, TXLNA  -  taxilin alpha, BCAS3  -  breast carcinoma amplified sequence 3, RNF149  -  ring finger protein 149, EEF1A1  -  eukaryotic translation elongation factor 1 alpha 1, BBX  -  bobby sox homolog (drosophila), SQSTM1  -  sequestosome 1, HCFC2  -  host cell factor c2, PSMG2  -  proteasome (prosome, macropain) assembly chaperone 2, TP53  -  tumor protein p53, EGR1  -  early growth response 1, EGFR  -  epidermal growth factor receptor, EIF2B2  -  eukaryotic translation initiation factor 2b, subunit 2 beta, 39kda, BUD31  -  bud31 homolog (s. cerevisiae), TCF7L1  -  transcription factor 7-like 1 (t-cell specific, hmg-box), ZNF655  -  zinc finger protein 655, RGMA  -  rgm domain family, member a, E2F6  -  e2f transcription factor 6, TRIP6  -  thyroid hormone receptor interactor 6, HSP90AB1  -  heat shock protein 90kda alpha (cytosolic), class b member 1, TET2  -  tet methylcytosine dioxygenase 2, E2F4  -  e2f transcription factor 4, p107/p130-binding, RAD50  -  rad50 homolog (s. cerevisiae), ZNF48  -  zinc finger protein 48, RRP1B  -  ribosomal rna processing 1b, FUBP3  -  far upstream element (fuse) binding protein 3, HSP90AA1  -  heat shock protein 90kda alpha (cytosolic), class a member 1, SPRY4  -  sprouty homolog 4 (drosophila), C4BPA  -  complement component 4 binding protein, alpha, NAMPT  -  nicotinamide phosphoribosyltransferase, C5AR1  -  complement component 5a receptor 1, NR2C2  -  nuclear receptor subfamily 2, group c, member 2, ABI1  -  abl-interactor 1, ZER1  -  zyg-11 related, cell cycle regulator, SOCS1  -  suppressor of cytokine signaling 1, NCOA1  -  nuclear receptor coactivator 1, BCL2L11  -  bcl2-like 11 (apoptosis facilitator), BRD9  -  bromodomain containing 9, EIF3A  -  eukaryotic translation initiation factor 3, subunit a, EIF3B  -  eukaryotic translation initiation factor 3, subunit b, LSM14B  -  lsm14b, scd6 homolog b (s. cerevisiae), USP47  -  ubiquitin specific peptidase 47, CASP7  -  caspase 7, apoptosis-related cysteine peptidase, DAZAP1  -  daz associated protein 1, SLC30A9  -  solute carrier family 30 (zinc transporter), member 9, BPTF  -  bromodomain phd finger transcription factor, CASP2  -  caspase 2, apoptosis-related cysteine peptidase, HDAC5  -  histone deacetylase 5, HIC2  -  hypermethylated in cancer 2, RPS5  -  ribosomal protein s5, VEGFA  -  vascular endothelial growth factor a, PPP2R3C  -  protein phosphatase 2, regulatory subunit b'', gamma, RAD54L2  -  rad54-like 2 (s. cerevisiae), KDM6B  -  lysine (k)-specific demethylase 6b, EWSR1  -  ews rna-binding protein 1, VARS  -  valyl-trna synthetase, NCOA2  -  nuclear receptor coactivator 2, CALM3  -  calmodulin 3 (phosphorylase kinase, delta), F2  -  coagulation factor ii (thrombin), SYNCRIP  -  synaptotagmin binding, cytoplasmic rna interacting protein, DNAJB6  -  dnaj (hsp40) homolog, subfamily b, member 6, STK25  -  serine/threonine kinase 25, F3  -  coagulation factor iii (thromboplastin, tissue factor), CREB3  -  camp responsive element binding protein 3, UPF3B  -  upf3 regulator of nonsense transcripts homolog b (yeast), UBA52  -  ubiquitin a-52 residue ribosomal protein fusion product 1, CCNT2  -  cyclin t2, U2AF1  -  u2 small nuclear rna auxiliary factor 1, EREG  -  epiregulin, MARVELD3  -  marvel domain containing 3, EED  -  embryonic ectoderm development, EHF  -  ets homologous factor, UBC  -  ubiquitin c, PPP1R37  -  protein phosphatase 1, regulatory subunit 37, NPM2  -  nucleophosmin/nucleoplasmin 2, HNRNPK  -  heterogeneous nuclear ribonucleoprotein k, PROM2  -  prominin 2, ETS2  -  v-ets avian erythroblastosis virus e26 oncogene homolog 2, RPS6KA1  -  ribosomal protein s6 kinase, 90kda, polypeptide 1, CMYA5  -  cardiomyopathy associated 5, PARP16  -  poly (adp-ribose) polymerase family, member 16, ADAM9  -  adam metallopeptidase domain 9, RPS6KB1  -  ribosomal protein s6 kinase, 70kda, polypeptide 1, ETF1  -  eukaryotic translation termination factor 1, RPS6KB2  -  ribosomal protein s6 kinase, 70kda, polypeptide 2, IFITM3  -  interferon induced transmembrane protein 3, UBP1  -  upstream binding protein 1 (lbp-1a), HNRNPA2B1  -  heterogeneous nuclear ribonucleoprotein a2/b1, UBTF  -  upstream binding transcription factor, rna polymerase i, YAP1  -  yes-associated protein 1, RIPK2  -  receptor-interacting serine-threonine kinase 2, VGLL3  -  vestigial like 3 (drosophila), CAV2  -  caveolin 2, CHURC1  -  churchill domain containing 1, HNRNPD  -  heterogeneous nuclear ribonucleoprotein d (au-rich element rna binding protein 1, 37kda), HNRNPH1  -  heterogeneous nuclear ribonucleoprotein h1 (h), THOC1  -  tho complex 1, HNRNPDL  -  heterogeneous nuclear ribonucleoprotein d-like, UBE2I  -  ubiquitin-conjugating enzyme e2i, UBE2D2  -  ubiquitin-conjugating enzyme e2d 2, UBE2D3  -  ubiquitin-conjugating enzyme e2d 3, RAB12  -  rab12, member ras oncogene family, UBE2E1  -  ubiquitin-conjugating enzyme e2e 1, PRMT5  -  protein arginine methyltransferase 5, NR4A1  -  nuclear receptor subfamily 4, group a, member 1, UBE2L3  -  ubiquitin-conjugating enzyme e2l 3, RFX7  -  regulatory factor x, 7, UBE2N  -  ubiquitin-conjugating enzyme e2n, CDC6  -  cell division cycle 6, CDC20  -  cell division cycle 20, EIF3K  -  eukaryotic translation initiation factor 3, subunit k, SSH1  -  slingshot protein phosphatase 1, CDC5L  -  cell division cycle 5-like, PSAP  -  prosaposin, ERLIN1  -  er lipid raft associated 1, ATAD2B  -  atpase family, aaa domain containing 2b, RBMX  -  rna binding motif protein, x-linked, PDS5A  -  pds5, regulator of cohesion maintenance, homolog a (s. cerevisiae), FLII  -  flightless i homolog (drosophila), OVOL1  -  ovo-like 1(drosophila), ILF2  -  interleukin enhancer binding factor 2, ILF3  -  interleukin enhancer binding factor 3, 90kda, GLIPR2  -  gli pathogenesis-related 2, AKNA  -  at-hook transcription factor, PIAS1  -  protein inhibitor of activated stat, 1, CYCS  -  cytochrome c, somatic, PSMB2  -  proteasome (prosome, macropain) subunit, beta type, 2, PSMA7  -  proteasome (prosome, macropain) subunit, alpha type, 7, MAPKAPK5  -  mitogen-activated protein kinase-activated protein kinase 5, PSMA3  -  proteasome (prosome, macropain) subunit, alpha type, 3, ODC1  -  ornithine decarboxylase 1, CGGBP1  -  cgg triplet repeat binding protein 1, CCNYL1  -  cyclin y-like 1, LMO4  -  lim domain only 4, TREM1  -  triggering receptor expressed on myeloid cells 1, PSMB6  -  proteasome (prosome, macropain) subunit, beta type, 6, IL1B  -  interleukin 1, beta, IL1A  -  interleukin 1, alpha, PSMB4  -  proteasome (prosome, macropain) subunit, beta type, 4, CAND1  -  cullin-associated and neddylation-dissociated 1, WWC1  -  ww and c2 domain containing 1, TDG  -  thymine-dna glycosylase, PSMC2  -  proteasome (prosome, macropain) 26s subunit, atpase, 2, FBXW11  -  f-box and wd repeat domain containing 11, CST7  -  cystatin f (leukocystatin), CD34  -  cd34 molecule, GAS7  -  growth arrest-specific 7, IL6  -  interleukin 6 (interferon, beta 2), IL6R  -  interleukin 6 receptor, TAF9  -  taf9 rna polymerase ii, tata box binding protein (tbp)-associated factor, 32kda, PSMD12  -  proteasome (prosome, macropain) 26s subunit, non-atpase, 12, PSMD11  -  proteasome (prosome, macropain) 26s subunit, non-atpase, 11, FGG  -  fibrinogen gamma chain, PHYHIP  -  phytanoyl-coa 2-hydroxylase interacting protein, ITGA1  -  integrin, alpha 1, IST1  -  increased sodium tolerance 1 homolog (yeast), BCLAF1  -  bcl2-associated transcription factor 1, DAB2IP  -  dab2 interacting protein, ATG13  -  autophagy related 13, NR4A2  -  nuclear receptor subfamily 4, group a, member 2, PTGIR  -  prostaglandin i2 (prostacyclin) receptor (ip), FGA  -  fibrinogen alpha chain, FGB  -  fibrinogen beta chain, TARBP1  -  tar (hiv-1) rna binding protein 1, ITIH4  -  inter-alpha-trypsin inhibitor heavy chain family, member 4, RIMS3  -  regulating synaptic membrane exocytosis 3, PTGS2  -  prostaglandin-endoperoxide synthase 2 (prostaglandin g/h synthase and cyclooxygenase), PTK2  -  protein tyrosine kinase 2, FECH  -  ferrochelatase, ZNF623  -  zinc finger protein 623, RGP1  -  rgp1 retrograde golgi transport homolog (s. cerevisiae), ARHGEF11  -  rho guanine nucleotide exchange factor (gef) 11, LIN54  -  lin-54 homolog (c. elegans), TBL1X  -  transducin (beta)-like 1x-linked, CDK7  -  cyclin-dependent kinase 7, ZNF302  -  zinc finger protein 302, SPOPL  -  speckle-type poz protein-like, TP63  -  tumor protein p63, SMG5  -  smg5 nonsense mediated mrna decay factor, MYNN  -  myoneurin, PTPN2  -  protein tyrosine phosphatase, non-receptor type 2, PTPN1  -  protein tyrosine phosphatase, non-receptor type 1, SAP25  -  sin3a-associated protein, 25kda, DUSP16  -  dual specificity phosphatase 16, PTPN14  -  protein tyrosine phosphatase, non-receptor type 14, TCF4  -  transcription factor 4, RB1CC1  -  rb1-inducible coiled-coil 1, FBP1  -  fructose-1,6-bisphosphatase 1, YBX1  -  y box binding protein 1, SETD7  -  set domain containing (lysine methyltransferase) 7, PTPRC  -  protein tyrosine phosphatase, receptor type, c, TCEA2  -  transcription elongation factor a (sii), 2, IRAK2  -  interleukin-1 receptor-associated kinase 2, ADIPOR1  -  adiponectin receptor 1, NXN  -  nucleoredoxin, ERBB2IP  -  erbb2 interacting protein, UBQLN1  -  ubiquilin 1, ZNF234  -  zinc finger protein 234, NONO  -  non-pou domain containing, octamer-binding, ARPP19  -  camp-regulated phosphoprotein, 19kda, STRN3  -  striatin, calmodulin binding protein 3, RNF34  -  ring finger protein 34, e3 ubiquitin protein ligase, ZMYND11  -  zinc finger, mynd-type containing 11, MDFIC  -  myod family inhibitor domain containing, ZBTB11  -  zinc finger and btb domain containing 11, TLE3  -  transducin-like enhancer of split 3 (e(sp1) homolog, drosophila), TLE4  -  transducin-like enhancer of split 4 (e(sp1) homolog, drosophila), HERPUD1  -  homocysteine-inducible, endoplasmic reticulum stress-inducible, ubiquitin-like domain member 1, DICER1  -  dicer 1, ribonuclease type iii, SIRT5  -  sirtuin 5, PUM1  -  pumilio homolog 1 (drosophila), COMMD3  -  comm domain containing 3, SIRT1  -  sirtuin 1, BAZ2B  -  bromodomain adjacent to zinc finger domain, 2b, NOTCH1  -  notch 1, ZC3H12A  -  zinc finger ccch-type containing 12a, NFYB  -  nuclear transcription factor y, beta, HDAC4  -  histone deacetylase 4, ID1  -  inhibitor of dna binding 1, dominant negative helix-loop-helix protein, NFKB2  -  nuclear factor of kappa light polypeptide gene enhancer in b-cells 2 (p49/p100), NFIX  -  nuclear factor i/x (ccaat-binding transcription factor), CBX5  -  chromobox homolog 5, NFKB1  -  nuclear factor of kappa light polypeptide gene enhancer in b-cells 1, IRX2  -  iroquois homeobox 2, BRD4  -  bromodomain containing 4, ZNF703  -  zinc finger protein 703, RAD23A  -  rad23 homolog a (s. cerevisiae), RAD21  -  rad21 homolog (s. pombe), TADA2B  -  transcriptional adaptor 2b, USP34  -  ubiquitin specific peptidase 34, NDFIP2  -  nedd4 family interacting protein 2, TMBIM6  -  transmembrane bax inhibitor motif containing 6, PRKCDBP  -  protein kinase c, delta binding protein, SUZ12  -  suz12 polycomb repressive complex 2 subunit, SAMSN1  -  sam domain, sh3 domain and nuclear localization signals 1, RAN  -  ran, member ras oncogene family, GMEB1  -  glucocorticoid modulatory element binding protein 1, RBPJ  -  recombination signal binding protein for immunoglobulin kappa j region, TFAP2A  -  transcription factor ap-2 alpha (activating enhancer binding protein 2 alpha), TFAP2B  -  transcription factor ap-2 beta (activating enhancer binding protein 2 beta), TERF1  -  telomeric repeat binding factor (nima-interacting) 1, DYRK2  -  dual-specificity tyrosine-(y)-phosphorylation regulated kinase 2, RARG  -  retinoic acid receptor, gamma, NFIB  -  nuclear factor i/b, FETUB  -  fetuin b, PERP  -  perp, tp53 apoptosis effector, ISG15  -  isg15 ubiquitin-like modifier, RASA1  -  ras p21 protein activator (gtpase activating protein) 1, NFE2  -  nuclear factor (erythroid-derived 2), 45kda, RAP1B  -  rap1b, member of ras oncogene family, KHDRBS1  -  kh domain containing, rna binding, signal transduction associated 1, IL20  -  interleukin 20, TGFA  -  transforming growth factor, alpha, NFIA  -  nuclear factor i/a, NGFRAP1  -  nerve growth factor receptor (tnfrsf16) associated protein 1, FNIP1  -  folliculin interacting protein 1, NPTN  -  neuroplastin, BZW1  -  basic leucine zipper and w2 domains 1, RBM4  -  rna binding motif protein 4, PHTF1  -  putative homeodomain transcription factor 1, TGIF1  -  tgfb-induced factor homeobox 1, FOSL2  -  fos-like antigen 2, FOSB  -  fbj murine osteosarcoma viral oncogene homolog b, FOS  -  fbj murine osteosarcoma viral oncogene homolog, SPINK9  -  serine peptidase inhibitor, kazal type 9, CUL1  -  cullin 1, THBS1  -  thrombospondin 1, CUL4A  -  cullin 4a, CHMP4B  -  charged multivesicular body protein 4b, EIF5B  -  eukaryotic translation initiation factor 5b, HP1BP3  -  heterochromatin protein 1, binding protein 3, THY1  -  thy-1 cell surface antigen, CHUK  -  conserved helix-loop-helix ubiquitous kinase, CISH  -  cytokine inducible sh2-containing protein]</t>
  </si>
  <si>
    <t>GO:0050789</t>
  </si>
  <si>
    <t>regulation of biological process</t>
  </si>
  <si>
    <t xml:space="preserve">[AFG3L2  -  afg3 atpase family member 3-like 2 (s. cerevisiae), ELL  -  elongation factor rna polymerase ii, AGAP1  -  arfgap with gtpase domain, ankyrin repeat and ph domain 1, PRRX1  -  paired related homeobox 1, SERPINA3  -  serpin peptidase inhibitor, clade a (alpha-1 antiproteinase, antitrypsin), member 3, PNLIP  -  pancreatic lipase, THEM4  -  thioesterase superfamily member 4, CBX1  -  chromobox homolog 1, ANKRD10  -  ankyrin repeat domain 10, ABCA2  -  atp-binding cassette, sub-family a (abc1), member 2, ZNF280C  -  zinc finger protein 280c, ABCF1  -  atp-binding cassette, sub-family f (gcn20), member 1, OS9  -  osteosarcoma amplified 9, endoplasmic reticulum lectin, TMED2  -  transmembrane emp24 domain trafficking protein 2, GCNT2  -  glucosaminyl (n-acetyl) transferase 2, i-branching enzyme (i blood group), ABL2  -  c-abl oncogene 2, non-receptor tyrosine kinase, ABR  -  active bcr-related, CNOT11  -  ccr4-not transcription complex, subunit 11, FXYD3  -  fxyd domain containing ion transport regulator 3, BRD8  -  bromodomain containing 8, ACOX1  -  acyl-coa oxidase 1, palmitoyl, ACP5  -  acid phosphatase 5, tartrate resistant, TCERG1  -  transcription elongation regulator 1, RNPS1  -  rna binding protein s1, serine-rich domain, OTUB1  -  otu domain, ubiquitin aldehyde binding 1, ASAP3  -  arfgap with sh3 domain, ankyrin repeat and ph domain 3, PLG  -  plasminogen, MORF4L1  -  mortality factor 4 like 1, GPR157  -  g protein-coupled receptor 157, TMTC3  -  transmembrane and tetratricopeptide repeat containing 3, PLEK  -  pleckstrin, GRASP  -  grp1 (general receptor for phosphoinositides 1)-associated scaffold protein, AXIN1  -  axin 1, YOD1  -  yod1 deubiquitinase, GLUD1  -  glutamate dehydrogenase 1, STRADB  -  ste20-related kinase adaptor beta, ACVR2A  -  activin a receptor, type iia, PARL  -  presenilin associated, rhomboid-like, PPM1A  -  protein phosphatase, mg2+/mn2+ dependent, 1a, PPM1B  -  protein phosphatase, mg2+/mn2+ dependent, 1b, GLO1  -  glyoxalase i, DNAJA4  -  dnaj (hsp40) homolog, subfamily a, member 4, ACVR1B  -  activin a receptor, type ib, RAB10  -  rab10, member ras oncogene family, GLG1  -  golgi glycoprotein 1, TCEAL4  -  transcription elongation factor a (sii)-like 4, GLI3  -  gli family zinc finger 3, ADARB1  -  adenosine deaminase, rna-specific, b1, ADCY6  -  adenylate cyclase 6, MED1  -  mediator complex subunit 1, GCLC  -  glutamate-cysteine ligase, catalytic subunit, BAP1  -  brca1 associated protein-1 (ubiquitin carboxy-terminal hydrolase), NUP85  -  nucleoporin 85kda, ADCY2  -  adenylate cyclase 2 (brain), USP9X  -  ubiquitin specific peptidase 9, x-linked, GNB2  -  guanine nucleotide binding protein (g protein), beta polypeptide 2, ADCY9  -  adenylate cyclase 9, LRG1  -  leucine-rich alpha-2-glycoprotein 1, GNA15  -  guanine nucleotide binding protein (g protein), alpha 15 (gq class), POLA1  -  polymerase (dna directed), alpha 1, catalytic subunit, ADM  -  adrenomedullin, ARID5A  -  at rich interactive domain 5a (mrf1-like), TRIM36  -  tripartite motif containing 36, POLR2E  -  polymerase (rna) ii (dna directed) polypeptide e, 25kda, POLR2C  -  polymerase (rna) ii (dna directed) polypeptide c, 33kda, POLR2B  -  polymerase (rna) ii (dna directed) polypeptide b, 140kda, AP2A2  -  adaptor-related protein complex 2, alpha 2 subunit, HNRNPUL1  -  heterogeneous nuclear ribonucleoprotein u-like 1, PRKAA1  -  protein kinase, amp-activated, alpha 1 catalytic subunit, AP2A1  -  adaptor-related protein complex 2, alpha 1 subunit, PRKAB1  -  protein kinase, amp-activated, beta 1 non-catalytic subunit, KATNA1  -  katanin p60 (atpase containing) subunit a 1, SLTM  -  safb-like, transcription modulator, AES  -  amino-terminal enhancer of split, FUCA2  -  fucosidase, alpha-l- 2, plasma, ADRBK1  -  adrenergic, beta, receptor kinase 1, FUS  -  fused in sarcoma, BTBD7  -  btb (poz) domain containing 7, PPT1  -  palmitoyl-protein thioesterase 1, MAFK  -  v-maf avian musculoaponeurotic fibrosarcoma oncogene homolog k, MAPKAPK3  -  mitogen-activated protein kinase-activated protein kinase 3, AKT2  -  v-akt murine thymoma viral oncogene homolog 2, GAB1  -  grb2-associated binding protein 1, PCID2  -  pci domain containing 2, RNF168  -  ring finger protein 168, e3 ubiquitin protein ligase, UBE2C  -  ubiquitin-conjugating enzyme e2c, MCTP2  -  multiple c2 domains, transmembrane 2, PPP2R2A  -  protein phosphatase 2, regulatory subunit b, alpha, TXLNG  -  taxilin gamma, AHSG  -  alpha-2-hs-glycoprotein, WWP1  -  ww domain containing e3 ubiquitin protein ligase 1, BAG6  -  bcl2-associated athanogene 6, ALB  -  albumin, PPM1G  -  protein phosphatase, mg2+/mn2+ dependent, 1g, PPP1R2  -  protein phosphatase 1, regulatory (inhibitor) subunit 2, PPP1CC  -  protein phosphatase 1, catalytic subunit, gamma isozyme, FOSL1  -  fos-like antigen 1, RASSF7  -  ras association (ralgds/af-6) domain family (n-terminal) member 7, IWS1  -  iws1 homolog (s. cerevisiae), SMEK1  -  smek homolog 1, suppressor of mek1 (dictyostelium), ALDOB  -  aldolase b, fructose-bisphosphate, SPRED1  -  sprouty-related, evh1 domain containing 1, RNF126  -  ring finger protein 126, AMBP  -  alpha-1-microglobulin/bikunin precursor, PRPF40A  -  prp40 pre-mrna processing factor 40 homolog a (s. cerevisiae), ASB13  -  ankyrin repeat and socs box containing 13, ZFP1  -  zfp1 zinc finger protein, EIF4E3  -  eukaryotic translation initiation factor 4e family member 3, MAP2K2  -  mitogen-activated protein kinase kinase 2, ZFPM1  -  zinc finger protein, fog family member 1, ASF1B  -  anti-silencing function 1b histone chaperone, MAPK9  -  mitogen-activated protein kinase 9, ANG  -  angiogenin, ribonuclease, rnase a family, 5, TFPI2  -  tissue factor pathway inhibitor 2, COPS5  -  cop9 signalosome subunit 5, ZNF709  -  zinc finger protein 709, DENND2C  -  denn/madd domain containing 2c, RAB32  -  rab32, member ras oncogene family, GBP1  -  guanylate binding protein 1, interferon-inducible, PKN2  -  protein kinase n2, FBXO31  -  f-box protein 31, ZNF320  -  zinc finger protein 320, PRKCI  -  protein kinase c, iota, IL24  -  interleukin 24, ANXA1  -  annexin a1, LUC7L  -  luc7-like (s. cerevisiae), MLLT10  -  myeloid/lymphoid or mixed-lineage leukemia (trithorax homolog, drosophila); translocated to, 10, PRKAG1  -  protein kinase, amp-activated, gamma 1 non-catalytic subunit, ZNF296  -  zinc finger protein 296, DHX36  -  deah (asp-glu-ala-his) box polypeptide 36, SNF8  -  snf8, escrt-ii complex subunit, PAWR  -  prkc, apoptosis, wt1, regulator, BIRC3  -  baculoviral iap repeat containing 3, ATXN2L  -  ataxin 2-like, NOXO1  -  nadph oxidase organizer 1, APOA1  -  apolipoprotein a-i, APLP2  -  amyloid beta (a4) precursor-like protein 2, APOB  -  apolipoprotein b, GTF2F1  -  general transcription factor iif, polypeptide 1, 74kda, GTF2E1  -  general transcription factor iie, polypeptide 1, alpha 56kda, GTF2E2  -  general transcription factor iie, polypeptide 2, beta 34kda, PCBP2  -  poly(rc) binding protein 2, GTF2H1  -  general transcription factor iih, polypeptide 1, 62kda, RHBDF2  -  rhomboid 5 homolog 2 (drosophila), RNF220  -  ring finger protein 220, SEC63  -  sec63 homolog (s. cerevisiae), VPS37B  -  vacuolar protein sorting 37 homolog b (s. cerevisiae), DNAJC17  -  dnaj (hsp40) homolog, subfamily c, member 17, USP43  -  ubiquitin specific peptidase 43, PBRM1  -  polybromo 1, ARF3  -  adp-ribosylation factor 3, ARF4  -  adp-ribosylation factor 4, ZNF532  -  zinc finger protein 532, APOC3  -  apolipoprotein c-iii, IRAK3  -  interleukin-1 receptor-associated kinase 3, APOH  -  apolipoprotein h (beta-2-glycoprotein i), SERPINB2  -  serpin peptidase inhibitor, clade b (ovalbumin), member 2, PAK1  -  p21 protein (cdc42/rac)-activated kinase 1, MAFA  -  v-maf avian musculoaponeurotic fibrosarcoma oncogene homolog a, SHROOM2  -  shroom family member 2, PALM  -  paralemmin, ARNTL  -  aryl hydrocarbon receptor nuclear translocator-like, CEP250  -  centrosomal protein 250kda, PDE1B  -  phosphodiesterase 1b, calmodulin-dependent, NISCH  -  nischarin, RASSF1  -  ras association (ralgds/af-6) domain family member 1, ARL1  -  adp-ribosylation factor-like 1, ARGLU1  -  arginine and glutamate rich 1, RASSF6  -  ras association (ralgds/af-6) domain family member 6, ARRB2  -  arrestin, beta 2, CDC73  -  cell division cycle 73, RHOB  -  ras homolog family member b, BTG2  -  btg family, member 2, PSIP1  -  pc4 and sfrs1 interacting protein 1, ARG1  -  arginase 1, HADH  -  hydroxyacyl-coa dehydrogenase, PDK1  -  pyruvate dehydrogenase kinase, isozyme 1, ARHGDIB  -  rho gdp dissociation inhibitor (gdi) beta, ARHGAP1  -  rho gtpase activating protein 1, LRP8  -  low density lipoprotein receptor-related protein 8, apolipoprotein e receptor, SLC26A4  -  solute carrier family 26 (anion exchanger), member 4, ROGDI  -  rogdi homolog (drosophila), SERPIND1  -  serpin peptidase inhibitor, clade d (heparin cofactor), member 1, PCNA  -  proliferating cell nuclear antigen, PRDM2  -  pr domain containing 2, with znf domain, ARHGAP17  -  rho gtpase activating protein 17, HCK  -  hemopoietic cell kinase, ZYX  -  zyxin, AKIRIN2  -  akirin 2, RABL2A  -  rab, member of ras oncogene family-like 2a, LEO1  -  leo1, paf1/rna polymerase ii complex component, homolog (s. cerevisiae), PDCD2  -  programmed cell death 2, CAPN10  -  calpain 10, HDGF  -  hepatoma-derived growth factor, PDE4D  -  phosphodiesterase 4d, camp-specific, PDE6A  -  phosphodiesterase 6a, cgmp-specific, rod, alpha, HCLS1  -  hematopoietic cell-specific lyn substrate 1, ZNF207  -  zinc finger protein 207, PGGT1B  -  protein geranylgeranyltransferase type i, beta subunit, ATP2B2  -  atpase, ca++ transporting, plasma membrane 2, RUFY3  -  run and fyve domain containing 3, XPC  -  xeroderma pigmentosum, complementation group c, ATP1B3  -  atpase, na+/k+ transporting, beta 3 polypeptide, BAHD1  -  bromo adjacent homology domain containing 1, ATP1B1  -  atpase, na+/k+ transporting, beta 1 polypeptide, ZHX2  -  zinc fingers and homeoboxes 2, UFSP2  -  ufm1-specific peptidase 2, AGO4  -  argonaute risc catalytic component 4, SERPINC1  -  serpin peptidase inhibitor, clade c (antithrombin), member 1, ATF3  -  activating transcription factor 3, XBP1  -  x-box binding protein 1, INPP5F  -  inositol polyphosphate-5-phosphatase f, ATG14  -  autophagy related 14, CORO2A  -  coronin, actin binding protein, 2a, FGD4  -  fyve, rhogef and ph domain containing 4, PI4K2A  -  phosphatidylinositol 4-kinase type 2 alpha, GPR34  -  g protein-coupled receptor 34, ATP5B  -  atp synthase, h+ transporting, mitochondrial f1 complex, beta polypeptide, GRK6  -  g protein-coupled receptor kinase 6, FFAR2  -  free fatty acid receptor 2, MTF2  -  metal response element binding transcription factor 2, PHLDA1  -  pleckstrin homology-like domain, family a, member 1, BAG1  -  bcl2-associated athanogene, PI4KA  -  phosphatidylinositol 4-kinase, catalytic, alpha, TMEM39A  -  transmembrane protein 39a, AZGP1  -  alpha-2-glycoprotein 1, zinc-binding, PLAT  -  plasminogen activator, tissue, ZNF18  -  zinc finger protein 18, MRAS  -  muscle ras oncogene homolog, GRB7  -  growth factor receptor-bound protein 7, PLAGL2  -  pleiomorphic adenoma gene-like 2, GRB2  -  growth factor receptor-bound protein 2, XRN2  -  5'-3' exoribonuclease 2, ZNF384  -  zinc finger protein 384, PLA2G4A  -  phospholipase a2, group iva (cytosolic, calcium-dependent), PLA2G1B  -  phospholipase a2, group ib (pancreas), PKP1  -  plakophilin 1 (ectodermal dysplasia/skin fragility syndrome), PSTK  -  phosphoseryl-trna kinase, ZFX  -  zinc finger protein, x-linked, SERPINE2  -  serpin peptidase inhibitor, clade e (nexin, plasminogen activator inhibitor type 1), member 2, SERPINB8  -  serpin peptidase inhibitor, clade b (ovalbumin), member 8, ZFP36  -  zfp36 ring finger protein, SERPINB10  -  serpin peptidase inhibitor, clade b (ovalbumin), member 10, SERPINA4  -  serpin peptidase inhibitor, clade a (alpha-1 antiproteinase, antitrypsin), member 4, PDAP1  -  pdgfa associated protein 1, STK38  -  serine/threonine kinase 38, SERPINA1  -  serpin peptidase inhibitor, clade a (alpha-1 antiproteinase, antitrypsin), member 1, PIK3CB  -  phosphatidylinositol-4,5-bisphosphate 3-kinase, catalytic subunit beta, PPP6R3  -  protein phosphatase 6, regulatory subunit 3, CXCL2  -  chemokine (c-x-c motif) ligand 2, CXCL1  -  chemokine (c-x-c motif) ligand 1 (melanoma growth stimulating activity, alpha), PIM1  -  pim-1 oncogene, YWHAG  -  tyrosine 3-monooxygenase/tryptophan 5-monooxygenase activation protein, gamma polypeptide, PGAM5  -  phosphoglycerate mutase family member 5, CXCL3  -  chemokine (c-x-c motif) ligand 3, YWHAE  -  tyrosine 3-monooxygenase/tryptophan 5-monooxygenase activation protein, epsilon polypeptide, YWHAB  -  tyrosine 3-monooxygenase/tryptophan 5-monooxygenase activation protein, beta polypeptide, BOK  -  bcl2-related ovarian killer, HSPA1B  -  heat shock 70kda protein 1b, MAPKAP1  -  mitogen-activated protein kinase associated protein 1, DNAJA1  -  dnaj (hsp40) homolog, subfamily a, member 1, BNIP3L  -  bcl2/adenovirus e1b 19kda interacting protein 3-like, BNIP1  -  bcl2/adenovirus e1b 19kda interacting protein 1, IL18RAP  -  interleukin 18 receptor accessory protein, BNIP2  -  bcl2/adenovirus e1b 19kda interacting protein 2, RFC1  -  replication factor c (activator 1) 1, 145kda, MAEA  -  macrophage erythroblast attacher, DNAJA2  -  dnaj (hsp40) homolog, subfamily a, member 2, CHAC1  -  chac, cation transport regulator homolog 1 (e. coli), BPI  -  bactericidal/permeability-increasing protein, RELA  -  v-rel avian reticuloendotheliosis viral oncogene homolog a, ST7L  -  suppression of tumorigenicity 7 like, ZFP36L2  -  zfp36 ring finger protein-like 2, ZFP36L1  -  zfp36 ring finger protein-like 1, RDX  -  radixin, DPF2  -  d4, zinc and double phd fingers family 2, DERL1  -  derlin 1, HPX  -  hemopexin, BTF3  -  basic transcription factor 3, RELB  -  v-rel avian reticuloendotheliosis viral oncogene homolog b, TNIP1  -  tnfaip3 interacting protein 1, PRDM1  -  pr domain containing 1, with znf domain, FNBP1L  -  formin binding protein 1-like, HPGD  -  hydroxyprostaglandin dehydrogenase 15-(nad), BHMT  -  betaine--homocysteine s-methyltransferase, SECISBP2  -  secis binding protein 2, HP  -  haptoglobin, BID  -  bh3 interacting domain death agonist, BMP1  -  bone morphogenetic protein 1, TFG  -  trk-fused gene, ESRP1  -  epithelial splicing regulatory protein 1, DEF8  -  differentially expressed in fdcp 8 homolog (mouse), PCGF3  -  polycomb group ring finger 3, SLC25A23  -  solute carrier family 25 (mitochondrial carrier; phosphate carrier), member 23, BNC1  -  basonuclin 1, RHEB  -  ras homolog enriched in brain, ASAP2  -  arfgap with sh3 domain, ankyrin repeat and ph domain 2, CDK5R1  -  cyclin-dependent kinase 5, regulatory subunit 1 (p35), TXLNA  -  taxilin alpha, ICAM1  -  intercellular adhesion molecule 1, NDE1  -  nude neurodevelopment protein 1, DDX39A  -  dead (asp-glu-ala-asp) box polypeptide 39a, BCAS3  -  breast carcinoma amplified sequence 3, ICAM3  -  intercellular adhesion molecule 3, ABCE1  -  atp-binding cassette, sub-family e (oabp), member 1, ARHGEF7  -  rho guanine nucleotide exchange factor (gef) 7, SQSTM1  -  sequestosome 1, CA2  -  carbonic anhydrase ii, CPNE1  -  copine i, EIF2B2  -  eukaryotic translation initiation factor 2b, subunit 2 beta, 39kda, BUD31  -  bud31 homolog (s. cerevisiae), ZNF655  -  zinc finger protein 655, HTR1D  -  5-hydroxytryptamine (serotonin) receptor 1d, g protein-coupled, HSP90AB1  -  heat shock protein 90kda alpha (cytosolic), class b member 1, TET2  -  tet methylcytosine dioxygenase 2, ZNF48  -  zinc finger protein 48, IGSF6  -  immunoglobulin superfamily, member 6, FUBP3  -  far upstream element (fuse) binding protein 3, HSP90AA1  -  heat shock protein 90kda alpha (cytosolic), class a member 1, C4BPA  -  complement component 4 binding protein, alpha, AKAP8  -  a kinase (prka) anchor protein 8, C5AR1  -  complement component 5a receptor 1, EFS  -  embryonal fyn-associated substrate, UBE4B  -  ubiquitination factor e4b, HSPA9  -  heat shock 70kda protein 9 (mortalin), MR1  -  major histocompatibility complex, class i-related, KCNK5  -  potassium channel, subfamily k, member 5, CCSAP  -  centriole, cilia and spindle-associated protein, CAPZA1  -  capping protein (actin filament) muscle z-line, alpha 1, SAMD9L  -  sterile alpha motif domain containing 9-like, ZER1  -  zyg-11 related, cell cycle regulator, SOCS1  -  suppressor of cytokine signaling 1, NCOA1  -  nuclear receptor coactivator 1, BRD9  -  bromodomain containing 9, EIF3A  -  eukaryotic translation initiation factor 3, subunit a, EIF3B  -  eukaryotic translation initiation factor 3, subunit b, USP47  -  ubiquitin specific peptidase 47, INTS6  -  integrator complex subunit 6, CASP7  -  caspase 7, apoptosis-related cysteine peptidase, DAZAP1  -  daz associated protein 1, CASP4  -  caspase 4, apoptosis-related cysteine peptidase, SLC30A9  -  solute carrier family 30 (zinc transporter), member 9, CASP2  -  caspase 2, apoptosis-related cysteine peptidase, RPS5  -  ribosomal protein s5, NCCRP1  -  non-specific cytotoxic cell receptor protein 1 homolog (zebrafish), PPP2R3C  -  protein phosphatase 2, regulatory subunit b'', gamma, HK2  -  hexokinase 2, UBE2E3  -  ubiquitin-conjugating enzyme e2e 3, NCOA2  -  nuclear receptor coactivator 2, CALM3  -  calmodulin 3 (phosphorylase kinase, delta), SYNCRIP  -  synaptotagmin binding, cytoplasmic rna interacting protein, STK25  -  serine/threonine kinase 25, MARCKSL1  -  marcks-like 1, CREB3  -  camp responsive element binding protein 3, UPF3B  -  upf3 regulator of nonsense transcripts homolog b (yeast), CCNT2  -  cyclin t2, EHF  -  ets homologous factor, EED  -  embryonic ectoderm development, SERGEF  -  secretion regulating guanine nucleotide exchange factor, RPS15A  -  ribosomal protein s15a, NPM2  -  nucleophosmin/nucleoplasmin 2, HNRNPK  -  heterogeneous nuclear ribonucleoprotein k, ATP8A1  -  atpase, aminophospholipid transporter (aplt), class i, type 8a, member 1, CMYA5  -  cardiomyopathy associated 5, RPS6KA1  -  ribosomal protein s6 kinase, 90kda, polypeptide 1, PARP16  -  poly (adp-ribose) polymerase family, member 16, ADAM15  -  adam metallopeptidase domain 15, ADAM9  -  adam metallopeptidase domain 9, RPS6KB1  -  ribosomal protein s6 kinase, 70kda, polypeptide 1, RPS6KB2  -  ribosomal protein s6 kinase, 70kda, polypeptide 2, RNF125  -  ring finger protein 125, e3 ubiquitin protein ligase, IFITM3  -  interferon induced transmembrane protein 3, CBLB  -  cbl proto-oncogene b, e3 ubiquitin protein ligase, HNRNPA2B1  -  heterogeneous nuclear ribonucleoprotein a2/b1, SORT1  -  sortilin 1, YAP1  -  yes-associated protein 1, RIPK2  -  receptor-interacting serine-threonine kinase 2, CAV2  -  caveolin 2, HNRNPD  -  heterogeneous nuclear ribonucleoprotein d (au-rich element rna binding protein 1, 37kda), PEMT  -  phosphatidylethanolamine n-methyltransferase, HNRNPH1  -  heterogeneous nuclear ribonucleoprotein h1 (h), ARIH2  -  ariadne homolog 2 (drosophila), CFDP1  -  craniofacial development protein 1, RAB12  -  rab12, member ras oncogene family, PLEKHG2  -  pleckstrin homology domain containing, family g (with rhogef domain) member 2, PRMT5  -  protein arginine methyltransferase 5, NABP1  -  nucleic acid binding protein 1, NR4A1  -  nuclear receptor subfamily 4, group a, member 1, RFX7  -  regulatory factor x, 7, CDC6  -  cell division cycle 6, EIF3K  -  eukaryotic translation initiation factor 3, subunit k, CDC20  -  cell division cycle 20, PDLIM5  -  pdz and lim domain 5, ANGPTL3  -  angiopoietin-like 3, LGMN  -  legumain, SSH1  -  slingshot protein phosphatase 1, CDC5L  -  cell division cycle 5-like, PSAP  -  prosaposin, RAB30  -  rab30, member ras oncogene family, ERLIN1  -  er lipid raft associated 1, ATAD2B  -  atpase family, aaa domain containing 2b, KLK6  -  kallikrein-related peptidase 6, RBMX  -  rna binding motif protein, x-linked, STXBP5  -  syntaxin binding protein 5 (tomosyn), PPFIA1  -  protein tyrosine phosphatase, receptor type, f polypeptide (ptprf), interacting protein (liprin), alpha 1, MIOS  -  missing oocyte, meiosis regulator, homolog (drosophila), ILF2  -  interleukin enhancer binding factor 2, ILF3  -  interleukin enhancer binding factor 3, 90kda, IMPA1  -  inositol(myo)-1(or 4)-monophosphatase 1, CD97  -  cd97 molecule, CYCS  -  cytochrome c, somatic, PSMB2  -  proteasome (prosome, macropain) subunit, beta type, 2, PIAS1  -  protein inhibitor of activated stat, 1, PSMA7  -  proteasome (prosome, macropain) subunit, alpha type, 7, MAPKAPK5  -  mitogen-activated protein kinase-activated protein kinase 5, PSMA3  -  proteasome (prosome, macropain) subunit, alpha type, 3, CD53  -  cd53 molecule, AP3B1  -  adaptor-related protein complex 3, beta 1 subunit, CGGBP1  -  cgg triplet repeat binding protein 1, EML4  -  echinoderm microtubule associated protein like 4, LMO4  -  lim domain only 4, TREM1  -  triggering receptor expressed on myeloid cells 1, IL1B  -  interleukin 1, beta, PSMB6  -  proteasome (prosome, macropain) subunit, beta type, 6, IL1A  -  interleukin 1, alpha, PSMB4  -  proteasome (prosome, macropain) subunit, beta type, 4, IVNS1ABP  -  influenza virus ns1a binding protein, CXCR2  -  chemokine (c-x-c motif) receptor 2, PSMC2  -  proteasome (prosome, macropain) 26s subunit, atpase, 2, COPS3  -  cop9 signalosome subunit 3, CST7  -  cystatin f (leukocystatin), CD34  -  cd34 molecule, IL6  -  interleukin 6 (interferon, beta 2), GAS7  -  growth arrest-specific 7, IL6R  -  interleukin 6 receptor, DGKZ  -  diacylglycerol kinase, zeta, PSMD12  -  proteasome (prosome, macropain) 26s subunit, non-atpase, 12, PSMD11  -  proteasome (prosome, macropain) 26s subunit, non-atpase, 11, ISG20  -  interferon stimulated exonuclease gene 20kda, ITGA1  -  integrin, alpha 1, CFL1  -  cofilin 1 (non-muscle), SESN1  -  sestrin 1, PTGIR  -  prostaglandin i2 (prostacyclin) receptor (ip), ITIH4  -  inter-alpha-trypsin inhibitor heavy chain family, member 4, PTGS2  -  prostaglandin-endoperoxide synthase 2 (prostaglandin g/h synthase and cyclooxygenase), PTK2  -  protein tyrosine kinase 2, ITGB4  -  integrin, beta 4, CDK3  -  cyclin-dependent kinase 3, RND1  -  rho family gtpase 1, LIN54  -  lin-54 homolog (c. elegans), CDK7  -  cyclin-dependent kinase 7, SPOPL  -  speckle-type poz protein-like, TP63  -  tumor protein p63, INPP5B  -  inositol polyphosphate-5-phosphatase, 75kda, IFITM2  -  interferon induced transmembrane protein 2, PTPN2  -  protein tyrosine phosphatase, non-receptor type 2, PTPN1  -  protein tyrosine phosphatase, non-receptor type 1, SAP25  -  sin3a-associated protein, 25kda, PTPN14  -  protein tyrosine phosphatase, non-receptor type 14, AGPAT2  -  1-acylglycerol-3-phosphate o-acyltransferase 2, PTPRC  -  protein tyrosine phosphatase, receptor type, c, ARFGEF2  -  adp-ribosylation factor guanine nucleotide-exchange factor 2 (brefeldin a-inhibited), IRAK2  -  interleukin-1 receptor-associated kinase 2, OLFM4  -  olfactomedin 4, NXN  -  nucleoredoxin, RAD1  -  rad1 homolog (s. pombe), NCKAP1  -  nck-associated protein 1, IFIT3  -  interferon-induced protein with tetratricopeptide repeats 3, ZNF234  -  zinc finger protein 234, ARPP19  -  camp-regulated phosphoprotein, 19kda, XPO4  -  exportin 4, ZMYND11  -  zinc finger, mynd-type containing 11, ZBTB11  -  zinc finger and btb domain containing 11, SDCBP2  -  syndecan binding protein (syntenin) 2, HBS1L  -  hbs1-like (s. cerevisiae), IFNGR2  -  interferon gamma receptor 2 (interferon gamma transducer 1), PVRL1  -  poliovirus receptor-related 1 (herpesvirus entry mediator c), RAB5A  -  rab5a, member ras oncogene family, ID1  -  inhibitor of dna binding 1, dominant negative helix-loop-helix protein, RAB4A  -  rab4a, member ras oncogene family, RCC1  -  regulator of chromosome condensation 1, AHSA2  -  aha1, activator of heat shock 90kda protein atpase homolog 2 (yeast), HSPH1  -  heat shock 105kda/110kda protein 1, STARD10  -  star-related lipid transfer (start) domain containing 10, RAD23A  -  rad23 homolog a (s. cerevisiae), RAD21  -  rad21 homolog (s. pombe), RAD9A  -  rad9 homolog a (s. pombe), IL17C  -  interleukin 17c, NDFIP2  -  nedd4 family interacting protein 2, SAMSN1  -  sam domain, sh3 domain and nuclear localization signals 1, RAN  -  ran, member ras oncogene family, GMEB1  -  glucocorticoid modulatory element binding protein 1, CLEC4D  -  c-type lectin domain family 4, member d, MTMR12  -  myotubularin related protein 12, RBPJ  -  recombination signal binding protein for immunoglobulin kappa j region, CMA1  -  chymase 1, mast cell, DYRK2  -  dual-specificity tyrosine-(y)-phosphorylation regulated kinase 2, FGD2  -  fyve, rhogef and ph domain containing 2, RARG  -  retinoic acid receptor, gamma, FETUB  -  fetuin b, PERP  -  perp, tp53 apoptosis effector, RASA1  -  ras p21 protein activator (gtpase activating protein) 1, RAP1B  -  rap1b, member of ras oncogene family, KHDRBS1  -  kh domain containing, rna binding, signal transduction associated 1, NGFRAP1  -  nerve growth factor receptor (tnfrsf16) associated protein 1, RAP1GAP  -  rap1 gtpase activating protein, STX7  -  syntaxin 7, NPTN  -  neuroplastin, PHTF1  -  putative homeodomain transcription factor 1, RBM4  -  rna binding motif protein 4, ALKBH3  -  alkb, alkylation repair homolog 3 (e. coli), RAE1  -  rae1 rna export 1 homolog (s. pombe), MYO1G  -  myosin ig, CUL4B  -  cullin 4b, CUL1  -  cullin 1, CUL4A  -  cullin 4a, CHMP4B  -  charged multivesicular body protein 4b, TPST2  -  tyrosylprotein sulfotransferase 2, CHUK  -  conserved helix-loop-helix ubiquitous kinase, CACNG4  -  calcium channel, voltage-dependent, gamma subunit 4, CISH  -  cytokine inducible sh2-containing protein, ZMYND8  -  zinc finger, mynd-type containing 8, PCGF5  -  polycomb group ring finger 5, WAC  -  ww domain containing adaptor with coiled-coil, WTAP  -  wilms tumor 1 associated protein, PLAC8  -  placenta-specific 8, MKI67IP  -  mki67 (fha domain) interacting nucleolar phosphoprotein, CD2AP  -  cd2-associated protein, SPG21  -  spastic paraplegia 21 (autosomal recessive, mast syndrome), SPP2  -  secreted phosphoprotein 2, 24kda, SPR  -  sepiapterin reductase (7,8-dihydrobiopterin:nadp+ oxidoreductase), NCOR1  -  nuclear receptor corepressor 1, FAM13B  -  family with sequence similarity 13, member b, RABGAP1  -  rab gtpase activating protein 1, CIRH1A  -  cirrhosis, autosomal recessive 1a (cirhin), LGALS3  -  lectin, galactoside-binding, soluble, 3, SPAST  -  spastin, DOT1L  -  dot1-like histone h3k79 methyltransferase, IRG1  -  immunoresponsive 1 homolog (mouse), L3MBTL3  -  l(3)mbt-like 3 (drosophila), SP4  -  sp4 transcription factor, ABLIM2  -  actin binding lim protein family, member 2, PADI4  -  peptidyl arginine deiminase, type iv, ZNF346  -  zinc finger protein 346, LMO7  -  lim domain 7, H2AFY  -  h2a histone family, member y, GMIP  -  gem interacting protein, AGPAT6  -  1-acylglycerol-3-phosphate o-acyltransferase 6, SORL1  -  sortilin-related receptor, l(dlr class) a repeats containing, HES4  -  hairy and enhancer of split 4 (drosophila), CLEC1A  -  c-type lectin domain family 1, member a, HEBP2  -  heme binding protein 2, CREM  -  camp responsive element modulator, ATF2  -  activating transcription factor 2, CREB1  -  camp responsive element binding protein 1, LLGL1  -  lethal giant larvae homolog 1 (drosophila), MARK4  -  map/microtubule affinity-regulating kinase 4, PLK3  -  polo-like kinase 3, YTHDF2  -  yth domain family, member 2, KTN1  -  kinectin 1 (kinesin receptor), CXCL16  -  chemokine (c-x-c motif) ligand 16, TMEM59  -  transmembrane protein 59, ZGPAT  -  zinc finger, ccch-type with g patch domain, KRT17  -  keratin 17, KRT16  -  keratin 16, SMPD1  -  sphingomyelin phosphodiesterase 1, acid lysosomal, PTGES  -  prostaglandin e synthase, EI24  -  etoposide induced 2.4, ARFIP2  -  adp-ribosylation factor interacting protein 2, LAMP1  -  lysosomal-associated membrane protein 1, SNX6  -  sorting nexin 6, EIF4E2  -  eukaryotic translation initiation factor 4e family member 2, WIZ  -  widely interspaced zinc finger motifs, DOCK11  -  dedicator of cytokinesis 11, MED20  -  mediator complex subunit 20, LBP  -  lipopolysaccharide binding protein, ATG5  -  autophagy related 5, PPP1R15A  -  protein phosphatase 1, regulatory subunit 15a, SMARCA2  -  swi/snf related, matrix associated, actin dependent regulator of chromatin, subfamily a, member 2, SLPI  -  secretory leukocyte peptidase inhibitor, SLCO1A2  -  solute carrier organic anion transporter family, member 1a2, DGAT2  -  diacylglycerol o-acyltransferase 2, DEFB103A  -  defensin, beta 103a, EMR3  -  egf-like module containing, mucin-like, hormone receptor-like 3, SLC20A1  -  solute carrier family 20 (phosphate transporter), member 1, CSTA  -  cystatin a (stefin a), QKI  -  qki, kh domain containing, rna binding, SENP2  -  sumo1/sentrin/smt3 specific peptidase 2, CSTB  -  cystatin b (stefin b), FAM126A  -  family with sequence similarity 126, member a, NLRC5  -  nlr family, card domain containing 5, GNB4  -  guanine nucleotide binding protein (g protein), beta polypeptide 4, KLHL12  -  kelch-like family member 12, SUN2  -  sad1 and unc84 domain containing 2, CTNNA1  -  catenin (cadherin-associated protein), alpha 1, 102kda, CTBP1  -  c-terminal binding protein 1, SVIL  -  supervillin, ITM2B  -  integral membrane protein 2b, CTNNB1  -  catenin (cadherin-associated protein), beta 1, 88kda, MAP4K4  -  mitogen-activated protein kinase kinase kinase kinase 4, RHBDD1  -  rhomboid domain containing 1, APOBEC3G  -  apolipoprotein b mrna editing enzyme, catalytic polypeptide-like 3g, CTSL  -  cathepsin l, SAV1  -  salvador homolog 1 (drosophila), ANGPTL4  -  angiopoietin-like 4, STX3  -  syntaxin 3, BACH2  -  btb and cnc homology 1, basic leucine zipper transcription factor 2, NMT2  -  n-myristoyltransferase 2, KPNA4  -  karyopherin alpha 4 (importin alpha 3), COMMD2  -  comm domain containing 2, KPNA3  -  karyopherin alpha 3 (importin alpha 4), KPNA2  -  karyopherin alpha 2 (rag cohort 1, importin alpha 1), SBDS  -  shwachman-bodian-diamond syndrome, UTP11L  -  utp11-like, u3 small nucleolar ribonucleoprotein, (yeast), KPNA1  -  karyopherin alpha 1 (importin alpha 5), WFDC3  -  wap four-disulfide core domain 3, EFCAB4B  -  ef-hand calcium binding domain 4b, KNG1  -  kininogen 1, CYP7B1  -  cytochrome p450, family 7, subfamily b, polypeptide 1, FKBP8  -  fk506 binding protein 8, 38kda, STAU1  -  staufen double-stranded rna binding protein 1, GPBP1L1  -  gc-rich promoter binding protein 1-like 1, MTCH1  -  mitochondrial carrier 1, CYLD  -  cylindromatosis (turban tumor syndrome), PAN3  -  pan3 poly(a) specific ribonuclease subunit homolog (s. cerevisiae), NEK7  -  nima-related kinase 7, ABHD5  -  abhydrolase domain containing 5, ZRANB2  -  zinc finger, ran-binding domain containing 2, SH3GLB1  -  sh3-domain grb2-like endophilin b1, ST13  -  suppression of tumorigenicity 13 (colon carcinoma) (hsp70 interacting protein), RAB9A  -  rab9a, member ras oncogene family, TCHP  -  trichoplein, keratin filament binding, JUN  -  jun proto-oncogene, SMAP1  -  small arfgap 1, JUP  -  junction plakoglobin, STAT6  -  signal transducer and activator of transcription 6, interleukin-4 induced, CRIM1  -  cysteine rich transmembrane bmp regulator 1 (chordin-like), IL17RC  -  interleukin 17 receptor c, SLC25A33  -  solute carrier family 25 (pyrimidine nucleotide carrier), member 33, ZFYVE9  -  zinc finger, fyve domain containing 9, ITPKB  -  inositol-trisphosphate 3-kinase b, MAPK14  -  mitogen-activated protein kinase 14, PHF5A  -  phd finger protein 5a, NGEF  -  neuronal guanine nucleotide exchange factor, CSF3  -  colony stimulating factor 3 (granulocyte), CSF2RA  -  colony stimulating factor 2 receptor, alpha, low-affinity (granulocyte-macrophage), FAM213A  -  family with sequence similarity 213, member a, CHP2  -  calcineurin-like ef-hand protein 2, DDX47  -  dead (asp-glu-ala-asp) box polypeptide 47, CSNK1G2  -  casein kinase 1, gamma 2, CSNK1A1  -  casein kinase 1, alpha 1, ZNF639  -  zinc finger protein 639, KLK5  -  kallikrein-related peptidase 5, CSNK2A2  -  casein kinase 2, alpha prime polypeptide, TNFAIP8  -  tumor necrosis factor, alpha-induced protein 8, CSNK1G3  -  casein kinase 1, gamma 3, SARNP  -  sap domain containing ribonucleoprotein, CSNK2A1  -  casein kinase 2, alpha 1 polypeptide, ARIH1  -  ariadne homolog, ubiquitin-conjugating enzyme e2 binding protein, 1 (drosophila), AIFM2  -  apoptosis-inducing factor, mitochondrion-associated, 2, CCDC23  -  coiled-coil domain containing 23, SELE  -  selectin e, SEL1L  -  sel-1 suppressor of lin-12-like (c. elegans), KANK2  -  kn motif and ankyrin repeat </t>
  </si>
  <si>
    <t>GO:0051248</t>
  </si>
  <si>
    <t>negative regulation of protein metabolic process</t>
  </si>
  <si>
    <t>[CDC20  -  cell division cycle 20, WAC  -  ww domain containing adaptor with coiled-coil, DNAJA1  -  dnaj (hsp40) homolog, subfamily a, member 1, DDX3X  -  dead (asp-glu-ala-asp) box helicase 3, x-linked, SERPINA3  -  serpin peptidase inhibitor, clade a (alpha-1 antiproteinase, antitrypsin), member 3, BIRC3  -  baculoviral iap repeat containing 3, APLP2  -  amyloid beta (a4) precursor-like protein 2, SPP2  -  secreted phosphoprotein 2, 24kda, CHAC1  -  chac, cation transport regulator homolog 1 (e. coli), NCOR1  -  nuclear receptor corepressor 1, OS9  -  osteosarcoma amplified 9, endoplasmic reticulum lectin, RELA  -  v-rel avian reticuloendotheliosis viral oncogene homolog a, ITGB1BP1  -  integrin beta 1 binding protein 1, MLLT1  -  myeloid/lymphoid or mixed-lineage leukemia (trithorax homolog, drosophila); translocated to, 1, SIRT2  -  sirtuin 2, ILF3  -  interleukin enhancer binding factor 3, 90kda, PSMB2  -  proteasome (prosome, macropain) subunit, beta type, 2, PSMA7  -  proteasome (prosome, macropain) subunit, alpha type, 7, TNIP1  -  tnfaip3 interacting protein 1, PSMA3  -  proteasome (prosome, macropain) subunit, alpha type, 3, PSMB6  -  proteasome (prosome, macropain) subunit, beta type, 6, IL1B  -  interleukin 1, beta, H2AFY  -  h2a histone family, member y, EIF2B1  -  eukaryotic translation initiation factor 2b, subunit 1 alpha, 26kda, PSMB4  -  proteasome (prosome, macropain) subunit, beta type, 4, SORL1  -  sortilin-related receptor, l(dlr class) a repeats containing, OTUB1  -  otu domain, ubiquitin aldehyde binding 1, PSME3  -  proteasome (prosome, macropain) activator subunit 3 (pa28 gamma; ki), IRAK3  -  interleukin-1 receptor-associated kinase 3, PSMC2  -  proteasome (prosome, macropain) 26s subunit, atpase, 2, CST7  -  cystatin f (leukocystatin), SERPINB2  -  serpin peptidase inhibitor, clade b (ovalbumin), member 2, TSC2  -  tuberous sclerosis 2, IL6  -  interleukin 6 (interferon, beta 2), PSMD12  -  proteasome (prosome, macropain) 26s subunit, non-atpase, 12, TAF9  -  taf9 rna polymerase ii, tata box binding protein (tbp)-associated factor, 32kda, PSMD11  -  proteasome (prosome, macropain) 26s subunit, non-atpase, 11, AXIN1  -  axin 1, YOD1  -  yod1 deubiquitinase, RNF149  -  ring finger protein 149, SERPINB4  -  serpin peptidase inhibitor, clade b (ovalbumin), member 4, SERPINB3  -  serpin peptidase inhibitor, clade b (ovalbumin), member 3, ARRB2  -  arrestin, beta 2, DAB2IP  -  dab2 interacting protein, PSMG2  -  proteasome (prosome, macropain) assembly chaperone 2, GLG1  -  golgi glycoprotein 1, EGFR  -  epidermal growth factor receptor, BTG2  -  btg family, member 2, ADARB1  -  adenosine deaminase, rna-specific, b1, FGA  -  fibrinogen alpha chain, TMEM59  -  transmembrane protein 59, ITIH4  -  inter-alpha-trypsin inhibitor heavy chain family, member 4, GCLC  -  glutamate-cysteine ligase, catalytic subunit, ZGPAT  -  zinc finger, ccch-type with g patch domain, SMPD1  -  sphingomyelin phosphodiesterase 1, acid lysosomal, SERPIND1  -  serpin peptidase inhibitor, clade d (heparin cofactor), member 1, SNX6  -  sorting nexin 6, RGP1  -  rgp1 retrograde golgi transport homolog (s. cerevisiae), EIF4E2  -  eukaryotic translation initiation factor 4e family member 2, HSP90AB1  -  heat shock protein 90kda alpha (cytosolic), class b member 1, A2ML1  -  alpha-2-macroglobulin-like 1, SPOPL  -  speckle-type poz protein-like, ATG5  -  autophagy related 5, PPP1R15A  -  protein phosphatase 1, regulatory subunit 15a, PTPN2  -  protein tyrosine phosphatase, non-receptor type 2, SLPI  -  secretory leukocyte peptidase inhibitor, DAPK1  -  death-associated protein kinase 1, PTPN1  -  protein tyrosine phosphatase, non-receptor type 1, DUSP16  -  dual specificity phosphatase 16, SPRY4  -  sprouty homolog 4 (drosophila), C4BPA  -  complement component 4 binding protein, alpha, PDE4D  -  phosphodiesterase 4d, camp-specific, PTPRC  -  protein tyrosine phosphatase, receptor type, c, ZNF207  -  zinc finger protein 207, NXN  -  nucleoredoxin, CSTA  -  cystatin a (stefin a), QKI  -  qki, kh domain containing, rna binding, CSTB  -  cystatin b (stefin b), SENP2  -  sumo1/sentrin/smt3 specific peptidase 2, SOCS1  -  suppressor of cytokine signaling 1, RNF34  -  ring finger protein 34, e3 ubiquitin protein ligase, TRAF3IP1  -  tnf receptor-associated factor 3 interacting protein 1, ZMYND11  -  zinc finger, mynd-type containing 11, HERPUD1  -  homocysteine-inducible, endoplasmic reticulum stress-inducible, ubiquitin-like domain member 1, CTBP1  -  c-terminal binding protein 1, USP47  -  ubiquitin specific peptidase 47, AGO4  -  argonaute risc catalytic component 4, LATS1  -  large tumor suppressor kinase 1, SERPINC1  -  serpin peptidase inhibitor, clade c (antithrombin), member 1, PUM1  -  pumilio homolog 1 (drosophila), ITM2B  -  integral membrane protein 2b, SIRT1  -  sirtuin 1, CTNNB1  -  catenin (cadherin-associated protein), beta 1, 88kda, ATG14  -  autophagy related 14, VEGFA  -  vascular endothelial growth factor a, PCID2  -  pci domain containing 2, UBE2C  -  ubiquitin-conjugating enzyme e2c, KIAA1432  -  kiaa1432, NFKB1  -  nuclear factor of kappa light polypeptide gene enhancer in b-cells 1, AHSG  -  alpha-2-hs-glycoprotein, WFDC3  -  wap four-disulfide core domain 3, TRIAP1  -  tp53 regulated inhibitor of apoptosis 1, KNG1  -  kininogen 1, CALM3  -  calmodulin 3 (phosphorylase kinase, delta), F2  -  coagulation factor ii (thrombin), SYNCRIP  -  synaptotagmin binding, cytoplasmic rna interacting protein, BAG6  -  bcl2-associated athanogene 6, DUSP1  -  dual specificity phosphatase 1, DNAJB6  -  dnaj (hsp40) homolog, subfamily b, member 6, DUSP3  -  dual specificity phosphatase 3, UBA52  -  ubiquitin a-52 residue ribosomal protein fusion product 1, ST13  -  suppression of tumorigenicity 13 (colon carcinoma) (hsp70 interacting protein), SAMSN1  -  sam domain, sh3 domain and nuclear localization signals 1, MTF2  -  metal response element binding transcription factor 2, JUN  -  jun proto-oncogene, MARVELD3  -  marvel domain containing 3, TFAP2B  -  transcription factor ap-2 beta (activating enhancer binding protein 2 beta), TERF1  -  telomeric repeat binding factor (nima-interacting) 1, UBC  -  ubiquitin c, FETUB  -  fetuin b, CRIM1  -  cysteine rich transmembrane bmp regulator 1 (chordin-like), SPRED1  -  sprouty-related, evh1 domain containing 1, PLAT  -  plasminogen activator, tissue, GRB7  -  growth factor receptor-bound protein 7, ISG15  -  isg15 ubiquitin-like modifier, AMBP  -  alpha-1-microglobulin/bikunin precursor, RPS6KA1  -  ribosomal protein s6 kinase, 90kda, polypeptide 1, FNIP1  -  folliculin interacting protein 1, ZFPM1  -  zinc finger protein, fog family member 1, ANG  -  angiogenin, ribonuclease, rnase a family, 5, AZIN1  -  antizyme inhibitor 1, TFPI2  -  tissue factor pathway inhibitor 2, SERPINE2  -  serpin peptidase inhibitor, clade e (nexin, plasminogen activator inhibitor type 1), member 2, SERPINB8  -  serpin peptidase inhibitor, clade b (ovalbumin), member 8, ZFP36  -  zfp36 ring finger protein, RBM4  -  rna binding motif protein 4, SERPINB10  -  serpin peptidase inhibitor, clade b (ovalbumin), member 10, SERPINA4  -  serpin peptidase inhibitor, clade a (alpha-1 antiproteinase, antitrypsin), member 4, STK38  -  serine/threonine kinase 38, GBP1  -  guanylate binding protein 1, interferon-inducible, SERPINA1  -  serpin peptidase inhibitor, clade a (alpha-1 antiproteinase, antitrypsin), member 1, SFTPD  -  surfactant protein d, UBE2G2  -  ubiquitin-conjugating enzyme e2g 2, SPINK9  -  serine peptidase inhibitor, kazal type 9, CSNK2A2  -  casein kinase 2, alpha prime polypeptide, IL24  -  interleukin 24, THBS1  -  thrombospondin 1, UBE2E1  -  ubiquitin-conjugating enzyme e2e 1, TNFAIP8  -  tumor necrosis factor, alpha-induced protein 8, CSNK2A1  -  casein kinase 2, alpha 1 polypeptide, YWHAG  -  tyrosine 3-monooxygenase/tryptophan 5-monooxygenase activation protein, gamma polypeptide, THY1  -  thy-1 cell surface antigen, CCDC23  -  coiled-coil domain containing 23, YWHAE  -  tyrosine 3-monooxygenase/tryptophan 5-monooxygenase activation protein, epsilon polypeptide, CISH  -  cytokine inducible sh2-containing protein, YWHAB  -  tyrosine 3-monooxygenase/tryptophan 5-monooxygenase activation protein, beta polypeptide]</t>
  </si>
  <si>
    <t>GO:0043207</t>
  </si>
  <si>
    <t>response to external biotic stimulus</t>
  </si>
  <si>
    <t>[SELE  -  selectin e, DHX36  -  deah (asp-glu-ala-his) box polypeptide 36, BNIP3L  -  bcl2/adenovirus e1b 19kda interacting protein 3-like, DDX3X  -  dead (asp-glu-ala-asp) box helicase 3, x-linked, PLAC8  -  placenta-specific 8, BPI  -  bactericidal/permeability-increasing protein, APOB  -  apolipoprotein b, GTF2F1  -  general transcription factor iif, polypeptide 1, 74kda, RELA  -  v-rel avian reticuloendotheliosis viral oncogene homolog a, PCBP2  -  poly(rc) binding protein 2, ABR  -  active bcr-related, SIRT2  -  sirtuin 2, ILF3  -  interleukin enhancer binding factor 3, 90kda, IRG1  -  immunoresponsive 1 homolog (mouse), ENO1  -  enolase 1, (alpha), CCL11  -  chemokine (c-c motif) ligand 11, TRIM11  -  tripartite motif containing 11, ODC1  -  ornithine decarboxylase 1, ZC3HAV1  -  zinc finger ccch-type, antiviral 1, CCL2  -  chemokine (c-c motif) ligand 2, HP  -  haptoglobin, TREM1  -  triggering receptor expressed on myeloid cells 1, ACP5  -  acid phosphatase 5, tartrate resistant, IVNS1ABP  -  influenza virus ns1a binding protein, IRAK3  -  interleukin-1 receptor-associated kinase 3, CCL20  -  chemokine (c-c motif) ligand 20, IL6  -  interleukin 6 (interferon, beta 2), IL6R  -  interleukin 6 receptor, ICAM1  -  intercellular adhesion molecule 1, ABCE1  -  atp-binding cassette, sub-family e (oabp), member 1, XPR1  -  xenotropic and polytropic retrovirus receptor 1, ISG20  -  interferon stimulated exonuclease gene 20kda, BAIAP2L1  -  bai1-associated protein 2-like 1, CDC73  -  cell division cycle 73, CFL1  -  cofilin 1 (non-muscle), DAB2IP  -  dab2 interacting protein, ADARB1  -  adenosine deaminase, rna-specific, b1, CXCL16  -  chemokine (c-x-c motif) ligand 16, DDX21  -  dead (asp-glu-ala-asp) box helicase 21, ARG1  -  arginase 1, PTGIR  -  prostaglandin i2 (prostacyclin) receptor (ip), FGA  -  fibrinogen alpha chain, FGB  -  fibrinogen beta chain, PTGS2  -  prostaglandin-endoperoxide synthase 2 (prostaglandin g/h synthase and cyclooxygenase), PTGES  -  prostaglandin e synthase, S100A12  -  s100 calcium binding protein a12, AKIRIN2  -  akirin 2, ATG5  -  autophagy related 5, LBP  -  lipopolysaccharide binding protein, S100A7  -  s100 calcium binding protein a7, IFITM2  -  interferon induced transmembrane protein 2, ADM  -  adrenomedullin, C5AR1  -  complement component 5a receptor 1, PDE4D  -  phosphodiesterase 4d, camp-specific, DEFB103A  -  defensin, beta 103a, PTPRC  -  protein tyrosine phosphatase, receptor type, c, MGST1  -  microsomal glutathione s-transferase 1, ERBB2IP  -  erbb2 interacting protein, HNRNPUL1  -  heterogeneous nuclear ribonucleoprotein u-like 1, MR1  -  major histocompatibility complex, class i-related, IFIT3  -  interferon-induced protein with tetratricopeptide repeats 3, NLRC5  -  nlr family, card domain containing 5, FUCA2  -  fucosidase, alpha-l- 2, plasma, IL23A  -  interleukin 23, alpha subunit p19, BCL2L11  -  bcl2-like 11 (apoptosis facilitator), DICER1  -  dicer 1, ribonuclease type iii, CHIT1  -  chitinase 1 (chitotriosidase), IFNGR2  -  interferon gamma receptor 2 (interferon gamma transducer 1), XBP1  -  x-box binding protein 1, NOTCH1  -  notch 1, APOBEC3G  -  apolipoprotein b mrna editing enzyme, catalytic polypeptide-like 3g, ZC3H12A  -  zinc finger ccch-type containing 12a, MAPKAPK3  -  mitogen-activated protein kinase-activated protein kinase 3, NFKB1  -  nuclear factor of kappa light polypeptide gene enhancer in b-cells 1, CLEC6A  -  c-type lectin domain family 6, member a, ANKRD17  -  ankyrin repeat domain 17, LSM14A  -  lsm14a, scd6 homolog a (s. cerevisiae), FOSL1  -  fos-like antigen 1, RBPJ  -  recombination signal binding protein for immunoglobulin kappa j region, JUN  -  jun proto-oncogene, RPS15A  -  ribosomal protein s15a, ISG15  -  isg15 ubiquitin-like modifier, PLA2G1B  -  phospholipase a2, group ib (pancreas), ADAM9  -  adam metallopeptidase domain 9, RPS6KB1  -  ribosomal protein s6 kinase, 70kda, polypeptide 1, MAPK14  -  mitogen-activated protein kinase 14, MAPK9  -  mitogen-activated protein kinase 9, IFITM3  -  interferon induced transmembrane protein 3, CSF3  -  colony stimulating factor 3 (granulocyte), LYZ  -  lysozyme, RIPK2  -  receptor-interacting serine-threonine kinase 2, GBP1  -  guanylate binding protein 1, interferon-inducible, SERPINA1  -  serpin peptidase inhibitor, clade a (alpha-1 antiproteinase, antitrypsin), member 1, SFTPD  -  surfactant protein d, FOS  -  fbj murine osteosarcoma viral oncogene homolog, CXCL2  -  chemokine (c-x-c motif) ligand 2, CXCL1  -  chemokine (c-x-c motif) ligand 1 (melanoma growth stimulating activity, alpha), IL24  -  interleukin 24, TNFAIP8  -  tumor necrosis factor, alpha-induced protein 8, CHUK  -  conserved helix-loop-helix ubiquitous kinase, CXCL3  -  chemokine (c-x-c motif) ligand 3]</t>
  </si>
  <si>
    <t>GO:0050794</t>
  </si>
  <si>
    <t>regulation of cellular process</t>
  </si>
  <si>
    <t>[ELL  -  elongation factor rna polymerase ii, AGAP1  -  arfgap with gtpase domain, ankyrin repeat and ph domain 1, PRRX1  -  paired related homeobox 1, SERPINA3  -  serpin peptidase inhibitor, clade a (alpha-1 antiproteinase, antitrypsin), member 3, PNLIP  -  pancreatic lipase, THEM4  -  thioesterase superfamily member 4, CBX1  -  chromobox homolog 1, ANKRD10  -  ankyrin repeat domain 10, ABCA2  -  atp-binding cassette, sub-family a (abc1), member 2, ZNF280C  -  zinc finger protein 280c, ABCF1  -  atp-binding cassette, sub-family f (gcn20), member 1, OS9  -  osteosarcoma amplified 9, endoplasmic reticulum lectin, GCNT2  -  glucosaminyl (n-acetyl) transferase 2, i-branching enzyme (i blood group), ABL2  -  c-abl oncogene 2, non-receptor tyrosine kinase, ABR  -  active bcr-related, CNOT11  -  ccr4-not transcription complex, subunit 11, FXYD3  -  fxyd domain containing ion transport regulator 3, BRD8  -  bromodomain containing 8, ACP5  -  acid phosphatase 5, tartrate resistant, TCERG1  -  transcription elongation regulator 1, RNPS1  -  rna binding protein s1, serine-rich domain, OTUB1  -  otu domain, ubiquitin aldehyde binding 1, ASAP3  -  arfgap with sh3 domain, ankyrin repeat and ph domain 3, PLG  -  plasminogen, MORF4L1  -  mortality factor 4 like 1, GPR157  -  g protein-coupled receptor 157, PLEK  -  pleckstrin, GRASP  -  grp1 (general receptor for phosphoinositides 1)-associated scaffold protein, AXIN1  -  axin 1, YOD1  -  yod1 deubiquitinase, GLUD1  -  glutamate dehydrogenase 1, STRADB  -  ste20-related kinase adaptor beta, ACVR2A  -  activin a receptor, type iia, PARL  -  presenilin associated, rhomboid-like, PPM1A  -  protein phosphatase, mg2+/mn2+ dependent, 1a, PPM1B  -  protein phosphatase, mg2+/mn2+ dependent, 1b, GLO1  -  glyoxalase i, DNAJA4  -  dnaj (hsp40) homolog, subfamily a, member 4, ACVR1B  -  activin a receptor, type ib, RAB10  -  rab10, member ras oncogene family, GLG1  -  golgi glycoprotein 1, TCEAL4  -  transcription elongation factor a (sii)-like 4, GLI3  -  gli family zinc finger 3, ADARB1  -  adenosine deaminase, rna-specific, b1, ADCY6  -  adenylate cyclase 6, MED1  -  mediator complex subunit 1, GCLC  -  glutamate-cysteine ligase, catalytic subunit, BAP1  -  brca1 associated protein-1 (ubiquitin carboxy-terminal hydrolase), NUP85  -  nucleoporin 85kda, ADCY2  -  adenylate cyclase 2 (brain), USP9X  -  ubiquitin specific peptidase 9, x-linked, GNB2  -  guanine nucleotide binding protein (g protein), beta polypeptide 2, ADCY9  -  adenylate cyclase 9, LRG1  -  leucine-rich alpha-2-glycoprotein 1, GNA15  -  guanine nucleotide binding protein (g protein), alpha 15 (gq class), POLA1  -  polymerase (dna directed), alpha 1, catalytic subunit, ADM  -  adrenomedullin, ARID5A  -  at rich interactive domain 5a (mrf1-like), TRIM36  -  tripartite motif containing 36, POLR2E  -  polymerase (rna) ii (dna directed) polypeptide e, 25kda, POLR2C  -  polymerase (rna) ii (dna directed) polypeptide c, 33kda, POLR2B  -  polymerase (rna) ii (dna directed) polypeptide b, 140kda, AP2A2  -  adaptor-related protein complex 2, alpha 2 subunit, HNRNPUL1  -  heterogeneous nuclear ribonucleoprotein u-like 1, PRKAA1  -  protein kinase, amp-activated, alpha 1 catalytic subunit, AP2A1  -  adaptor-related protein complex 2, alpha 1 subunit, PRKAB1  -  protein kinase, amp-activated, beta 1 non-catalytic subunit, KATNA1  -  katanin p60 (atpase containing) subunit a 1, SLTM  -  safb-like, transcription modulator, AES  -  amino-terminal enhancer of split, ADRBK1  -  adrenergic, beta, receptor kinase 1, FUS  -  fused in sarcoma, PPT1  -  palmitoyl-protein thioesterase 1, MAFK  -  v-maf avian musculoaponeurotic fibrosarcoma oncogene homolog k, MAPKAPK3  -  mitogen-activated protein kinase-activated protein kinase 3, AKT2  -  v-akt murine thymoma viral oncogene homolog 2, GAB1  -  grb2-associated binding protein 1, PCID2  -  pci domain containing 2, RNF168  -  ring finger protein 168, e3 ubiquitin protein ligase, UBE2C  -  ubiquitin-conjugating enzyme e2c, MCTP2  -  multiple c2 domains, transmembrane 2, PPP2R2A  -  protein phosphatase 2, regulatory subunit b, alpha, TXLNG  -  taxilin gamma, AHSG  -  alpha-2-hs-glycoprotein, WWP1  -  ww domain containing e3 ubiquitin protein ligase 1, BAG6  -  bcl2-associated athanogene 6, ALB  -  albumin, PPM1G  -  protein phosphatase, mg2+/mn2+ dependent, 1g, PPP1R2  -  protein phosphatase 1, regulatory (inhibitor) subunit 2, PPP1CC  -  protein phosphatase 1, catalytic subunit, gamma isozyme, FOSL1  -  fos-like antigen 1, RASSF7  -  ras association (ralgds/af-6) domain family (n-terminal) member 7, IWS1  -  iws1 homolog (s. cerevisiae), SMEK1  -  smek homolog 1, suppressor of mek1 (dictyostelium), SPRED1  -  sprouty-related, evh1 domain containing 1, RNF126  -  ring finger protein 126, AMBP  -  alpha-1-microglobulin/bikunin precursor, PRPF40A  -  prp40 pre-mrna processing factor 40 homolog a (s. cerevisiae), ASB13  -  ankyrin repeat and socs box containing 13, ZFP1  -  zfp1 zinc finger protein, EIF4E3  -  eukaryotic translation initiation factor 4e family member 3, MAP2K2  -  mitogen-activated protein kinase kinase 2, ZFPM1  -  zinc finger protein, fog family member 1, ASF1B  -  anti-silencing function 1b histone chaperone, MAPK9  -  mitogen-activated protein kinase 9, ANG  -  angiogenin, ribonuclease, rnase a family, 5, TFPI2  -  tissue factor pathway inhibitor 2, COPS5  -  cop9 signalosome subunit 5, ZNF709  -  zinc finger protein 709, RAB32  -  rab32, member ras oncogene family, GBP1  -  guanylate binding protein 1, interferon-inducible, PKN2  -  protein kinase n2, FBXO31  -  f-box protein 31, ZNF320  -  zinc finger protein 320, PRKCI  -  protein kinase c, iota, IL24  -  interleukin 24, ANXA1  -  annexin a1, MLLT10  -  myeloid/lymphoid or mixed-lineage leukemia (trithorax homolog, drosophila); translocated to, 10, PRKAG1  -  protein kinase, amp-activated, gamma 1 non-catalytic subunit, ZNF296  -  zinc finger protein 296, DHX36  -  deah (asp-glu-ala-his) box polypeptide 36, SNF8  -  snf8, escrt-ii complex subunit, PAWR  -  prkc, apoptosis, wt1, regulator, BIRC3  -  baculoviral iap repeat containing 3, ATXN2L  -  ataxin 2-like, NOXO1  -  nadph oxidase organizer 1, APOA1  -  apolipoprotein a-i, APLP2  -  amyloid beta (a4) precursor-like protein 2, APOB  -  apolipoprotein b, GTF2F1  -  general transcription factor iif, polypeptide 1, 74kda, GTF2E1  -  general transcription factor iie, polypeptide 1, alpha 56kda, GTF2E2  -  general transcription factor iie, polypeptide 2, beta 34kda, GTF2H1  -  general transcription factor iih, polypeptide 1, 62kda, RHBDF2  -  rhomboid 5 homolog 2 (drosophila), RNF220  -  ring finger protein 220, SEC63  -  sec63 homolog (s. cerevisiae), VPS37B  -  vacuolar protein sorting 37 homolog b (s. cerevisiae), DNAJC17  -  dnaj (hsp40) homolog, subfamily c, member 17, USP43  -  ubiquitin specific peptidase 43, PBRM1  -  polybromo 1, ARF3  -  adp-ribosylation factor 3, ARF4  -  adp-ribosylation factor 4, ZNF532  -  zinc finger protein 532, APOC3  -  apolipoprotein c-iii, IRAK3  -  interleukin-1 receptor-associated kinase 3, APOH  -  apolipoprotein h (beta-2-glycoprotein i), SERPINB2  -  serpin peptidase inhibitor, clade b (ovalbumin), member 2, PAK1  -  p21 protein (cdc42/rac)-activated kinase 1, MAFA  -  v-maf avian musculoaponeurotic fibrosarcoma oncogene homolog a, PALM  -  paralemmin, SHROOM2  -  shroom family member 2, ARNTL  -  aryl hydrocarbon receptor nuclear translocator-like, CEP250  -  centrosomal protein 250kda, PDE1B  -  phosphodiesterase 1b, calmodulin-dependent, NISCH  -  nischarin, RASSF1  -  ras association (ralgds/af-6) domain family member 1, ARL1  -  adp-ribosylation factor-like 1, ARGLU1  -  arginine and glutamate rich 1, RASSF6  -  ras association (ralgds/af-6) domain family member 6, ARRB2  -  arrestin, beta 2, CDC73  -  cell division cycle 73, RHOB  -  ras homolog family member b, BTG2  -  btg family, member 2, PSIP1  -  pc4 and sfrs1 interacting protein 1, ARG1  -  arginase 1, PDK1  -  pyruvate dehydrogenase kinase, isozyme 1, HADH  -  hydroxyacyl-coa dehydrogenase, ARHGDIB  -  rho gdp dissociation inhibitor (gdi) beta, ARHGAP1  -  rho gtpase activating protein 1, LRP8  -  low density lipoprotein receptor-related protein 8, apolipoprotein e receptor, ROGDI  -  rogdi homolog (drosophila), PCNA  -  proliferating cell nuclear antigen, SERPIND1  -  serpin peptidase inhibitor, clade d (heparin cofactor), member 1, PRDM2  -  pr domain containing 2, with znf domain, ARHGAP17  -  rho gtpase activating protein 17, HCK  -  hemopoietic cell kinase, ZYX  -  zyxin, AKIRIN2  -  akirin 2, RABL2A  -  rab, member of ras oncogene family-like 2a, LEO1  -  leo1, paf1/rna polymerase ii complex component, homolog (s. cerevisiae), PDCD2  -  programmed cell death 2, CAPN10  -  calpain 10, HDGF  -  hepatoma-derived growth factor, PDE4D  -  phosphodiesterase 4d, camp-specific, PDE6A  -  phosphodiesterase 6a, cgmp-specific, rod, alpha, HCLS1  -  hematopoietic cell-specific lyn substrate 1, ZNF207  -  zinc finger protein 207, PGGT1B  -  protein geranylgeranyltransferase type i, beta subunit, ATP2B2  -  atpase, ca++ transporting, plasma membrane 2, RUFY3  -  run and fyve domain containing 3, XPC  -  xeroderma pigmentosum, complementation group c, ATP1B3  -  atpase, na+/k+ transporting, beta 3 polypeptide, BAHD1  -  bromo adjacent homology domain containing 1, ATP1B1  -  atpase, na+/k+ transporting, beta 1 polypeptide, ZHX2  -  zinc fingers and homeoboxes 2, UFSP2  -  ufm1-specific peptidase 2, AGO4  -  argonaute risc catalytic component 4, SERPINC1  -  serpin peptidase inhibitor, clade c (antithrombin), member 1, ATF3  -  activating transcription factor 3, XBP1  -  x-box binding protein 1, INPP5F  -  inositol polyphosphate-5-phosphatase f, ATG14  -  autophagy related 14, CORO2A  -  coronin, actin binding protein, 2a, FGD4  -  fyve, rhogef and ph domain containing 4, PI4K2A  -  phosphatidylinositol 4-kinase type 2 alpha, GPR34  -  g protein-coupled receptor 34, ATP5B  -  atp synthase, h+ transporting, mitochondrial f1 complex, beta polypeptide, GRK6  -  g protein-coupled receptor kinase 6, FFAR2  -  free fatty acid receptor 2, MTF2  -  metal response element binding transcription factor 2, PHLDA1  -  pleckstrin homology-like domain, family a, member 1, BAG1  -  bcl2-associated athanogene, PI4KA  -  phosphatidylinositol 4-kinase, catalytic, alpha, TMEM39A  -  transmembrane protein 39a, AZGP1  -  alpha-2-glycoprotein 1, zinc-binding, PLAT  -  plasminogen activator, tissue, ZNF18  -  zinc finger protein 18, MRAS  -  muscle ras oncogene homolog, PLAGL2  -  pleiomorphic adenoma gene-like 2, GRB7  -  growth factor receptor-bound protein 7, GRB2  -  growth factor receptor-bound protein 2, XRN2  -  5'-3' exoribonuclease 2, PLA2G4A  -  phospholipase a2, group iva (cytosolic, calcium-dependent), ZNF384  -  zinc finger protein 384, PLA2G1B  -  phospholipase a2, group ib (pancreas), PKP1  -  plakophilin 1 (ectodermal dysplasia/skin fragility syndrome), PSTK  -  phosphoseryl-trna kinase, ZFX  -  zinc finger protein, x-linked, SERPINE2  -  serpin peptidase inhibitor, clade e (nexin, plasminogen activator inhibitor type 1), member 2, SERPINB8  -  serpin peptidase inhibitor, clade b (ovalbumin), member 8, ZFP36  -  zfp36 ring finger protein, SERPINB10  -  serpin peptidase inhibitor, clade b (ovalbumin), member 10, SERPINA4  -  serpin peptidase inhibitor, clade a (alpha-1 antiproteinase, antitrypsin), member 4, PDAP1  -  pdgfa associated protein 1, STK38  -  serine/threonine kinase 38, SERPINA1  -  serpin peptidase inhibitor, clade a (alpha-1 antiproteinase, antitrypsin), member 1, PIK3CB  -  phosphatidylinositol-4,5-bisphosphate 3-kinase, catalytic subunit beta, PPP6R3  -  protein phosphatase 6, regulatory subunit 3, CXCL2  -  chemokine (c-x-c motif) ligand 2, CXCL1  -  chemokine (c-x-c motif) ligand 1 (melanoma growth stimulating activity, alpha), PIM1  -  pim-1 oncogene, YWHAG  -  tyrosine 3-monooxygenase/tryptophan 5-monooxygenase activation protein, gamma polypeptide, PGAM5  -  phosphoglycerate mutase family member 5, CXCL3  -  chemokine (c-x-c motif) ligand 3, YWHAE  -  tyrosine 3-monooxygenase/tryptophan 5-monooxygenase activation protein, epsilon polypeptide, YWHAB  -  tyrosine 3-monooxygenase/tryptophan 5-monooxygenase activation protein, beta polypeptide, BOK  -  bcl2-related ovarian killer, HSPA1B  -  heat shock 70kda protein 1b, MAPKAP1  -  mitogen-activated protein kinase associated protein 1, DNAJA1  -  dnaj (hsp40) homolog, subfamily a, member 1, BNIP3L  -  bcl2/adenovirus e1b 19kda interacting protein 3-like, BNIP1  -  bcl2/adenovirus e1b 19kda interacting protein 1, IL18RAP  -  interleukin 18 receptor accessory protein, BNIP2  -  bcl2/adenovirus e1b 19kda interacting protein 2, RFC1  -  replication factor c (activator 1) 1, 145kda, MAEA  -  macrophage erythroblast attacher, DNAJA2  -  dnaj (hsp40) homolog, subfamily a, member 2, CHAC1  -  chac, cation transport regulator homolog 1 (e. coli), BPI  -  bactericidal/permeability-increasing protein, RELA  -  v-rel avian reticuloendotheliosis viral oncogene homolog a, ST7L  -  suppression of tumorigenicity 7 like, ZFP36L2  -  zfp36 ring finger protein-like 2, ZFP36L1  -  zfp36 ring finger protein-like 1, RDX  -  radixin, DPF2  -  d4, zinc and double phd fingers family 2, DERL1  -  derlin 1, HPX  -  hemopexin, BTF3  -  basic transcription factor 3, RELB  -  v-rel avian reticuloendotheliosis viral oncogene homolog b, TNIP1  -  tnfaip3 interacting protein 1, PRDM1  -  pr domain containing 1, with znf domain, FNBP1L  -  formin binding protein 1-like, HPGD  -  hydroxyprostaglandin dehydrogenase 15-(nad), BHMT  -  betaine--homocysteine s-methyltransferase, SECISBP2  -  secis binding protein 2, HP  -  haptoglobin, BID  -  bh3 interacting domain death agonist, TFG  -  trk-fused gene, ESRP1  -  epithelial splicing regulatory protein 1, DEF8  -  differentially expressed in fdcp 8 homolog (mouse), PCGF3  -  polycomb group ring finger 3, SLC25A23  -  solute carrier family 25 (mitochondrial carrier; phosphate carrier), member 23, BNC1  -  basonuclin 1, RHEB  -  ras homolog enriched in brain, CDK5R1  -  cyclin-dependent kinase 5, regulatory subunit 1 (p35), ICAM1  -  intercellular adhesion molecule 1, TXLNA  -  taxilin alpha, NDE1  -  nude neurodevelopment protein 1, BCAS3  -  breast carcinoma amplified sequence 3, ICAM3  -  intercellular adhesion molecule 3, ARHGEF7  -  rho guanine nucleotide exchange factor (gef) 7, SQSTM1  -  sequestosome 1, CA2  -  carbonic anhydrase ii, CPNE1  -  copine i, EIF2B2  -  eukaryotic translation initiation factor 2b, subunit 2 beta, 39kda, BUD31  -  bud31 homolog (s. cerevisiae), ZNF655  -  zinc finger protein 655, HTR1D  -  5-hydroxytryptamine (serotonin) receptor 1d, g protein-coupled, HSP90AB1  -  heat shock protein 90kda alpha (cytosolic), class b member 1, TET2  -  tet methylcytosine dioxygenase 2, ZNF48  -  zinc finger protein 48, IGSF6  -  immunoglobulin superfamily, member 6, FUBP3  -  far upstream element (fuse) binding protein 3, HSP90AA1  -  heat shock protein 90kda alpha (cytosolic), class a member 1, C4BPA  -  complement component 4 binding protein, alpha, AKAP8  -  a kinase (prka) anchor protein 8, C5AR1  -  complement component 5a receptor 1, EFS  -  embryonal fyn-associated substrate, UBE4B  -  ubiquitination factor e4b, HSPA9  -  heat shock 70kda protein 9 (mortalin), MR1  -  major histocompatibility complex, class i-related, KCNK5  -  potassium channel, subfamily k, member 5, CAPZA1  -  capping protein (actin filament) muscle z-line, alpha 1, CCSAP  -  centriole, cilia and spindle-associated protein, ZER1  -  zyg-11 related, cell cycle regulator, SOCS1  -  suppressor of cytokine signaling 1, NCOA1  -  nuclear receptor coactivator 1, BRD9  -  bromodomain containing 9, EIF3A  -  eukaryotic translation initiation factor 3, subunit a, EIF3B  -  eukaryotic translation initiation factor 3, subunit b, USP47  -  ubiquitin specific peptidase 47, INTS6  -  integrator complex subunit 6, CASP7  -  caspase 7, apoptosis-related cysteine peptidase, DAZAP1  -  daz associated protein 1, CASP4  -  caspase 4, apoptosis-related cysteine peptidase, SLC30A9  -  solute carrier family 30 (zinc transporter), member 9, CASP2  -  caspase 2, apoptosis-related cysteine peptidase, RPS5  -  ribosomal protein s5, NCCRP1  -  non-specific cytotoxic cell receptor protein 1 homolog (zebrafish), PPP2R3C  -  protein phosphatase 2, regulatory subunit b'', gamma, NCOA2  -  nuclear receptor coactivator 2, CALM3  -  calmodulin 3 (phosphorylase kinase, delta), SYNCRIP  -  synaptotagmin binding, cytoplasmic rna interacting protein, STK25  -  serine/threonine kinase 25, MARCKSL1  -  marcks-like 1, CREB3  -  camp responsive element binding protein 3, UPF3B  -  upf3 regulator of nonsense transcripts homolog b (yeast), CCNT2  -  cyclin t2, EHF  -  ets homologous factor, EED  -  embryonic ectoderm development, SERGEF  -  secretion regulating guanine nucleotide exchange factor, RPS15A  -  ribosomal protein s15a, NPM2  -  nucleophosmin/nucleoplasmin 2, HNRNPK  -  heterogeneous nuclear ribonucleoprotein k, ATP8A1  -  atpase, aminophospholipid transporter (aplt), class i, type 8a, member 1, CMYA5  -  cardiomyopathy associated 5, RPS6KA1  -  ribosomal protein s6 kinase, 90kda, polypeptide 1, PARP16  -  poly (adp-ribose) polymerase family, member 16, ADAM15  -  adam metallopeptidase domain 15, ADAM9  -  adam metallopeptidase domain 9, RPS6KB1  -  ribosomal protein s6 kinase, 70kda, polypeptide 1, RPS6KB2  -  ribosomal protein s6 kinase, 70kda, polypeptide 2, IFITM3  -  interferon induced transmembrane protein 3, CBLB  -  cbl proto-oncogene b, e3 ubiquitin protein ligase, HNRNPA2B1  -  heterogeneous nuclear ribonucleoprotein a2/b1, SORT1  -  sortilin 1, YAP1  -  yes-associated protein 1, RIPK2  -  receptor-interacting serine-threonine kinase 2, CAV2  -  caveolin 2, HNRNPD  -  heterogeneous nuclear ribonucleoprotein d (au-rich element rna binding protein 1, 37kda), PEMT  -  phosphatidylethanolamine n-methyltransferase, HNRNPH1  -  heterogeneous nuclear ribonucleoprotein h1 (h), ARIH2  -  ariadne homolog 2 (drosophila), CFDP1  -  craniofacial development protein 1, RAB12  -  rab12, member ras oncogene family, PLEKHG2  -  pleckstrin homology domain containing, family g (with rhogef domain) member 2, PRMT5  -  protein arginine methyltransferase 5, NABP1  -  nucleic acid binding protein 1, NR4A1  -  nuclear receptor subfamily 4, group a, member 1, RFX7  -  regulatory factor x, 7, CDC6  -  cell division cycle 6, EIF3K  -  eukaryotic translation initiation factor 3, subunit k, CDC20  -  cell division cycle 20, PDLIM5  -  pdz and lim domain 5, ANGPTL3  -  angiopoietin-like 3, LGMN  -  legumain, SSH1  -  slingshot protein phosphatase 1, CDC5L  -  cell division cycle 5-like, PSAP  -  prosaposin, RAB30  -  rab30, member ras oncogene family, ERLIN1  -  er lipid raft associated 1, ATAD2B  -  atpase family, aaa domain containing 2b, KLK6  -  kallikrein-related peptidase 6, RBMX  -  rna binding motif protein, x-linked, STXBP5  -  syntaxin binding protein 5 (tomosyn), PPFIA1  -  protein tyrosine phosphatase, receptor type, f polypeptide (ptprf), interacting protein (liprin), alpha 1, MIOS  -  missing oocyte, meiosis regulator, homolog (drosophila), ILF2  -  interleukin enhancer binding factor 2, ILF3  -  interleukin enhancer binding factor 3, 90kda, IMPA1  -  inositol(myo)-1(or 4)-monophosphatase 1, CD97  -  cd97 molecule, CYCS  -  cytochrome c, somatic, PSMB2  -  proteasome (prosome, macropain) subunit, beta type, 2, PIAS1  -  protein inhibitor of activated stat, 1, PSMA7  -  proteasome (prosome, macropain) subunit, alpha type, 7, MAPKAPK5  -  mitogen-activated protein kinase-activated protein kinase 5, PSMA3  -  proteasome (prosome, macropain) subunit, alpha type, 3, CD53  -  cd53 molecule, AP3B1  -  adaptor-related protein complex 3, beta 1 subunit, CGGBP1  -  cgg triplet repeat binding protein 1, EML4  -  echinoderm microtubule associated protein like 4, LMO4  -  lim domain only 4, TREM1  -  triggering receptor expressed on myeloid cells 1, IL1B  -  interleukin 1, beta, PSMB6  -  proteasome (prosome, macropain) subunit, beta type, 6, IL1A  -  interleukin 1, alpha, PSMB4  -  proteasome (prosome, macropain) subunit, beta type, 4, IVNS1ABP  -  influenza virus ns1a binding protein, CXCR2  -  chemokine (c-x-c motif) receptor 2, PSMC2  -  proteasome (prosome, macropain) 26s subunit, atpase, 2, COPS3  -  cop9 signalosome subunit 3, CST7  -  cystatin f (leukocystatin), CD34  -  cd34 molecule, IL6  -  interleukin 6 (interferon, beta 2), GAS7  -  growth arrest-specific 7, IL6R  -  interleukin 6 receptor, DGKZ  -  diacylglycerol kinase, zeta, PSMD12  -  proteasome (prosome, macropain) 26s subunit, non-atpase, 12, PSMD11  -  proteasome (prosome, macropain) 26s subunit, non-atpase, 11, ISG20  -  interferon stimulated exonuclease gene 20kda, ITGA1  -  integrin, alpha 1, CFL1  -  cofilin 1 (non-muscle), SESN1  -  sestrin 1, PTGIR  -  prostaglandin i2 (prostacyclin) receptor (ip), ITIH4  -  inter-alpha-trypsin inhibitor heavy chain family, member 4, PTGS2  -  prostaglandin-endoperoxide synthase 2 (prostaglandin g/h synthase and cyclooxygenase), PTK2  -  protein tyrosine kinase 2, ITGB4  -  integrin, beta 4, CDK3  -  cyclin-dependent kinase 3, RND1  -  rho family gtpase 1, LIN54  -  lin-54 homolog (c. elegans), CDK7  -  cyclin-dependent kinase 7, SPOPL  -  speckle-type poz protein-like, TP63  -  tumor protein p63, INPP5B  -  inositol polyphosphate-5-phosphatase, 75kda, IFITM2  -  interferon induced transmembrane protein 2, PTPN2  -  protein tyrosine phosphatase, non-receptor type 2, PTPN1  -  protein tyrosine phosphatase, non-receptor type 1, SAP25  -  sin3a-associated protein, 25kda, PTPN14  -  protein tyrosine phosphatase, non-receptor type 14, AGPAT2  -  1-acylglycerol-3-phosphate o-acyltransferase 2, PTPRC  -  protein tyrosine phosphatase, receptor type, c, ARFGEF2  -  adp-ribosylation factor guanine nucleotide-exchange factor 2 (brefeldin a-inhibited), IRAK2  -  interleukin-1 receptor-associated kinase 2, OLFM4  -  olfactomedin 4, NXN  -  nucleoredoxin, RAD1  -  rad1 homolog (s. pombe), NCKAP1  -  nck-associated protein 1, IFIT3  -  interferon-induced protein with tetratricopeptide repeats 3, ZNF234  -  zinc finger protein 234, ARPP19  -  camp-regulated phosphoprotein, 19kda, XPO4  -  exportin 4, ZMYND11  -  zinc finger, mynd-type containing 11, ZBTB11  -  zinc finger and btb domain containing 11, SDCBP2  -  syndecan binding protein (syntenin) 2, HBS1L  -  hbs1-like (s. cerevisiae), IFNGR2  -  interferon gamma receptor 2 (interferon gamma transducer 1), PVRL1  -  poliovirus receptor-related 1 (herpesvirus entry mediator c), RAB5A  -  rab5a, member ras oncogene family, ID1  -  inhibitor of dna binding 1, dominant negative helix-loop-helix protein, RAB4A  -  rab4a, member ras oncogene family, RCC1  -  regulator of chromosome condensation 1, HSPH1  -  heat shock 105kda/110kda protein 1, STARD10  -  star-related lipid transfer (start) domain containing 10, RAD23A  -  rad23 homolog a (s. cerevisiae), RAD21  -  rad21 homolog (s. pombe), RAD9A  -  rad9 homolog a (s. pombe), IL17C  -  interleukin 17c, NDFIP2  -  nedd4 family interacting protein 2, SAMSN1  -  sam domain, sh3 domain and nuclear localization signals 1, RAN  -  ran, member ras oncogene family, GMEB1  -  glucocorticoid modulatory element binding protein 1, CLEC4D  -  c-type lectin domain family 4, member d, RBPJ  -  recombination signal binding protein for immunoglobulin kappa j region, DYRK2  -  dual-specificity tyrosine-(y)-phosphorylation regulated kinase 2, FGD2  -  fyve, rhogef and ph domain containing 2, RARG  -  retinoic acid receptor, gamma, FETUB  -  fetuin b, PERP  -  perp, tp53 apoptosis effector, RASA1  -  ras p21 protein activator (gtpase activating protein) 1, RAP1B  -  rap1b, member of ras oncogene family, KHDRBS1  -  kh domain containing, rna binding, signal transduction associated 1, NGFRAP1  -  nerve growth factor receptor (tnfrsf16) associated protein 1, RAP1GAP  -  rap1 gtpase activating protein, STX7  -  syntaxin 7, NPTN  -  neuroplastin, RBM4  -  rna binding motif protein 4, PHTF1  -  putative homeodomain transcription factor 1, RAE1  -  rae1 rna export 1 homolog (s. pombe), MYO1G  -  myosin ig, CUL4B  -  cullin 4b, CUL1  -  cullin 1, CUL4A  -  cullin 4a, CHMP4B  -  charged multivesicular body protein 4b, CHUK  -  conserved helix-loop-helix ubiquitous kinase, CACNG4  -  calcium channel, voltage-dependent, gamma subunit 4, CISH  -  cytokine inducible sh2-containing protein, ZMYND8  -  zinc finger, mynd-type containing 8, PCGF5  -  polycomb group ring finger 5, WAC  -  ww domain containing adaptor with coiled-coil, WTAP  -  wilms tumor 1 associated protein, PLAC8  -  placenta-specific 8, MKI67IP  -  mki67 (fha domain) interacting nucleolar phosphoprotein, CD2AP  -  cd2-associated protein, SPG21  -  spastic paraplegia 21 (autosomal recessive, mast syndrome), SPP2  -  secreted phosphoprotein 2, 24kda, NCOR1  -  nuclear receptor corepressor 1, FAM13B  -  family with sequence similarity 13, member b, CIRH1A  -  cirrhosis, autosomal recessive 1a (cirhin), LGALS3  -  lectin, galactoside-binding, soluble, 3, SPAST  -  spastin, DOT1L  -  dot1-like histone h3k79 methyltransferase, IRG1  -  immunoresponsive 1 homolog (mouse), L3MBTL3  -  l(3)mbt-like 3 (drosophila), SP4  -  sp4 transcription factor, ABLIM2  -  actin binding lim protein family, member 2, PADI4  -  peptidyl arginine deiminase, type iv, LMO7  -  lim domain 7, ZNF346  -  zinc finger protein 346, H2AFY  -  h2a histone family, member y, GMIP  -  gem interacting protein, SORL1  -  sortilin-related receptor, l(dlr class) a repeats containing, HES4  -  hairy and enhancer of split 4 (drosophila), CLEC1A  -  c-type lectin domain family 1, member a, HEBP2  -  heme binding protein 2, CREM  -  camp responsive element modulator, ATF2  -  activating transcription factor 2, CREB1  -  camp responsive element binding protein 1, MARK4  -  map/microtubule affinity-regulating kinase 4, PLK3  -  polo-like kinase 3, KTN1  -  kinectin 1 (kinesin receptor), CXCL16  -  chemokine (c-x-c motif) ligand 16, TMEM59  -  transmembrane protein 59, ZGPAT  -  zinc finger, ccch-type with g patch domain, KRT17  -  keratin 17, KRT16  -  keratin 16, SMPD1  -  sphingomyelin phosphodiesterase 1, acid lysosomal, PTGES  -  prostaglandin e synthase, EI24  -  etoposide induced 2.4, LAMP1  -  lysosomal-associated membrane protein 1, ARFIP2  -  adp-ribosylation factor interacting protein 2, SNX6  -  sorting nexin 6, EIF4E2  -  eukaryotic translation initiation factor 4e family member 2, WIZ  -  widely interspaced zinc finger motifs, DOCK11  -  dedicator of cytokinesis 11, MED20  -  mediator complex subunit 20, LBP  -  lipopolysaccharide binding protein, ATG5  -  autophagy related 5, PPP1R15A  -  protein phosphatase 1, regulatory subunit 15a, SMARCA2  -  swi/snf related, matrix associated, actin dependent regulator of chromatin, subfamily a, member 2, SLPI  -  secretory leukocyte peptidase inhibitor, SLCO1A2  -  solute carrier organic anion transporter family, member 1a2, DEFB103A  -  defensin, beta 103a, EMR3  -  egf-like module containing, mucin-like, hormone receptor-like 3, SLC20A1  -  solute carrier family 20 (phosphate transporter), member 1, CSTA  -  cystatin a (stefin a), QKI  -  qki, kh domain containing, rna binding, SENP2  -  sumo1/sentrin/smt3 specific peptidase 2, CSTB  -  cystatin b (stefin b), FAM126A  -  family with sequence similarity 126, member a, NLRC5  -  nlr family, card domain containing 5, GNB4  -  guanine nucleotide binding protein (g protein), beta polypeptide 4, KLHL12  -  kelch-like family member 12, SUN2  -  sad1 and unc84 domain containing 2, CTNNA1  -  catenin (cadherin-associated protein), alpha 1, 102kda, CTBP1  -  c-terminal binding protein 1, SVIL  -  supervillin, ITM2B  -  integral membrane protein 2b, CTNNB1  -  catenin (cadherin-associated protein), beta 1, 88kda, MAP4K4  -  mitogen-activated protein kinase kinase kinase kinase 4, RHBDD1  -  rhomboid domain containing 1, APOBEC3G  -  apolipoprotein b mrna editing enzyme, catalytic polypeptide-like 3g, CTSL  -  cathepsin l, SAV1  -  salvador homolog 1 (drosophila), ANGPTL4  -  angiopoietin-like 4, STX3  -  syntaxin 3, BACH2  -  btb and cnc homology 1, basic leucine zipper transcription factor 2, NMT2  -  n-myristoyltransferase 2, KPNA4  -  karyopherin alpha 4 (importin alpha 3), COMMD2  -  comm domain containing 2, KPNA3  -  karyopherin alpha 3 (importin alpha 4), KPNA2  -  karyopherin alpha 2 (rag cohort 1, importin alpha 1), SBDS  -  shwachman-bodian-diamond syndrome, UTP11L  -  utp11-like, u3 small nucleolar ribonucleoprotein, (yeast), KPNA1  -  karyopherin alpha 1 (importin alpha 5), WFDC3  -  wap four-disulfide core domain 3, EFCAB4B  -  ef-hand calcium binding domain 4b, KNG1  -  kininogen 1, CYP7B1  -  cytochrome p450, family 7, subfamily b, polypeptide 1, STAU1  -  staufen double-stranded rna binding protein 1, FKBP8  -  fk506 binding protein 8, 38kda, GPBP1L1  -  gc-rich promoter binding protein 1-like 1, MTCH1  -  mitochondrial carrier 1, CYLD  -  cylindromatosis (turban tumor syndrome), PAN3  -  pan3 poly(a) specific ribonuclease subunit homolog (s. cerevisiae), NEK7  -  nima-related kinase 7, ABHD5  -  abhydrolase domain containing 5, ZRANB2  -  zinc finger, ran-binding domain containing 2, SH3GLB1  -  sh3-domain grb2-like endophilin b1, ST13  -  suppression of tumorigenicity 13 (colon carcinoma) (hsp70 interacting protein), RAB9A  -  rab9a, member ras oncogene family, TCHP  -  trichoplein, keratin filament binding, JUN  -  jun proto-oncogene, SMAP1  -  small arfgap 1, JUP  -  junction plakoglobin, STAT6  -  signal transducer and activator of transcription 6, interleukin-4 induced, CRIM1  -  cysteine rich transmembrane bmp regulator 1 (chordin-like), IL17RC  -  interleukin 17 receptor c, SLC25A33  -  solute carrier family 25 (pyrimidine nucleotide carrier), member 33, ZFYVE9  -  zinc finger, fyve domain containing 9, ITPKB  -  inositol-trisphosphate 3-kinase b, MAPK14  -  mitogen-activated protein kinase 14, PHF5A  -  phd finger protein 5a, NGEF  -  neuronal guanine nucleotide exchange factor, CSF3  -  colony stimulating factor 3 (granulocyte), CSF2RA  -  colony stimulating factor 2 receptor, alpha, low-affinity (granulocyte-macrophage), FAM213A  -  family with sequence similarity 213, member a, CHP2  -  calcineurin-like ef-hand protein 2, DDX47  -  dead (asp-glu-ala-asp) box polypeptide 47, CSNK1G2  -  casein kinase 1, gamma 2, CSNK1A1  -  casein kinase 1, alpha 1, ZNF639  -  zinc finger protein 639, CSNK2A2  -  casein kinase 2, alpha prime polypeptide, KLK5  -  kallikrein-related peptidase 5, CSNK1G3  -  casein kinase 1, gamma 3, TNFAIP8  -  tumor necrosis factor, alpha-induced protein 8, SARNP  -  sap domain containing ribonucleoprotein, CSNK2A1  -  casein kinase 2, alpha 1 polypeptide, AIFM2  -  apoptosis-inducing factor, mitochondrion-associated, 2, ARIH1  -  ariadne homolog, ubiquitin-conjugating enzyme e2 binding protein, 1 (drosophila), CCDC23  -  coiled-coil domain containing 23, SELE  -  selectin e, SEL1L  -  sel-1 suppressor of lin-12-like (c. elegans), KANK2  -  kn motif and ankyrin repeat domains 2, SECTM1  -  secreted and transmembrane 1, DDX3X  -  dead (asp-glu-ala-asp) box helicase 3, x-linked, SNX14  -  sorting nexin 14, DDIT3  -  dna-damage-inducible transcript 3, STK40  -  serine/threonine kinase 40, MIDN  -  midnolin, RHOT2  -  ras homolog family member t2, ZNF304  -  zinc finger protein 304, NSL1  -  nsl1, mis12 kinetochore complex component, PTPN23  -  protein tyrosine phosphatase, non-receptor type 23, ITGB1BP1  -  integrin beta 1 binding protein 1, ATXN3  -  ataxin 3, BCL11A  -  b-cell cll/lymphoma 11a (zinc finger protein), MLLT1  -  myeloid/lymphoid or mixed-lineage leukemia (trithorax homolog, drosophila); translocated to, 1, SEMA3F  -  sema domain, immunoglobulin domain (ig), short basic domain, secreted, (semaphorin) 3f, NELFB  -  negative elongation factor complex member b, MMP1  -  matrix metallopeptidase 1 (interstitial collagenase), SCYL1  -  scy1-like 1 (s. cerevisiae), MMP3  -  matrix metallopeptidase 3 (stromelysin 1, progelatinase), CCL11  -  chemokine (c-c motif) ligand 11, CLK4  -  cdc-like kinase 4, PDLIM7  -  pdz and lim domain 7 (enigma), RAB22A  -  rab22a, member ras oncogene family, MMP14  -  matrix metallopeptidase 14 (membrane-inserted), STK17B  -  serine/threonine kinase 17b, CCL2  -  chemokine (c-c motif) ligand 2, AIMP1  -  aminoacyl trna synthetase complex-interacting multifunctional protein 1, CAB39  -  calcium binding protein 39, TM2D1  -  tm2 domain containing 1, DFFA  -  dna fragmentation factor, 45kda, alpha polypeptide, RALGAPA1  -  ral gtpase activa</t>
  </si>
  <si>
    <t>GO:0006955</t>
  </si>
  <si>
    <t>immune response</t>
  </si>
  <si>
    <t>[DHX36  -  deah (asp-glu-ala-his) box polypeptide 36, MAPKAP1  -  mitogen-activated protein kinase associated protein 1, SECTM1  -  secreted and transmembrane 1, LGMN  -  legumain, IL18RAP  -  interleukin 18 receptor accessory protein, DDX3X  -  dead (asp-glu-ala-asp) box helicase 3, x-linked, BIRC3  -  baculoviral iap repeat containing 3, ELK1  -  elk1, member of ets oncogene family, THEM4  -  thioesterase superfamily member 4, BPI  -  bactericidal/permeability-increasing protein, RELA  -  v-rel avian reticuloendotheliosis viral oncogene homolog a, ABL2  -  c-abl oncogene 2, non-receptor tyrosine kinase, PCBP2  -  poly(rc) binding protein 2, DPP8  -  dipeptidyl-peptidase 8, LGALS3  -  lectin, galactoside-binding, soluble, 3, ILF2  -  interleukin enhancer binding factor 2, SIRT2  -  sirtuin 2, CD97  -  cd97 molecule, RELB  -  v-rel avian reticuloendotheliosis viral oncogene homolog b, PSMB2  -  proteasome (prosome, macropain) subunit, beta type, 2, PSMA7  -  proteasome (prosome, macropain) subunit, alpha type, 7, PADI4  -  peptidyl arginine deiminase, type iv, CCL11  -  chemokine (c-c motif) ligand 11, PSMA3  -  proteasome (prosome, macropain) subunit, alpha type, 3, TRIM11  -  tripartite motif containing 11, ZC3HAV1  -  zinc finger ccch-type, antiviral 1, CCL2  -  chemokine (c-c motif) ligand 2, PSMB6  -  proteasome (prosome, macropain) subunit, beta type, 6, IL1B  -  interleukin 1, beta, TREM1  -  triggering receptor expressed on myeloid cells 1, IL1A  -  interleukin 1, alpha, PSMB4  -  proteasome (prosome, macropain) subunit, beta type, 4, PSME3  -  proteasome (prosome, macropain) activator subunit 3 (pa28 gamma; ki), PSMC2  -  proteasome (prosome, macropain) 26s subunit, atpase, 2, FBXW11  -  f-box and wd repeat domain containing 11, CX3CL1  -  chemokine (c-x3-c motif) ligand 1, CST7  -  cystatin f (leukocystatin), ATF2  -  activating transcription factor 2, TSC2  -  tuberous sclerosis 2, PAK1  -  p21 protein (cdc42/rac)-activated kinase 1, CREB1  -  camp responsive element binding protein 1, CCL20  -  chemokine (c-c motif) ligand 20, IL6  -  interleukin 6 (interferon, beta 2), IL6R  -  interleukin 6 receptor, PSMD12  -  proteasome (prosome, macropain) 26s subunit, non-atpase, 12, PSMD11  -  proteasome (prosome, macropain) 26s subunit, non-atpase, 11, PDE1B  -  phosphodiesterase 1b, calmodulin-dependent, ICAM1  -  intercellular adhesion molecule 1, ICAM3  -  intercellular adhesion molecule 3, YTHDF2  -  yth domain family, member 2, CFL1  -  cofilin 1 (non-muscle), DAB2IP  -  dab2 interacting protein, SEMA3C  -  sema domain, immunoglobulin domain (ig), short basic domain, secreted, (semaphorin) 3c, ARPC5  -  actin related protein 2/3 complex, subunit 5, 16kda, PHLPP2  -  ph domain and leucine rich repeat protein phosphatase 2, EGFR  -  epidermal growth factor receptor, ADARB1  -  adenosine deaminase, rna-specific, b1, FES  -  feline sarcoma oncogene, FGA  -  fibrinogen alpha chain, FGB  -  fibrinogen beta chain, ADCY6  -  adenylate cyclase 6, ARHGDIB  -  rho gdp dissociation inhibitor (gdi) beta, PTK2  -  protein tyrosine kinase 2, KRT16  -  keratin 16, ADCY2  -  adenylate cyclase 2 (brain), S100A12  -  s100 calcium binding protein a12, IL19  -  interleukin 19, HCK  -  hemopoietic cell kinase, ADCY9  -  adenylate cyclase 9, COLEC12  -  collectin sub-family member 12, HSP90AB1  -  heat shock protein 90kda alpha (cytosolic), class b member 1, AKIRIN2  -  akirin 2, ENDOU  -  endonuclease, polyu-specific, LBP  -  lipopolysaccharide binding protein, ATG5  -  autophagy related 5, IL1RL1  -  interleukin 1 receptor-like 1, IFITM2  -  interferon induced transmembrane protein 2, S100A7  -  s100 calcium binding protein a7, FCGR2B  -  fc fragment of igg, low affinity iib, receptor (cd32), IGSF6  -  immunoglobulin superfamily, member 6, HSP90AA1  -  heat shock protein 90kda alpha (cytosolic), class a member 1, C4BPA  -  complement component 4 binding protein, alpha, C5AR1  -  complement component 5a receptor 1, DEFB103A  -  defensin, beta 103a, KITLG  -  kit ligand, POLR2E  -  polymerase (rna) ii (dna directed) polypeptide e, 25kda, IRAK2  -  interleukin-1 receptor-associated kinase 2, MR1  -  major histocompatibility complex, class i-related, CAPZA1  -  capping protein (actin filament) muscle z-line, alpha 1, NCKAP1  -  nck-associated protein 1, ABI1  -  abl-interactor 1, NLRC5  -  nlr family, card domain containing 5, ADRBK1  -  adrenergic, beta, receptor kinase 1, IL23A  -  interleukin 23, alpha subunit p19, AGO4  -  argonaute risc catalytic component 4, CHIT1  -  chitinase 1 (chitotriosidase), PVRL1  -  poliovirus receptor-related 1 (herpesvirus entry mediator c), XBP1  -  x-box binding protein 1, NOTCH1  -  notch 1, CTNNB1  -  catenin (cadherin-associated protein), beta 1, 88kda, APOBEC3G  -  apolipoprotein b mrna editing enzyme, catalytic polypeptide-like 3g, CTSL  -  cathepsin l, MBP  -  myelin basic protein, MAPKAPK3  -  mitogen-activated protein kinase-activated protein kinase 3, GAB1  -  grb2-associated binding protein 1, NFKB2  -  nuclear factor of kappa light polypeptide gene enhancer in b-cells 2 (p49/p100), NFKB1  -  nuclear factor of kappa light polypeptide gene enhancer in b-cells 1, CLEC6A  -  c-type lectin domain family 6, member a, ANKRD17  -  ankyrin repeat domain 17, CALM3  -  calmodulin 3 (phosphorylase kinase, delta), DUSP3  -  dual specificity phosphatase 3, CYLD  -  cylindromatosis (turban tumor syndrome), FFAR2  -  free fatty acid receptor 2, UBA52  -  ubiquitin a-52 residue ribosomal protein fusion product 1, CLEC4D  -  c-type lectin domain family 4, member d, CLEC4E  -  c-type lectin domain family 4, member e, SHC1  -  shc (src homology 2 domain containing) transforming protein 1, TYROBP  -  tyro protein tyrosine kinase binding protein, RBPJ  -  recombination signal binding protein for immunoglobulin kappa j region, EREG  -  epiregulin, JUN  -  jun proto-oncogene, UBC  -  ubiquitin c, STAT6  -  signal transducer and activator of transcription 6, interleukin-4 induced, AZGP1  -  alpha-2-glycoprotein 1, zinc-binding, GRB2  -  growth factor receptor-bound protein 2, ISG15  -  isg15 ubiquitin-like modifier, TUBB4B  -  tubulin, beta 4b class ivb, PLA2G1B  -  phospholipase a2, group ib (pancreas), IL20  -  interleukin 20, RPS6KA1  -  ribosomal protein s6 kinase, 90kda, polypeptide 1, ADAM15  -  adam metallopeptidase domain 15, TYK2  -  tyrosine kinase 2, IK  -  ik cytokine, down-regulator of hla ii, MAP2K2  -  mitogen-activated protein kinase kinase 2, RPS6KB2  -  ribosomal protein s6 kinase, 70kda, polypeptide 2, MAPK14  -  mitogen-activated protein kinase 14, RNF125  -  ring finger protein 125, e3 ubiquitin protein ligase, MAPK9  -  mitogen-activated protein kinase 9, IFITM3  -  interferon induced transmembrane protein 3, CBLB  -  cbl proto-oncogene b, e3 ubiquitin protein ligase, CSF3  -  colony stimulating factor 3 (granulocyte), RIPK2  -  receptor-interacting serine-threonine kinase 2, MYO1G  -  myosin ig, PIK3CB  -  phosphatidylinositol-4,5-bisphosphate 3-kinase, catalytic subunit beta, SFTPD  -  surfactant protein d, FOS  -  fbj murine osteosarcoma viral oncogene homolog, CXCL2  -  chemokine (c-x-c motif) ligand 2, CXCL1  -  chemokine (c-x-c motif) ligand 1 (melanoma growth stimulating activity, alpha), CUL1  -  cullin 1, UBE2D2  -  ubiquitin-conjugating enzyme e2d 2, UBE2D3  -  ubiquitin-conjugating enzyme e2d 3, IL24  -  interleukin 24, THBS1  -  thrombospondin 1, CHUK  -  conserved helix-loop-helix ubiquitous kinase, NR4A1  -  nuclear receptor subfamily 4, group a, member 1, CXCL3  -  chemokine (c-x-c motif) ligand 3, UBE2N  -  ubiquitin-conjugating enzyme e2n, YWHAB  -  tyrosine 3-monooxygenase/tryptophan 5-monooxygenase activation protein, beta polypeptide]</t>
  </si>
  <si>
    <t>GO:0009607</t>
  </si>
  <si>
    <t>response to biotic stimulus</t>
  </si>
  <si>
    <t>[SELE  -  selectin e, DHX36  -  deah (asp-glu-ala-his) box polypeptide 36, BNIP3L  -  bcl2/adenovirus e1b 19kda interacting protein 3-like, DDX3X  -  dead (asp-glu-ala-asp) box helicase 3, x-linked, PLAC8  -  placenta-specific 8, DDIT3  -  dna-damage-inducible transcript 3, BPI  -  bactericidal/permeability-increasing protein, APOB  -  apolipoprotein b, GTF2F1  -  general transcription factor iif, polypeptide 1, 74kda, RELA  -  v-rel avian reticuloendotheliosis viral oncogene homolog a, PCBP2  -  poly(rc) binding protein 2, ABR  -  active bcr-related, SIRT2  -  sirtuin 2, ILF3  -  interleukin enhancer binding factor 3, 90kda, IRG1  -  immunoresponsive 1 homolog (mouse), ENO1  -  enolase 1, (alpha), CCL11  -  chemokine (c-c motif) ligand 11, TRIM11  -  tripartite motif containing 11, ODC1  -  ornithine decarboxylase 1, ZC3HAV1  -  zinc finger ccch-type, antiviral 1, CCL2  -  chemokine (c-c motif) ligand 2, HP  -  haptoglobin, TREM1  -  triggering receptor expressed on myeloid cells 1, ACP5  -  acid phosphatase 5, tartrate resistant, IVNS1ABP  -  influenza virus ns1a binding protein, IRAK3  -  interleukin-1 receptor-associated kinase 3, CCL20  -  chemokine (c-c motif) ligand 20, IL6  -  interleukin 6 (interferon, beta 2), IL6R  -  interleukin 6 receptor, ICAM1  -  intercellular adhesion molecule 1, ABCE1  -  atp-binding cassette, sub-family e (oabp), member 1, XPR1  -  xenotropic and polytropic retrovirus receptor 1, ISG20  -  interferon stimulated exonuclease gene 20kda, BAIAP2L1  -  bai1-associated protein 2-like 1, CDC73  -  cell division cycle 73, CFL1  -  cofilin 1 (non-muscle), TP53  -  tumor protein p53, DAB2IP  -  dab2 interacting protein, ADARB1  -  adenosine deaminase, rna-specific, b1, CXCL16  -  chemokine (c-x-c motif) ligand 16, DDX21  -  dead (asp-glu-ala-asp) box helicase 21, ARG1  -  arginase 1, PTGIR  -  prostaglandin i2 (prostacyclin) receptor (ip), FGA  -  fibrinogen alpha chain, FGB  -  fibrinogen beta chain, PTGS2  -  prostaglandin-endoperoxide synthase 2 (prostaglandin g/h synthase and cyclooxygenase), PTGES  -  prostaglandin e synthase, S100A12  -  s100 calcium binding protein a12, AKIRIN2  -  akirin 2, ATG5  -  autophagy related 5, LBP  -  lipopolysaccharide binding protein, S100A7  -  s100 calcium binding protein a7, IFITM2  -  interferon induced transmembrane protein 2, ADM  -  adrenomedullin, C5AR1  -  complement component 5a receptor 1, PDE4D  -  phosphodiesterase 4d, camp-specific, DEFB103A  -  defensin, beta 103a, PTPRC  -  protein tyrosine phosphatase, receptor type, c, MGST1  -  microsomal glutathione s-transferase 1, ERBB2IP  -  erbb2 interacting protein, HNRNPUL1  -  heterogeneous nuclear ribonucleoprotein u-like 1, MR1  -  major histocompatibility complex, class i-related, IFIT3  -  interferon-induced protein with tetratricopeptide repeats 3, NLRC5  -  nlr family, card domain containing 5, FUCA2  -  fucosidase, alpha-l- 2, plasma, IL23A  -  interleukin 23, alpha subunit p19, BCL2L11  -  bcl2-like 11 (apoptosis facilitator), DICER1  -  dicer 1, ribonuclease type iii, CHIT1  -  chitinase 1 (chitotriosidase), IFNGR2  -  interferon gamma receptor 2 (interferon gamma transducer 1), XBP1  -  x-box binding protein 1, NOTCH1  -  notch 1, APOBEC3G  -  apolipoprotein b mrna editing enzyme, catalytic polypeptide-like 3g, ZC3H12A  -  zinc finger ccch-type containing 12a, MAPKAPK3  -  mitogen-activated protein kinase-activated protein kinase 3, NFKB1  -  nuclear factor of kappa light polypeptide gene enhancer in b-cells 1, CLEC6A  -  c-type lectin domain family 6, member a, ANKRD17  -  ankyrin repeat domain 17, LSM14A  -  lsm14a, scd6 homolog a (s. cerevisiae), FOSL1  -  fos-like antigen 1, RBPJ  -  recombination signal binding protein for immunoglobulin kappa j region, JUN  -  jun proto-oncogene, RPS15A  -  ribosomal protein s15a, ISG15  -  isg15 ubiquitin-like modifier, PLA2G1B  -  phospholipase a2, group ib (pancreas), ADAM9  -  adam metallopeptidase domain 9, RPS6KB1  -  ribosomal protein s6 kinase, 70kda, polypeptide 1, MAPK14  -  mitogen-activated protein kinase 14, MAPK9  -  mitogen-activated protein kinase 9, IFITM3  -  interferon induced transmembrane protein 3, CSF3  -  colony stimulating factor 3 (granulocyte), LYZ  -  lysozyme, RIPK2  -  receptor-interacting serine-threonine kinase 2, GBP1  -  guanylate binding protein 1, interferon-inducible, SERPINA1  -  serpin peptidase inhibitor, clade a (alpha-1 antiproteinase, antitrypsin), member 1, SFTPD  -  surfactant protein d, FOS  -  fbj murine osteosarcoma viral oncogene homolog, CXCL2  -  chemokine (c-x-c motif) ligand 2, CXCL1  -  chemokine (c-x-c motif) ligand 1 (melanoma growth stimulating activity, alpha), IL24  -  interleukin 24, TNFAIP8  -  tumor necrosis factor, alpha-induced protein 8, CHUK  -  conserved helix-loop-helix ubiquitous kinase, CXCL3  -  chemokine (c-x-c motif) ligand 3]</t>
  </si>
  <si>
    <t>GO:0032269</t>
  </si>
  <si>
    <t>negative regulation of cellular protein metabolic process</t>
  </si>
  <si>
    <t>[CDC20  -  cell division cycle 20, WAC  -  ww domain containing adaptor with coiled-coil, DNAJA1  -  dnaj (hsp40) homolog, subfamily a, member 1, DDX3X  -  dead (asp-glu-ala-asp) box helicase 3, x-linked, BIRC3  -  baculoviral iap repeat containing 3, SERPINA3  -  serpin peptidase inhibitor, clade a (alpha-1 antiproteinase, antitrypsin), member 3, APLP2  -  amyloid beta (a4) precursor-like protein 2, SPP2  -  secreted phosphoprotein 2, 24kda, CHAC1  -  chac, cation transport regulator homolog 1 (e. coli), NCOR1  -  nuclear receptor corepressor 1, ITGB1BP1  -  integrin beta 1 binding protein 1, MLLT1  -  myeloid/lymphoid or mixed-lineage leukemia (trithorax homolog, drosophila); translocated to, 1, SIRT2  -  sirtuin 2, ILF3  -  interleukin enhancer binding factor 3, 90kda, PSMB2  -  proteasome (prosome, macropain) subunit, beta type, 2, PSMA7  -  proteasome (prosome, macropain) subunit, alpha type, 7, TNIP1  -  tnfaip3 interacting protein 1, PSMA3  -  proteasome (prosome, macropain) subunit, alpha type, 3, IL1B  -  interleukin 1, beta, PSMB6  -  proteasome (prosome, macropain) subunit, beta type, 6, H2AFY  -  h2a histone family, member y, EIF2B1  -  eukaryotic translation initiation factor 2b, subunit 1 alpha, 26kda, PSMB4  -  proteasome (prosome, macropain) subunit, beta type, 4, SORL1  -  sortilin-related receptor, l(dlr class) a repeats containing, OTUB1  -  otu domain, ubiquitin aldehyde binding 1, PSME3  -  proteasome (prosome, macropain) activator subunit 3 (pa28 gamma; ki), IRAK3  -  interleukin-1 receptor-associated kinase 3, PSMC2  -  proteasome (prosome, macropain) 26s subunit, atpase, 2, CST7  -  cystatin f (leukocystatin), SERPINB2  -  serpin peptidase inhibitor, clade b (ovalbumin), member 2, TSC2  -  tuberous sclerosis 2, IL6  -  interleukin 6 (interferon, beta 2), TAF9  -  taf9 rna polymerase ii, tata box binding protein (tbp)-associated factor, 32kda, PSMD12  -  proteasome (prosome, macropain) 26s subunit, non-atpase, 12, PSMD11  -  proteasome (prosome, macropain) 26s subunit, non-atpase, 11, RNF149  -  ring finger protein 149, SERPINB4  -  serpin peptidase inhibitor, clade b (ovalbumin), member 4, SERPINB3  -  serpin peptidase inhibitor, clade b (ovalbumin), member 3, ARRB2  -  arrestin, beta 2, DAB2IP  -  dab2 interacting protein, PSMG2  -  proteasome (prosome, macropain) assembly chaperone 2, GLG1  -  golgi glycoprotein 1, BTG2  -  btg family, member 2, ADARB1  -  adenosine deaminase, rna-specific, b1, TMEM59  -  transmembrane protein 59, ITIH4  -  inter-alpha-trypsin inhibitor heavy chain family, member 4, GCLC  -  glutamate-cysteine ligase, catalytic subunit, ZGPAT  -  zinc finger, ccch-type with g patch domain, SMPD1  -  sphingomyelin phosphodiesterase 1, acid lysosomal, SERPIND1  -  serpin peptidase inhibitor, clade d (heparin cofactor), member 1, SNX6  -  sorting nexin 6, RGP1  -  rgp1 retrograde golgi transport homolog (s. cerevisiae), EIF4E2  -  eukaryotic translation initiation factor 4e family member 2, A2ML1  -  alpha-2-macroglobulin-like 1, HSP90AB1  -  heat shock protein 90kda alpha (cytosolic), class b member 1, SPOPL  -  speckle-type poz protein-like, ATG5  -  autophagy related 5, PPP1R15A  -  protein phosphatase 1, regulatory subunit 15a, PTPN2  -  protein tyrosine phosphatase, non-receptor type 2, SLPI  -  secretory leukocyte peptidase inhibitor, DAPK1  -  death-associated protein kinase 1, PTPN1  -  protein tyrosine phosphatase, non-receptor type 1, DUSP16  -  dual specificity phosphatase 16, SPRY4  -  sprouty homolog 4 (drosophila), C4BPA  -  complement component 4 binding protein, alpha, PDE4D  -  phosphodiesterase 4d, camp-specific, PTPRC  -  protein tyrosine phosphatase, receptor type, c, ZNF207  -  zinc finger protein 207, NXN  -  nucleoredoxin, CSTA  -  cystatin a (stefin a), QKI  -  qki, kh domain containing, rna binding, CSTB  -  cystatin b (stefin b), SENP2  -  sumo1/sentrin/smt3 specific peptidase 2, SOCS1  -  suppressor of cytokine signaling 1, RNF34  -  ring finger protein 34, e3 ubiquitin protein ligase, TRAF3IP1  -  tnf receptor-associated factor 3 interacting protein 1, ZMYND11  -  zinc finger, mynd-type containing 11, HERPUD1  -  homocysteine-inducible, endoplasmic reticulum stress-inducible, ubiquitin-like domain member 1, CTBP1  -  c-terminal binding protein 1, AGO4  -  argonaute risc catalytic component 4, USP47  -  ubiquitin specific peptidase 47, LATS1  -  large tumor suppressor kinase 1, SERPINC1  -  serpin peptidase inhibitor, clade c (antithrombin), member 1, PUM1  -  pumilio homolog 1 (drosophila), SIRT1  -  sirtuin 1, CTNNB1  -  catenin (cadherin-associated protein), beta 1, 88kda, ATG14  -  autophagy related 14, VEGFA  -  vascular endothelial growth factor a, PCID2  -  pci domain containing 2, UBE2C  -  ubiquitin-conjugating enzyme e2c, KIAA1432  -  kiaa1432, NFKB1  -  nuclear factor of kappa light polypeptide gene enhancer in b-cells 1, AHSG  -  alpha-2-hs-glycoprotein, WFDC3  -  wap four-disulfide core domain 3, TRIAP1  -  tp53 regulated inhibitor of apoptosis 1, KNG1  -  kininogen 1, CALM3  -  calmodulin 3 (phosphorylase kinase, delta), SYNCRIP  -  synaptotagmin binding, cytoplasmic rna interacting protein, F2  -  coagulation factor ii (thrombin), BAG6  -  bcl2-associated athanogene 6, DUSP1  -  dual specificity phosphatase 1, DNAJB6  -  dnaj (hsp40) homolog, subfamily b, member 6, DUSP3  -  dual specificity phosphatase 3, UBA52  -  ubiquitin a-52 residue ribosomal protein fusion product 1, ST13  -  suppression of tumorigenicity 13 (colon carcinoma) (hsp70 interacting protein), SAMSN1  -  sam domain, sh3 domain and nuclear localization signals 1, MTF2  -  metal response element binding transcription factor 2, JUN  -  jun proto-oncogene, MARVELD3  -  marvel domain containing 3, TFAP2B  -  transcription factor ap-2 beta (activating enhancer binding protein 2 beta), TERF1  -  telomeric repeat binding factor (nima-interacting) 1, UBC  -  ubiquitin c, FETUB  -  fetuin b, SPRED1  -  sprouty-related, evh1 domain containing 1, CRIM1  -  cysteine rich transmembrane bmp regulator 1 (chordin-like), PLAT  -  plasminogen activator, tissue, GRB7  -  growth factor receptor-bound protein 7, ISG15  -  isg15 ubiquitin-like modifier, AMBP  -  alpha-1-microglobulin/bikunin precursor, RPS6KA1  -  ribosomal protein s6 kinase, 90kda, polypeptide 1, FNIP1  -  folliculin interacting protein 1, ANG  -  angiogenin, ribonuclease, rnase a family, 5, TFPI2  -  tissue factor pathway inhibitor 2, SERPINE2  -  serpin peptidase inhibitor, clade e (nexin, plasminogen activator inhibitor type 1), member 2, SERPINB8  -  serpin peptidase inhibitor, clade b (ovalbumin), member 8, ZFP36  -  zfp36 ring finger protein, RBM4  -  rna binding motif protein 4, SERPINB10  -  serpin peptidase inhibitor, clade b (ovalbumin), member 10, SERPINA4  -  serpin peptidase inhibitor, clade a (alpha-1 antiproteinase, antitrypsin), member 4, STK38  -  serine/threonine kinase 38, GBP1  -  guanylate binding protein 1, interferon-inducible, SERPINA1  -  serpin peptidase inhibitor, clade a (alpha-1 antiproteinase, antitrypsin), member 1, SPINK9  -  serine peptidase inhibitor, kazal type 9, CSNK2A2  -  casein kinase 2, alpha prime polypeptide, IL24  -  interleukin 24, THBS1  -  thrombospondin 1, UBE2E1  -  ubiquitin-conjugating enzyme e2e 1, TNFAIP8  -  tumor necrosis factor, alpha-induced protein 8, CSNK2A1  -  casein kinase 2, alpha 1 polypeptide, YWHAG  -  tyrosine 3-monooxygenase/tryptophan 5-monooxygenase activation protein, gamma polypeptide, THY1  -  thy-1 cell surface antigen, CCDC23  -  coiled-coil domain containing 23, YWHAE  -  tyrosine 3-monooxygenase/tryptophan 5-monooxygenase activation protein, epsilon polypeptide, CISH  -  cytokine inducible sh2-containing protein, YWHAB  -  tyrosine 3-monooxygenase/tryptophan 5-monooxygenase activation protein, beta polypeptide]</t>
  </si>
  <si>
    <t>GO:0002682</t>
  </si>
  <si>
    <t>regulation of immune system process</t>
  </si>
  <si>
    <t>[SELE  -  selectin e, HSPA1B  -  heat shock 70kda protein 1b, MAPKAP1  -  mitogen-activated protein kinase associated protein 1, LGMN  -  legumain, BIRC3  -  baculoviral iap repeat containing 3, PAWR  -  prkc, apoptosis, wt1, regulator, ELK1  -  elk1, member of ets oncogene family, THEM4  -  thioesterase superfamily member 4, APOA1  -  apolipoprotein a-i, SPG21  -  spastic paraplegia 21 (autosomal recessive, mast syndrome), BPI  -  bactericidal/permeability-increasing protein, ORM1  -  orosomucoid 1, ORM2  -  orosomucoid 2, RELA  -  v-rel avian reticuloendotheliosis viral oncogene homolog a, FAM13B  -  family with sequence similarity 13, member b, PCBP2  -  poly(rc) binding protein 2, ABR  -  active bcr-related, LGALS3  -  lectin, galactoside-binding, soluble, 3, HPX  -  hemopexin, SELL  -  selectin l, IRG1  -  immunoresponsive 1 homolog (mouse), RELB  -  v-rel avian reticuloendotheliosis viral oncogene homolog b, PIAS1  -  protein inhibitor of activated stat, 1, PSMB2  -  proteasome (prosome, macropain) subunit, beta type, 2, PSMA7  -  proteasome (prosome, macropain) subunit, alpha type, 7, TNIP1  -  tnfaip3 interacting protein 1, PAXIP1  -  pax interacting (with transcription-activation domain) protein 1, PSMA3  -  proteasome (prosome, macropain) subunit, alpha type, 3, PRDM1  -  pr domain containing 1, with znf domain, EGR3  -  early growth response 3, AP3B1  -  adaptor-related protein complex 3, beta 1 subunit, ZC3HAV1  -  zinc finger ccch-type, antiviral 1, CCL2  -  chemokine (c-c motif) ligand 2, EIF2S1  -  eukaryotic translation initiation factor 2, subunit 1 alpha, 35kda, TREM1  -  triggering receptor expressed on myeloid cells 1, IL1B  -  interleukin 1, beta, PSMB6  -  proteasome (prosome, macropain) subunit, beta type, 6, GMIP  -  gem interacting protein, PSMB4  -  proteasome (prosome, macropain) subunit, beta type, 4, PSME3  -  proteasome (prosome, macropain) activator subunit 3 (pa28 gamma; ki), ELF1  -  e74-like factor 1 (ets domain transcription factor), IRAK3  -  interleukin-1 receptor-associated kinase 3, FBXW11  -  f-box and wd repeat domain containing 11, PSMC2  -  proteasome (prosome, macropain) 26s subunit, atpase, 2, TSC2  -  tuberous sclerosis 2, ATF2  -  activating transcription factor 2, CD34  -  cd34 molecule, CREB1  -  camp responsive element binding protein 1, PAK1  -  p21 protein (cdc42/rac)-activated kinase 1, CCL20  -  chemokine (c-c motif) ligand 20, IL6  -  interleukin 6 (interferon, beta 2), ACIN1  -  apoptotic chromatin condensation inducer 1, IL6R  -  interleukin 6 receptor, PSMD12  -  proteasome (prosome, macropain) 26s subunit, non-atpase, 12, ICAM1  -  intercellular adhesion molecule 1, PSMD11  -  proteasome (prosome, macropain) 26s subunit, non-atpase, 11, ICAM3  -  intercellular adhesion molecule 3, ACVR2A  -  activin a receptor, type iia, PPM1B  -  protein phosphatase, mg2+/mn2+ dependent, 1b, PHYHIP  -  phytanoyl-coa 2-hydroxylase interacting protein, SERPINB4  -  serpin peptidase inhibitor, clade b (ovalbumin), member 4, ARRB2  -  arrestin, beta 2, IST1  -  increased sodium tolerance 1 homolog (yeast), CDC73  -  cell division cycle 73, ACVR1B  -  activin a receptor, type ib, CFL1  -  cofilin 1 (non-muscle), DAB2IP  -  dab2 interacting protein, ARPC5  -  actin related protein 2/3 complex, subunit 5, 16kda, EGFR  -  epidermal growth factor receptor, PHLPP2  -  ph domain and leucine rich repeat protein phosphatase 2, GLI3  -  gli family zinc finger 3, CA2  -  carbonic anhydrase ii, FES  -  feline sarcoma oncogene, MED1  -  mediator complex subunit 1, PTK2  -  protein tyrosine kinase 2, LAMP1  -  lysosomal-associated membrane protein 1, HCK  -  hemopoietic cell kinase, COLEC12  -  collectin sub-family member 12, HSP90AB1  -  heat shock protein 90kda alpha (cytosolic), class b member 1, LBP  -  lipopolysaccharide binding protein, ATG5  -  autophagy related 5, IL1RL1  -  interleukin 1 receptor-like 1, S100A7  -  s100 calcium binding protein a7, LEO1  -  leo1, paf1/rna polymerase ii complex component, homolog (s. cerevisiae), PTPN2  -  protein tyrosine phosphatase, non-receptor type 2, FCGR2B  -  fc fragment of igg, low affinity iib, receptor (cd32), PTPN1  -  protein tyrosine phosphatase, non-receptor type 1, PDCD2  -  programmed cell death 2, EDN2  -  endothelin 2, HSP90AA1  -  heat shock protein 90kda alpha (cytosolic), class a member 1, C4BPA  -  complement component 4 binding protein, alpha, C5AR1  -  complement component 5a receptor 1, DEFB103A  -  defensin, beta 103a, PDE4D  -  phosphodiesterase 4d, camp-specific, KITLG  -  kit ligand, PTPRC  -  protein tyrosine phosphatase, receptor type, c, HCLS1  -  hematopoietic cell-specific lyn substrate 1, IRAK2  -  interleukin-1 receptor-associated kinase 2, OLFM4  -  olfactomedin 4, ERBB2IP  -  erbb2 interacting protein, AP2A2  -  adaptor-related protein complex 2, alpha 2 subunit, AP2A1  -  adaptor-related protein complex 2, alpha 1 subunit, NCKAP1  -  nck-associated protein 1, ABI1  -  abl-interactor 1, NLRC5  -  nlr family, card domain containing 5, SOCS1  -  suppressor of cytokine signaling 1, TRAF3IP1  -  tnf receptor-associated factor 3 interacting protein 1, ATP1B1  -  atpase, na+/k+ transporting, beta 1 polypeptide, IL23A  -  interleukin 23, alpha subunit p19, AGO4  -  argonaute risc catalytic component 4, PUM1  -  pumilio homolog 1 (drosophila), IFNGR2  -  interferon gamma receptor 2 (interferon gamma transducer 1), XBP1  -  x-box binding protein 1, NOTCH1  -  notch 1, SIRT1  -  sirtuin 1, C12orf4  -  chromosome 12 open reading frame 4, CTNNB1  -  catenin (cadherin-associated protein), beta 1, 88kda, CTSL  -  cathepsin l, APOBEC3G  -  apolipoprotein b mrna editing enzyme, catalytic polypeptide-like 3g, ZC3H12A  -  zinc finger ccch-type containing 12a, VEGFA  -  vascular endothelial growth factor a, MAPKAPK3  -  mitogen-activated protein kinase-activated protein kinase 3, GAB1  -  grb2-associated binding protein 1, PPP2R3C  -  protein phosphatase 2, regulatory subunit b'', gamma, PCID2  -  pci domain containing 2, NFKB2  -  nuclear factor of kappa light polypeptide gene enhancer in b-cells 2 (p49/p100), NFKB1  -  nuclear factor of kappa light polypeptide gene enhancer in b-cells 1, CLEC6A  -  c-type lectin domain family 6, member a, SART1  -  squamous cell carcinoma antigen recognized by t cells, HSPH1  -  heat shock 105kda/110kda protein 1, RLTPR  -  rgd motif, leucine rich repeats, tropomodulin domain and proline-rich containing, ANKRD17  -  ankyrin repeat domain 17, CALM3  -  calmodulin 3 (phosphorylase kinase, delta), DUSP3  -  dual specificity phosphatase 3, CYLD  -  cylindromatosis (turban tumor syndrome), CREB3  -  camp responsive element binding protein 3, LSM14A  -  lsm14a, scd6 homolog a (s. cerevisiae), UBA52  -  ubiquitin a-52 residue ribosomal protein fusion product 1, FFAR2  -  free fatty acid receptor 2, SAMSN1  -  sam domain, sh3 domain and nuclear localization signals 1, CLEC4E  -  c-type lectin domain family 4, member e, SHC1  -  shc (src homology 2 domain containing) transforming protein 1, CLEC4D  -  c-type lectin domain family 4, member d, TYROBP  -  tyro protein tyrosine kinase binding protein, EREG  -  epiregulin, JUN  -  jun proto-oncogene, BLOC1S6  -  biogenesis of lysosomal organelles complex-1, subunit 6, pallidin, SMAP1  -  small arfgap 1, UBC  -  ubiquitin c, STAT6  -  signal transducer and activator of transcription 6, interleukin-4 induced, TMEM39A  -  transmembrane protein 39a, GRB2  -  growth factor receptor-bound protein 2, ISG15  -  isg15 ubiquitin-like modifier, AMBP  -  alpha-1-microglobulin/bikunin precursor, PLA2G1B  -  phospholipase a2, group ib (pancreas), IL20  -  interleukin 20, RPS6KA1  -  ribosomal protein s6 kinase, 90kda, polypeptide 1, STX7  -  syntaxin 7, TYK2  -  tyrosine kinase 2, FNIP1  -  folliculin interacting protein 1, ITPKB  -  inositol-trisphosphate 3-kinase b, MAP2K2  -  mitogen-activated protein kinase kinase 2, MAPK14  -  mitogen-activated protein kinase 14, ZFPM1  -  zinc finger protein, fog family member 1, RPS6KB2  -  ribosomal protein s6 kinase, 70kda, polypeptide 2, MAPK9  -  mitogen-activated protein kinase 9, CSF3  -  colony stimulating factor 3 (granulocyte), CBLB  -  cbl proto-oncogene b, e3 ubiquitin protein ligase, SERPINB10  -  serpin peptidase inhibitor, clade b (ovalbumin), member 10, RIPK2  -  receptor-interacting serine-threonine kinase 2, FAM213A  -  family with sequence similarity 213, member a, GBP1  -  guanylate binding protein 1, interferon-inducible, MYO1G  -  myosin ig, THOC1  -  tho complex 1, SFTPD  -  surfactant protein d, PIK3CB  -  phosphatidylinositol-4,5-bisphosphate 3-kinase, catalytic subunit beta, FOS  -  fbj murine osteosarcoma viral oncogene homolog, CXCL2  -  chemokine (c-x-c motif) ligand 2, CXCL1  -  chemokine (c-x-c motif) ligand 1 (melanoma growth stimulating activity, alpha), UBE2D2  -  ubiquitin-conjugating enzyme e2d 2, CUL1  -  cullin 1, UBE2D3  -  ubiquitin-conjugating enzyme e2d 3, THBS1  -  thrombospondin 1, KLF13  -  kruppel-like factor 13, CUL4A  -  cullin 4a, ANXA1  -  annexin a1, THY1  -  thy-1 cell surface antigen, CHUK  -  conserved helix-loop-helix ubiquitous kinase, NR4A1  -  nuclear receptor subfamily 4, group a, member 1, CXCL3  -  chemokine (c-x-c motif) ligand 3, UBE2N  -  ubiquitin-conjugating enzyme e2n, YWHAB  -  tyrosine 3-monooxygenase/tryptophan 5-monooxygenase activation protein, beta polypeptide]</t>
  </si>
  <si>
    <t>GO:0006950</t>
  </si>
  <si>
    <t>response to stress</t>
  </si>
  <si>
    <t>[BOK  -  bcl2-related ovarian killer, SPRR3  -  small proline-rich protein 3, MAPKAP1  -  mitogen-activated protein kinase associated protein 1, RFC4  -  replication factor c (activator 1) 4, 37kda, WAC  -  ww domain containing adaptor with coiled-coil, DNAJA1  -  dnaj (hsp40) homolog, subfamily a, member 1, BNIP3L  -  bcl2/adenovirus e1b 19kda interacting protein 3-like, IL18RAP  -  interleukin 18 receptor accessory protein, PLAC8  -  placenta-specific 8, REV3L  -  rev3-like, polymerase (dna directed), zeta, catalytic subunit, SERPINA3  -  serpin peptidase inhibitor, clade a (alpha-1 antiproteinase, antitrypsin), member 3, RFC1  -  replication factor c (activator 1) 1, 145kda, ELK1  -  elk1, member of ets oncogene family, THEM4  -  thioesterase superfamily member 4, DNAJA2  -  dnaj (hsp40) homolog, subfamily a, member 2, CHAC1  -  chac, cation transport regulator homolog 1 (e. coli), BPI  -  bactericidal/permeability-increasing protein, ELK3  -  elk3, ets-domain protein (srf accessory protein 2), RELA  -  v-rel avian reticuloendotheliosis viral oncogene homolog a, ABCF1  -  atp-binding cassette, sub-family f (gcn20), member 1, OS9  -  osteosarcoma amplified 9, endoplasmic reticulum lectin, SNW1  -  snw domain containing 1, ABL2  -  c-abl oncogene 2, non-receptor tyrosine kinase, STIP1  -  stress-induced-phosphoprotein 1, TRPM2  -  transient receptor potential cation channel, subfamily m, member 2, LGALS3  -  lectin, galactoside-binding, soluble, 3, ATF6  -  activating transcription factor 6, DERL1  -  derlin 1, SIRT2  -  sirtuin 2, IRG1  -  immunoresponsive 1 homolog (mouse), RELB  -  v-rel avian reticuloendotheliosis viral oncogene homolog b, TNIP1  -  tnfaip3 interacting protein 1, PADI4  -  peptidyl arginine deiminase, type iv, PAXIP1  -  pax interacting (with transcription-activation domain) protein 1, MUM1  -  melanoma associated antigen (mutated) 1, TRIM11  -  tripartite motif containing 11, ZC3HAV1  -  zinc finger ccch-type, antiviral 1, ALYREF  -  aly/ref export factor, HP  -  haptoglobin, EIF2S1  -  eukaryotic translation initiation factor 2, subunit 1 alpha, 35kda, TXNDC5  -  thioredoxin domain containing 5 (endoplasmic reticulum), BID  -  bh3 interacting domain death agonist, EIF2B1  -  eukaryotic translation initiation factor 2b, subunit 1 alpha, 26kda, ACP5  -  acid phosphatase 5, tartrate resistant, CLPB  -  clpb caseinolytic peptidase b homolog (e. coli), OTUB1  -  otu domain, ubiquitin aldehyde binding 1, FBXL20  -  f-box and leucine-rich repeat protein 20, PSME3  -  proteasome (prosome, macropain) activator subunit 3 (pa28 gamma; ki), CLEC1A  -  c-type lectin domain family 1, member a, APOLD1  -  apolipoprotein l domain containing 1, BNC1  -  basonuclin 1, MORF4L1  -  mortality factor 4 like 1, ATF2  -  activating transcription factor 2, TSC2  -  tuberous sclerosis 2, CREB1  -  camp responsive element binding protein 1, TOPORS  -  topoisomerase i binding, arginine/serine-rich, e3 ubiquitin protein ligase, EIF1  -  eukaryotic translation initiation factor 1, TPO  -  thyroid peroxidase, ICAM1  -  intercellular adhesion molecule 1, DDX39A  -  dead (asp-glu-ala-asp) box polypeptide 39a, YOD1  -  yod1 deubiquitinase, BCAS3  -  breast carcinoma amplified sequence 3, STRADB  -  ste20-related kinase adaptor beta, PLK3  -  polo-like kinase 3, ICAM3  -  intercellular adhesion molecule 3, SQSTM1  -  sequestosome 1, DNAJA4  -  dnaj (hsp40) homolog, subfamily a, member 4, ARPC5  -  actin related protein 2/3 complex, subunit 5, 16kda, EGR1  -  early growth response 1, TP53  -  tumor protein p53, GLI3  -  gli family zinc finger 3, PHLPP2  -  ph domain and leucine rich repeat protein phosphatase 2, EGFR  -  epidermal growth factor receptor, CA2  -  carbonic anhydrase ii, ADARB1  -  adenosine deaminase, rna-specific, b1, EIF2B2  -  eukaryotic translation initiation factor 2b, subunit 2 beta, 39kda, ADCY6  -  adenylate cyclase 6, GCLC  -  glutamate-cysteine ligase, catalytic subunit, KRT16  -  keratin 16, PTGES  -  prostaglandin e synthase, NUP85  -  nucleoporin 85kda, EI24  -  etoposide induced 2.4, ADCY2  -  adenylate cyclase 2 (brain), IL19  -  interleukin 19, PON2  -  paraoxonase 2, ADCY9  -  adenylate cyclase 9, HSP90AB1  -  heat shock protein 90kda alpha (cytosolic), class b member 1, ATG5  -  autophagy related 5, LBP  -  lipopolysaccharide binding protein, PPP1R15A  -  protein phosphatase 1, regulatory subunit 15a, RAD50  -  rad50 homolog (s. cerevisiae), NAPRT1  -  nicotinate phosphoribosyltransferase domain containing 1, HSP90AA1  -  heat shock protein 90kda alpha (cytosolic), class a member 1, C4BPA  -  complement component 4 binding protein, alpha, GMPR  -  guanosine monophosphate reductase, POLA1  -  polymerase (dna directed), alpha 1, catalytic subunit, ADM  -  adrenomedullin, C5AR1  -  complement component 5a receptor 1, DEFB103A  -  defensin, beta 103a, POLR2E  -  polymerase (rna) ii (dna directed) polypeptide e, 25kda, POLR2C  -  polymerase (rna) ii (dna directed) polypeptide c, 33kda, POLR2B  -  polymerase (rna) ii (dna directed) polypeptide b, 140kda, MR1  -  major histocompatibility complex, class i-related, CAPZA1  -  capping protein (actin filament) muscle z-line, alpha 1, PRKAA1  -  protein kinase, amp-activated, alpha 1 catalytic subunit, ABI1  -  abl-interactor 1, NLRC5  -  nlr family, card domain containing 5, ADRBK1  -  adrenergic, beta, receptor kinase 1, FABP5  -  fatty acid binding protein 5 (psoriasis-associated), BCL2L11  -  bcl2-like 11 (apoptosis facilitator), CTNNA1  -  catenin (cadherin-associated protein), alpha 1, 102kda, USP47  -  ubiquitin specific peptidase 47, CASP4  -  caspase 4, apoptosis-related cysteine peptidase, SLC30A9  -  solute carrier family 30 (zinc transporter), member 9, CASP2  -  caspase 2, apoptosis-related cysteine peptidase, HDAC5  -  histone deacetylase 5, CTNNB1  -  catenin (cadherin-associated protein), beta 1, 88kda, RHBDD1  -  rhomboid domain containing 1, APOBEC3G  -  apolipoprotein b mrna editing enzyme, catalytic polypeptide-like 3g, CTSL  -  cathepsin l, ANGPTL4  -  angiopoietin-like 4, MAPKAPK3  -  mitogen-activated protein kinase-activated protein kinase 3, VEGFA  -  vascular endothelial growth factor a, GAB1  -  grb2-associated binding protein 1, HK2  -  hexokinase 2, RNF168  -  ring finger protein 168, e3 ubiquitin protein ligase, KDM6B  -  lysine (k)-specific demethylase 6b, KPNA4  -  karyopherin alpha 4 (importin alpha 3), AHSG  -  alpha-2-hs-glycoprotein, KNG1  -  kininogen 1, CALM3  -  calmodulin 3 (phosphorylase kinase, delta), BAG6  -  bcl2-associated athanogene 6, F2  -  coagulation factor ii (thrombin), ALB  -  albumin, TOPBP1  -  topoisomerase (dna) ii binding protein 1, DNAJB6  -  dnaj (hsp40) homolog, subfamily b, member 6, STK25  -  serine/threonine kinase 25, CYLD  -  cylindromatosis (turban tumor syndrome), F2RL2  -  coagulation factor ii (thrombin) receptor-like 2, CREB3  -  camp responsive element binding protein 3, SH3GLB1  -  sh3-domain grb2-like endophilin b1, UBA52  -  ubiquitin a-52 residue ribosomal protein fusion product 1, FOSL1  -  fos-like antigen 1, TYROBP  -  tyro protein tyrosine kinase binding protein, EREG  -  epiregulin, JUN  -  jun proto-oncogene, MARVELD3  -  marvel domain containing 3, UBE2A  -  ubiquitin-conjugating enzyme e2a, UBC  -  ubiquitin c, STAT6  -  signal transducer and activator of transcription 6, interleukin-4 induced, TUBB4B  -  tubulin, beta 4b class ivb, RPS6KA1  -  ribosomal protein s6 kinase, 90kda, polypeptide 1, ADAM15  -  adam metallopeptidase domain 15, TYK2  -  tyrosine kinase 2, PARP16  -  poly (adp-ribose) polymerase family, member 16, ADAM9  -  adam metallopeptidase domain 9, RPS6KB1  -  ribosomal protein s6 kinase, 70kda, polypeptide 1, MAP2K2  -  mitogen-activated protein kinase kinase 2, TXNRD1  -  thioredoxin reductase 1, RPS6KB2  -  ribosomal protein s6 kinase, 70kda, polypeptide 2, MAPK14  -  mitogen-activated protein kinase 14, RNF125  -  ring finger protein 125, e3 ubiquitin protein ligase, ANG  -  angiogenin, ribonuclease, rnase a family, 5, MAPK9  -  mitogen-activated protein kinase 9, IFITM3  -  interferon induced transmembrane protein 3, GATM  -  glycine amidinotransferase (l-arginine:glycine amidinotransferase), YAP1  -  yes-associated protein 1, RIPK2  -  receptor-interacting serine-threonine kinase 2, GBP1  -  guanylate binding protein 1, interferon-inducible, THOC1  -  tho complex 1, FBXO31  -  f-box protein 31, UBE2D2  -  ubiquitin-conjugating enzyme e2d 2, UBE2D3  -  ubiquitin-conjugating enzyme e2d 3, IL24  -  interleukin 24, TNFAIP8  -  tumor necrosis factor, alpha-induced protein 8, ANXA1  -  annexin a1, NUP153  -  nucleoporin 153kda, CD163  -  cd163 molecule, NABP1  -  nucleic acid binding protein 1, STT3B  -  stt3b, subunit of the oligosaccharyltransferase complex (catalytic), NR4A1  -  nuclear receptor subfamily 4, group a, member 1, UBE2N  -  ubiquitin-conjugating enzyme e2n, SELE  -  selectin e, DHX36  -  deah (asp-glu-ala-his) box polypeptide 36, SEL1L  -  sel-1 suppressor of lin-12-like (c. elegans), LGMN  -  legumain, DDX3X  -  dead (asp-glu-ala-asp) box helicase 3, x-linked, CDC5L  -  cell division cycle 5-like, BIRC3  -  baculoviral iap repeat containing 3, APOA1  -  apolipoprotein a-i, DDIT3  -  dna-damage-inducible transcript 3, ERLIN1  -  er lipid raft associated 1, ORM1  -  orosomucoid 1, EEPD1  -  endonuclease/exonuclease/phosphatase family domain containing 1, KLK6  -  kallikrein-related peptidase 6, DDB2  -  damage-specific dna binding protein 2, 48kda, ORM2  -  orosomucoid 2, PCBP2  -  poly(rc) binding protein 2, ATXN3  -  ataxin 3, TOR1B  -  torsin family 1, member b (torsin b), MCM9  -  minichromosome maintenance complex component 9, GTF2H1  -  general transcription factor iih, polypeptide 1, 62kda, POLL  -  polymerase (dna directed), lambda, MIOS  -  missing oocyte, meiosis regulator, homolog (drosophila), ILF3  -  interleukin enhancer binding factor 3, 90kda, CD97  -  cd97 molecule, CYCS  -  cytochrome c, somatic, PSMB2  -  proteasome (prosome, macropain) subunit, beta type, 2, MMP3  -  matrix metallopeptidase 3 (stromelysin 1, progelatinase), PSMA7  -  proteasome (prosome, macropain) subunit, alpha type, 7, SEC63  -  sec63 homolog (s. cerevisiae), MAPKAPK5  -  mitogen-activated protein kinase-activated protein kinase 5, CCL11  -  chemokine (c-c motif) ligand 11, USP43  -  ubiquitin specific peptidase 43, PSMA3  -  proteasome (prosome, macropain) subunit, alpha type, 3, CD48  -  cd48 molecule, MMP14  -  matrix metallopeptidase 14 (membrane-inserted), AIMP1  -  aminoacyl trna synthetase complex-interacting multifunctional protein 1, CCL2  -  chemokine (c-c motif) ligand 2, IL1B  -  interleukin 1, beta, TREM1  -  triggering receptor expressed on myeloid cells 1, PSMB6  -  proteasome (prosome, macropain) subunit, beta type, 6, IL1A  -  interleukin 1, alpha, ARF4  -  adp-ribosylation factor 4, PSMB4  -  proteasome (prosome, macropain) subunit, beta type, 4, CAB39  -  calcium binding protein 39, TDG  -  thymine-dna glycosylase, APOC3  -  apolipoprotein c-iii, PRDX2  -  peroxiredoxin 2, CXCR2  -  chemokine (c-x-c motif) receptor 2, FBXW11  -  f-box and wd repeat domain containing 11, PSMC2  -  proteasome (prosome, macropain) 26s subunit, atpase, 2, CX3CL1  -  chemokine (c-x3-c motif) ligand 1, PAK1  -  p21 protein (cdc42/rac)-activated kinase 1, CCL20  -  chemokine (c-c motif) ligand 20, IL6  -  interleukin 6 (interferon, beta 2), DGKZ  -  diacylglycerol kinase, zeta, IL6R  -  interleukin 6 receptor, TAF9  -  taf9 rna polymerase ii, tata box binding protein (tbp)-associated factor, 32kda, ARNTL  -  aryl hydrocarbon receptor nuclear translocator-like, PSMD12  -  proteasome (prosome, macropain) 26s subunit, non-atpase, 12, PDE1B  -  phosphodiesterase 1b, calmodulin-dependent, PSMD11  -  proteasome (prosome, macropain) 26s subunit, non-atpase, 11, RASSF1  -  ras association (ralgds/af-6) domain family member 1, ISG20  -  interferon stimulated exonuclease gene 20kda, CYP2E1  -  cytochrome p450, family 2, subfamily e, polypeptide 1, DUOX1  -  dual oxidase 1, VAPB  -  vamp (vesicle-associated membrane protein)-associated protein b and c, CFL1  -  cofilin 1 (non-muscle), DAB2IP  -  dab2 interacting protein, BCLAF1  -  bcl2-associated transcription factor 1, RHOB  -  ras homolog family member b, NUP98  -  nucleoporin 98kda, SESN1  -  sestrin 1, BTG2  -  btg family, member 2, NR4A2  -  nuclear receptor subfamily 4, group a, member 2, FES  -  feline sarcoma oncogene, PSIP1  -  pc4 and sfrs1 interacting protein 1, FGA  -  fibrinogen alpha chain, ARG1  -  arginase 1, FGB  -  fibrinogen beta chain, ITIH4  -  inter-alpha-trypsin inhibitor heavy chain family, member 4, PTGS2  -  prostaglandin-endoperoxide synthase 2 (prostaglandin g/h synthase and cyclooxygenase), PTK2  -  protein tyrosine kinase 2, ITGB4  -  integrin, beta 4, S100A12  -  s100 calcium binding protein a12, PCNA  -  proliferating cell nuclear antigen, HCK  -  hemopoietic cell kinase, CDK7  -  cyclin-dependent kinase 7, COLEC12  -  collectin sub-family member 12, AKIRIN2  -  akirin 2, TP63  -  tumor protein p63, IFITM2  -  interferon induced transmembrane protein 2, S100A7  -  s100 calcium binding protein a7, PTPN1  -  protein tyrosine phosphatase, non-receptor type 1, DAP  -  death-associated protein, MMP25  -  matrix metallopeptidase 25, PLLP  -  plasmolipin, HDGF  -  hepatoma-derived growth factor, RB1CC1  -  rb1-inducible coiled-coil 1, KITLG  -  kit ligand, SETD7  -  set domain containing (lysine methyltransferase) 7, PTPRC  -  protein tyrosine phosphatase, receptor type, c, MGST1  -  microsomal glutathione s-transferase 1, IRAK2  -  interleukin-1 receptor-associated kinase 2, UBQLN1  -  ubiquilin 1, RAD1  -  rad1 homolog (s. pombe), NCKAP1  -  nck-associated protein 1, IFIT3  -  interferon-induced protein with tetratricopeptide repeats 3, NONO  -  non-pou domain containing, octamer-binding, SLC2A8  -  solute carrier family 2 (facilitated glucose transporter), member 8, XPC  -  xeroderma pigmentosum, complementation group c, RNF34  -  ring finger protein 34, e3 ubiquitin protein ligase, ATP1B1  -  atpase, na+/k+ transporting, beta 1 polypeptide, IL23A  -  interleukin 23, alpha subunit p19, HERPUD1  -  homocysteine-inducible, endoplasmic reticulum stress-inducible, ubiquitin-like domain member 1, AGO4  -  argonaute risc catalytic component 4, DICER1  -  dicer 1, ribonuclease type iii, XBP1  -  x-box binding protein 1, ATF3  -  activating transcription factor 3, NOTCH1  -  notch 1, SIRT1  -  sirtuin 1, INPP5F  -  inositol polyphosphate-5-phosphatase f, ATG14  -  autophagy related 14, HDAC4  -  histone deacetylase 4, NFKB2  -  nuclear factor of kappa light polypeptide gene enhancer in b-cells 2 (p49/p100), REV1  -  rev1, polymerase (dna directed), NFKB1  -  nuclear factor of kappa light polypeptide gene enhancer in b-cells 1, CLEC6A  -  c-type lectin domain family 6, member a, BRD4  -  bromodomain containing 4, HSPH1  -  heat shock 105kda/110kda protein 1, WDR48  -  wd repeat domain 48, RAD23A  -  rad23 homolog a (s. cerevisiae), RAD21  -  rad21 homolog (s. pombe), FNIP2  -  folliculin interacting protein 2, TRIAP1  -  tp53 regulated inhibitor of apoptosis 1, TNFAIP6  -  tumor necrosis factor, alpha-induced protein 6, RAD9A  -  rad9 homolog a (s. pombe), ANKRD17  -  ankyrin repeat domain 17, SLC2A4  -  solute carrier family 2 (facilitated glucose transporter), member 4, IL17C  -  interleukin 17c, DUSP1  -  dual specificity phosphatase 1, DUSP3  -  dual specificity phosphatase 3, TMBIM6  -  transmembrane bax inhibitor motif containing 6, CLEC4D  -  c-type lectin domain family 4, member d, CLEC4E  -  c-type lectin domain family 4, member e, SHC1  -  shc (src homology 2 domain containing) transforming protein 1, HSPA4L  -  heat shock 70kda protein 4-like, LTA4H  -  leukotriene a4 hydrolase, RBPJ  -  recombination signal binding protein for immunoglobulin kappa j region, BAG1  -  bcl2-associated athanogene, DYRK2  -  dual-specificity tyrosine-(y)-phosphorylation regulated kinase 2, CPEB4  -  cytoplasmic polyadenylation element binding protein 4, PLAT  -  plasminogen activator, tissue, GRB2  -  growth factor receptor-bound protein 2, ISG15  -  isg15 ubiquitin-like modifier, PLA2G1B  -  phospholipase a2, group ib (pancreas), IL20  -  interleukin 20, TGFA  -  transforming growth factor, alpha, FNIP1  -  folliculin interacting protein 1, ZFP36  -  zfp36 ring finger protein, RBM4  -  rna binding motif protein 4, ALKBH3  -  alkb, alkylation repair homolog 3 (e. coli), LYZ  -  lysozyme, SRSF5  -  serine/arginine-rich splicing factor 5, TDP2  -  tyrosyl-dna phosphodiesterase 2, RAE1  -  rae1 rna export 1 homolog (s. pombe), NBR1  -  neighbor of brca1 gene 1, SERPINA1  -  serpin peptidase inhibitor, clade a (alpha-1 antiproteinase, antitrypsin), member 1, CUL4B  -  cullin 4b, PIK3CB  -  phosphatidylinositol-4,5-bisphosphate 3-kinase, catalytic subunit beta, SFTPD  -  surfactant protein d, CXCL2  -  chemokine (c-x-c motif) ligand 2, FOS  -  fbj murine osteosarcoma viral oncogene homolog, CXCL1  -  chemokine (c-x-c motif) ligand 1 (melanoma growth stimulating activity, alpha), CUL1  -  cullin 1, THBS1  -  thrombospondin 1, CUL4A  -  cullin 4a, POLD3  -  polymerase (dna-directed), delta 3, accessory subunit, HP1BP3  -  heterochromatin protein 1, binding protein 3, CHUK  -  conserved helix-loop-helix ubiquitous kinase, CXCL3  -  chemokine (c-x-c motif) ligand 3, YWHAE  -  tyrosine 3-monooxygenase/tryptophan 5-monooxygenase activation protein, epsilon polypeptide, YWHAB  -  tyrosine 3-monooxygenase/tryptophan 5-monooxygenase activation protein, beta polypeptide]</t>
  </si>
  <si>
    <t>GO:0080134</t>
  </si>
  <si>
    <t>regulation of response to stress</t>
  </si>
  <si>
    <t>[DNAJA1  -  dnaj (hsp40) homolog, subfamily a, member 1, WAC  -  ww domain containing adaptor with coiled-coil, ELK1  -  elk1, member of ets oncogene family, OS9  -  osteosarcoma amplified 9, endoplasmic reticulum lectin, RELA  -  v-rel avian reticuloendotheliosis viral oncogene homolog a, NCOR1  -  nuclear receptor corepressor 1, FAM13B  -  family with sequence similarity 13, member b, ABR  -  active bcr-related, SIRT2  -  sirtuin 2, HPX  -  hemopexin, IRG1  -  immunoresponsive 1 homolog (mouse), RELB  -  v-rel avian reticuloendotheliosis viral oncogene homolog b, TNIP1  -  tnfaip3 interacting protein 1, ZC3HAV1  -  zinc finger ccch-type, antiviral 1, HP  -  haptoglobin, EIF2S1  -  eukaryotic translation initiation factor 2, subunit 1 alpha, 35kda, GMIP  -  gem interacting protein, ACP5  -  acid phosphatase 5, tartrate resistant, OTUB1  -  otu domain, ubiquitin aldehyde binding 1, PSME3  -  proteasome (prosome, macropain) activator subunit 3 (pa28 gamma; ki), PLG  -  plasminogen, ATF2  -  activating transcription factor 2, CREB1  -  camp responsive element binding protein 1, PLEK  -  pleckstrin, ACIN1  -  apoptotic chromatin condensation inducer 1, AXIN1  -  axin 1, YOD1  -  yod1 deubiquitinase, ICAM3  -  intercellular adhesion molecule 3, PPM1B  -  protein phosphatase, mg2+/mn2+ dependent, 1b, SQSTM1  -  sequestosome 1, TP53  -  tumor protein p53, EGFR  -  epidermal growth factor receptor, MED1  -  mediator complex subunit 1, NUP85  -  nucleoporin 85kda, LAMP1  -  lysosomal-associated membrane protein 1, HSP90AB1  -  heat shock protein 90kda alpha (cytosolic), class b member 1, LBP  -  lipopolysaccharide binding protein, PPP1R15A  -  protein phosphatase 1, regulatory subunit 15a, HSP90AA1  -  heat shock protein 90kda alpha (cytosolic), class a member 1, C4BPA  -  complement component 4 binding protein, alpha, DEFB103A  -  defensin, beta 103a, AP2A2  -  adaptor-related protein complex 2, alpha 2 subunit, AP2A1  -  adaptor-related protein complex 2, alpha 1 subunit, SENP2  -  sumo1/sentrin/smt3 specific peptidase 2, NLRC5  -  nlr family, card domain containing 5, SOCS1  -  suppressor of cytokine signaling 1, BCL2L11  -  bcl2-like 11 (apoptosis facilitator), USP47  -  ubiquitin specific peptidase 47, CASP4  -  caspase 4, apoptosis-related cysteine peptidase, MAP4K4  -  mitogen-activated protein kinase kinase kinase kinase 4, APOBEC3G  -  apolipoprotein b mrna editing enzyme, catalytic polypeptide-like 3g, CTSL  -  cathepsin l, MAPKAPK3  -  mitogen-activated protein kinase-activated protein kinase 3, VEGFA  -  vascular endothelial growth factor a, GAB1  -  grb2-associated binding protein 1, RNF168  -  ring finger protein 168, e3 ubiquitin protein ligase, AHSG  -  alpha-2-hs-glycoprotein, KNG1  -  kininogen 1, CALM3  -  calmodulin 3 (phosphorylase kinase, delta), BAG6  -  bcl2-associated athanogene 6, F2  -  coagulation factor ii (thrombin), STK25  -  serine/threonine kinase 25, DNAJB6  -  dnaj (hsp40) homolog, subfamily b, member 6, CYLD  -  cylindromatosis (turban tumor syndrome), CREB3  -  camp responsive element binding protein 3, F3  -  coagulation factor iii (thromboplastin, tissue factor), SH3GLB1  -  sh3-domain grb2-like endophilin b1, UBA52  -  ubiquitin a-52 residue ribosomal protein fusion product 1, EREG  -  epiregulin, JUN  -  jun proto-oncogene, MARVELD3  -  marvel domain containing 3, UBC  -  ubiquitin c, SPRED1  -  sprouty-related, evh1 domain containing 1, IL17RC  -  interleukin 17 receptor c, AMBP  -  alpha-1-microglobulin/bikunin precursor, RPS6KA1  -  ribosomal protein s6 kinase, 90kda, polypeptide 1, TYK2  -  tyrosine kinase 2, MAP2K2  -  mitogen-activated protein kinase kinase 2, MAPK14  -  mitogen-activated protein kinase 14, MAPK9  -  mitogen-activated protein kinase 9, COPS5  -  cop9 signalosome subunit 5, RIPK2  -  receptor-interacting serine-threonine kinase 2, THOC1  -  tho complex 1, UBE2G2  -  ubiquitin-conjugating enzyme e2g 2, UBE2D2  -  ubiquitin-conjugating enzyme e2d 2, RAB12  -  rab12, member ras oncogene family, UBE2D3  -  ubiquitin-conjugating enzyme e2d 3, NUP153  -  nucleoporin 153kda, UBE2N  -  ubiquitin-conjugating enzyme e2n, SELE  -  selectin e, LGMN  -  legumain, BIRC3  -  baculoviral iap repeat containing 3, APOA1  -  apolipoprotein a-i, DDIT3  -  dna-damage-inducible transcript 3, STXBP5  -  syntaxin binding protein 5 (tomosyn), PCBP2  -  poly(rc) binding protein 2, ATXN3  -  ataxin 3, PIAS1  -  protein inhibitor of activated stat, 1, PSMB2  -  proteasome (prosome, macropain) subunit, beta type, 2, PSMA7  -  proteasome (prosome, macropain) subunit, alpha type, 7, MMP3  -  matrix metallopeptidase 3 (stromelysin 1, progelatinase), PSMA3  -  proteasome (prosome, macropain) subunit, alpha type, 3, IL1B  -  interleukin 1, beta, TREM1  -  triggering receptor expressed on myeloid cells 1, PSMB6  -  proteasome (prosome, macropain) subunit, beta type, 6, IL1A  -  interleukin 1, alpha, PSMB4  -  proteasome (prosome, macropain) subunit, beta type, 4, IRAK3  -  interleukin-1 receptor-associated kinase 3, PSMC2  -  proteasome (prosome, macropain) 26s subunit, atpase, 2, APOH  -  apolipoprotein h (beta-2-glycoprotein i), CX3CL1  -  chemokine (c-x3-c motif) ligand 1, FBXW11  -  f-box and wd repeat domain containing 11, CD34  -  cd34 molecule, SERPINB2  -  serpin peptidase inhibitor, clade b (ovalbumin), member 2, PAK1  -  p21 protein (cdc42/rac)-activated kinase 1, IL6  -  interleukin 6 (interferon, beta 2), PSMD12  -  proteasome (prosome, macropain) 26s subunit, non-atpase, 12, ARNTL  -  aryl hydrocarbon receptor nuclear translocator-like, TAF9  -  taf9 rna polymerase ii, tata box binding protein (tbp)-associated factor, 32kda, PSMD11  -  proteasome (prosome, macropain) 26s subunit, non-atpase, 11, FGG  -  fibrinogen gamma chain, MDFI  -  myod family inhibitor, SERPINB4  -  serpin peptidase inhibitor, clade b (ovalbumin), member 4, PHYHIP  -  phytanoyl-coa 2-hydroxylase interacting protein, ARRB2  -  arrestin, beta 2, SERPINB3  -  serpin peptidase inhibitor, clade b (ovalbumin), member 3, IST1  -  increased sodium tolerance 1 homolog (yeast), DAB2IP  -  dab2 interacting protein, BCLAF1  -  bcl2-associated transcription factor 1, SESN1  -  sestrin 1, NUP98  -  nucleoporin 98kda, FGA  -  fibrinogen alpha chain, FGB  -  fibrinogen beta chain, PTGS2  -  prostaglandin-endoperoxide synthase 2 (prostaglandin g/h synthase and cyclooxygenase), MAP3K3  -  mitogen-activated protein kinase kinase kinase 3, FECH  -  ferrochelatase, S100A12  -  s100 calcium binding protein a12, PCNA  -  proliferating cell nuclear antigen, HCK  -  hemopoietic cell kinase, ZYX  -  zyxin, COLEC12  -  collectin sub-family member 12, IL1RL1  -  interleukin 1 receptor-like 1, TP63  -  tumor protein p63, PTPN2  -  protein tyrosine phosphatase, non-receptor type 2, PTPN1  -  protein tyrosine phosphatase, non-receptor type 1, TBC1D14  -  tbc1 domain family, member 14, DAB2  -  dab, mitogen-responsive phosphoprotein, homolog 2 (drosophila), IRAK2  -  interleukin-1 receptor-associated kinase 2, UBQLN1  -  ubiquilin 1, NONO  -  non-pou domain containing, octamer-binding, TRAF3IP1  -  tnf receptor-associated factor 3 interacting protein 1, ZMYND11  -  zinc finger, mynd-type containing 11, MDFIC  -  myod family inhibitor domain containing, ATP1B1  -  atpase, na+/k+ transporting, beta 1 polypeptide, IL23A  -  interleukin 23, alpha subunit p19, HERPUD1  -  homocysteine-inducible, endoplasmic reticulum stress-inducible, ubiquitin-like domain member 1, SERPINC1  -  serpin peptidase inhibitor, clade c (antithrombin), member 1, IFNGR2  -  interferon gamma receptor 2 (interferon gamma transducer 1), PUM1  -  pumilio homolog 1 (drosophila), XBP1  -  x-box binding protein 1, SIRT1  -  sirtuin 1, NFKB2  -  nuclear factor of kappa light polypeptide gene enhancer in b-cells 2 (p49/p100), NFKB1  -  nuclear factor of kappa light polypeptide gene enhancer in b-cells 1, CLEC6A  -  c-type lectin domain family 6, member a, BRD4  -  bromodomain containing 4, HSPH1  -  heat shock 105kda/110kda protein 1, TRIAP1  -  tp53 regulated inhibitor of apoptosis 1, RAD9A  -  rad9 homolog a (s. pombe), TNFAIP6  -  tumor necrosis factor, alpha-induced protein 6, ANKRD17  -  ankyrin repeat domain 17, IL17C  -  interleukin 17c, DUSP3  -  dual specificity phosphatase 3, LSM14A  -  lsm14a, scd6 homolog a (s. cerevisiae), TMBIM6  -  transmembrane bax inhibitor motif containing 6, FFAR2  -  free fatty acid receptor 2, CLEC4D  -  c-type lectin domain family 4, member d, CLEC4E  -  c-type lectin domain family 4, member e, BAG1  -  bcl2-associated athanogene, CMA1  -  chymase 1, mast cell, TMEM39A  -  transmembrane protein 39a, PLAT  -  plasminogen activator, tissue, IL20  -  interleukin 20, SERPINE2  -  serpin peptidase inhibitor, clade e (nexin, plasminogen activator inhibitor type 1), member 2, SERPINB10  -  serpin peptidase inhibitor, clade b (ovalbumin), member 10, RAE1  -  rae1 rna export 1 homolog (s. pombe), NBR1  -  neighbor of brca1 gene 1, GET4  -  golgi to er traffic protein 4 homolog (s. cerevisiae), FOS  -  fbj murine osteosarcoma viral oncogene homolog, CUL1  -  cullin 1, THBS1  -  thrombospondin 1, CUL4A  -  cullin 4a, CHMP4B  -  charged multivesicular body protein 4b, CHUK  -  conserved helix-loop-helix ubiquitous kinase, YWHAE  -  tyrosine 3-monooxygenase/tryptophan 5-monooxygenase activation protein, epsilon polypeptide]</t>
  </si>
  <si>
    <t>GO:0002684</t>
  </si>
  <si>
    <t>positive regulation of immune system process</t>
  </si>
  <si>
    <t>[SELE  -  selectin e, HSPA1B  -  heat shock 70kda protein 1b, MAPKAP1  -  mitogen-activated protein kinase associated protein 1, LGMN  -  legumain, BIRC3  -  baculoviral iap repeat containing 3, ELK1  -  elk1, member of ets oncogene family, SPG21  -  spastic paraplegia 21 (autosomal recessive, mast syndrome), RELA  -  v-rel avian reticuloendotheliosis viral oncogene homolog a, LGALS3  -  lectin, galactoside-binding, soluble, 3, HPX  -  hemopexin, IRG1  -  immunoresponsive 1 homolog (mouse), RELB  -  v-rel avian reticuloendotheliosis viral oncogene homolog b, PSMB2  -  proteasome (prosome, macropain) subunit, beta type, 2, PSMA7  -  proteasome (prosome, macropain) subunit, alpha type, 7, TNIP1  -  tnfaip3 interacting protein 1, PAXIP1  -  pax interacting (with transcription-activation domain) protein 1, PSMA3  -  proteasome (prosome, macropain) subunit, alpha type, 3, PRDM1  -  pr domain containing 1, with znf domain, EGR3  -  early growth response 3, AP3B1  -  adaptor-related protein complex 3, beta 1 subunit, ZC3HAV1  -  zinc finger ccch-type, antiviral 1, CCL2  -  chemokine (c-c motif) ligand 2, IL1B  -  interleukin 1, beta, PSMB6  -  proteasome (prosome, macropain) subunit, beta type, 6, PSMB4  -  proteasome (prosome, macropain) subunit, beta type, 4, PSME3  -  proteasome (prosome, macropain) activator subunit 3 (pa28 gamma; ki), IRAK3  -  interleukin-1 receptor-associated kinase 3, PSMC2  -  proteasome (prosome, macropain) 26s subunit, atpase, 2, FBXW11  -  f-box and wd repeat domain containing 11, ATF2  -  activating transcription factor 2, PAK1  -  p21 protein (cdc42/rac)-activated kinase 1, CREB1  -  camp responsive element binding protein 1, CCL20  -  chemokine (c-c motif) ligand 20, IL6  -  interleukin 6 (interferon, beta 2), IL6R  -  interleukin 6 receptor, ACIN1  -  apoptotic chromatin condensation inducer 1, PSMD12  -  proteasome (prosome, macropain) 26s subunit, non-atpase, 12, PSMD11  -  proteasome (prosome, macropain) 26s subunit, non-atpase, 11, ICAM1  -  intercellular adhesion molecule 1, ICAM3  -  intercellular adhesion molecule 3, ACVR2A  -  activin a receptor, type iia, CFL1  -  cofilin 1 (non-muscle), ACVR1B  -  activin a receptor, type ib, ARPC5  -  actin related protein 2/3 complex, subunit 5, 16kda, GLI3  -  gli family zinc finger 3, CA2  -  carbonic anhydrase ii, FES  -  feline sarcoma oncogene, MED1  -  mediator complex subunit 1, PTK2  -  protein tyrosine kinase 2, LAMP1  -  lysosomal-associated membrane protein 1, HCK  -  hemopoietic cell kinase, COLEC12  -  collectin sub-family member 12, HSP90AB1  -  heat shock protein 90kda alpha (cytosolic), class b member 1, LBP  -  lipopolysaccharide binding protein, IL1RL1  -  interleukin 1 receptor-like 1, S100A7  -  s100 calcium binding protein a7, PDCD2  -  programmed cell death 2, EDN2  -  endothelin 2, HSP90AA1  -  heat shock protein 90kda alpha (cytosolic), class a member 1, C4BPA  -  complement component 4 binding protein, alpha, C5AR1  -  complement component 5a receptor 1, PDE4D  -  phosphodiesterase 4d, camp-specific, DEFB103A  -  defensin, beta 103a, KITLG  -  kit ligand, PTPRC  -  protein tyrosine phosphatase, receptor type, c, IRAK2  -  interleukin-1 receptor-associated kinase 2, HCLS1  -  hematopoietic cell-specific lyn substrate 1, NCKAP1  -  nck-associated protein 1, ABI1  -  abl-interactor 1, NLRC5  -  nlr family, card domain containing 5, IL23A  -  interleukin 23, alpha subunit p19, PUM1  -  pumilio homolog 1 (drosophila), XBP1  -  x-box binding protein 1, SIRT1  -  sirtuin 1, C12orf4  -  chromosome 12 open reading frame 4, CTSL  -  cathepsin l, MAPKAPK3  -  mitogen-activated protein kinase-activated protein kinase 3, VEGFA  -  vascular endothelial growth factor a, PPP2R3C  -  protein phosphatase 2, regulatory subunit b'', gamma, PCID2  -  pci domain containing 2, NFKB2  -  nuclear factor of kappa light polypeptide gene enhancer in b-cells 2 (p49/p100), NFKB1  -  nuclear factor of kappa light polypeptide gene enhancer in b-cells 1, CLEC6A  -  c-type lectin domain family 6, member a, SART1  -  squamous cell carcinoma antigen recognized by t cells, HSPH1  -  heat shock 105kda/110kda protein 1, RLTPR  -  rgd motif, leucine rich repeats, tropomodulin domain and proline-rich containing, ANKRD17  -  ankyrin repeat domain 17, CALM3  -  calmodulin 3 (phosphorylase kinase, delta), DUSP3  -  dual specificity phosphatase 3, CYLD  -  cylindromatosis (turban tumor syndrome), CREB3  -  camp responsive element binding protein 3, LSM14A  -  lsm14a, scd6 homolog a (s. cerevisiae), FFAR2  -  free fatty acid receptor 2, UBA52  -  ubiquitin a-52 residue ribosomal protein fusion product 1, CLEC4D  -  c-type lectin domain family 4, member d, CLEC4E  -  c-type lectin domain family 4, member e, EREG  -  epiregulin, JUN  -  jun proto-oncogene, BLOC1S6  -  biogenesis of lysosomal organelles complex-1, subunit 6, pallidin, SMAP1  -  small arfgap 1, UBC  -  ubiquitin c, STAT6  -  signal transducer and activator of transcription 6, interleukin-4 induced, GRB2  -  growth factor receptor-bound protein 2, ISG15  -  isg15 ubiquitin-like modifier, PLA2G1B  -  phospholipase a2, group ib (pancreas), IL20  -  interleukin 20, STX7  -  syntaxin 7, RPS6KA1  -  ribosomal protein s6 kinase, 90kda, polypeptide 1, ITPKB  -  inositol-trisphosphate 3-kinase b, MAP2K2  -  mitogen-activated protein kinase kinase 2, MAPK14  -  mitogen-activated protein kinase 14, MAPK9  -  mitogen-activated protein kinase 9, CSF3  -  colony stimulating factor 3 (granulocyte), CBLB  -  cbl proto-oncogene b, e3 ubiquitin protein ligase, RIPK2  -  receptor-interacting serine-threonine kinase 2, MYO1G  -  myosin ig, PIK3CB  -  phosphatidylinositol-4,5-bisphosphate 3-kinase, catalytic subunit beta, FOS  -  fbj murine osteosarcoma viral oncogene homolog, CXCL2  -  chemokine (c-x-c motif) ligand 2, CXCL1  -  chemokine (c-x-c motif) ligand 1 (melanoma growth stimulating activity, alpha), CUL1  -  cullin 1, UBE2D2  -  ubiquitin-conjugating enzyme e2d 2, UBE2D3  -  ubiquitin-conjugating enzyme e2d 3, THBS1  -  thrombospondin 1, ANXA1  -  annexin a1, THY1  -  thy-1 cell surface antigen, CHUK  -  conserved helix-loop-helix ubiquitous kinase, CXCL3  -  chemokine (c-x-c motif) ligand 3, UBE2N  -  ubiquitin-conjugating enzyme e2n]</t>
  </si>
  <si>
    <t>GO:0048518</t>
  </si>
  <si>
    <t>positive regulation of biological process</t>
  </si>
  <si>
    <t>[PCGF5  -  polycomb group ring finger 5, ELL  -  elongation factor rna polymerase ii, AGAP1  -  arfgap with gtpase domain, ankyrin repeat and ph domain 1, WAC  -  ww domain containing adaptor with coiled-coil, PLAC8  -  placenta-specific 8, PRRX1  -  paired related homeobox 1, PNLIP  -  pancreatic lipase, CD2AP  -  cd2-associated protein, SPG21  -  spastic paraplegia 21 (autosomal recessive, mast syndrome), NCOR1  -  nuclear receptor corepressor 1, ABCF1  -  atp-binding cassette, sub-family f (gcn20), member 1, RABGAP1  -  rab gtpase activating protein 1, FAM13B  -  family with sequence similarity 13, member b, GCNT2  -  glucosaminyl (n-acetyl) transferase 2, i-branching enzyme (i blood group), ABL2  -  c-abl oncogene 2, non-receptor tyrosine kinase, ABR  -  active bcr-related, SPAST  -  spastin, LGALS3  -  lectin, galactoside-binding, soluble, 3, IRG1  -  immunoresponsive 1 homolog (mouse), ABLIM2  -  actin binding lim protein family, member 2, ZNF346  -  zinc finger protein 346, ACOX1  -  acyl-coa oxidase 1, palmitoyl, H2AFY  -  h2a histone family, member y, GMIP  -  gem interacting protein, SORL1  -  sortilin-related receptor, l(dlr class) a repeats containing, RNPS1  -  rna binding protein s1, serine-rich domain, HEBP2  -  heme binding protein 2, CREM  -  camp responsive element modulator, ASAP3  -  arfgap with sh3 domain, ankyrin repeat and ph domain 3, PLG  -  plasminogen, ATF2  -  activating transcription factor 2, CREB1  -  camp responsive element binding protein 1, LLGL1  -  lethal giant larvae homolog 1 (drosophila), MARK4  -  map/microtubule affinity-regulating kinase 4, PLEK  -  pleckstrin, AXIN1  -  axin 1, GLUD1  -  glutamate dehydrogenase 1, PLK3  -  polo-like kinase 3, STRADB  -  ste20-related kinase adaptor beta, ACVR2A  -  activin a receptor, type iia, PPM1A  -  protein phosphatase, mg2+/mn2+ dependent, 1a, ACVR1B  -  activin a receptor, type ib, GLI3  -  gli family zinc finger 3, CXCL16  -  chemokine (c-x-c motif) ligand 16, ADARB1  -  adenosine deaminase, rna-specific, b1, TMEM59  -  transmembrane protein 59, ADCY6  -  adenylate cyclase 6, MED1  -  mediator complex subunit 1, GCLC  -  glutamate-cysteine ligase, catalytic subunit, BAP1  -  brca1 associated protein-1 (ubiquitin carboxy-terminal hydrolase), KRT17  -  keratin 17, SMPD1  -  sphingomyelin phosphodiesterase 1, acid lysosomal, EI24  -  etoposide induced 2.4, ADCY2  -  adenylate cyclase 2 (brain), LAMP1  -  lysosomal-associated membrane protein 1, ADCY9  -  adenylate cyclase 9, WIZ  -  widely interspaced zinc finger motifs, DOCK11  -  dedicator of cytokinesis 11, ATG5  -  autophagy related 5, LBP  -  lipopolysaccharide binding protein, PPP1R15A  -  protein phosphatase 1, regulatory subunit 15a, SMARCA2  -  swi/snf related, matrix associated, actin dependent regulator of chromatin, subfamily a, member 2, SLCO1A2  -  solute carrier organic anion transporter family, member 1a2, LRG1  -  leucine-rich alpha-2-glycoprotein 1, GNA15  -  guanine nucleotide binding protein (g protein), alpha 15 (gq class), ADM  -  adrenomedullin, ARID5A  -  at rich interactive domain 5a (mrf1-like), DEFB103A  -  defensin, beta 103a, POLR2E  -  polymerase (rna) ii (dna directed) polypeptide e, 25kda, SLC20A1  -  solute carrier family 20 (phosphate transporter), member 1, POLR2C  -  polymerase (rna) ii (dna directed) polypeptide c, 33kda, POLR2B  -  polymerase (rna) ii (dna directed) polypeptide b, 140kda, PRKAA1  -  protein kinase, amp-activated, alpha 1 catalytic subunit, QKI  -  qki, kh domain containing, rna binding, SENP2  -  sumo1/sentrin/smt3 specific peptidase 2, PRKAB1  -  protein kinase, amp-activated, beta 1 non-catalytic subunit, AES  -  amino-terminal enhancer of split, NLRC5  -  nlr family, card domain containing 5, ADRBK1  -  adrenergic, beta, receptor kinase 1, SUN2  -  sad1 and unc84 domain containing 2, CTNNA1  -  catenin (cadherin-associated protein), alpha 1, 102kda, CTBP1  -  c-terminal binding protein 1, SVIL  -  supervillin, PPT1  -  palmitoyl-protein thioesterase 1, CTNNB1  -  catenin (cadherin-associated protein), beta 1, 88kda, RHBDD1  -  rhomboid domain containing 1, CTSL  -  cathepsin l, MAPKAPK3  -  mitogen-activated protein kinase-activated protein kinase 3, SAV1  -  salvador homolog 1 (drosophila), ANGPTL4  -  angiopoietin-like 4, STX3  -  syntaxin 3, AKT2  -  v-akt murine thymoma viral oncogene homolog 2, GAB1  -  grb2-associated binding protein 1, PCID2  -  pci domain containing 2, UBE2C  -  ubiquitin-conjugating enzyme e2c, RNF168  -  ring finger protein 168, e3 ubiquitin protein ligase, AHSG  -  alpha-2-hs-glycoprotein, UTP11L  -  utp11-like, u3 small nucleolar ribonucleoprotein, (yeast), KPNA1  -  karyopherin alpha 1 (importin alpha 5), EFCAB4B  -  ef-hand calcium binding domain 4b, CYP7B1  -  cytochrome p450, family 7, subfamily b, polypeptide 1, KNG1  -  kininogen 1, STAU1  -  staufen double-stranded rna binding protein 1, FKBP8  -  fk506 binding protein 8, 38kda, GPBP1L1  -  gc-rich promoter binding protein 1-like 1, BAG6  -  bcl2-associated athanogene 6, ALB  -  albumin, MTCH1  -  mitochondrial carrier 1, PAN3  -  pan3 poly(a) specific ribonuclease subunit homolog (s. cerevisiae), CYLD  -  cylindromatosis (turban tumor syndrome), ABHD5  -  abhydrolase domain containing 5, SH3GLB1  -  sh3-domain grb2-like endophilin b1, FOSL1  -  fos-like antigen 1, RAB9A  -  rab9a, member ras oncogene family, JUN  -  jun proto-oncogene, SMEK1  -  smek homolog 1, suppressor of mek1 (dictyostelium), SMAP1  -  small arfgap 1, JUP  -  junction plakoglobin, STAT6  -  signal transducer and activator of transcription 6, interleukin-4 induced, ALDOB  -  aldolase b, fructose-bisphosphate, IL17RC  -  interleukin 17 receptor c, SPRED1  -  sprouty-related, evh1 domain containing 1, SLC25A33  -  solute carrier family 25 (pyrimidine nucleotide carrier), member 33, ITPKB  -  inositol-trisphosphate 3-kinase b, MAP2K2  -  mitogen-activated protein kinase kinase 2, PHF5A  -  phd finger protein 5a, MAPK14  -  mitogen-activated protein kinase 14, ZFPM1  -  zinc finger protein, fog family member 1, ANG  -  angiogenin, ribonuclease, rnase a family, 5, MAPK9  -  mitogen-activated protein kinase 9, NGEF  -  neuronal guanine nucleotide exchange factor, CSF3  -  colony stimulating factor 3 (granulocyte), COPS5  -  cop9 signalosome subunit 5, DENND2C  -  denn/madd domain containing 2c, CHP2  -  calcineurin-like ef-hand protein 2, CSNK1G2  -  casein kinase 1, gamma 2, PKN2  -  protein kinase n2, CSNK1A1  -  casein kinase 1, alpha 1, PRKCI  -  protein kinase c, iota, CSNK2A2  -  casein kinase 2, alpha prime polypeptide, KLK5  -  kallikrein-related peptidase 5, ZNF639  -  zinc finger protein 639, IL24  -  interleukin 24, CSNK2A1  -  casein kinase 2, alpha 1 polypeptide, ANXA1  -  annexin a1, AIFM2  -  apoptosis-inducing factor, mitochondrion-associated, 2, MLLT10  -  myeloid/lymphoid or mixed-lineage leukemia (trithorax homolog, drosophila); translocated to, 10, PRKAG1  -  protein kinase, amp-activated, gamma 1 non-catalytic subunit, SELE  -  selectin e, DHX36  -  deah (asp-glu-ala-his) box polypeptide 36, SNF8  -  snf8, escrt-ii complex subunit, SECTM1  -  secreted and transmembrane 1, DDX3X  -  dead (asp-glu-ala-asp) box helicase 3, x-linked, BIRC3  -  baculoviral iap repeat containing 3, PAWR  -  prkc, apoptosis, wt1, regulator, NOXO1  -  nadph oxidase organizer 1, DDIT3  -  dna-damage-inducible transcript 3, APOA1  -  apolipoprotein a-i, APOB  -  apolipoprotein b, GTF2F1  -  general transcription factor iif, polypeptide 1, 74kda, PTPN23  -  protein tyrosine phosphatase, non-receptor type 23, ITGB1BP1  -  integrin beta 1 binding protein 1, ATXN3  -  ataxin 3, GTF2H1  -  general transcription factor iih, polypeptide 1, 62kda, BCL11A  -  b-cell cll/lymphoma 11a (zinc finger protein), RNF220  -  ring finger protein 220, NELFB  -  negative elongation factor complex member b, MMP1  -  matrix metallopeptidase 1 (interstitial collagenase), MMP3  -  matrix metallopeptidase 3 (stromelysin 1, progelatinase), CCL11  -  chemokine (c-c motif) ligand 11, VPS37B  -  vacuolar protein sorting 37 homolog b (s. cerevisiae), PDLIM7  -  pdz and lim domain 7 (enigma), STK17B  -  serine/threonine kinase 17b, MMP14  -  matrix metallopeptidase 14 (membrane-inserted), CCL2  -  chemokine (c-c motif) ligand 2, ARF4  -  adp-ribosylation factor 4, CAB39  -  calcium binding protein 39, DFFA  -  dna fragmentation factor, 45kda, alpha polypeptide, RALGAPA1  -  ral gtpase activating protein, alpha subunit 1 (catalytic), IRAK3  -  interleukin-1 receptor-associated kinase 3, CX3CL1  -  chemokine (c-x3-c motif) ligand 1, APOH  -  apolipoprotein h (beta-2-glycoprotein i), PAK1  -  p21 protein (cdc42/rac)-activated kinase 1, MAFA  -  v-maf avian musculoaponeurotic fibrosarcoma oncogene homolog a, CCL20  -  chemokine (c-c motif) ligand 20, PALM  -  paralemmin, MACC1  -  metastasis associated in colon cancer 1, ARNTL  -  aryl hydrocarbon receptor nuclear translocator-like, PDE1B  -  phosphodiesterase 1b, calmodulin-dependent, CYP4A11  -  cytochrome p450, family 4, subfamily a, polypeptide 11, EPGN  -  epithelial mitogen, RASSF1  -  ras association (ralgds/af-6) domain family member 1, MDFI  -  myod family inhibitor, ARL1  -  adp-ribosylation factor-like 1, RASSF6  -  ras association (ralgds/af-6) domain family member 6, VAPB  -  vamp (vesicle-associated membrane protein)-associated protein b and c, SERPINB3  -  serpin peptidase inhibitor, clade b (ovalbumin), member 3, ARRB2  -  arrestin, beta 2, CDC73  -  cell division cycle 73, RHOB  -  ras homolog family member b, BTG2  -  btg family, member 2, PSIP1  -  pc4 and sfrs1 interacting protein 1, MKL2  -  mkl/myocardin-like 2, ARG1  -  arginase 1, BCDIN3D  -  bcdin3 domain containing, PDK1  -  pyruvate dehydrogenase kinase, isozyme 1, ARHGDIB  -  rho gdp dissociation inhibitor (gdi) beta, LRP8  -  low density lipoprotein receptor-related protein 8, apolipoprotein e receptor, ARHGAP1  -  rho gtpase activating protein 1, MAP3K3  -  mitogen-activated protein kinase kinase kinase 3, S100A12  -  s100 calcium binding protein a12, WDR75  -  wd repeat domain 75, ROGDI  -  rogdi homolog (drosophila), PCNA  -  proliferating cell nuclear antigen, HCK  -  hemopoietic cell kinase, ARHGAP17  -  rho gtpase activating protein 17, AKIRIN2  -  akirin 2, IL1RL1  -  interleukin 1 receptor-like 1, S100A7  -  s100 calcium binding protein a7, LEO1  -  leo1, paf1/rna polymerase ii complex component, homolog (s. cerevisiae), DAPK1  -  death-associated protein kinase 1, MFGE8  -  milk fat globule-egf factor 8 protein, DAP  -  death-associated protein, PDCD2  -  programmed cell death 2, TBC1D14  -  tbc1 domain family, member 14, DAB2  -  dab, mitogen-responsive phosphoprotein, homolog 2 (drosophila), CAPN10  -  calpain 10, HGS  -  hepatocyte growth factor-regulated tyrosine kinase substrate, PDE4D  -  phosphodiesterase 4d, camp-specific, KITLG  -  kit ligand, SAFB  -  scaffold attachment factor b, HCLS1  -  hematopoietic cell-specific lyn substrate 1, ARHGEF1  -  rho guanine nucleotide exchange factor (gef) 1, PGGT1B  -  protein geranylgeranyltransferase type i, beta subunit, ATP6V1C2  -  atpase, h+ transporting, lysosomal 42kda, v1 subunit c2, ATP2B2  -  atpase, ca++ transporting, plasma membrane 2, ATP1B3  -  atpase, na+/k+ transporting, beta 3 polypeptide, ATP1B1  -  atpase, na+/k+ transporting, beta 1 polypeptide, IL23A  -  interleukin 23, alpha subunit p19, LATS1  -  large tumor suppressor kinase 1, C11orf34  -  chromosome 11 open reading frame 34, XBP1  -  x-box binding protein 1, ATF3  -  activating transcription factor 3, SLA  -  src-like-adaptor, ATG14  -  autophagy related 14, KIAA1432  -  kiaa1432, FGD4  -  fyve, rhogef and ph domain containing 4, SART1  -  squamous cell carcinoma antigen recognized by t cells, CHTOP  -  chromatin target of prmt1, GGA1  -  golgi-associated, gamma adaptin ear containing, arf binding protein 1, WDR48  -  wd repeat domain 48, FNIP2  -  folliculin interacting protein 2, RLTPR  -  rgd motif, leucine rich repeats, tropomodulin domain and proline-rich containing, PI4K2A  -  phosphatidylinositol 4-kinase type 2 alpha, TRIAP1  -  tp53 regulated inhibitor of apoptosis 1, ANKRD17  -  ankyrin repeat domain 17, DUSP1  -  dual specificity phosphatase 1, DUSP3  -  dual specificity phosphatase 3, LSM14A  -  lsm14a, scd6 homolog a (s. cerevisiae), MC4R  -  melanocortin 4 receptor, FFAR2  -  free fatty acid receptor 2, SHC1  -  shc (src homology 2 domain containing) transforming protein 1, CLEC4E  -  c-type lectin domain family 4, member e, MTF2  -  metal response element binding transcription factor 2, PHLDA1  -  pleckstrin homology-like domain, family a, member 1, DLX2  -  distal-less homeobox 2, BLOC1S6  -  biogenesis of lysosomal organelles complex-1, subunit 6, pallidin, TMEM39A  -  transmembrane protein 39a, PLAT  -  plasminogen activator, tissue, GRB7  -  growth factor receptor-bound protein 7, PLAGL2  -  pleiomorphic adenoma gene-like 2, GRB2  -  growth factor receptor-bound protein 2, ZNF384  -  zinc finger protein 384, PLA2G1B  -  phospholipase a2, group ib (pancreas), AZIN1  -  antizyme inhibitor 1, SERPINE2  -  serpin peptidase inhibitor, clade e (nexin, plasminogen activator inhibitor type 1), member 2, ZFP36  -  zfp36 ring finger protein, SMAD2  -  smad family member 2, SERPINB10  -  serpin peptidase inhibitor, clade b (ovalbumin), member 10, SFTPD  -  surfactant protein d, GET4  -  golgi to er traffic protein 4 homolog (s. cerevisiae), PIK3CB  -  phosphatidylinositol-4,5-bisphosphate 3-kinase, catalytic subunit beta, CXCL2  -  chemokine (c-x-c motif) ligand 2, CXCL1  -  chemokine (c-x-c motif) ligand 1 (melanoma growth stimulating activity, alpha), PIM1  -  pim-1 oncogene, KLF13  -  kruppel-like factor 13, YWHAG  -  tyrosine 3-monooxygenase/tryptophan 5-monooxygenase activation protein, gamma polypeptide, PGAM5  -  phosphoglycerate mutase family member 5, CXCL3  -  chemokine (c-x-c motif) ligand 3, YWHAE  -  tyrosine 3-monooxygenase/tryptophan 5-monooxygenase activation protein, epsilon polypeptide, RBM4B  -  rna binding motif protein 4b, YWHAB  -  tyrosine 3-monooxygenase/tryptophan 5-monooxygenase activation protein, beta polypeptide, BOK  -  bcl2-related ovarian killer, HSPA1B  -  heat shock 70kda protein 1b, MAPKAP1  -  mitogen-activated protein kinase associated protein 1, MARK2  -  map/microtubule affinity-regulating kinase 2, CHMP4C  -  charged multivesicular body protein 4c, BNIP3L  -  bcl2/adenovirus e1b 19kda interacting protein 3-like, DNAJA1  -  dnaj (hsp40) homolog, subfamily a, member 1, NCBP1  -  nuclear cap binding protein subunit 1, 80kda, BNIP2  -  bcl2/adenovirus e1b 19kda interacting protein 2, RFC1  -  replication factor c (activator 1) 1, 145kda, ELK1  -  elk1, member of ets oncogene family, DNAJA2  -  dnaj (hsp40) homolog, subfamily a, member 2, ELK3  -  elk3, ets-domain protein (srf accessory protein 2), SNW1  -  snw domain containing 1, RELA  -  v-rel avian reticuloendotheliosis viral oncogene homolog a, ZFP36L2  -  zfp36 ring finger protein-like 2, RDX  -  radixin, C16orf80  -  chromosome 16 open reading frame 80, ATF6  -  activating transcription factor 6, DERL1  -  derlin 1, SIRT2  -  sirtuin 2, HPX  -  hemopexin, RELB  -  v-rel avian reticuloendotheliosis viral oncogene homolog b, MTDH  -  metadherin, EIF4E  -  eukaryotic translation initiation factor 4e, TNIP1  -  tnfaip3 interacting protein 1, PAXIP1  -  pax interacting (with transcription-activation domain) protein 1, PRDM1  -  pr domain containing 1, with znf domain, TRIM11  -  tripartite motif containing 11, EGR3  -  early growth response 3, EGR4  -  early growth response 4, FNBP1L  -  formin binding protein 1-like, ZC3HAV1  -  zinc finger ccch-type, antiviral 1, ALYREF  -  aly/ref export factor, CSRNP2  -  cysteine-serine-rich nuclear protein 2, EIF2S1  -  eukaryotic translation initiation factor 2, subunit 1 alpha, 35kda, HP  -  haptoglobin, EIF2B1  -  eukaryotic translation initiation factor 2b, subunit 1 alpha, 26kda, BID  -  bh3 interacting domain death agonist, NACA  -  nascent polypeptide-associated complex alpha subunit, TFG  -  trk-fused gene, BMP1  -  bone morphogenetic protein 1, PSME3  -  proteasome (prosome, macropain) activator subunit 3 (pa28 gamma; ki), ELF1  -  e74-like factor 1 (ets domain transcription factor), BNC1  -  basonuclin 1, ELF2  -  e74-like factor 2 (ets domain transcription factor), TSG101  -  tumor susceptibility gene 101, RHEB  -  ras homolog enriched in brain, ASAP2  -  arfgap with sh3 domain, ankyrin repeat and ph domain 2, TSC2  -  tuberous sclerosis 2, TMEM9B  -  tmem9 domain family, member b, TOPORS  -  topoisomerase i binding, arginine/serine-rich, e3 ubiquitin protein ligase, CDK5R1  -  cyclin-dependent kinase 5, regulatory subunit 1 (p35), ACIN1  -  apoptotic chromatin condensation inducer 1, TXLNA  -  taxilin alpha, ICAM1  -  intercellular adhesion molecule 1, BCAS3  -  breast carcinoma amplified sequence 3, ICAM3  -  intercellular adhesion molecule 3, ARHGEF7  -  rho guanine nucleotide exchange factor (gef) 7, SQSTM1  -  sequestosome 1, ARPC5  -  actin related protein 2/3 complex, subunit 5, 16kda, TP53  -  tumor protein p53, EGR1  -  early growth response 1, EGFR  -  epidermal growth factor receptor, CA2  -  carbonic anhydrase ii, CPNE1  -  copine i, EIF2B2  -  eukaryotic translation initiation factor 2b, subunit 2 beta, 39kda, ARPC1B  -  actin related protein 2/3 complex, subunit 1b, 41kda, TCF7L1  -  transcription factor 7-like 1 (t-cell specific, hmg-box), IL19  -  interleukin 19, TRIP6  -  thyroid hormone receptor interactor 6, MFF  -  mitochondrial fission factor, HSP90AB1  -  heat shock protein 90kda alpha (cytosolic), class b member 1, TET2  -  tet methylcytosine dioxygenase 2, E2F4  -  e2f transcription factor 4, p107/p130-binding, RAD50  -  rad50 homolog (s. cerevisiae), MON2  -  mon2 homolog (s. cerevisiae), FUBP3  -  far upstream element (fuse) binding protein 3, EDN2  -  endothelin 2, HSP90AA1  -  heat shock protein 90kda alpha (cytosolic), class a member 1, C4BPA  -  complement component 4 binding protein, alpha, NAMPT  -  nicotinamide phosphoribosyltransferase, C5AR1  -  complement component 5a receptor 1, NR2C2  -  nuclear receptor subfamily 2, group c, member 2, ABI1  -  abl-interactor 1, RAB25  -  rab25, member ras oncogene family, SIPA1L3  -  signal-induced proliferation-associated 1 like 3, NCOA1  -  nuclear receptor coactivator 1, BCL2L11  -  bcl2-like 11 (apoptosis facilitator), USP47  -  ubiquitin specific peptidase 47, CASP7  -  caspase 7, apoptosis-related cysteine peptidase, DAZAP1  -  daz associated protein 1, SLC30A9  -  solute carrier family 30 (zinc transporter), member 9, BPTF  -  bromodomain phd finger transcription factor, CASP2  -  caspase 2, apoptosis-related cysteine peptidase, HDAC5  -  histone deacetylase 5, PDCD6IP  -  programmed cell death 6 interacting protein, C12orf4  -  chromosome 12 open reading frame 4, VEGFA  -  vascular endothelial growth factor a, NCCRP1  -  non-specific cytotoxic cell receptor protein 1 homolog (zebrafish), PPP2R3C  -  protein phosphatase 2, regulatory subunit b'', gamma, KDM6B  -  lysine (k)-specific demethylase 6b, SAE1  -  sumo1 activating enzyme subunit 1, NCOA2  -  nuclear receptor coactivator 2, CALM3  -  calmodulin 3 (phosphorylase kinase, delta), F2  -  coagulation factor ii (thrombin), DNAJB6  -  dnaj (hsp40) homolog, subfamily b, member 6, STK25  -  serine/threonine kinase 25, MARCKSL1  -  marcks-like 1, F3  -  coagulation factor iii (thromboplastin, tissue factor), CREB3  -  camp responsive element binding protein 3, UPF3B  -  upf3 regulator of nonsense transcripts homolog b (yeast), UBA2  -  ubiquitin-like modifier activating enzyme 2, UBA52  -  ubiquitin a-52 residue ribosomal protein fusion product 1, CCNT2  -  cyclin t2, U2AF1  -  u2 small nuclear rna auxiliary factor 1, EREG  -  epiregulin, EED  -  embryonic ectoderm development, UBE2A  -  ubiquitin-conjugating enzyme e2a, EHF  -  ets homologous factor, SERGEF  -  secretion regulating guanine nucleotide exchange factor, RPS15A  -  ribosomal protein s15a, UBC  -  ubiquitin c, NPM2  -  nucleophosmin/nucleoplasmin 2, HNRNPK  -  heterogeneous nuclear ribonucleoprotein k, ATP8A1  -  atpase, aminophospholipid transporter (aplt), class i, type 8a, member 1, PROM2  -  prominin 2, ETS2  -  v-ets avian erythroblastosis virus e26 oncogene homolog 2, RALGAPA2  -  ral gtpase activating protein, alpha subunit 2 (catalytic), RPS6KA1  -  ribosomal protein s6 kinase, 90kda, polypeptide 1, PARP16  -  poly (adp-ribose) polymerase family, member 16, ADAM9  -  adam metallopeptidase domain 9, RPS6KB1  -  ribosomal protein s6 kinase, 70kda, polypeptide 1, RPS6KB2  -  ribosomal protein s6 kinase, 70kda, polypeptide 2, CBLB  -  cbl proto-oncogene b, e3 ubiquitin protein ligase, UBTF  -  upstream binding transcription factor, rna polymerase i, YAP1  -  yes-associated protein 1, UGCG  -  udp-glucose ceramide glucosyltransferase, RIPK2  -  receptor-interacting serine-threonine kinase 2, CAV2  -  caveolin 2, CHURC1  -  churchill domain containing 1, PEMT  -  phosphatidylethanolamine n-methyltransferase, HNRNPD  -  heterogeneous nuclear ribonucleoprotein d (au-rich element rna binding protein 1, 37kda), THOC1  -  tho complex 1, ARIH2  -  ariadne homolog 2 (drosophila), UBE2I  -  ubiquitin-conjugating enzyme e2i, UBE2D2  -  ubiquitin-conjugating enzyme e2d 2, UBE2D3  -  ubiquitin-conjugating enzyme e2d 3, RAB12  -  rab12, member ras oncogene family, UBE2E1  -  ubiquitin-conjugating enzyme e2e 1, PLEKHG2  -  pleckstrin homology domain containing, family g (with rhogef domain) member 2, NR4A1  -  nuclear receptor subfamily 4, group a, member 1, UBE2L3  -  ubiquitin-conjugating enzyme e2l 3, UBE2N  -  ubiquitin-conjugating enzyme e2n, CDC6  -  cell division cycle 6, CDC20  -  cell division cycle 20, ANGPTL3  -  angiopoietin-like 3, LGMN  -  legumain, PSAP  -  prosaposin, ERLIN1  -  er lipid raft associated 1, KLK6  -  kallikrein-related peptidase 6, ATAD2B  -  atpase family, aaa domain containing 2b, RBMX  -  rna binding motif protein, x-linked, STXBP5  -  syntaxin binding protein 5 (tomosyn), OSBP  -  oxysterol binding protein, OVOL1  -  ovo-like 1(drosophila), C2CD2L  -  c2cd2-like, ILF2  -  interleukin enhancer binding factor 2, MIOS  -  missing oocyte, meiosis regulator, homolog (drosophila), ILF3  -  interleukin enhancer binding factor 3, 90kda, GLIPR2  -  gli pathogenesis-related 2, AKNA  -  at-hook transcription factor, PIAS1  -  protein inhibitor of activated stat, 1, CYCS  -  cytochrome c, somatic, PSMB2  -  proteasome (prosome, macropain) subunit, beta type, 2, PSMA7  -  proteasome (prosome, macropain) subunit, alpha type, 7, MAPKAPK5  -  mitogen-activated protein kinase-activated protein kinase 5, PSMA3  -  proteasome (prosome, macropain) subunit, alpha type, 3, CD53  -  cd53 molecule, AP3B1  -  adaptor-related protein complex 3, beta 1 subunit, ODC1  -  ornithine decarboxylase 1, LMO4  -  lim domain only 4, TREM1  -  triggering receptor expressed on myeloid cells 1, PSMB6  -  proteasome (prosome, macropain) subunit, beta type, 6, IL1B  -  interleukin 1, beta, RABGAP1L  -  rab gtpase activating protein 1-like, IL1A  -  interleukin 1, alpha, ADAP2  -  arfgap with dual ph domains 2, PSMB4  -  proteasome (prosome, macropain) subunit, beta type, 4, CAND1  -  cullin-associated and neddylation-dissociated 1, WWC1  -  ww and c2 domain containing 1, PSMC2  -  proteasome (prosome, macropain) 26s subunit, atpase, 2, FBXW11  -  f-box and wd repeat domain containing 11, CXCR2  -  chemokine (c-x-c motif) receptor 2, CD34  -  cd34 molecule, IL6  -  interleukin 6 (interferon, beta 2), IL6R  -  interleukin 6 receptor, TAF9  -  taf9 rna polymerase ii, tata box binding protein (tbp)-associated factor, 32kda, PSMD12  -  proteasome (prosome, macropain) 26s subunit, non-atpase, 12, PSMD11  -  proteasome (prosome, macropain) 26s subunit, non-atpase, 11, FGG  -  fibrinogen gamma chain, BAIAP2L1  -  bai1-associated protein 2-like 1, PHYHIP  -  phytanoyl-coa 2-hydroxylase interacting protein, ITGA1  -  integrin, alpha 1, IST1  -  increased sodium tolerance 1 homolog (yeast), CFL1  -  cofilin 1 (non-muscle), BCLAF1  -  bcl2-associated transcription factor 1, DAB2IP  -  dab2 interacting protein, ATG13  -  autophagy related 13, NR4A2  -  nuclear receptor subfamily 4, group a, member 2, FES  -  feline sarcoma oncogene, PTGIR  -  prostaglandin i2 (prostacyclin) receptor (ip), FGA  -  fibrinogen alpha chain, RAPGEF5  -  rap guanine nucleotide exchange factor (gef) 5, FGB  -  fibrinogen beta chain, RIMS3  -  regulating synaptic membrane exocytosis 3, PTGS2  -  prostaglandin-endoperoxide synthase 2 (prostaglandin g/h synthase and cyclooxygenase), PTK2  -  protein tyrosine kinase 2, RGP1  -  rgp1 retrograde golgi transport homolog (s. cerevisiae), ZDHHC17  -  zinc finger, dhhc-type containing 17, ARHGEF11  -  rho guanine nucleotide exchange factor (gef) 11, TBL1X  -  transducin (beta)-like 1x-linked, CDK7  -  cyclin-dependent kinase 7, COLEC12  -  collectin sub-family member 12, TP63  -  tumor protein p63, PTPN2  -  protein tyrosine phosphatase, non-receptor type 2, PTPN1  -  protein tyrosine phosphatase, non-receptor type 1, TCF4  -  transcription factor 4, AGPAT2  -  1-acylglycerol-3-phosphate o-acyltransferase 2, RB1CC1  -  rb1-inducible coiled-coil 1, YBX1  -  y box binding protein 1, PTPRC  -  protein tyrosine phosphatase, receptor type, c, ARFGEF2  -  adp-ribosylation factor guanine nucleotide-exchange factor 2 (brefeldin a-inhibited), TCEA2  -  transcription elongation factor a (sii), 2, IRAK2  -  interleukin-1 receptor-associated kinase 2, ADIPOR1  -  adiponectin receptor 1, OLFM4  -  olfactomedin 4, ERBB2IP  -  erbb2 interacting protein, UBQLN1  -  ubiquilin 1, NCKAP1  -  nck-associated protein 1, ARPP19  -  camp-regulated phosphoprotein, 19kda, STRN3  -  striatin, calmodulin binding protein 3, XPO4  -  exportin 4, MDFIC  -  myod family inhibitor domain containing, HERPUD1  -  homocysteine-inducible, endoplasmic reticulum stress-inducible, ubiquitin-like domain member 1, DICER1  -  dicer 1, ribonuclease type iii, PUM1  -  pumilio homolog 1 (drosophila), SIRT1  -  sirtuin 1, NOTCH1  -  notch 1, ZC3H12A  -  zinc finger ccch-type containing 12a, NFYB  -  nuclear transcription factor y, beta, HDAC4  -  histone deacetylase 4, RAB5A  -  rab5a, member ras oncogene family, RCC1  -  regulator of chromosome condensation 1, NFKB2  -  nuclear factor of kappa light polypeptide gene enhancer in b-cells 2 (p49/p100), AHSA2  -  aha1, activator of heat shock 90kda protein atpase homolog 2 (yeast), NFIX  -  nuclear factor i/x (ccaat-binding transcription factor), CLEC6A  -  c-type lectin domain family 6, member a, NFKB1  -  nuclear factor of kappa light polypeptide gene enhancer in b-cells 1, BRD4  -  bromodomain containing 4, ZNF703  -  zinc finger protein 703, CAPN7  -  calpain 7, HSPH1  -  heat shock 105kda/110kda protein 1, STARD10  -  star-related lipid transfer (start) domain containing 10, RAD23A  -  rad23 homolog a (s. cerevisiae), TNFAIP6  -  tumor necrosis factor, alpha-induced protein 6, RAD9A  -  rad9 homolog a (s. pombe), TAX1BP3  -  tax1 (human t-cell leukemia virus type i) binding protein 3, USP34  -  ubiquitin specific peptidase 34, IL17C  -  interleukin 17c, TNNT2  -  troponin t type 2 (cardiac), NDFIP2  -  nedd4 family interacting protein 2, PRKCDBP  -  protein kinase c, delta binding protein, SUZ12  -  suz12 polycomb repressive complex 2 subunit, RAN  -  ran, member ras oncogene family, CLEC4D  -  c-type lectin domain family 4, member d, RBPJ  -  recombination signal binding protein for immunoglobulin kappa j region, CMA1  -  chymase 1, mast cell, TFAP2A  -  transcription factor ap-2 alpha (activating enhancer binding protein 2 alpha), TFAP2B  -  transcription factor ap-2 beta (activating enhancer binding protein 2 beta), TERF1  -  telomeric repeat binding factor (nima-interacting) 1, DYRK2  -  dual-specificity tyrosine-(y)-phosphorylation regulated kinase 2, CYP26B1  -  cytochrome p450, family 26, subfamily b, polypeptide 1, FGD2  -  fyve, rhogef and ph domain containing 2, RARG  -  retinoic acid receptor, gamma, NFIB  -  nuclear factor i/b, ITSN2  -  intersectin 2, PERP  -  perp, tp53 apoptosis effector, ISG15  -  isg15 ubiquitin-like modifier, RASA1  -  ras p21 protein activator (gtpase activating protein) 1, NFE2  -  nuclear factor (erythroid-derived 2), 45kda, TFRC  -  transferrin receptor (p90, cd71), RAP1B  -  rap1b, member of ras oncogene family, KHDRBS1  -  kh domain containing, rna binding, signal transduction associated 1, IL20  -  interleukin 20, TGFA  -  transforming growth factor, alpha, NFIA  -  nuclear factor i/a, STX7  -  syntaxin 7, RAP1GAP  -  rap1 gtpase activating protein, NGFRAP1  -  nerve growth factor receptor (tnfrsf16) associated protein 1, FNIP1  -  folliculin interacting protein 1, NPTN  -  neuroplastin, RBM4  -  rna binding motif protein 4, TGIF1  -  tgfb-induced factor homeobox 1, MYO1G  -  myosin ig, CUL4B  -  cullin 4b, FOSL2  -  fos-like antigen 2, FOS  -  fbj murine osteosarcoma viral oncogene homolog, CUL1  -  cullin 1, THBS1  -  thrombospondin 1, CUL4A  -  cullin 4a, CHMP4B  -  charged multivesicular body protein 4b, THY1  -  thy-1 cell surface antigen, CHUK  -  conserved helix-loop-helix ubiquitous kinase]</t>
  </si>
  <si>
    <t>GO:0044764</t>
  </si>
  <si>
    <t>multi-organism cellular process</t>
  </si>
  <si>
    <t>[ELL  -  elongation factor rna polymerase ii, BNIP3L  -  bcl2/adenovirus e1b 19kda interacting protein 3-like, NCBP1  -  nuclear cap binding protein subunit 1, 80kda, CHMP4C  -  charged multivesicular body protein 4c, DDX3X  -  dead (asp-glu-ala-asp) box helicase 3, x-linked, GTF2F1  -  general transcription factor iif, polypeptide 1, 74kda, RELA  -  v-rel avian reticuloendotheliosis viral oncogene homolog a, SNW1  -  snw domain containing 1, GTF2E1  -  general transcription factor iie, polypeptide 1, alpha 56kda, GTF2E2  -  general transcription factor iie, polypeptide 2, beta 34kda, GTF2H1  -  general transcription factor iih, polypeptide 1, 62kda, RTN3  -  reticulon 3, DERL1  -  derlin 1, HPX  -  hemopexin, RAB11FIP4  -  rab11 family interacting protein 4 (class ii), NELFB  -  negative elongation factor complex member b, MMP1  -  matrix metallopeptidase 1 (interstitial collagenase), PSMB2  -  proteasome (prosome, macropain) subunit, beta type, 2, PSMA7  -  proteasome (prosome, macropain) subunit, alpha type, 7, EIF4E  -  eukaryotic translation initiation factor 4e, VPS37B  -  vacuolar protein sorting 37 homolog b (s. cerevisiae), PSMA3  -  proteasome (prosome, macropain) subunit, alpha type, 3, CCL2  -  chemokine (c-c motif) ligand 2, ALYREF  -  aly/ref export factor, PSMB6  -  proteasome (prosome, macropain) subunit, beta type, 6, NACA  -  nascent polypeptide-associated complex alpha subunit, PSMB4  -  proteasome (prosome, macropain) subunit, beta type, 4, PSME3  -  proteasome (prosome, macropain) activator subunit 3 (pa28 gamma; ki), IVNS1ABP  -  influenza virus ns1a binding protein, PSMC2  -  proteasome (prosome, macropain) 26s subunit, atpase, 2, TSG101  -  tumor susceptibility gene 101, EIF4G1  -  eukaryotic translation initiation factor 4 gamma, 1, TSC2  -  tuberous sclerosis 2, CREB1  -  camp responsive element binding protein 1, PSMD12  -  proteasome (prosome, macropain) 26s subunit, non-atpase, 12, TAF9  -  taf9 rna polymerase ii, tata box binding protein (tbp)-associated factor, 32kda, KRT19  -  keratin 19, PSMD11  -  proteasome (prosome, macropain) 26s subunit, non-atpase, 11, ABCE1  -  atp-binding cassette, sub-family e (oabp), member 1, VAPB  -  vamp (vesicle-associated membrane protein)-associated protein b and c, IST1  -  increased sodium tolerance 1 homolog (yeast), HCFC2  -  host cell factor c2, TP53  -  tumor protein p53, NUP98  -  nucleoporin 98kda, PSIP1  -  pc4 and sfrs1 interacting protein 1, NUP85  -  nucleoporin 85kda, LAMP1  -  lysosomal-associated membrane protein 1, HCK  -  hemopoietic cell kinase, ZYX  -  zyxin, CDK7  -  cyclin-dependent kinase 7, ATG5  -  autophagy related 5, RAD50  -  rad50 homolog (s. cerevisiae), MFGE8  -  milk fat globule-egf factor 8 protein, FCGR2B  -  fc fragment of igg, low affinity iib, receptor (cd32), SATB1  -  satb homeobox 1, POLA1  -  polymerase (dna directed), alpha 1, catalytic subunit, POLR2E  -  polymerase (rna) ii (dna directed) polypeptide e, 25kda, POLR2C  -  polymerase (rna) ii (dna directed) polypeptide c, 33kda, POLR2B  -  polymerase (rna) ii (dna directed) polypeptide b, 140kda, AP2A2  -  adaptor-related protein complex 2, alpha 2 subunit, AP2A1  -  adaptor-related protein complex 2, alpha 1 subunit, NCKAP1  -  nck-associated protein 1, ABI1  -  abl-interactor 1, ZMYND11  -  zinc finger, mynd-type containing 11, MDFIC  -  myod family inhibitor domain containing, ADRBK1  -  adrenergic, beta, receptor kinase 1, BCL2L11  -  bcl2-like 11 (apoptosis facilitator), CTBP1  -  c-terminal binding protein 1, SIRT1  -  sirtuin 1, PDCD6IP  -  programmed cell death 6 interacting protein, APOBEC3G  -  apolipoprotein b mrna editing enzyme, catalytic polypeptide-like 3g, RPS5  -  ribosomal protein s5, RCC1  -  regulator of chromosome condensation 1, NMT2  -  n-myristoyltransferase 2, TRAM1  -  translocation associated membrane protein 1, KPNA3  -  karyopherin alpha 3 (importin alpha 4), CBX5  -  chromobox homolog 5, KPNA2  -  karyopherin alpha 2 (rag cohort 1, importin alpha 1), BRD4  -  bromodomain containing 4, KPNA1  -  karyopherin alpha 1 (importin alpha 5), WDR48  -  wd repeat domain 48, RAD23A  -  rad23 homolog a (s. cerevisiae), ANKRD17  -  ankyrin repeat domain 17, FKBP8  -  fk506 binding protein 8, 38kda, CLDN1  -  claudin 1, SYNCRIP  -  synaptotagmin binding, cytoplasmic rna interacting protein, ALB  -  albumin, CREB3  -  camp responsive element binding protein 3, LSM14A  -  lsm14a, scd6 homolog a (s. cerevisiae), RPS24  -  ribosomal protein s24, UBA52  -  ubiquitin a-52 residue ribosomal protein fusion product 1, RAN  -  ran, member ras oncogene family, CCNT2  -  cyclin t2, SHC1  -  shc (src homology 2 domain containing) transforming protein 1, RPS15A  -  ribosomal protein s15a, UBC  -  ubiquitin c, RPS10  -  ribosomal protein s10, HNRNPK  -  heterogeneous nuclear ribonucleoprotein k, GRB2  -  growth factor receptor-bound protein 2, ISG15  -  isg15 ubiquitin-like modifier, AMBP  -  alpha-1-microglobulin/bikunin precursor, TFRC  -  transferrin receptor (p90, cd71), NFIA  -  nuclear factor i/a, UBP1  -  upstream binding protein 1 (lbp-1a), HNRNPA1  -  heterogeneous nuclear ribonucleoprotein a1, CAV2  -  caveolin 2, RAE1  -  rae1 rna export 1 homolog (s. pombe), THOC1  -  tho complex 1, UBE2I  -  ubiquitin-conjugating enzyme e2i, CUL1  -  cullin 1, CUL4A  -  cullin 4a, CHMP4B  -  charged multivesicular body protein 4b, NUP153  -  nucleoporin 153kda, YWHAE  -  tyrosine 3-monooxygenase/tryptophan 5-monooxygenase activation protein, epsilon polypeptide, YWHAB  -  tyrosine 3-monooxygenase/tryptophan 5-monooxygenase activation protein, beta polypeptide]</t>
  </si>
  <si>
    <t>GO:0048522</t>
  </si>
  <si>
    <t>positive regulation of cellular process</t>
  </si>
  <si>
    <t>[PCGF5  -  polycomb group ring finger 5, ELL  -  elongation factor rna polymerase ii, WAC  -  ww domain containing adaptor with coiled-coil, PLAC8  -  placenta-specific 8, PRRX1  -  paired related homeobox 1, CD2AP  -  cd2-associated protein, NCOR1  -  nuclear receptor corepressor 1, ABCF1  -  atp-binding cassette, sub-family f (gcn20), member 1, FAM13B  -  family with sequence similarity 13, member b, GCNT2  -  glucosaminyl (n-acetyl) transferase 2, i-branching enzyme (i blood group), ABL2  -  c-abl oncogene 2, non-receptor tyrosine kinase, ABR  -  active bcr-related, LGALS3  -  lectin, galactoside-binding, soluble, 3, SPAST  -  spastin, IRG1  -  immunoresponsive 1 homolog (mouse), ABLIM2  -  actin binding lim protein family, member 2, ZNF346  -  zinc finger protein 346, H2AFY  -  h2a histone family, member y, GMIP  -  gem interacting protein, RNPS1  -  rna binding protein s1, serine-rich domain, SORL1  -  sortilin-related receptor, l(dlr class) a repeats containing, HEBP2  -  heme binding protein 2, CREM  -  camp responsive element modulator, ATF2  -  activating transcription factor 2, CREB1  -  camp responsive element binding protein 1, PLEK  -  pleckstrin, MARK4  -  map/microtubule affinity-regulating kinase 4, AXIN1  -  axin 1, GLUD1  -  glutamate dehydrogenase 1, PLK3  -  polo-like kinase 3, STRADB  -  ste20-related kinase adaptor beta, ACVR2A  -  activin a receptor, type iia, PPM1A  -  protein phosphatase, mg2+/mn2+ dependent, 1a, ACVR1B  -  activin a receptor, type ib, GLI3  -  gli family zinc finger 3, ADARB1  -  adenosine deaminase, rna-specific, b1, CXCL16  -  chemokine (c-x-c motif) ligand 16, TMEM59  -  transmembrane protein 59, ADCY6  -  adenylate cyclase 6, MED1  -  mediator complex subunit 1, GCLC  -  glutamate-cysteine ligase, catalytic subunit, BAP1  -  brca1 associated protein-1 (ubiquitin carboxy-terminal hydrolase), KRT17  -  keratin 17, SMPD1  -  sphingomyelin phosphodiesterase 1, acid lysosomal, EI24  -  etoposide induced 2.4, ADCY2  -  adenylate cyclase 2 (brain), LAMP1  -  lysosomal-associated membrane protein 1, ADCY9  -  adenylate cyclase 9, WIZ  -  widely interspaced zinc finger motifs, LBP  -  lipopolysaccharide binding protein, PPP1R15A  -  protein phosphatase 1, regulatory subunit 15a, SMARCA2  -  swi/snf related, matrix associated, actin dependent regulator of chromatin, subfamily a, member 2, LRG1  -  leucine-rich alpha-2-glycoprotein 1, SLCO1A2  -  solute carrier organic anion transporter family, member 1a2, ADM  -  adrenomedullin, ARID5A  -  at rich interactive domain 5a (mrf1-like), DEFB103A  -  defensin, beta 103a, POLR2E  -  polymerase (rna) ii (dna directed) polypeptide e, 25kda, SLC20A1  -  solute carrier family 20 (phosphate transporter), member 1, POLR2C  -  polymerase (rna) ii (dna directed) polypeptide c, 33kda, POLR2B  -  polymerase (rna) ii (dna directed) polypeptide b, 140kda, PRKAA1  -  protein kinase, amp-activated, alpha 1 catalytic subunit, SENP2  -  sumo1/sentrin/smt3 specific peptidase 2, AES  -  amino-terminal enhancer of split, NLRC5  -  nlr family, card domain containing 5, ADRBK1  -  adrenergic, beta, receptor kinase 1, SUN2  -  sad1 and unc84 domain containing 2, CTNNA1  -  catenin (cadherin-associated protein), alpha 1, 102kda, CTBP1  -  c-terminal binding protein 1, SVIL  -  supervillin, PPT1  -  palmitoyl-protein thioesterase 1, CTNNB1  -  catenin (cadherin-associated protein), beta 1, 88kda, RHBDD1  -  rhomboid domain containing 1, MAPKAPK3  -  mitogen-activated protein kinase-activated protein kinase 3, SAV1  -  salvador homolog 1 (drosophila), AKT2  -  v-akt murine thymoma viral oncogene homolog 2, STX3  -  syntaxin 3, GAB1  -  grb2-associated binding protein 1, PCID2  -  pci domain containing 2, RNF168  -  ring finger protein 168, e3 ubiquitin protein ligase, UBE2C  -  ubiquitin-conjugating enzyme e2c, AHSG  -  alpha-2-hs-glycoprotein, KPNA1  -  karyopherin alpha 1 (importin alpha 5), UTP11L  -  utp11-like, u3 small nucleolar ribonucleoprotein, (yeast), EFCAB4B  -  ef-hand calcium binding domain 4b, CYP7B1  -  cytochrome p450, family 7, subfamily b, polypeptide 1, KNG1  -  kininogen 1, FKBP8  -  fk506 binding protein 8, 38kda, STAU1  -  staufen double-stranded rna binding protein 1, GPBP1L1  -  gc-rich promoter binding protein 1-like 1, BAG6  -  bcl2-associated athanogene 6, MTCH1  -  mitochondrial carrier 1, CYLD  -  cylindromatosis (turban tumor syndrome), PAN3  -  pan3 poly(a) specific ribonuclease subunit homolog (s. cerevisiae), ABHD5  -  abhydrolase domain containing 5, SH3GLB1  -  sh3-domain grb2-like endophilin b1, FOSL1  -  fos-like antigen 1, RAB9A  -  rab9a, member ras oncogene family, JUN  -  jun proto-oncogene, SMEK1  -  smek homolog 1, suppressor of mek1 (dictyostelium), SMAP1  -  small arfgap 1, JUP  -  junction plakoglobin, STAT6  -  signal transducer and activator of transcription 6, interleukin-4 induced, SPRED1  -  sprouty-related, evh1 domain containing 1, SLC25A33  -  solute carrier family 25 (pyrimidine nucleotide carrier), member 33, ITPKB  -  inositol-trisphosphate 3-kinase b, MAP2K2  -  mitogen-activated protein kinase kinase 2, ZFPM1  -  zinc finger protein, fog family member 1, PHF5A  -  phd finger protein 5a, MAPK14  -  mitogen-activated protein kinase 14, ANG  -  angiogenin, ribonuclease, rnase a family, 5, MAPK9  -  mitogen-activated protein kinase 9, NGEF  -  neuronal guanine nucleotide exchange factor, CSF3  -  colony stimulating factor 3 (granulocyte), COPS5  -  cop9 signalosome subunit 5, CHP2  -  calcineurin-like ef-hand protein 2, CSNK1G2  -  casein kinase 1, gamma 2, PKN2  -  protein kinase n2, CSNK1A1  -  casein kinase 1, alpha 1, PRKCI  -  protein kinase c, iota, KLK5  -  kallikrein-related peptidase 5, CSNK2A2  -  casein kinase 2, alpha prime polypeptide, ZNF639  -  zinc finger protein 639, IL24  -  interleukin 24, CSNK2A1  -  casein kinase 2, alpha 1 polypeptide, ANXA1  -  annexin a1, AIFM2  -  apoptosis-inducing factor, mitochondrion-associated, 2, MLLT10  -  myeloid/lymphoid or mixed-lineage leukemia (trithorax homolog, drosophila); translocated to, 10, PRKAG1  -  protein kinase, amp-activated, gamma 1 non-catalytic subunit, SELE  -  selectin e, DHX36  -  deah (asp-glu-ala-his) box polypeptide 36, SNF8  -  snf8, escrt-ii complex subunit, SECTM1  -  secreted and transmembrane 1, DDX3X  -  dead (asp-glu-ala-asp) box helicase 3, x-linked, BIRC3  -  baculoviral iap repeat containing 3, PAWR  -  prkc, apoptosis, wt1, regulator, DDIT3  -  dna-damage-inducible transcript 3, APOA1  -  apolipoprotein a-i, APOB  -  apolipoprotein b, GTF2F1  -  general transcription factor iif, polypeptide 1, 74kda, PTPN23  -  protein tyrosine phosphatase, non-receptor type 23, ITGB1BP1  -  integrin beta 1 binding protein 1, ATXN3  -  ataxin 3, GTF2H1  -  general transcription factor iih, polypeptide 1, 62kda, BCL11A  -  b-cell cll/lymphoma 11a (zinc finger protein), RNF220  -  ring finger protein 220, NELFB  -  negative elongation factor complex member b, MMP1  -  matrix metallopeptidase 1 (interstitial collagenase), MMP3  -  matrix metallopeptidase 3 (stromelysin 1, progelatinase), CCL11  -  chemokine (c-c motif) ligand 11, VPS37B  -  vacuolar protein sorting 37 homolog b (s. cerevisiae), PDLIM7  -  pdz and lim domain 7 (enigma), STK17B  -  serine/threonine kinase 17b, MMP14  -  matrix metallopeptidase 14 (membrane-inserted), CCL2  -  chemokine (c-c motif) ligand 2, ARF4  -  adp-ribosylation factor 4, CAB39  -  calcium binding protein 39, DFFA  -  dna fragmentation factor, 45kda, alpha polypeptide, IRAK3  -  interleukin-1 receptor-associated kinase 3, CX3CL1  -  chemokine (c-x3-c motif) ligand 1, PAK1  -  p21 protein (cdc42/rac)-activated kinase 1, MAFA  -  v-maf avian musculoaponeurotic fibrosarcoma oncogene homolog a, CCL20  -  chemokine (c-c motif) ligand 20, PALM  -  paralemmin, MACC1  -  metastasis associated in colon cancer 1, ARNTL  -  aryl hydrocarbon receptor nuclear translocator-like, EPGN  -  epithelial mitogen, RASSF1  -  ras association (ralgds/af-6) domain family member 1, MDFI  -  myod family inhibitor, RASSF6  -  ras association (ralgds/af-6) domain family member 6, VAPB  -  vamp (vesicle-associated membrane protein)-associated protein b and c, SERPINB3  -  serpin peptidase inhibitor, clade b (ovalbumin), member 3, ARRB2  -  arrestin, beta 2, CDC73  -  cell division cycle 73, RHOB  -  ras homolog family member b, BTG2  -  btg family, member 2, PSIP1  -  pc4 and sfrs1 interacting protein 1, MKL2  -  mkl/myocardin-like 2, ARG1  -  arginase 1, PDK1  -  pyruvate dehydrogenase kinase, isozyme 1, LRP8  -  low density lipoprotein receptor-related protein 8, apolipoprotein e receptor, ARHGAP1  -  rho gtpase activating protein 1, MAP3K3  -  mitogen-activated protein kinase kinase kinase 3, S100A12  -  s100 calcium binding protein a12, WDR75  -  wd repeat domain 75, ROGDI  -  rogdi homolog (drosophila), PCNA  -  proliferating cell nuclear antigen, HCK  -  hemopoietic cell kinase, AKIRIN2  -  akirin 2, IL1RL1  -  interleukin 1 receptor-like 1, S100A7  -  s100 calcium binding protein a7, LEO1  -  leo1, paf1/rna polymerase ii complex component, homolog (s. cerevisiae), DAPK1  -  death-associated protein kinase 1, MFGE8  -  milk fat globule-egf factor 8 protein, DAP  -  death-associated protein, PDCD2  -  programmed cell death 2, DAB2  -  dab, mitogen-responsive phosphoprotein, homolog 2 (drosophila), CAPN10  -  calpain 10, HGS  -  hepatocyte growth factor-regulated tyrosine kinase substrate, PDE4D  -  phosphodiesterase 4d, camp-specific, KITLG  -  kit ligand, SAFB  -  scaffold attachment factor b, HCLS1  -  hematopoietic cell-specific lyn substrate 1, PGGT1B  -  protein geranylgeranyltransferase type i, beta subunit, ATP6V1C2  -  atpase, h+ transporting, lysosomal 42kda, v1 subunit c2, ATP1B3  -  atpase, na+/k+ transporting, beta 3 polypeptide, ATP1B1  -  atpase, na+/k+ transporting, beta 1 polypeptide, IL23A  -  interleukin 23, alpha subunit p19, C11orf34  -  chromosome 11 open reading frame 34, LATS1  -  large tumor suppressor kinase 1, XBP1  -  x-box binding protein 1, ATF3  -  activating transcription factor 3, SLA  -  src-like-adaptor, ATG14  -  autophagy related 14, FGD4  -  fyve, rhogef and ph domain containing 4, SART1  -  squamous cell carcinoma antigen recognized by t cells, WDR48  -  wd repeat domain 48, FNIP2  -  folliculin interacting protein 2, RLTPR  -  rgd motif, leucine rich repeats, tropomodulin domain and proline-rich containing, PI4K2A  -  phosphatidylinositol 4-kinase type 2 alpha, TRIAP1  -  tp53 regulated inhibitor of apoptosis 1, ANKRD17  -  ankyrin repeat domain 17, DUSP1  -  dual specificity phosphatase 1, DUSP3  -  dual specificity phosphatase 3, LSM14A  -  lsm14a, scd6 homolog a (s. cerevisiae), MC4R  -  melanocortin 4 receptor, FFAR2  -  free fatty acid receptor 2, SHC1  -  shc (src homology 2 domain containing) transforming protein 1, CLEC4E  -  c-type lectin domain family 4, member e, MTF2  -  metal response element binding transcription factor 2, PHLDA1  -  pleckstrin homology-like domain, family a, member 1, DLX2  -  distal-less homeobox 2, BLOC1S6  -  biogenesis of lysosomal organelles complex-1, subunit 6, pallidin, TMEM39A  -  transmembrane protein 39a, GRB7  -  growth factor receptor-bound protein 7, PLAGL2  -  pleiomorphic adenoma gene-like 2, GRB2  -  growth factor receptor-bound protein 2, ZNF384  -  zinc finger protein 384, PLA2G1B  -  phospholipase a2, group ib (pancreas), AZIN1  -  antizyme inhibitor 1, SERPINE2  -  serpin peptidase inhibitor, clade e (nexin, plasminogen activator inhibitor type 1), member 2, ZFP36  -  zfp36 ring finger protein, SMAD2  -  smad family member 2, SERPINB10  -  serpin peptidase inhibitor, clade b (ovalbumin), member 10, SFTPD  -  surfactant protein d, GET4  -  golgi to er traffic protein 4 homolog (s. cerevisiae), PIK3CB  -  phosphatidylinositol-4,5-bisphosphate 3-kinase, catalytic subunit beta, CXCL2  -  chemokine (c-x-c motif) ligand 2, CXCL1  -  chemokine (c-x-c motif) ligand 1 (melanoma growth stimulating activity, alpha), PIM1  -  pim-1 oncogene, KLF13  -  kruppel-like factor 13, YWHAG  -  tyrosine 3-monooxygenase/tryptophan 5-monooxygenase activation protein, gamma polypeptide, CXCL3  -  chemokine (c-x-c motif) ligand 3, YWHAE  -  tyrosine 3-monooxygenase/tryptophan 5-monooxygenase activation protein, epsilon polypeptide, YWHAB  -  tyrosine 3-monooxygenase/tryptophan 5-monooxygenase activation protein, beta polypeptide, BOK  -  bcl2-related ovarian killer, HSPA1B  -  heat shock 70kda protein 1b, MAPKAP1  -  mitogen-activated protein kinase associated protein 1, CHMP4C  -  charged multivesicular body protein 4c, MARK2  -  map/microtubule affinity-regulating kinase 2, BNIP3L  -  bcl2/adenovirus e1b 19kda interacting protein 3-like, DNAJA1  -  dnaj (hsp40) homolog, subfamily a, member 1, NCBP1  -  nuclear cap binding protein subunit 1, 80kda, BNIP2  -  bcl2/adenovirus e1b 19kda interacting protein 2, RFC1  -  replication factor c (activator 1) 1, 145kda, ELK1  -  elk1, member of ets oncogene family, DNAJA2  -  dnaj (hsp40) homolog, subfamily a, member 2, ELK3  -  elk3, ets-domain protein (srf accessory protein 2), SNW1  -  snw domain containing 1, RELA  -  v-rel avian reticuloendotheliosis viral oncogene homolog a, ZFP36L2  -  zfp36 ring finger protein-like 2, RDX  -  radixin, C16orf80  -  chromosome 16 open reading frame 80, ATF6  -  activating transcription factor 6, DERL1  -  derlin 1, SIRT2  -  sirtuin 2, HPX  -  hemopexin, RELB  -  v-rel avian reticuloendotheliosis viral oncogene homolog b, MTDH  -  metadherin, EIF4E  -  eukaryotic translation initiation factor 4e, TNIP1  -  tnfaip3 interacting protein 1, PAXIP1  -  pax interacting (with transcription-activation domain) protein 1, PRDM1  -  pr domain containing 1, with znf domain, TRIM11  -  tripartite motif containing 11, EGR3  -  early growth response 3, EGR4  -  early growth response 4, FNBP1L  -  formin binding protein 1-like, ZC3HAV1  -  zinc finger ccch-type, antiviral 1, ALYREF  -  aly/ref export factor, CSRNP2  -  cysteine-serine-rich nuclear protein 2, EIF2S1  -  eukaryotic translation initiation factor 2, subunit 1 alpha, 35kda, HP  -  haptoglobin, BID  -  bh3 interacting domain death agonist, NACA  -  nascent polypeptide-associated complex alpha subunit, TFG  -  trk-fused gene, PSME3  -  proteasome (prosome, macropain) activator subunit 3 (pa28 gamma; ki), ELF1  -  e74-like factor 1 (ets domain transcription factor), BNC1  -  basonuclin 1, ELF2  -  e74-like factor 2 (ets domain transcription factor), TSG101  -  tumor susceptibility gene 101, RHEB  -  ras homolog enriched in brain, TSC2  -  tuberous sclerosis 2, TMEM9B  -  tmem9 domain family, member b, TOPORS  -  topoisomerase i binding, arginine/serine-rich, e3 ubiquitin protein ligase, CDK5R1  -  cyclin-dependent kinase 5, regulatory subunit 1 (p35), ACIN1  -  apoptotic chromatin condensation inducer 1, TXLNA  -  taxilin alpha, ICAM1  -  intercellular adhesion molecule 1, BCAS3  -  breast carcinoma amplified sequence 3, ARHGEF7  -  rho guanine nucleotide exchange factor (gef) 7, SQSTM1  -  sequestosome 1, ARPC5  -  actin related protein 2/3 complex, subunit 5, 16kda, TP53  -  tumor protein p53, EGR1  -  early growth response 1, EGFR  -  epidermal growth factor receptor, CA2  -  carbonic anhydrase ii, CPNE1  -  copine i, ARPC1B  -  actin related protein 2/3 complex, subunit 1b, 41kda, TCF7L1  -  transcription factor 7-like 1 (t-cell specific, hmg-box), IL19  -  interleukin 19, TRIP6  -  thyroid hormone receptor interactor 6, MFF  -  mitochondrial fission factor, HSP90AB1  -  heat shock protein 90kda alpha (cytosolic), class b member 1, TET2  -  tet methylcytosine dioxygenase 2, E2F4  -  e2f transcription factor 4, p107/p130-binding, RAD50  -  rad50 homolog (s. cerevisiae), FUBP3  -  far upstream element (fuse) binding protein 3, EDN2  -  endothelin 2, HSP90AA1  -  heat shock protein 90kda alpha (cytosolic), class a member 1, NAMPT  -  nicotinamide phosphoribosyltransferase, C5AR1  -  complement component 5a receptor 1, NR2C2  -  nuclear receptor subfamily 2, group c, member 2, ABI1  -  abl-interactor 1, RAB25  -  rab25, member ras oncogene family, NCOA1  -  nuclear receptor coactivator 1, BCL2L11  -  bcl2-like 11 (apoptosis facilitator), USP47  -  ubiquitin specific peptidase 47, CASP7  -  caspase 7, apoptosis-related cysteine peptidase, DAZAP1  -  daz associated protein 1, SLC30A9  -  solute carrier family 30 (zinc transporter), member 9, BPTF  -  bromodomain phd finger transcription factor, CASP2  -  caspase 2, apoptosis-related cysteine peptidase, HDAC5  -  histone deacetylase 5, PDCD6IP  -  programmed cell death 6 interacting protein, VEGFA  -  vascular endothelial growth factor a, NCCRP1  -  non-specific cytotoxic cell receptor protein 1 homolog (zebrafish), PPP2R3C  -  protein phosphatase 2, regulatory subunit b'', gamma, KDM6B  -  lysine (k)-specific demethylase 6b, SAE1  -  sumo1 activating enzyme subunit 1, NCOA2  -  nuclear receptor coactivator 2, CALM3  -  calmodulin 3 (phosphorylase kinase, delta), F2  -  coagulation factor ii (thrombin), STK25  -  serine/threonine kinase 25, MARCKSL1  -  marcks-like 1, F3  -  coagulation factor iii (thromboplastin, tissue factor), CREB3  -  camp responsive element binding protein 3, UPF3B  -  upf3 regulator of nonsense transcripts homolog b (yeast), UBA52  -  ubiquitin a-52 residue ribosomal protein fusion product 1, CCNT2  -  cyclin t2, U2AF1  -  u2 small nuclear rna auxiliary factor 1, EREG  -  epiregulin, EED  -  embryonic ectoderm development, UBE2A  -  ubiquitin-conjugating enzyme e2a, EHF  -  ets homologous factor, RPS15A  -  ribosomal protein s15a, UBC  -  ubiquitin c, NPM2  -  nucleophosmin/nucleoplasmin 2, HNRNPK  -  heterogeneous nuclear ribonucleoprotein k, ATP8A1  -  atpase, aminophospholipid transporter (aplt), class i, type 8a, member 1, PROM2  -  prominin 2, ETS2  -  v-ets avian erythroblastosis virus e26 oncogene homolog 2, RPS6KA1  -  ribosomal protein s6 kinase, 90kda, polypeptide 1, PARP16  -  poly (adp-ribose) polymerase family, member 16, ADAM9  -  adam metallopeptidase domain 9, RPS6KB1  -  ribosomal protein s6 kinase, 70kda, polypeptide 1, RPS6KB2  -  ribosomal protein s6 kinase, 70kda, polypeptide 2, UBTF  -  upstream binding transcription factor, rna polymerase i, YAP1  -  yes-associated protein 1, UGCG  -  udp-glucose ceramide glucosyltransferase, RIPK2  -  receptor-interacting serine-threonine kinase 2, CAV2  -  caveolin 2, CHURC1  -  churchill domain containing 1, PEMT  -  phosphatidylethanolamine n-methyltransferase, HNRNPD  -  heterogeneous nuclear ribonucleoprotein d (au-rich element rna binding protein 1, 37kda), THOC1  -  tho complex 1, ARIH2  -  ariadne homolog 2 (drosophila), UBE2I  -  ubiquitin-conjugating enzyme e2i, UBE2D3  -  ubiquitin-conjugating enzyme e2d 3, RAB12  -  rab12, member ras oncogene family, UBE2E1  -  ubiquitin-conjugating enzyme e2e 1, PLEKHG2  -  pleckstrin homology domain containing, family g (with rhogef domain) member 2, NR4A1  -  nuclear receptor subfamily 4, group a, member 1, UBE2L3  -  ubiquitin-conjugating enzyme e2l 3, UBE2N  -  ubiquitin-conjugating enzyme e2n, CDC6  -  cell division cycle 6, CDC20  -  cell division cycle 20, ANGPTL3  -  angiopoietin-like 3, ERLIN1  -  er lipid raft associated 1, KLK6  -  kallikrein-related peptidase 6, ATAD2B  -  atpase family, aaa domain containing 2b, RBMX  -  rna binding motif protein, x-linked, STXBP5  -  syntaxin binding protein 5 (tomosyn), OVOL1  -  ovo-like 1(drosophila), C2CD2L  -  c2cd2-like, ILF2  -  interleukin enhancer binding factor 2, MIOS  -  missing oocyte, meiosis regulator, homolog (drosophila), ILF3  -  interleukin enhancer binding factor 3, 90kda, GLIPR2  -  gli pathogenesis-related 2, AKNA  -  at-hook transcription factor, PIAS1  -  protein inhibitor of activated stat, 1, PSMB2  -  proteasome (prosome, macropain) subunit, beta type, 2, CYCS  -  cytochrome c, somatic, PSMA7  -  proteasome (prosome, macropain) subunit, alpha type, 7, MAPKAPK5  -  mitogen-activated protein kinase-activated protein kinase 5, PSMA3  -  proteasome (prosome, macropain) subunit, alpha type, 3, CD53  -  cd53 molecule, AP3B1  -  adaptor-related protein complex 3, beta 1 subunit, ODC1  -  ornithine decarboxylase 1, LMO4  -  lim domain only 4, IL1B  -  interleukin 1, beta, PSMB6  -  proteasome (prosome, macropain) subunit, beta type, 6, TREM1  -  triggering receptor expressed on myeloid cells 1, IL1A  -  interleukin 1, alpha, PSMB4  -  proteasome (prosome, macropain) subunit, beta type, 4, CAND1  -  cullin-associated and neddylation-dissociated 1, WWC1  -  ww and c2 domain containing 1, FBXW11  -  f-box and wd repeat domain containing 11, CXCR2  -  chemokine (c-x-c motif) receptor 2, PSMC2  -  proteasome (prosome, macropain) 26s subunit, atpase, 2, CD34  -  cd34 molecule, IL6  -  interleukin 6 (interferon, beta 2), IL6R  -  interleukin 6 receptor, TAF9  -  taf9 rna polymerase ii, tata box binding protein (tbp)-associated factor, 32kda, PSMD12  -  proteasome (prosome, macropain) 26s subunit, non-atpase, 12, PSMD11  -  proteasome (prosome, macropain) 26s subunit, non-atpase, 11, FGG  -  fibrinogen gamma chain, BAIAP2L1  -  bai1-associated protein 2-like 1, PHYHIP  -  phytanoyl-coa 2-hydroxylase interacting protein, ITGA1  -  integrin, alpha 1, IST1  -  increased sodium tolerance 1 homolog (yeast), CFL1  -  cofilin 1 (non-muscle), BCLAF1  -  bcl2-associated transcription factor 1, DAB2IP  -  dab2 interacting protein, ATG13  -  autophagy related 13, NR4A2  -  nuclear receptor subfamily 4, group a, member 2, FES  -  feline sarcoma oncogene, FGA  -  fibrinogen alpha chain, PTGIR  -  prostaglandin i2 (prostacyclin) receptor (ip), FGB  -  fibrinogen beta chain, RIMS3  -  regulating synaptic membrane exocytosis 3, PTGS2  -  prostaglandin-endoperoxide synthase 2 (prostaglandin g/h synthase and cyclooxygenase), PTK2  -  protein tyrosine kinase 2, ZDHHC17  -  zinc finger, dhhc-type containing 17, ARHGEF11  -  rho guanine nucleotide exchange factor (gef) 11, TBL1X  -  transducin (beta)-like 1x-linked, CDK7  -  cyclin-dependent kinase 7, COLEC12  -  collectin sub-family member 12, TP63  -  tumor protein p63, PTPN2  -  protein tyrosine phosphatase, non-receptor type 2, PTPN1  -  protein tyrosine phosphatase, non-receptor type 1, TCF4  -  transcription factor 4, AGPAT2  -  1-acylglycerol-3-phosphate o-acyltransferase 2, RB1CC1  -  rb1-inducible coiled-coil 1, YBX1  -  y box binding protein 1, PTPRC  -  protein tyrosine phosphatase, receptor type, c, TCEA2  -  transcription elongation factor a (sii), 2, IRAK2  -  interleukin-1 receptor-associated kinase 2, ADIPOR1  -  adiponectin receptor 1, OLFM4  -  olfactomedin 4, UBQLN1  -  ubiquilin 1, NCKAP1  -  nck-associated protein 1, ARPP19  -  camp-regulated phosphoprotein, 19kda, STRN3  -  striatin, calmodulin binding protein 3, MDFIC  -  myod family inhibitor domain containing, HERPUD1  -  homocysteine-inducible, endoplasmic reticulum stress-inducible, ubiquitin-like domain member 1, DICER1  -  dicer 1, ribonuclease type iii, PUM1  -  pumilio homolog 1 (drosophila), SIRT1  -  sirtuin 1, NOTCH1  -  notch 1, ZC3H12A  -  zinc finger ccch-type containing 12a, NFYB  -  nuclear transcription factor y, beta, HDAC4  -  histone deacetylase 4, RAB5A  -  rab5a, member ras oncogene family, NFKB2  -  nuclear factor of kappa light polypeptide gene enhancer in b-cells 2 (p49/p100), NFIX  -  nuclear factor i/x (ccaat-binding transcription factor), CLEC6A  -  c-type lectin domain family 6, member a, NFKB1  -  nuclear factor of kappa light polypeptide gene enhancer in b-cells 1, BRD4  -  bromodomain containing 4, ZNF703  -  zinc finger protein 703, CAPN7  -  calpain 7, HSPH1  -  heat shock 105kda/110kda protein 1, STARD10  -  star-related lipid transfer (start) domain containing 10, RAD23A  -  rad23 homolog a (s. cerevisiae), TNFAIP6  -  tumor necrosis factor, alpha-induced protein 6, RAD9A  -  rad9 homolog a (s. pombe), USP34  -  ubiquitin specific peptidase 34, NDFIP2  -  nedd4 family interacting protein 2, PRKCDBP  -  protein kinase c, delta binding protein, SUZ12  -  suz12 polycomb repressive complex 2 subunit, RAN  -  ran, member ras oncogene family, RBPJ  -  recombination signal binding protein for immunoglobulin kappa j region, TFAP2A  -  transcription factor ap-2 alpha (activating enhancer binding protein 2 alpha), TFAP2B  -  transcription factor ap-2 beta (activating enhancer binding protein 2 beta), TERF1  -  telomeric repeat binding factor (nima-interacting) 1, DYRK2  -  dual-specificity tyrosine-(y)-phosphorylation regulated kinase 2, CYP26B1  -  cytochrome p450, family 26, subfamily b, polypeptide 1, FGD2  -  fyve, rhogef and ph domain containing 2, NFIB  -  nuclear factor i/b, RARG  -  retinoic acid receptor, gamma, ITSN2  -  intersectin 2, PERP  -  perp, tp53 apoptosis effector, ISG15  -  isg15 ubiquitin-like modifier, NFE2  -  nuclear factor (erythroid-derived 2), 45kda, RAP1B  -  rap1b, member of ras oncogene family, KHDRBS1  -  kh domain containing, rna binding, signal transduction associated 1, IL20  -  interleukin 20, TGFA  -  transforming growth factor, alpha, NFIA  -  nuclear factor i/a, NGFRAP1  -  nerve growth factor receptor (tnfrsf16) associated protein 1, FNIP1  -  folliculin interacting protein 1, NPTN  -  neuroplastin, RBM4  -  rna binding motif protein 4, TGIF1  -  tgfb-induced factor homeobox 1, CUL4B  -  cullin 4b, FOSL2  -  fos-like antigen 2, FOS  -  fbj murine osteosarcoma viral oncogene homolog, CUL1  -  cullin 1, THBS1  -  thrombospondin 1, CUL4A  -  cullin 4a, CHMP4B  -  charged multivesicular body protein 4b, THY1  -  thy-1 cell surface antigen, CHUK  -  conserved helix-loop-helix ubiquitous kinase]</t>
  </si>
  <si>
    <t>GO:0044419</t>
  </si>
  <si>
    <t>interspecies interaction between organisms</t>
  </si>
  <si>
    <t>[ELL  -  elongation factor rna polymerase ii, HSPA1B  -  heat shock 70kda protein 1b, CHMP4C  -  charged multivesicular body protein 4c, NCBP1  -  nuclear cap binding protein subunit 1, 80kda, BNIP3L  -  bcl2/adenovirus e1b 19kda interacting protein 3-like, DDX3X  -  dead (asp-glu-ala-asp) box helicase 3, x-linked, GTF2F1  -  general transcription factor iif, polypeptide 1, 74kda, RELA  -  v-rel avian reticuloendotheliosis viral oncogene homolog a, SNW1  -  snw domain containing 1, GTF2E1  -  general transcription factor iie, polypeptide 1, alpha 56kda, GTF2E2  -  general transcription factor iie, polypeptide 2, beta 34kda, GTF2H1  -  general transcription factor iih, polypeptide 1, 62kda, RTN3  -  reticulon 3, DERL1  -  derlin 1, HPX  -  hemopexin, RAB11FIP4  -  rab11 family interacting protein 4 (class ii), NELFB  -  negative elongation factor complex member b, MMP1  -  matrix metallopeptidase 1 (interstitial collagenase), PSMB2  -  proteasome (prosome, macropain) subunit, beta type, 2, PSMA7  -  proteasome (prosome, macropain) subunit, alpha type, 7, TNIP1  -  tnfaip3 interacting protein 1, EIF4E  -  eukaryotic translation initiation factor 4e, VPS37B  -  vacuolar protein sorting 37 homolog b (s. cerevisiae), PSMA3  -  proteasome (prosome, macropain) subunit, alpha type, 3, CCL2  -  chemokine (c-c motif) ligand 2, ALYREF  -  aly/ref export factor, PSMB6  -  proteasome (prosome, macropain) subunit, beta type, 6, TREM1  -  triggering receptor expressed on myeloid cells 1, PSMB4  -  proteasome (prosome, macropain) subunit, beta type, 4, NACA  -  nascent polypeptide-associated complex alpha subunit, PSME3  -  proteasome (prosome, macropain) activator subunit 3 (pa28 gamma; ki), IVNS1ABP  -  influenza virus ns1a binding protein, PSMC2  -  proteasome (prosome, macropain) 26s subunit, atpase, 2, TSG101  -  tumor susceptibility gene 101, EIF4G1  -  eukaryotic translation initiation factor 4 gamma, 1, TSC2  -  tuberous sclerosis 2, CREB1  -  camp responsive element binding protein 1, PSMD12  -  proteasome (prosome, macropain) 26s subunit, non-atpase, 12, TAF9  -  taf9 rna polymerase ii, tata box binding protein (tbp)-associated factor, 32kda, PSMD11  -  proteasome (prosome, macropain) 26s subunit, non-atpase, 11, KRT19  -  keratin 19, ICAM1  -  intercellular adhesion molecule 1, ABCE1  -  atp-binding cassette, sub-family e (oabp), member 1, XPR1  -  xenotropic and polytropic retrovirus receptor 1, VAPB  -  vamp (vesicle-associated membrane protein)-associated protein b and c, SERPINB3  -  serpin peptidase inhibitor, clade b (ovalbumin), member 3, IST1  -  increased sodium tolerance 1 homolog (yeast), HCFC2  -  host cell factor c2, TP53  -  tumor protein p53, NUP98  -  nucleoporin 98kda, PSIP1  -  pc4 and sfrs1 interacting protein 1, NUP85  -  nucleoporin 85kda, LAMP1  -  lysosomal-associated membrane protein 1, HCK  -  hemopoietic cell kinase, ZYX  -  zyxin, CDK7  -  cyclin-dependent kinase 7, ATG5  -  autophagy related 5, RAD50  -  rad50 homolog (s. cerevisiae), MFGE8  -  milk fat globule-egf factor 8 protein, FCGR2B  -  fc fragment of igg, low affinity iib, receptor (cd32), SLC20A2  -  solute carrier family 20 (phosphate transporter), member 2, SATB1  -  satb homeobox 1, POLA1  -  polymerase (dna directed), alpha 1, catalytic subunit, POLR2E  -  polymerase (rna) ii (dna directed) polypeptide e, 25kda, POLR2C  -  polymerase (rna) ii (dna directed) polypeptide c, 33kda, POLR2B  -  polymerase (rna) ii (dna directed) polypeptide b, 140kda, AP2A2  -  adaptor-related protein complex 2, alpha 2 subunit, AP2A1  -  adaptor-related protein complex 2, alpha 1 subunit, NCKAP1  -  nck-associated protein 1, ABI1  -  abl-interactor 1, ATP6V1C2  -  atpase, h+ transporting, lysosomal 42kda, v1 subunit c2, MDFIC  -  myod family inhibitor domain containing, ZMYND11  -  zinc finger, mynd-type containing 11, ADRBK1  -  adrenergic, beta, receptor kinase 1, BCL2L11  -  bcl2-like 11 (apoptosis facilitator), CTBP1  -  c-terminal binding protein 1, PVRL1  -  poliovirus receptor-related 1 (herpesvirus entry mediator c), SIRT1  -  sirtuin 1, PDCD6IP  -  programmed cell death 6 interacting protein, APOBEC3G  -  apolipoprotein b mrna editing enzyme, catalytic polypeptide-like 3g, RPS5  -  ribosomal protein s5, RCC1  -  regulator of chromosome condensation 1, NMT2  -  n-myristoyltransferase 2, TRAM1  -  translocation associated membrane protein 1, KPNA3  -  karyopherin alpha 3 (importin alpha 4), CBX5  -  chromobox homolog 5, KPNA2  -  karyopherin alpha 2 (rag cohort 1, importin alpha 1), BRD4  -  bromodomain containing 4, KPNA1  -  karyopherin alpha 1 (importin alpha 5), WWP1  -  ww domain containing e3 ubiquitin protein ligase 1, WDR48  -  wd repeat domain 48, RAD23A  -  rad23 homolog a (s. cerevisiae), ANKRD17  -  ankyrin repeat domain 17, FKBP8  -  fk506 binding protein 8, 38kda, CLDN1  -  claudin 1, SYNCRIP  -  synaptotagmin binding, cytoplasmic rna interacting protein, ALB  -  albumin, CREB3  -  camp responsive element binding protein 3, RPS24  -  ribosomal protein s24, UBA52  -  ubiquitin a-52 residue ribosomal protein fusion product 1, RAN  -  ran, member ras oncogene family, CCNT2  -  cyclin t2, SHC1  -  shc (src homology 2 domain containing) transforming protein 1, RAB9A  -  rab9a, member ras oncogene family, JUN  -  jun proto-oncogene, RPS15A  -  ribosomal protein s15a, UBC  -  ubiquitin c, RPS10  -  ribosomal protein s10, HNRNPK  -  heterogeneous nuclear ribonucleoprotein k, GRB2  -  growth factor receptor-bound protein 2, ISG15  -  isg15 ubiquitin-like modifier, AMBP  -  alpha-1-microglobulin/bikunin precursor, TFRC  -  transferrin receptor (p90, cd71), NFIA  -  nuclear factor i/a, UBP1  -  upstream binding protein 1 (lbp-1a), HNRNPA1  -  heterogeneous nuclear ribonucleoprotein a1, CAV2  -  caveolin 2, RAE1  -  rae1 rna export 1 homolog (s. pombe), THOC1  -  tho complex 1, UBE2I  -  ubiquitin-conjugating enzyme e2i, CUL1  -  cullin 1, ZNF639  -  zinc finger protein 639, CUL4A  -  cullin 4a, CHMP4B  -  charged multivesicular body protein 4b, NUP153  -  nucleoporin 153kda, YWHAE  -  tyrosine 3-monooxygenase/tryptophan 5-monooxygenase activation protein, epsilon polypeptide, YWHAB  -  tyrosine 3-monooxygenase/tryptophan 5-monooxygenase activation protein, beta polypeptide]</t>
  </si>
  <si>
    <t>GO:0050790</t>
  </si>
  <si>
    <t>regulation of catalytic activity</t>
  </si>
  <si>
    <t>[BOK  -  bcl2-related ovarian killer, ELL  -  elongation factor rna polymerase ii, AGAP1  -  arfgap with gtpase domain, ankyrin repeat and ph domain 1, DNAJA1  -  dnaj (hsp40) homolog, subfamily a, member 1, MARK2  -  map/microtubule affinity-regulating kinase 2, BNIP2  -  bcl2/adenovirus e1b 19kda interacting protein 2, SERPINA3  -  serpin peptidase inhibitor, clade a (alpha-1 antiproteinase, antitrypsin), member 3, RFC1  -  replication factor c (activator 1) 1, 145kda, PNLIP  -  pancreatic lipase, MKI67IP  -  mki67 (fha domain) interacting nucleolar phosphoprotein, SPP2  -  secreted phosphoprotein 2, 24kda, SPR  -  sepiapterin reductase (7,8-dihydrobiopterin:nadp+ oxidoreductase), CCNL2  -  cyclin l2, ENSA  -  endosulfine alpha, FAM13B  -  family with sequence similarity 13, member b, TMED2  -  transmembrane emp24 domain trafficking protein 2, RABGAP1  -  rab gtpase activating protein 1, ABL2  -  c-abl oncogene 2, non-receptor tyrosine kinase, ABR  -  active bcr-related, FXYD3  -  fxyd domain containing ion transport regulator 3, CSRNP2  -  cysteine-serine-rich nuclear protein 2, H2AFY  -  h2a histone family, member y, HP  -  haptoglobin, GMIP  -  gem interacting protein, BID  -  bh3 interacting domain death agonist, EIF2B1  -  eukaryotic translation initiation factor 2b, subunit 1 alpha, 26kda, SORL1  -  sortilin-related receptor, l(dlr class) a repeats containing, PSME3  -  proteasome (prosome, macropain) activator subunit 3 (pa28 gamma; ki), ASAP3  -  arfgap with sh3 domain, ankyrin repeat and ph domain 3, TSG101  -  tumor susceptibility gene 101, ASAP2  -  arfgap with sh3 domain, ankyrin repeat and ph domain 2, TSC2  -  tuberous sclerosis 2, CREB1  -  camp responsive element binding protein 1, TOPORS  -  topoisomerase i binding, arginine/serine-rich, e3 ubiquitin protein ligase, LLGL1  -  lethal giant larvae homolog 1 (drosophila), CDK5R1  -  cyclin-dependent kinase 5, regulatory subunit 1 (p35), PLEK  -  pleckstrin, AXIN1  -  axin 1, BCAS3  -  breast carcinoma amplified sequence 3, STRADB  -  ste20-related kinase adaptor beta, ABCE1  -  atp-binding cassette, sub-family e (oabp), member 1, ACVR2A  -  activin a receptor, type iia, ARHGEF7  -  rho guanine nucleotide exchange factor (gef) 7, TP53  -  tumor protein p53, PSMG2  -  proteasome (prosome, macropain) assembly chaperone 2, EGFR  -  epidermal growth factor receptor, ADARB1  -  adenosine deaminase, rna-specific, b1, GPSM2  -  g-protein signaling modulator 2, EIF2B2  -  eukaryotic translation initiation factor 2b, subunit 2 beta, 39kda, ADCY6  -  adenylate cyclase 6, ZGPAT  -  zinc finger, ccch-type with g patch domain, SMPD1  -  sphingomyelin phosphodiesterase 1, acid lysosomal, ADCY2  -  adenylate cyclase 2 (brain), SNX6  -  sorting nexin 6, ADCY9  -  adenylate cyclase 9, DOCK11  -  dedicator of cytokinesis 11, HSP90AB1  -  heat shock protein 90kda alpha (cytosolic), class b member 1, PPP1R15A  -  protein phosphatase 1, regulatory subunit 15a, RAD50  -  rad50 homolog (s. cerevisiae), SLPI  -  secretory leukocyte peptidase inhibitor, MON2  -  mon2 homolog (s. cerevisiae), RRP1B  -  ribosomal rna processing 1b, EDN2  -  endothelin 2, HSP90AA1  -  heat shock protein 90kda alpha (cytosolic), class a member 1, GNA15  -  guanine nucleotide binding protein (g protein), alpha 15 (gq class), SPRY4  -  sprouty homolog 4 (drosophila), C5AR1  -  complement component 5a receptor 1, CSTA  -  cystatin a (stefin a), PRKAA1  -  protein kinase, amp-activated, alpha 1 catalytic subunit, PRKAB1  -  protein kinase, amp-activated, beta 1 non-catalytic subunit, CSTB  -  cystatin b (stefin b), ABI1  -  abl-interactor 1, NLRC5  -  nlr family, card domain containing 5, SIPA1L3  -  signal-induced proliferation-associated 1 like 3, ZER1  -  zyg-11 related, cell cycle regulator, PPP4R1  -  protein phosphatase 4, regulatory subunit 1, SOCS1  -  suppressor of cytokine signaling 1, ADRBK1  -  adrenergic, beta, receptor kinase 1, BCL2L11  -  bcl2-like 11 (apoptosis facilitator), USP47  -  ubiquitin specific peptidase 47, CASP7  -  caspase 7, apoptosis-related cysteine peptidase, CASP2  -  caspase 2, apoptosis-related cysteine peptidase, PPT1  -  palmitoyl-protein thioesterase 1, ANGPTL4  -  angiopoietin-like 4, VEGFA  -  vascular endothelial growth factor a, MAPKAPK3  -  mitogen-activated protein kinase-activated protein kinase 3, PPP2R3C  -  protein phosphatase 2, regulatory subunit b'', gamma, GAB1  -  grb2-associated binding protein 1, PCID2  -  pci domain containing 2, UBE2C  -  ubiquitin-conjugating enzyme e2c, PPP2R2A  -  protein phosphatase 2, regulatory subunit b, alpha, AHSG  -  alpha-2-hs-glycoprotein, SAE1  -  sumo1 activating enzyme subunit 1, WFDC3  -  wap four-disulfide core domain 3, KNG1  -  kininogen 1, CALM3  -  calmodulin 3 (phosphorylase kinase, delta), DNAJB6  -  dnaj (hsp40) homolog, subfamily b, member 6, STK25  -  serine/threonine kinase 25, MTCH1  -  mitochondrial carrier 1, CREB3  -  camp responsive element binding protein 3, PPP1R2  -  protein phosphatase 1, regulatory (inhibitor) subunit 2, F3  -  coagulation factor iii (thromboplastin, tissue factor), ABHD5  -  abhydrolase domain containing 5, UBA2  -  ubiquitin-like modifier activating enzyme 2, UBA52  -  ubiquitin a-52 residue ribosomal protein fusion product 1, CCNT2  -  cyclin t2, EREG  -  epiregulin, JUN  -  jun proto-oncogene, SMAP1  -  small arfgap 1, SERGEF  -  secretion regulating guanine nucleotide exchange factor, UBC  -  ubiquitin c, NPM2  -  nucleophosmin/nucleoplasmin 2, ALDOB  -  aldolase b, fructose-bisphosphate, PPP1R37  -  protein phosphatase 1, regulatory subunit 37, CRIM1  -  cysteine rich transmembrane bmp regulator 1 (chordin-like), SPRED1  -  sprouty-related, evh1 domain containing 1, AMBP  -  alpha-1-microglobulin/bikunin precursor, PROM2  -  prominin 2, RALGAPA2  -  ral gtpase activating protein, alpha subunit 2 (catalytic), CMYA5  -  cardiomyopathy associated 5, RPS6KA1  -  ribosomal protein s6 kinase, 90kda, polypeptide 1, PARP16  -  poly (adp-ribose) polymerase family, member 16, ADAM9  -  adam metallopeptidase domain 9, MAP2K2  -  mitogen-activated protein kinase kinase 2, MAPK14  -  mitogen-activated protein kinase 14, MAPK9  -  mitogen-activated protein kinase 9, ANG  -  angiogenin, ribonuclease, rnase a family, 5, NGEF  -  neuronal guanine nucleotide exchange factor, TFPI2  -  tissue factor pathway inhibitor 2, SORT1  -  sortilin 1, RIPK2  -  receptor-interacting serine-threonine kinase 2, DENND2C  -  denn/madd domain containing 2c, CAV2  -  caveolin 2, CHP2  -  calcineurin-like ef-hand protein 2, UBE2I  -  ubiquitin-conjugating enzyme e2i, IL24  -  interleukin 24, TNFAIP8  -  tumor necrosis factor, alpha-induced protein 8, UBE2E1  -  ubiquitin-conjugating enzyme e2e 1, ANXA1  -  annexin a1, CSNK2A1  -  casein kinase 2, alpha 1 polypeptide, PLEKHG2  -  pleckstrin homology domain containing, family g (with rhogef domain) member 2, UBE2L3  -  ubiquitin-conjugating enzyme e2l 3, UBE2N  -  ubiquitin-conjugating enzyme e2n, PRKAG1  -  protein kinase, amp-activated, gamma 1 non-catalytic subunit, CDC6  -  cell division cycle 6, SELE  -  selectin e, CDC20  -  cell division cycle 20, ANGPTL3  -  angiopoietin-like 3, DDX3X  -  dead (asp-glu-ala-asp) box helicase 3, x-linked, BIRC3  -  baculoviral iap repeat containing 3, NOXO1  -  nadph oxidase organizer 1, APOA1  -  apolipoprotein a-i, PSAP  -  prosaposin, APLP2  -  amyloid beta (a4) precursor-like protein 2, MIDN  -  midnolin, GTF2F1  -  general transcription factor iif, polypeptide 1, 74kda, ITGB1BP1  -  integrin beta 1 binding protein 1, GTF2H1  -  general transcription factor iih, polypeptide 1, 62kda, MLLT1  -  myeloid/lymphoid or mixed-lineage leukemia (trithorax homolog, drosophila); translocated to, 1, PSMB2  -  proteasome (prosome, macropain) subunit, beta type, 2, CYCS  -  cytochrome c, somatic, PSMA7  -  proteasome (prosome, macropain) subunit, alpha type, 7, MAPKAPK5  -  mitogen-activated protein kinase-activated protein kinase 5, CCL11  -  chemokine (c-c motif) ligand 11, PSMA3  -  proteasome (prosome, macropain) subunit, alpha type, 3, CCNYL1  -  cyclin y-like 1, MMP14  -  matrix metallopeptidase 14 (membrane-inserted), IL1B  -  interleukin 1, beta, PSMB6  -  proteasome (prosome, macropain) subunit, beta type, 6, RABGAP1L  -  rab gtpase activating protein 1-like, PSMB4  -  proteasome (prosome, macropain) subunit, beta type, 4, ARF4  -  adp-ribosylation factor 4, ADAP2  -  arfgap with dual ph domains 2, CAB39  -  calcium binding protein 39, CAND1  -  cullin-associated and neddylation-dissociated 1, APOC3  -  apolipoprotein c-iii, RALGAPA1  -  ral gtpase activating protein, alpha subunit 1 (catalytic), IRAK3  -  interleukin-1 receptor-associated kinase 3, APOH  -  apolipoprotein h (beta-2-glycoprotein i), PSMC2  -  proteasome (prosome, macropain) 26s subunit, atpase, 2, CST7  -  cystatin f (leukocystatin), SERPINB2  -  serpin peptidase inhibitor, clade b (ovalbumin), member 2, PAK1  -  p21 protein (cdc42/rac)-activated kinase 1, PALM  -  paralemmin, IL6  -  interleukin 6 (interferon, beta 2), DGKZ  -  diacylglycerol kinase, zeta, PSMD12  -  proteasome (prosome, macropain) 26s subunit, non-atpase, 12, PDE1B  -  phosphodiesterase 1b, calmodulin-dependent, PSMD11  -  proteasome (prosome, macropain) 26s subunit, non-atpase, 11, MDFI  -  myod family inhibitor, EPGN  -  epithelial mitogen, ARL1  -  adp-ribosylation factor-like 1, SERPINB4  -  serpin peptidase inhibitor, clade b (ovalbumin), member 4, VAPB  -  vamp (vesicle-associated membrane protein)-associated protein b and c, ITGA1  -  integrin, alpha 1, ARRB2  -  arrestin, beta 2, SERPINB3  -  serpin peptidase inhibitor, clade b (ovalbumin), member 3, DAB2IP  -  dab2 interacting protein, NR4A2  -  nuclear receptor subfamily 4, group a, member 2, PTGIR  -  prostaglandin i2 (prostacyclin) receptor (ip), RAPGEF5  -  rap guanine nucleotide exchange factor (gef) 5, ITIH4  -  inter-alpha-trypsin inhibitor heavy chain family, member 4, ARHGDIB  -  rho gdp dissociation inhibitor (gdi) beta, LRP8  -  low density lipoprotein receptor-related protein 8, apolipoprotein e receptor, ARHGAP1  -  rho gtpase activating protein 1, PTK2  -  protein tyrosine kinase 2, MAP3K3  -  mitogen-activated protein kinase kinase kinase 3, S100A12  -  s100 calcium binding protein a12, SERPIND1  -  serpin peptidase inhibitor, clade d (heparin cofactor), member 1, PCNA  -  proliferating cell nuclear antigen, ARHGAP17  -  rho gtpase activating protein 17, RGP1  -  rgp1 retrograde golgi transport homolog (s. cerevisiae), ARHGEF11  -  rho guanine nucleotide exchange factor (gef) 11, CDK7  -  cyclin-dependent kinase 7, A2ML1  -  alpha-2-macroglobulin-like 1, AKIRIN2  -  akirin 2, TP63  -  tumor protein p63, DAPK1  -  death-associated protein kinase 1, PTPN1  -  protein tyrosine phosphatase, non-receptor type 1, DAP  -  death-associated protein, PDCD2  -  programmed cell death 2, DUSP16  -  dual specificity phosphatase 16, TBC1D14  -  tbc1 domain family, member 14, DAB2  -  dab, mitogen-responsive phosphoprotein, homolog 2 (drosophila), HGS  -  hepatocyte growth factor-regulated tyrosine kinase substrate, KITLG  -  kit ligand, PTPRC  -  protein tyrosine phosphatase, receptor type, c, ARFGEF2  -  adp-ribosylation factor guanine nucleotide-exchange factor 2 (brefeldin a-inhibited), IRAK2  -  interleukin-1 receptor-associated kinase 2, ZNF207  -  zinc finger protein 207, ARHGEF1  -  rho guanine nucleotide exchange factor (gef) 1, RCAN1  -  regulator of calcineurin 1, ARPP19  -  camp-regulated phosphoprotein, 19kda, RNF34  -  ring finger protein 34, e3 ubiquitin protein ligase, MDFIC  -  myod family inhibitor domain containing, ATP1B3  -  atpase, na+/k+ transporting, beta 3 polypeptide, ATP1B1  -  atpase, na+/k+ transporting, beta 1 polypeptide, HERPUD1  -  homocysteine-inducible, endoplasmic reticulum stress-inducible, ubiquitin-like domain member 1, LATS1  -  large tumor suppressor kinase 1, SERPINC1  -  serpin peptidase inhibitor, clade c (antithrombin), member 1, NOTCH1  -  notch 1, SIRT1  -  sirtuin 1, ATG14  -  autophagy related 14, RCC1  -  regulator of chromosome condensation 1, KIAA1432  -  kiaa1432, FGD4  -  fyve, rhogef and ph domain containing 4, AHSA2  -  aha1, activator of heat shock 90kda protein atpase homolog 2 (yeast), NFKB1  -  nuclear factor of kappa light polypeptide gene enhancer in b-cells 1, CHTOP  -  chromatin target of prmt1, TRIAP1  -  tp53 regulated inhibitor of apoptosis 1, TAX1BP3  -  tax1 (human t-cell leukemia virus type i) binding protein 3, DUSP1  -  dual specificity phosphatase 1, DUSP3  -  dual specificity phosphatase 3, TNNT2  -  troponin t type 2 (cardiac), TMBIM6  -  transmembrane bax inhibitor motif containing 6, SHC1  -  shc (src homology 2 domain containing) transforming protein 1, MTMR12  -  myotubularin related protein 12, TFAP2B  -  transcription factor ap-2 beta (activating enhancer binding protein 2 beta), TERF1  -  telomeric repeat binding factor (nima-interacting) 1, FGD2  -  fyve, rhogef and ph domain containing 2, ITSN2  -  intersectin 2, FETUB  -  fetuin b, PERP  -  perp, tp53 apoptosis effector, RASA1  -  ras p21 protein activator (gtpase activating protein) 1, PLA2G1B  -  phospholipase a2, group ib (pancreas), TGFA  -  transforming growth factor, alpha, NGFRAP1  -  nerve growth factor receptor (tnfrsf16) associated protein 1, RAP1GAP  -  rap1 gtpase activating protein, FNIP1  -  folliculin interacting protein 1, AZIN1  -  antizyme inhibitor 1, CAMSAP3  -  calmodulin regulated spectrin-associated protein family, member 3, SERPINE2  -  serpin peptidase inhibitor, clade e (nexin, plasminogen activator inhibitor type 1), member 2, SERPINB8  -  serpin peptidase inhibitor, clade b (ovalbumin), member 8, SERPINB10  -  serpin peptidase inhibitor, clade b (ovalbumin), member 10, SERPINA4  -  serpin peptidase inhibitor, clade a (alpha-1 antiproteinase, antitrypsin), member 4, STK38  -  serine/threonine kinase 38, SERPINA1  -  serpin peptidase inhibitor, clade a (alpha-1 antiproteinase, antitrypsin), member 1, PIK3CB  -  phosphatidylinositol-4,5-bisphosphate 3-kinase, catalytic subunit beta, PPP6R3  -  protein phosphatase 6, regulatory subunit 3, SPINK9  -  serine peptidase inhibitor, kazal type 9, CXCL1  -  chemokine (c-x-c motif) ligand 1 (melanoma growth stimulating activity, alpha), PIM1  -  pim-1 oncogene, CUL1  -  cullin 1, THBS1  -  thrombospondin 1, YWHAG  -  tyrosine 3-monooxygenase/tryptophan 5-monooxygenase activation protein, gamma polypeptide, PGAM5  -  phosphoglycerate mutase family member 5, THY1  -  thy-1 cell surface antigen, YWHAE  -  tyrosine 3-monooxygenase/tryptophan 5-monooxygenase activation protein, epsilon polypeptide, YWHAB  -  tyrosine 3-monooxygenase/tryptophan 5-monooxygenase activation protein, beta polypeptide, CISH  -  cytokine inducible sh2-containing protein]</t>
  </si>
  <si>
    <t>GO:0016032</t>
  </si>
  <si>
    <t>viral process</t>
  </si>
  <si>
    <t>[ELL  -  elongation factor rna polymerase ii, BNIP3L  -  bcl2/adenovirus e1b 19kda interacting protein 3-like, NCBP1  -  nuclear cap binding protein subunit 1, 80kda, CHMP4C  -  charged multivesicular body protein 4c, DDX3X  -  dead (asp-glu-ala-asp) box helicase 3, x-linked, SNW1  -  snw domain containing 1, RELA  -  v-rel avian reticuloendotheliosis viral oncogene homolog a, GTF2F1  -  general transcription factor iif, polypeptide 1, 74kda, GTF2E1  -  general transcription factor iie, polypeptide 1, alpha 56kda, GTF2E2  -  general transcription factor iie, polypeptide 2, beta 34kda, GTF2H1  -  general transcription factor iih, polypeptide 1, 62kda, RTN3  -  reticulon 3, DERL1  -  derlin 1, HPX  -  hemopexin, RAB11FIP4  -  rab11 family interacting protein 4 (class ii), NELFB  -  negative elongation factor complex member b, MMP1  -  matrix metallopeptidase 1 (interstitial collagenase), PSMB2  -  proteasome (prosome, macropain) subunit, beta type, 2, PSMA7  -  proteasome (prosome, macropain) subunit, alpha type, 7, EIF4E  -  eukaryotic translation initiation factor 4e, VPS37B  -  vacuolar protein sorting 37 homolog b (s. cerevisiae), PSMA3  -  proteasome (prosome, macropain) subunit, alpha type, 3, CCL2  -  chemokine (c-c motif) ligand 2, ALYREF  -  aly/ref export factor, PSMB6  -  proteasome (prosome, macropain) subunit, beta type, 6, NACA  -  nascent polypeptide-associated complex alpha subunit, PSMB4  -  proteasome (prosome, macropain) subunit, beta type, 4, PSME3  -  proteasome (prosome, macropain) activator subunit 3 (pa28 gamma; ki), IVNS1ABP  -  influenza virus ns1a binding protein, PSMC2  -  proteasome (prosome, macropain) 26s subunit, atpase, 2, TSG101  -  tumor susceptibility gene 101, EIF4G1  -  eukaryotic translation initiation factor 4 gamma, 1, TSC2  -  tuberous sclerosis 2, CREB1  -  camp responsive element binding protein 1, TAF9  -  taf9 rna polymerase ii, tata box binding protein (tbp)-associated factor, 32kda, PSMD12  -  proteasome (prosome, macropain) 26s subunit, non-atpase, 12, KRT19  -  keratin 19, PSMD11  -  proteasome (prosome, macropain) 26s subunit, non-atpase, 11, ABCE1  -  atp-binding cassette, sub-family e (oabp), member 1, VAPB  -  vamp (vesicle-associated membrane protein)-associated protein b and c, IST1  -  increased sodium tolerance 1 homolog (yeast), HCFC2  -  host cell factor c2, TP53  -  tumor protein p53, NUP98  -  nucleoporin 98kda, PSIP1  -  pc4 and sfrs1 interacting protein 1, NUP85  -  nucleoporin 85kda, LAMP1  -  lysosomal-associated membrane protein 1, HCK  -  hemopoietic cell kinase, ZYX  -  zyxin, CDK7  -  cyclin-dependent kinase 7, ATG5  -  autophagy related 5, RAD50  -  rad50 homolog (s. cerevisiae), MFGE8  -  milk fat globule-egf factor 8 protein, FCGR2B  -  fc fragment of igg, low affinity iib, receptor (cd32), SATB1  -  satb homeobox 1, POLA1  -  polymerase (dna directed), alpha 1, catalytic subunit, POLR2E  -  polymerase (rna) ii (dna directed) polypeptide e, 25kda, POLR2C  -  polymerase (rna) ii (dna directed) polypeptide c, 33kda, POLR2B  -  polymerase (rna) ii (dna directed) polypeptide b, 140kda, AP2A2  -  adaptor-related protein complex 2, alpha 2 subunit, AP2A1  -  adaptor-related protein complex 2, alpha 1 subunit, NCKAP1  -  nck-associated protein 1, ABI1  -  abl-interactor 1, MDFIC  -  myod family inhibitor domain containing, ZMYND11  -  zinc finger, mynd-type containing 11, ADRBK1  -  adrenergic, beta, receptor kinase 1, BCL2L11  -  bcl2-like 11 (apoptosis facilitator), CTBP1  -  c-terminal binding protein 1, SIRT1  -  sirtuin 1, PDCD6IP  -  programmed cell death 6 interacting protein, APOBEC3G  -  apolipoprotein b mrna editing enzyme, catalytic polypeptide-like 3g, RPS5  -  ribosomal protein s5, RCC1  -  regulator of chromosome condensation 1, NMT2  -  n-myristoyltransferase 2, TRAM1  -  translocation associated membrane protein 1, KPNA3  -  karyopherin alpha 3 (importin alpha 4), CBX5  -  chromobox homolog 5, KPNA2  -  karyopherin alpha 2 (rag cohort 1, importin alpha 1), BRD4  -  bromodomain containing 4, KPNA1  -  karyopherin alpha 1 (importin alpha 5), WDR48  -  wd repeat domain 48, RAD23A  -  rad23 homolog a (s. cerevisiae), ANKRD17  -  ankyrin repeat domain 17, FKBP8  -  fk506 binding protein 8, 38kda, CLDN1  -  claudin 1, SYNCRIP  -  synaptotagmin binding, cytoplasmic rna interacting protein, CREB3  -  camp responsive element binding protein 3, RPS24  -  ribosomal protein s24, UBA52  -  ubiquitin a-52 residue ribosomal protein fusion product 1, RAN  -  ran, member ras oncogene family, CCNT2  -  cyclin t2, SHC1  -  shc (src homology 2 domain containing) transforming protein 1, RPS15A  -  ribosomal protein s15a, UBC  -  ubiquitin c, RPS10  -  ribosomal protein s10, HNRNPK  -  heterogeneous nuclear ribonucleoprotein k, GRB2  -  growth factor receptor-bound protein 2, ISG15  -  isg15 ubiquitin-like modifier, AMBP  -  alpha-1-microglobulin/bikunin precursor, TFRC  -  transferrin receptor (p90, cd71), NFIA  -  nuclear factor i/a, UBP1  -  upstream binding protein 1 (lbp-1a), HNRNPA1  -  heterogeneous nuclear ribonucleoprotein a1, CAV2  -  caveolin 2, RAE1  -  rae1 rna export 1 homolog (s. pombe), THOC1  -  tho complex 1, UBE2I  -  ubiquitin-conjugating enzyme e2i, CUL1  -  cullin 1, CUL4A  -  cullin 4a, CHMP4B  -  charged multivesicular body protein 4b, NUP153  -  nucleoporin 153kda, YWHAE  -  tyrosine 3-monooxygenase/tryptophan 5-monooxygenase activation protein, epsilon polypeptide, YWHAB  -  tyrosine 3-monooxygenase/tryptophan 5-monooxygenase activation protein, beta polypeptide]</t>
  </si>
  <si>
    <t>GO:0044403</t>
  </si>
  <si>
    <t>symbiosis, encompassing mutualism through parasitism</t>
  </si>
  <si>
    <t>[ELL  -  elongation factor rna polymerase ii, BNIP3L  -  bcl2/adenovirus e1b 19kda interacting protein 3-like, NCBP1  -  nuclear cap binding protein subunit 1, 80kda, CHMP4C  -  charged multivesicular body protein 4c, DDX3X  -  dead (asp-glu-ala-asp) box helicase 3, x-linked, SNW1  -  snw domain containing 1, RELA  -  v-rel avian reticuloendotheliosis viral oncogene homolog a, GTF2F1  -  general transcription factor iif, polypeptide 1, 74kda, GTF2E1  -  general transcription factor iie, polypeptide 1, alpha 56kda, GTF2E2  -  general transcription factor iie, polypeptide 2, beta 34kda, GTF2H1  -  general transcription factor iih, polypeptide 1, 62kda, RTN3  -  reticulon 3, DERL1  -  derlin 1, HPX  -  hemopexin, RAB11FIP4  -  rab11 family interacting protein 4 (class ii), NELFB  -  negative elongation factor complex member b, MMP1  -  matrix metallopeptidase 1 (interstitial collagenase), PSMB2  -  proteasome (prosome, macropain) subunit, beta type, 2, PSMA7  -  proteasome (prosome, macropain) subunit, alpha type, 7, EIF4E  -  eukaryotic translation initiation factor 4e, VPS37B  -  vacuolar protein sorting 37 homolog b (s. cerevisiae), PSMA3  -  proteasome (prosome, macropain) subunit, alpha type, 3, CCL2  -  chemokine (c-c motif) ligand 2, ALYREF  -  aly/ref export factor, PSMB6  -  proteasome (prosome, macropain) subunit, beta type, 6, NACA  -  nascent polypeptide-associated complex alpha subunit, PSMB4  -  proteasome (prosome, macropain) subunit, beta type, 4, PSME3  -  proteasome (prosome, macropain) activator subunit 3 (pa28 gamma; ki), IVNS1ABP  -  influenza virus ns1a binding protein, PSMC2  -  proteasome (prosome, macropain) 26s subunit, atpase, 2, TSG101  -  tumor susceptibility gene 101, EIF4G1  -  eukaryotic translation initiation factor 4 gamma, 1, TSC2  -  tuberous sclerosis 2, CREB1  -  camp responsive element binding protein 1, PSMD12  -  proteasome (prosome, macropain) 26s subunit, non-atpase, 12, TAF9  -  taf9 rna polymerase ii, tata box binding protein (tbp)-associated factor, 32kda, KRT19  -  keratin 19, PSMD11  -  proteasome (prosome, macropain) 26s subunit, non-atpase, 11, ABCE1  -  atp-binding cassette, sub-family e (oabp), member 1, VAPB  -  vamp (vesicle-associated membrane protein)-associated protein b and c, IST1  -  increased sodium tolerance 1 homolog (yeast), HCFC2  -  host cell factor c2, TP53  -  tumor protein p53, NUP98  -  nucleoporin 98kda, PSIP1  -  pc4 and sfrs1 interacting protein 1, NUP85  -  nucleoporin 85kda, LAMP1  -  lysosomal-associated membrane protein 1, HCK  -  hemopoietic cell kinase, ZYX  -  zyxin, CDK7  -  cyclin-dependent kinase 7, ATG5  -  autophagy related 5, RAD50  -  rad50 homolog (s. cerevisiae), MFGE8  -  milk fat globule-egf factor 8 protein, FCGR2B  -  fc fragment of igg, low affinity iib, receptor (cd32), SATB1  -  satb homeobox 1, POLA1  -  polymerase (dna directed), alpha 1, catalytic subunit, POLR2E  -  polymerase (rna) ii (dna directed) polypeptide e, 25kda, POLR2C  -  polymerase (rna) ii (dna directed) polypeptide c, 33kda, POLR2B  -  polymerase (rna) ii (dna directed) polypeptide b, 140kda, AP2A2  -  adaptor-related protein complex 2, alpha 2 subunit, AP2A1  -  adaptor-related protein complex 2, alpha 1 subunit, NCKAP1  -  nck-associated protein 1, ABI1  -  abl-interactor 1, ZMYND11  -  zinc finger, mynd-type containing 11, MDFIC  -  myod family inhibitor domain containing, ADRBK1  -  adrenergic, beta, receptor kinase 1, BCL2L11  -  bcl2-like 11 (apoptosis facilitator), CTBP1  -  c-terminal binding protein 1, SIRT1  -  sirtuin 1, PDCD6IP  -  programmed cell death 6 interacting protein, APOBEC3G  -  apolipoprotein b mrna editing enzyme, catalytic polypeptide-like 3g, RPS5  -  ribosomal protein s5, RCC1  -  regulator of chromosome condensation 1, NMT2  -  n-myristoyltransferase 2, TRAM1  -  translocation associated membrane protein 1, KPNA3  -  karyopherin alpha 3 (importin alpha 4), CBX5  -  chromobox homolog 5, KPNA2  -  karyopherin alpha 2 (rag cohort 1, importin alpha 1), BRD4  -  bromodomain containing 4, KPNA1  -  karyopherin alpha 1 (importin alpha 5), WDR48  -  wd repeat domain 48, RAD23A  -  rad23 homolog a (s. cerevisiae), ANKRD17  -  ankyrin repeat domain 17, FKBP8  -  fk506 binding protein 8, 38kda, CLDN1  -  claudin 1, SYNCRIP  -  synaptotagmin binding, cytoplasmic rna interacting protein, CREB3  -  camp responsive element binding protein 3, RPS24  -  ribosomal protein s24, UBA52  -  ubiquitin a-52 residue ribosomal protein fusion product 1, RAN  -  ran, member ras oncogene family, CCNT2  -  cyclin t2, SHC1  -  shc (src homology 2 domain containing) transforming protein 1, RPS15A  -  ribosomal protein s15a, UBC  -  ubiquitin c, RPS10  -  ribosomal protein s10, HNRNPK  -  heterogeneous nuclear ribonucleoprotein k, GRB2  -  growth factor receptor-bound protein 2, ISG15  -  isg15 ubiquitin-like modifier, AMBP  -  alpha-1-microglobulin/bikunin precursor, TFRC  -  transferrin receptor (p90, cd71), NFIA  -  nuclear factor i/a, UBP1  -  upstream binding protein 1 (lbp-1a), HNRNPA1  -  heterogeneous nuclear ribonucleoprotein a1, CAV2  -  caveolin 2, RAE1  -  rae1 rna export 1 homolog (s. pombe), THOC1  -  tho complex 1, UBE2I  -  ubiquitin-conjugating enzyme e2i, CUL1  -  cullin 1, CUL4A  -  cullin 4a, CHMP4B  -  charged multivesicular body protein 4b, NUP153  -  nucleoporin 153kda, YWHAE  -  tyrosine 3-monooxygenase/tryptophan 5-monooxygenase activation protein, epsilon polypeptide, YWHAB  -  tyrosine 3-monooxygenase/tryptophan 5-monooxygenase activation protein, beta polypeptide]</t>
  </si>
  <si>
    <t>GO:0045861</t>
  </si>
  <si>
    <t>negative regulation of proteolysis</t>
  </si>
  <si>
    <t>[CSTA  -  cystatin a (stefin a), WAC  -  ww domain containing adaptor with coiled-coil, CSTB  -  cystatin b (stefin b), CDC20  -  cell division cycle 20, DDX3X  -  dead (asp-glu-ala-asp) box helicase 3, x-linked, SERPINA3  -  serpin peptidase inhibitor, clade a (alpha-1 antiproteinase, antitrypsin), member 3, BIRC3  -  baculoviral iap repeat containing 3, APLP2  -  amyloid beta (a4) precursor-like protein 2, RNF34  -  ring finger protein 34, e3 ubiquitin protein ligase, SPP2  -  secreted phosphoprotein 2, 24kda, CHAC1  -  chac, cation transport regulator homolog 1 (e. coli), HERPUD1  -  homocysteine-inducible, endoplasmic reticulum stress-inducible, ubiquitin-like domain member 1, USP47  -  ubiquitin specific peptidase 47, SERPINC1  -  serpin peptidase inhibitor, clade c (antithrombin), member 1, VEGFA  -  vascular endothelial growth factor a, PCID2  -  pci domain containing 2, UBE2C  -  ubiquitin-conjugating enzyme e2c, AHSG  -  alpha-2-hs-glycoprotein, SORL1  -  sortilin-related receptor, l(dlr class) a repeats containing, WFDC3  -  wap four-disulfide core domain 3, TRIAP1  -  tp53 regulated inhibitor of apoptosis 1, KNG1  -  kininogen 1, BAG6  -  bcl2-associated athanogene 6, F2  -  coagulation factor ii (thrombin), CST7  -  cystatin f (leukocystatin), SERPINB2  -  serpin peptidase inhibitor, clade b (ovalbumin), member 2, DNAJB6  -  dnaj (hsp40) homolog, subfamily b, member 6, IL6  -  interleukin 6 (interferon, beta 2), TAF9  -  taf9 rna polymerase ii, tata box binding protein (tbp)-associated factor, 32kda, TFAP2B  -  transcription factor ap-2 beta (activating enhancer binding protein 2 beta), TERF1  -  telomeric repeat binding factor (nima-interacting) 1, SERPINB4  -  serpin peptidase inhibitor, clade b (ovalbumin), member 4, ARRB2  -  arrestin, beta 2, SERPINB3  -  serpin peptidase inhibitor, clade b (ovalbumin), member 3, PSMG2  -  proteasome (prosome, macropain) assembly chaperone 2, DAB2IP  -  dab2 interacting protein, FETUB  -  fetuin b, PLAT  -  plasminogen activator, tissue, CRIM1  -  cysteine rich transmembrane bmp regulator 1 (chordin-like), GLG1  -  golgi glycoprotein 1, AMBP  -  alpha-1-microglobulin/bikunin precursor, TMEM59  -  transmembrane protein 59, ITIH4  -  inter-alpha-trypsin inhibitor heavy chain family, member 4, RPS6KA1  -  ribosomal protein s6 kinase, 90kda, polypeptide 1, FNIP1  -  folliculin interacting protein 1, SERPIND1  -  serpin peptidase inhibitor, clade d (heparin cofactor), member 1, SERPINE2  -  serpin peptidase inhibitor, clade e (nexin, plasminogen activator inhibitor type 1), member 2, TFPI2  -  tissue factor pathway inhibitor 2, SERPINB8  -  serpin peptidase inhibitor, clade b (ovalbumin), member 8, SERPINB10  -  serpin peptidase inhibitor, clade b (ovalbumin), member 10, HSP90AB1  -  heat shock protein 90kda alpha (cytosolic), class b member 1, A2ML1  -  alpha-2-macroglobulin-like 1, SERPINA4  -  serpin peptidase inhibitor, clade a (alpha-1 antiproteinase, antitrypsin), member 4, SLPI  -  secretory leukocyte peptidase inhibitor, SERPINA1  -  serpin peptidase inhibitor, clade a (alpha-1 antiproteinase, antitrypsin), member 1, SPINK9  -  serine peptidase inhibitor, kazal type 9, CSNK2A2  -  casein kinase 2, alpha prime polypeptide, C4BPA  -  complement component 4 binding protein, alpha, IL24  -  interleukin 24, THBS1  -  thrombospondin 1, UBE2E1  -  ubiquitin-conjugating enzyme e2e 1, TNFAIP8  -  tumor necrosis factor, alpha-induced protein 8, CSNK2A1  -  casein kinase 2, alpha 1 polypeptide, ZNF207  -  zinc finger protein 207]</t>
  </si>
  <si>
    <t>GO:0030162</t>
  </si>
  <si>
    <t>regulation of proteolysis</t>
  </si>
  <si>
    <t>[BOK  -  bcl2-related ovarian killer, CDC6  -  cell division cycle 6, WAC  -  ww domain containing adaptor with coiled-coil, CDC20  -  cell division cycle 20, DDX3X  -  dead (asp-glu-ala-asp) box helicase 3, x-linked, BIRC3  -  baculoviral iap repeat containing 3, SERPINA3  -  serpin peptidase inhibitor, clade a (alpha-1 antiproteinase, antitrypsin), member 3, APLP2  -  amyloid beta (a4) precursor-like protein 2, SPP2  -  secreted phosphoprotein 2, 24kda, CHAC1  -  chac, cation transport regulator homolog 1 (e. coli), ATXN3  -  ataxin 3, SIRT2  -  sirtuin 2, CYCS  -  cytochrome c, somatic, PSMB2  -  proteasome (prosome, macropain) subunit, beta type, 2, PIAS1  -  protein inhibitor of activated stat, 1, PSMA7  -  proteasome (prosome, macropain) subunit, alpha type, 7, USP43  -  ubiquitin specific peptidase 43, PSMA3  -  proteasome (prosome, macropain) subunit, alpha type, 3, MMP14  -  matrix metallopeptidase 14 (membrane-inserted), IL1B  -  interleukin 1, beta, PSMB6  -  proteasome (prosome, macropain) subunit, beta type, 6, BID  -  bh3 interacting domain death agonist, PSMB4  -  proteasome (prosome, macropain) subunit, beta type, 4, SORL1  -  sortilin-related receptor, l(dlr class) a repeats containing, USP25  -  ubiquitin specific peptidase 25, PSME3  -  proteasome (prosome, macropain) activator subunit 3 (pa28 gamma; ki), PSMC2  -  proteasome (prosome, macropain) 26s subunit, atpase, 2, FBXW11  -  f-box and wd repeat domain containing 11, CST7  -  cystatin f (leukocystatin), SERPINB2  -  serpin peptidase inhibitor, clade b (ovalbumin), member 2, IL6  -  interleukin 6 (interferon, beta 2), PSMD12  -  proteasome (prosome, macropain) 26s subunit, non-atpase, 12, TAF9  -  taf9 rna polymerase ii, tata box binding protein (tbp)-associated factor, 32kda, PSMD11  -  proteasome (prosome, macropain) 26s subunit, non-atpase, 11, AXIN1  -  axin 1, PLK3  -  polo-like kinase 3, PARL  -  presenilin associated, rhomboid-like, SERPINB4  -  serpin peptidase inhibitor, clade b (ovalbumin), member 4, SERPINB3  -  serpin peptidase inhibitor, clade b (ovalbumin), member 3, ARRB2  -  arrestin, beta 2, IST1  -  increased sodium tolerance 1 homolog (yeast), DAB2IP  -  dab2 interacting protein, PSMG2  -  proteasome (prosome, macropain) assembly chaperone 2, GLG1  -  golgi glycoprotein 1, TMEM59  -  transmembrane protein 59, ITIH4  -  inter-alpha-trypsin inhibitor heavy chain family, member 4, GCLC  -  glutamate-cysteine ligase, catalytic subunit, PTK2  -  protein tyrosine kinase 2, SERPIND1  -  serpin peptidase inhibitor, clade d (heparin cofactor), member 1, USP9X  -  ubiquitin specific peptidase 9, x-linked, A2ML1  -  alpha-2-macroglobulin-like 1, HSP90AB1  -  heat shock protein 90kda alpha (cytosolic), class b member 1, AKIRIN2  -  akirin 2, TP63  -  tumor protein p63, INPP5B  -  inositol polyphosphate-5-phosphatase, 75kda, DAPK1  -  death-associated protein kinase 1, SLPI  -  secretory leukocyte peptidase inhibitor, DAP  -  death-associated protein, PDCD2  -  programmed cell death 2, DAB2  -  dab, mitogen-responsive phosphoprotein, homolog 2 (drosophila), C4BPA  -  complement component 4 binding protein, alpha, ZNF207  -  zinc finger protein 207, UBQLN1  -  ubiquilin 1, CSTA  -  cystatin a (stefin a), CSTB  -  cystatin b (stefin b), RNF34  -  ring finger protein 34, e3 ubiquitin protein ligase, BCL2L11  -  bcl2-like 11 (apoptosis facilitator), HERPUD1  -  homocysteine-inducible, endoplasmic reticulum stress-inducible, ubiquitin-like domain member 1, USP47  -  ubiquitin specific peptidase 47, CASP7  -  caspase 7, apoptosis-related cysteine peptidase, SERPINC1  -  serpin peptidase inhibitor, clade c (antithrombin), member 1, CASP2  -  caspase 2, apoptosis-related cysteine peptidase, XBP1  -  x-box binding protein 1, SIRT1  -  sirtuin 1, USP8  -  ubiquitin specific peptidase 8, RHBDD1  -  rhomboid domain containing 1, VEGFA  -  vascular endothelial growth factor a, PCID2  -  pci domain containing 2, UBE2C  -  ubiquitin-conjugating enzyme e2c, AHSG  -  alpha-2-hs-glycoprotein, RAD23A  -  rad23 homolog a (s. cerevisiae), WFDC3  -  wap four-disulfide core domain 3, TRIAP1  -  tp53 regulated inhibitor of apoptosis 1, KNG1  -  kininogen 1, USP34  -  ubiquitin specific peptidase 34, BAG6  -  bcl2-associated athanogene 6, F2  -  coagulation factor ii (thrombin), MTCH1  -  mitochondrial carrier 1, DNAJB6  -  dnaj (hsp40) homolog, subfamily b, member 6, F3  -  coagulation factor iii (thromboplastin, tissue factor), UBA52  -  ubiquitin a-52 residue ribosomal protein fusion product 1, TFAP2B  -  transcription factor ap-2 beta (activating enhancer binding protein 2 beta), TERF1  -  telomeric repeat binding factor (nima-interacting) 1, UBC  -  ubiquitin c, FETUB  -  fetuin b, CRIM1  -  cysteine rich transmembrane bmp regulator 1 (chordin-like), PLAT  -  plasminogen activator, tissue, PERP  -  perp, tp53 apoptosis effector, AMBP  -  alpha-1-microglobulin/bikunin precursor, NGFRAP1  -  nerve growth factor receptor (tnfrsf16) associated protein 1, RPS6KA1  -  ribosomal protein s6 kinase, 90kda, polypeptide 1, FNIP1  -  folliculin interacting protein 1, ADAM9  -  adam metallopeptidase domain 9, MAPK9  -  mitogen-activated protein kinase 9, TFPI2  -  tissue factor pathway inhibitor 2, SERPINE2  -  serpin peptidase inhibitor, clade e (nexin, plasminogen activator inhibitor type 1), member 2, SERPINB8  -  serpin peptidase inhibitor, clade b (ovalbumin), member 8, SERPINB10  -  serpin peptidase inhibitor, clade b (ovalbumin), member 10, SERPINA4  -  serpin peptidase inhibitor, clade a (alpha-1 antiproteinase, antitrypsin), member 4, SERPINA1  -  serpin peptidase inhibitor, clade a (alpha-1 antiproteinase, antitrypsin), member 1, GET4  -  golgi to er traffic protein 4 homolog (s. cerevisiae), SPINK9  -  serine peptidase inhibitor, kazal type 9, CUL1  -  cullin 1, CSNK2A2  -  casein kinase 2, alpha prime polypeptide, IL24  -  interleukin 24, THBS1  -  thrombospondin 1, TNFAIP8  -  tumor necrosis factor, alpha-induced protein 8, UBE2E1  -  ubiquitin-conjugating enzyme e2e 1, CSNK2A1  -  casein kinase 2, alpha 1 polypeptide, YWHAE  -  tyrosine 3-monooxygenase/tryptophan 5-monooxygenase activation protein, epsilon polypeptide]</t>
  </si>
  <si>
    <t>GO:0007166</t>
  </si>
  <si>
    <t>cell surface receptor signaling pathway</t>
  </si>
  <si>
    <t>[BOK  -  bcl2-related ovarian killer, MAPKAP1  -  mitogen-activated protein kinase associated protein 1, MARK2  -  map/microtubule affinity-regulating kinase 2, IL18RAP  -  interleukin 18 receptor accessory protein, ELK1  -  elk1, member of ets oncogene family, THEM4  -  thioesterase superfamily member 4, SPG21  -  spastic paraplegia 21 (autosomal recessive, mast syndrome), CHAC1  -  chac, cation transport regulator homolog 1 (e. coli), NCOR1  -  nuclear receptor corepressor 1, RELA  -  v-rel avian reticuloendotheliosis viral oncogene homolog a, SNW1  -  snw domain containing 1, GCNT2  -  glucosaminyl (n-acetyl) transferase 2, i-branching enzyme (i blood group), ABL2  -  c-abl oncogene 2, non-receptor tyrosine kinase, ABR  -  active bcr-related, SIRT2  -  sirtuin 2, RELB  -  v-rel avian reticuloendotheliosis viral oncogene homolog b, MTDH  -  metadherin, BRD8  -  bromodomain containing 8, EIF4B  -  eukaryotic translation initiation factor 4b, EIF4E  -  eukaryotic translation initiation factor 4e, HPGD  -  hydroxyprostaglandin dehydrogenase 15-(nad), BID  -  bh3 interacting domain death agonist, PSME3  -  proteasome (prosome, macropain) activator subunit 3 (pa28 gamma; ki), CLEC1A  -  c-type lectin domain family 1, member a, MYL6  -  myosin, light chain 6, alkali, smooth muscle and non-muscle, RHEB  -  ras homolog enriched in brain, EIF4G2  -  eukaryotic translation initiation factor 4 gamma, 2, EIF4G1  -  eukaryotic translation initiation factor 4 gamma, 1, TSC2  -  tuberous sclerosis 2, GPR157  -  g protein-coupled receptor 157, CREB1  -  camp responsive element binding protein 1, MYO1E  -  myosin ie, SUCNR1  -  succinate receptor 1, CDK5R1  -  cyclin-dependent kinase 5, regulatory subunit 1 (p35), PLEK  -  pleckstrin, ICAM1  -  intercellular adhesion molecule 1, AXIN1  -  axin 1, STRADB  -  ste20-related kinase adaptor beta, ICAM3  -  intercellular adhesion molecule 3, ACVR2A  -  activin a receptor, type iia, EPN1  -  epsin 1, ARHGEF7  -  rho guanine nucleotide exchange factor (gef) 7, PPM1A  -  protein phosphatase, mg2+/mn2+ dependent, 1a, PPM1B  -  protein phosphatase, mg2+/mn2+ dependent, 1b, SQSTM1  -  sequestosome 1, ACVR1B  -  activin a receptor, type ib, ARPC5  -  actin related protein 2/3 complex, subunit 5, 16kda, EGR1  -  early growth response 1, TP53  -  tumor protein p53, PHLPP2  -  ph domain and leucine rich repeat protein phosphatase 2, EGFR  -  epidermal growth factor receptor, GLI3  -  gli family zinc finger 3, CA2  -  carbonic anhydrase ii, GPSM2  -  g-protein signaling modulator 2, ADCY6  -  adenylate cyclase 6, TCF7L1  -  transcription factor 7-like 1 (t-cell specific, hmg-box), NUP85  -  nucleoporin 85kda, HTR1D  -  5-hydroxytryptamine (serotonin) receptor 1d, g protein-coupled, ADCY2  -  adenylate cyclase 2 (brain), RGMA  -  rgm domain family, member a, USP9X  -  ubiquitin specific peptidase 9, x-linked, GNB2  -  guanine nucleotide binding protein (g protein), beta polypeptide 2, ADCY9  -  adenylate cyclase 9, EIF4E2  -  eukaryotic translation initiation factor 4e family member 2, HSP90AB1  -  heat shock protein 90kda alpha (cytosolic), class b member 1, LBP  -  lipopolysaccharide binding protein, E2F4  -  e2f transcription factor 4, p107/p130-binding, PPP1R15A  -  protein phosphatase 1, regulatory subunit 15a, IGSF6  -  immunoglobulin superfamily, member 6, EDN2  -  endothelin 2, GPR132  -  g protein-coupled receptor 132, HSP90AA1  -  heat shock protein 90kda alpha (cytosolic), class a member 1, GNA15  -  guanine nucleotide binding protein (g protein), alpha 15 (gq class), C5AR1  -  complement component 5a receptor 1, EMR3  -  egf-like module containing, mucin-like, hormone receptor-like 3, AP2A2  -  adaptor-related protein complex 2, alpha 2 subunit, AP2A1  -  adaptor-related protein complex 2, alpha 1 subunit, PRKAA1  -  protein kinase, amp-activated, alpha 1 catalytic subunit, SENP2  -  sumo1/sentrin/smt3 specific peptidase 2, PRKAB1  -  protein kinase, amp-activated, beta 1 non-catalytic subunit, ABI1  -  abl-interactor 1, AES  -  amino-terminal enhancer of split, SOCS1  -  suppressor of cytokine signaling 1, ADRBK1  -  adrenergic, beta, receptor kinase 1, LPAR5  -  lysophosphatidic acid receptor 5, KLHL12  -  kelch-like family member 12, BCL2L11  -  bcl2-like 11 (apoptosis facilitator), CTNNA1  -  catenin (cadherin-associated protein), alpha 1, 102kda, CASP2  -  caspase 2, apoptosis-related cysteine peptidase, HDAC5  -  histone deacetylase 5, ITM2B  -  integral membrane protein 2b, CTNNB1  -  catenin (cadherin-associated protein), beta 1, 88kda, VEGFA  -  vascular endothelial growth factor a, MAPKAPK3  -  mitogen-activated protein kinase-activated protein kinase 3, AKT2  -  v-akt murine thymoma viral oncogene homolog 2, GAB1  -  grb2-associated binding protein 1, NMT2  -  n-myristoyltransferase 2, KPNA4  -  karyopherin alpha 4 (importin alpha 3), KPNA3  -  karyopherin alpha 3 (importin alpha 4), KPNA2  -  karyopherin alpha 2 (rag cohort 1, importin alpha 1), KPNA1  -  karyopherin alpha 1 (importin alpha 5), KDM6A  -  lysine (k)-specific demethylase 6a, FKBP8  -  fk506 binding protein 8, 38kda, CALM3  -  calmodulin 3 (phosphorylase kinase, delta), F2  -  coagulation factor ii (thrombin), CYLD  -  cylindromatosis (turban tumor syndrome), F2RL2  -  coagulation factor ii (thrombin) receptor-like 2, F3  -  coagulation factor iii (thromboplastin, tissue factor), PPP1CC  -  protein phosphatase 1, catalytic subunit, gamma isozyme, UBA52  -  ubiquitin a-52 residue ribosomal protein fusion product 1, CCNT2  -  cyclin t2, TYROBP  -  tyro protein tyrosine kinase binding protein, EREG  -  epiregulin, JUN  -  jun proto-oncogene, JUP  -  junction plakoglobin, UBC  -  ubiquitin c, STAT6  -  signal transducer and activator of transcription 6, interleukin-4 induced, CRIM1  -  cysteine rich transmembrane bmp regulator 1 (chordin-like), IL17RC  -  interleukin 17 receptor c, MESDC2  -  mesoderm development candidate 2, ZFYVE9  -  zinc finger, fyve domain containing 9, RPS6KA1  -  ribosomal protein s6 kinase, 90kda, polypeptide 1, P2RY14  -  purinergic receptor p2y, g-protein coupled, 14, ADAM15  -  adam metallopeptidase domain 15, TYK2  -  tyrosine kinase 2, ITPKB  -  inositol-trisphosphate 3-kinase b, ADAM9  -  adam metallopeptidase domain 9, RPS6KB1  -  ribosomal protein s6 kinase, 70kda, polypeptide 1, MAP2K2  -  mitogen-activated protein kinase kinase 2, EIF4E3  -  eukaryotic translation initiation factor 4e family member 3, MAPK14  -  mitogen-activated protein kinase 14, RPS6KB2  -  ribosomal protein s6 kinase, 70kda, polypeptide 2, MAPK9  -  mitogen-activated protein kinase 9, IFITM3  -  interferon induced transmembrane protein 3, NGEF  -  neuronal guanine nucleotide exchange factor, CBLB  -  cbl proto-oncogene b, e3 ubiquitin protein ligase, CSF3  -  colony stimulating factor 3 (granulocyte), CSF2RA  -  colony stimulating factor 2 receptor, alpha, low-affinity (granulocyte-macrophage), SORT1  -  sortilin 1, RIPK2  -  receptor-interacting serine-threonine kinase 2, CAV2  -  caveolin 2, DDX47  -  dead (asp-glu-ala-asp) box polypeptide 47, GBP1  -  guanylate binding protein 1, interferon-inducible, CSNK1G2  -  casein kinase 1, gamma 2, CSNK1A1  -  casein kinase 1, alpha 1, PRKCI  -  protein kinase c, iota, CSNK2A2  -  casein kinase 2, alpha prime polypeptide, EPHB6  -  eph receptor b6, UBE2D2  -  ubiquitin-conjugating enzyme e2d 2, UBE2D3  -  ubiquitin-conjugating enzyme e2d 3, CSNK1G3  -  casein kinase 1, gamma 3, UBE2E1  -  ubiquitin-conjugating enzyme e2e 1, ANXA1  -  annexin a1, CSNK2A1  -  casein kinase 2, alpha 1 polypeptide, NUP153  -  nucleoporin 153kda, PLEKHG2  -  pleckstrin homology domain containing, family g (with rhogef domain) member 2, RTN4  -  reticulon 4, ARIH1  -  ariadne homolog, ubiquitin-conjugating enzyme e2 binding protein, 1 (drosophila), NR4A1  -  nuclear receptor subfamily 4, group a, member 1, UBE2N  -  ubiquitin-conjugating enzyme e2n, PRKAG1  -  protein kinase, amp-activated, gamma 1 non-catalytic subunit, SEL1L  -  sel-1 suppressor of lin-12-like (c. elegans), ANGPTL3  -  angiopoietin-like 3, DDX3X  -  dead (asp-glu-ala-asp) box helicase 3, x-linked, BIRC3  -  baculoviral iap repeat containing 3, APOA1  -  apolipoprotein a-i, DDIT3  -  dna-damage-inducible transcript 3, APLP2  -  amyloid beta (a4) precursor-like protein 2, ITGB1BP1  -  integrin beta 1 binding protein 1, SEMA3F  -  sema domain, immunoglobulin domain (ig), short basic domain, secreted, (semaphorin) 3f, CD97  -  cd97 molecule, PIAS1  -  protein inhibitor of activated stat, 1, PSMB2  -  proteasome (prosome, macropain) subunit, beta type, 2, PSMA7  -  proteasome (prosome, macropain) subunit, alpha type, 7, MAPKAPK5  -  mitogen-activated protein kinase-activated protein kinase 5, PSMA3  -  proteasome (prosome, macropain) subunit, alpha type, 3, CCL2  -  chemokine (c-c motif) ligand 2, IL1B  -  interleukin 1, beta, PSMB6  -  proteasome (prosome, macropain) subunit, beta type, 6, IL1A  -  interleukin 1, alpha, PSMB4  -  proteasome (prosome, macropain) subunit, beta type, 4, ARF4  -  adp-ribosylation factor 4, CAB39  -  calcium binding protein 39, TM2D1  -  tm2 domain containing 1, APOC3  -  apolipoprotein c-iii, IRAK3  -  interleukin-1 receptor-associated kinase 3, CXCR2  -  chemokine (c-x-c motif) receptor 2, PSMC2  -  proteasome (prosome, macropain) 26s subunit, atpase, 2, CX3CL1  -  chemokine (c-x3-c motif) ligand 1, FBXW11  -  f-box and wd repeat domain containing 11, PAK1  -  p21 protein (cdc42/rac)-activated kinase 1, IL6  -  interleukin 6 (interferon, beta 2), DGKZ  -  diacylglycerol kinase, zeta, IL6R  -  interleukin 6 receptor, PSMD12  -  proteasome (prosome, macropain) 26s subunit, non-atpase, 12, FAM83G  -  family with sequence similarity 83, member g, PSMD11  -  proteasome (prosome, macropain) 26s subunit, non-atpase, 11, PDE1B  -  phosphodiesterase 1b, calmodulin-dependent, NISCH  -  nischarin, LRRFIP2  -  leucine rich repeat (in flii) interacting protein 2, EPGN  -  epithelial mitogen, GPR84  -  g protein-coupled receptor 84, XPR1  -  xenotropic and polytropic retrovirus receptor 1, ISG20  -  interferon stimulated exonuclease gene 20kda, BAIAP2L1  -  bai1-associated protein 2-like 1, DUOX1  -  dual oxidase 1, ITGA1  -  integrin, alpha 1, ARRB2  -  arrestin, beta 2, CFL1  -  cofilin 1 (non-muscle), CDC73  -  cell division cycle 73, DAB2IP  -  dab2 interacting protein, NUP98  -  nucleoporin 98kda, FES  -  feline sarcoma oncogene, PTGIR  -  prostaglandin i2 (prostacyclin) receptor (ip), LRP8  -  low density lipoprotein receptor-related protein 8, apolipoprotein e receptor, PTK2  -  protein tyrosine kinase 2, ITGB4  -  integrin, beta 4, PYGO2  -  pygopus homolog 2 (drosophila), HCK  -  hemopoietic cell kinase, ARHGEF11  -  rho guanine nucleotide exchange factor (gef) 11, ZYX  -  zyxin, TBL1X  -  transducin (beta)-like 1x-linked, IL1RL1  -  interleukin 1 receptor-like 1, TP63  -  tumor protein p63, IFITM2  -  interferon induced transmembrane protein 2, LEO1  -  leo1, paf1/rna polymerase ii complex component, homolog (s. cerevisiae), PTPN2  -  protein tyrosine phosphatase, non-receptor type 2, DAPK1  -  death-associated protein kinase 1, PTPN1  -  protein tyrosine phosphatase, non-receptor type 1, DAB2  -  dab, mitogen-responsive phosphoprotein, homolog 2 (drosophila), HGS  -  hepatocyte growth factor-regulated tyrosine kinase substrate, PDE4D  -  phosphodiesterase 4d, camp-specific, KITLG  -  kit ligand, PDE6A  -  phosphodiesterase 6a, cgmp-specific, rod, alpha, PTPRC  -  protein tyrosine phosphatase, receptor type, c, ADIPOR1  -  adiponectin receptor 1, IRAK2  -  interleukin-1 receptor-associated kinase 2, DTX2  -  deltex homolog 2 (drosophila), NXN  -  nucleoredoxin, ERBB2IP  -  erbb2 interacting protein, ARHGEF1  -  rho guanine nucleotide exchange factor (gef) 1, NCKAP1  -  nck-associated protein 1, IFIT3  -  interferon-induced protein with tetratricopeptide repeats 3, ATP6V1C2  -  atpase, h+ transporting, lysosomal 42kda, v1 subunit c2, SLC2A8  -  solute carrier family 2 (facilitated glucose transporter), member 8, ARPP19  -  camp-regulated phosphoprotein, 19kda, SEMA3E  -  sema domain, immunoglobulin domain (ig), short basic domain, secreted, (semaphorin) 3e, TLE3  -  transducin-like enhancer of split 3 (e(sp1) homolog, drosophila), TLE4  -  transducin-like enhancer of split 4 (e(sp1) homolog, drosophila), AGO4  -  argonaute risc catalytic component 4, IFNGR2  -  interferon gamma receptor 2 (interferon gamma transducer 1), XBP1  -  x-box binding protein 1, NOTCH1  -  notch 1, ID1  -  inhibitor of dna binding 1, dominant negative helix-loop-helix protein, NFKB2  -  nuclear factor of kappa light polypeptide gene enhancer in b-cells 2 (p49/p100), FGD4  -  fyve, rhogef and ph domain containing 4, NFKB1  -  nuclear factor of kappa light polypeptide gene enhancer in b-cells 1, CLEC6A  -  c-type lectin domain family 6, member a, RLTPR  -  rgd motif, leucine rich repeats, tropomodulin domain and proline-rich containing, APPL1  -  adaptor protein, phosphotyrosine interaction, ph domain and leucine zipper containing 1, TAX1BP3  -  tax1 (human t-cell leukemia virus type i) binding protein 3, USP34  -  ubiquitin specific peptidase 34, IL17C  -  interleukin 17c, DUSP3  -  dual specificity phosphatase 3, GPR34  -  g protein-coupled receptor 34, MC4R  -  melanocortin 4 receptor, GRK6  -  g protein-coupled receptor kinase 6, FFAR2  -  free fatty acid receptor 2, CLEC4D  -  c-type lectin domain family 4, member d, SHC1  -  shc (src homology 2 domain containing) transforming protein 1, CLEC4E  -  c-type lectin domain family 4, member e, MYL12B  -  myosin, light chain 12b, regulatory, RBPJ  -  recombination signal binding protein for immunoglobulin kappa j region, BAG1  -  bcl2-associated athanogene, NEDD9  -  neural precursor cell expressed, developmentally down-regulated 9, GPRC5A  -  g protein-coupled receptor, family c, group 5, member a, DYRK2  -  dual-specificity tyrosine-(y)-phosphorylation regulated kinase 2, FGD2  -  fyve, rhogef and ph domain containing 2, CPEB4  -  cytoplasmic polyadenylation element binding protein 4, RARG  -  retinoic acid receptor, gamma, PLAT  -  plasminogen activator, tissue, LY6E  -  lymphocyte antigen 6 complex, locus e, GRB7  -  growth factor receptor-bound protein 7, GRB2  -  growth factor receptor-bound protein 2, ISG15  -  isg15 ubiquitin-like modifier, RASA1  -  ras p21 protein activator (gtpase activating protein) 1, KHDRBS1  -  kh domain containing, rna binding, signal transduction associated 1, TGFA  -  transforming growth factor, alpha, LTBP1  -  latent transforming growth factor beta binding protein 1, NGFRAP1  -  nerve growth factor receptor (tnfrsf16) associated protein 1, NPTN  -  neuroplastin, SMAD2  -  smad family member 2, KLF16  -  kruppel-like factor 16, TDP2  -  tyrosyl-dna phosphodiesterase 2, RAE1  -  rae1 rna export 1 homolog (s. pombe), TGIF1  -  tgfb-induced factor homeobox 1, MYO1G  -  myosin ig, PIK3CB  -  phosphatidylinositol-4,5-bisphosphate 3-kinase, catalytic subunit beta, CXCL2  -  chemokine (c-x-c motif) ligand 2, FOS  -  fbj murine osteosarcoma viral oncogene homolog, CXCL1  -  chemokine (c-x-c motif) ligand 1 (melanoma growth stimulating activity, alpha), CUL1  -  cullin 1, CHUK  -  conserved helix-loop-helix ubiquitous kinase, THY1  -  thy-1 cell surface antigen, CXCL3  -  chemokine (c-x-c motif) ligand 3, YWHAE  -  tyrosine 3-monooxygenase/tryptophan 5-monooxygenase activation protein, epsilon polypeptide, YWHAB  -  tyrosine 3-monooxygenase/tryptophan 5-monooxygenase activation protein, beta polypeptide, CISH  -  cytokine inducible sh2-containing protein]</t>
  </si>
  <si>
    <t>GO:0051336</t>
  </si>
  <si>
    <t>regulation of hydrolase activity</t>
  </si>
  <si>
    <t>[SELE  -  selectin e, BOK  -  bcl2-related ovarian killer, ELL  -  elongation factor rna polymerase ii, AGAP1  -  arfgap with gtpase domain, ankyrin repeat and ph domain 1, ANGPTL3  -  angiopoietin-like 3, DDX3X  -  dead (asp-glu-ala-asp) box helicase 3, x-linked, BNIP2  -  bcl2/adenovirus e1b 19kda interacting protein 2, BIRC3  -  baculoviral iap repeat containing 3, SERPINA3  -  serpin peptidase inhibitor, clade a (alpha-1 antiproteinase, antitrypsin), member 3, PNLIP  -  pancreatic lipase, APOA1  -  apolipoprotein a-i, MKI67IP  -  mki67 (fha domain) interacting nucleolar phosphoprotein, APLP2  -  amyloid beta (a4) precursor-like protein 2, SPP2  -  secreted phosphoprotein 2, 24kda, ENSA  -  endosulfine alpha, FAM13B  -  family with sequence similarity 13, member b, RABGAP1  -  rab gtpase activating protein 1, TMED2  -  transmembrane emp24 domain trafficking protein 2, ABL2  -  c-abl oncogene 2, non-receptor tyrosine kinase, ITGB1BP1  -  integrin beta 1 binding protein 1, ABR  -  active bcr-related, CYCS  -  cytochrome c, somatic, CCL11  -  chemokine (c-c motif) ligand 11, MMP14  -  matrix metallopeptidase 14 (membrane-inserted), CSRNP2  -  cysteine-serine-rich nuclear protein 2, RABGAP1L  -  rab gtpase activating protein 1-like, EIF2B1  -  eukaryotic translation initiation factor 2b, subunit 1 alpha, 26kda, GMIP  -  gem interacting protein, BID  -  bh3 interacting domain death agonist, ADAP2  -  arfgap with dual ph domains 2, ARF4  -  adp-ribosylation factor 4, SORL1  -  sortilin-related receptor, l(dlr class) a repeats containing, PSME3  -  proteasome (prosome, macropain) activator subunit 3 (pa28 gamma; ki), APOC3  -  apolipoprotein c-iii, RALGAPA1  -  ral gtpase activating protein, alpha subunit 1 (catalytic), ASAP3  -  arfgap with sh3 domain, ankyrin repeat and ph domain 3, APOH  -  apolipoprotein h (beta-2-glycoprotein i), CST7  -  cystatin f (leukocystatin), TSC2  -  tuberous sclerosis 2, SERPINB2  -  serpin peptidase inhibitor, clade b (ovalbumin), member 2, ASAP2  -  arfgap with sh3 domain, ankyrin repeat and ph domain 2, CREB1  -  camp responsive element binding protein 1, LLGL1  -  lethal giant larvae homolog 1 (drosophila), IL6  -  interleukin 6 (interferon, beta 2), PLEK  -  pleckstrin, PDE1B  -  phosphodiesterase 1b, calmodulin-dependent, AXIN1  -  axin 1, ARL1  -  adp-ribosylation factor-like 1, BCAS3  -  breast carcinoma amplified sequence 3, ARHGEF7  -  rho guanine nucleotide exchange factor (gef) 7, SERPINB4  -  serpin peptidase inhibitor, clade b (ovalbumin), member 4, VAPB  -  vamp (vesicle-associated membrane protein)-associated protein b and c, SERPINB3  -  serpin peptidase inhibitor, clade b (ovalbumin), member 3, ARRB2  -  arrestin, beta 2, ITGA1  -  integrin, alpha 1, DAB2IP  -  dab2 interacting protein, TP53  -  tumor protein p53, EGFR  -  epidermal growth factor receptor, PTGIR  -  prostaglandin i2 (prostacyclin) receptor (ip), RAPGEF5  -  rap guanine nucleotide exchange factor (gef) 5, ITIH4  -  inter-alpha-trypsin inhibitor heavy chain family, member 4, ADCY6  -  adenylate cyclase 6, EIF2B2  -  eukaryotic translation initiation factor 2b, subunit 2 beta, 39kda, ARHGDIB  -  rho gdp dissociation inhibitor (gdi) beta, ARHGAP1  -  rho gtpase activating protein 1, PTK2  -  protein tyrosine kinase 2, ADCY2  -  adenylate cyclase 2 (brain), PCNA  -  proliferating cell nuclear antigen, SERPIND1  -  serpin peptidase inhibitor, clade d (heparin cofactor), member 1, ARHGAP17  -  rho gtpase activating protein 17, RGP1  -  rgp1 retrograde golgi transport homolog (s. cerevisiae), ARHGEF11  -  rho guanine nucleotide exchange factor (gef) 11, ADCY9  -  adenylate cyclase 9, A2ML1  -  alpha-2-macroglobulin-like 1, DOCK11  -  dedicator of cytokinesis 11, AKIRIN2  -  akirin 2, PPP1R15A  -  protein phosphatase 1, regulatory subunit 15a, TP63  -  tumor protein p63, DAPK1  -  death-associated protein kinase 1, SLPI  -  secretory leukocyte peptidase inhibitor, MON2  -  mon2 homolog (s. cerevisiae), DAP  -  death-associated protein, PTPN1  -  protein tyrosine phosphatase, non-receptor type 1, RRP1B  -  ribosomal rna processing 1b, PDCD2  -  programmed cell death 2, GNA15  -  guanine nucleotide binding protein (g protein), alpha 15 (gq class), TBC1D14  -  tbc1 domain family, member 14, C5AR1  -  complement component 5a receptor 1, ARFGEF2  -  adp-ribosylation factor guanine nucleotide-exchange factor 2 (brefeldin a-inhibited), ARHGEF1  -  rho guanine nucleotide exchange factor (gef) 1, CSTA  -  cystatin a (stefin a), CSTB  -  cystatin b (stefin b), SIPA1L3  -  signal-induced proliferation-associated 1 like 3, ARPP19  -  camp-regulated phosphoprotein, 19kda, RNF34  -  ring finger protein 34, e3 ubiquitin protein ligase, ATP1B3  -  atpase, na+/k+ transporting, beta 3 polypeptide, ADRBK1  -  adrenergic, beta, receptor kinase 1, ATP1B1  -  atpase, na+/k+ transporting, beta 1 polypeptide, BCL2L11  -  bcl2-like 11 (apoptosis facilitator), HERPUD1  -  homocysteine-inducible, endoplasmic reticulum stress-inducible, ubiquitin-like domain member 1, USP47  -  ubiquitin specific peptidase 47, CASP7  -  caspase 7, apoptosis-related cysteine peptidase, SERPINC1  -  serpin peptidase inhibitor, clade c (antithrombin), member 1, CASP2  -  caspase 2, apoptosis-related cysteine peptidase, SIRT1  -  sirtuin 1, PPT1  -  palmitoyl-protein thioesterase 1, VEGFA  -  vascular endothelial growth factor a, ANGPTL4  -  angiopoietin-like 4, PCID2  -  pci domain containing 2, RCC1  -  regulator of chromosome condensation 1, KIAA1432  -  kiaa1432, PPP2R2A  -  protein phosphatase 2, regulatory subunit b, alpha, FGD4  -  fyve, rhogef and ph domain containing 4, AHSA2  -  aha1, activator of heat shock 90kda protein atpase homolog 2 (yeast), CHTOP  -  chromatin target of prmt1, AHSG  -  alpha-2-hs-glycoprotein, WFDC3  -  wap four-disulfide core domain 3, TRIAP1  -  tp53 regulated inhibitor of apoptosis 1, KNG1  -  kininogen 1, TAX1BP3  -  tax1 (human t-cell leukemia virus type i) binding protein 3, CALM3  -  calmodulin 3 (phosphorylase kinase, delta), DNAJB6  -  dnaj (hsp40) homolog, subfamily b, member 6, MTCH1  -  mitochondrial carrier 1, F3  -  coagulation factor iii (thromboplastin, tissue factor), PPP1R2  -  protein phosphatase 1, regulatory (inhibitor) subunit 2, CREB3  -  camp responsive element binding protein 3, TNNT2  -  troponin t type 2 (cardiac), ABHD5  -  abhydrolase domain containing 5, TMBIM6  -  transmembrane bax inhibitor motif containing 6, JUN  -  jun proto-oncogene, SMAP1  -  small arfgap 1, TFAP2B  -  transcription factor ap-2 beta (activating enhancer binding protein 2 beta), SERGEF  -  secretion regulating guanine nucleotide exchange factor, PPP1R37  -  protein phosphatase 1, regulatory subunit 37, ALDOB  -  aldolase b, fructose-bisphosphate, FGD2  -  fyve, rhogef and ph domain containing 2, ITSN2  -  intersectin 2, CRIM1  -  cysteine rich transmembrane bmp regulator 1 (chordin-like), SPRED1  -  sprouty-related, evh1 domain containing 1, FETUB  -  fetuin b, PERP  -  perp, tp53 apoptosis effector, AMBP  -  alpha-1-microglobulin/bikunin precursor, PROM2  -  prominin 2, RASA1  -  ras p21 protein activator (gtpase activating protein) 1, PLA2G1B  -  phospholipase a2, group ib (pancreas), RALGAPA2  -  ral gtpase activating protein, alpha subunit 2 (catalytic), RAP1GAP  -  rap1 gtpase activating protein, NGFRAP1  -  nerve growth factor receptor (tnfrsf16) associated protein 1, RPS6KA1  -  ribosomal protein s6 kinase, 90kda, polypeptide 1, CMYA5  -  cardiomyopathy associated 5, PARP16  -  poly (adp-ribose) polymerase family, member 16, FNIP1  -  folliculin interacting protein 1, ANG  -  angiogenin, ribonuclease, rnase a family, 5, MAPK9  -  mitogen-activated protein kinase 9, CAMSAP3  -  calmodulin regulated spectrin-associated protein family, member 3, NGEF  -  neuronal guanine nucleotide exchange factor, TFPI2  -  tissue factor pathway inhibitor 2, SERPINE2  -  serpin peptidase inhibitor, clade e (nexin, plasminogen activator inhibitor type 1), member 2, SERPINB8  -  serpin peptidase inhibitor, clade b (ovalbumin), member 8, SERPINB10  -  serpin peptidase inhibitor, clade b (ovalbumin), member 10, SORT1  -  sortilin 1, DENND2C  -  denn/madd domain containing 2c, SERPINA4  -  serpin peptidase inhibitor, clade a (alpha-1 antiproteinase, antitrypsin), member 4, CAV2  -  caveolin 2, CHP2  -  calcineurin-like ef-hand protein 2, SERPINA1  -  serpin peptidase inhibitor, clade a (alpha-1 antiproteinase, antitrypsin), member 1, PPP6R3  -  protein phosphatase 6, regulatory subunit 3, SPINK9  -  serine peptidase inhibitor, kazal type 9, IL24  -  interleukin 24, THBS1  -  thrombospondin 1, TNFAIP8  -  tumor necrosis factor, alpha-induced protein 8, CSNK2A1  -  casein kinase 2, alpha 1 polypeptide, ANXA1  -  annexin a1, PLEKHG2  -  pleckstrin homology domain containing, family g (with rhogef domain) member 2, THY1  -  thy-1 cell surface antigen, PGAM5  -  phosphoglycerate mutase family member 5, YWHAE  -  tyrosine 3-monooxygenase/tryptophan 5-monooxygenase activation protein, epsilon polypeptide]</t>
  </si>
  <si>
    <t>GO:0050776</t>
  </si>
  <si>
    <t>regulation of immune response</t>
  </si>
  <si>
    <t>[MAPKAP1  -  mitogen-activated protein kinase associated protein 1, LGMN  -  legumain, BIRC3  -  baculoviral iap repeat containing 3, ELK1  -  elk1, member of ets oncogene family, THEM4  -  thioesterase superfamily member 4, APOA1  -  apolipoprotein a-i, SPG21  -  spastic paraplegia 21 (autosomal recessive, mast syndrome), RELA  -  v-rel avian reticuloendotheliosis viral oncogene homolog a, ABR  -  active bcr-related, LGALS3  -  lectin, galactoside-binding, soluble, 3, HPX  -  hemopexin, SELL  -  selectin l, IRG1  -  immunoresponsive 1 homolog (mouse), RELB  -  v-rel avian reticuloendotheliosis viral oncogene homolog b, PIAS1  -  protein inhibitor of activated stat, 1, PSMB2  -  proteasome (prosome, macropain) subunit, beta type, 2, PSMA7  -  proteasome (prosome, macropain) subunit, alpha type, 7, TNIP1  -  tnfaip3 interacting protein 1, PAXIP1  -  pax interacting (with transcription-activation domain) protein 1, PSMA3  -  proteasome (prosome, macropain) subunit, alpha type, 3, IL1B  -  interleukin 1, beta, PSMB6  -  proteasome (prosome, macropain) subunit, beta type, 6, PSMB4  -  proteasome (prosome, macropain) subunit, beta type, 4, PSME3  -  proteasome (prosome, macropain) activator subunit 3 (pa28 gamma; ki), IRAK3  -  interleukin-1 receptor-associated kinase 3, PSMC2  -  proteasome (prosome, macropain) 26s subunit, atpase, 2, FBXW11  -  f-box and wd repeat domain containing 11, ATF2  -  activating transcription factor 2, TSC2  -  tuberous sclerosis 2, CD34  -  cd34 molecule, PAK1  -  p21 protein (cdc42/rac)-activated kinase 1, CREB1  -  camp responsive element binding protein 1, IL6  -  interleukin 6 (interferon, beta 2), PSMD12  -  proteasome (prosome, macropain) 26s subunit, non-atpase, 12, ICAM1  -  intercellular adhesion molecule 1, PSMD11  -  proteasome (prosome, macropain) 26s subunit, non-atpase, 11, ICAM3  -  intercellular adhesion molecule 3, SERPINB4  -  serpin peptidase inhibitor, clade b (ovalbumin), member 4, ARRB2  -  arrestin, beta 2, CFL1  -  cofilin 1 (non-muscle), ARPC5  -  actin related protein 2/3 complex, subunit 5, 16kda, EGFR  -  epidermal growth factor receptor, PHLPP2  -  ph domain and leucine rich repeat protein phosphatase 2, FES  -  feline sarcoma oncogene, MED1  -  mediator complex subunit 1, PTK2  -  protein tyrosine kinase 2, LAMP1  -  lysosomal-associated membrane protein 1, HCK  -  hemopoietic cell kinase, COLEC12  -  collectin sub-family member 12, HSP90AB1  -  heat shock protein 90kda alpha (cytosolic), class b member 1, ATG5  -  autophagy related 5, LBP  -  lipopolysaccharide binding protein, IL1RL1  -  interleukin 1 receptor-like 1, PTPN2  -  protein tyrosine phosphatase, non-receptor type 2, PTPN1  -  protein tyrosine phosphatase, non-receptor type 1, FCGR2B  -  fc fragment of igg, low affinity iib, receptor (cd32), HSP90AA1  -  heat shock protein 90kda alpha (cytosolic), class a member 1, C4BPA  -  complement component 4 binding protein, alpha, C5AR1  -  complement component 5a receptor 1, PDE4D  -  phosphodiesterase 4d, camp-specific, DEFB103A  -  defensin, beta 103a, KITLG  -  kit ligand, PTPRC  -  protein tyrosine phosphatase, receptor type, c, IRAK2  -  interleukin-1 receptor-associated kinase 2, OLFM4  -  olfactomedin 4, NCKAP1  -  nck-associated protein 1, ABI1  -  abl-interactor 1, NLRC5  -  nlr family, card domain containing 5, SOCS1  -  suppressor of cytokine signaling 1, IL23A  -  interleukin 23, alpha subunit p19, AGO4  -  argonaute risc catalytic component 4, IFNGR2  -  interferon gamma receptor 2 (interferon gamma transducer 1), XBP1  -  x-box binding protein 1, SIRT1  -  sirtuin 1, C12orf4  -  chromosome 12 open reading frame 4, CTSL  -  cathepsin l, MAPKAPK3  -  mitogen-activated protein kinase-activated protein kinase 3, GAB1  -  grb2-associated binding protein 1, PPP2R3C  -  protein phosphatase 2, regulatory subunit b'', gamma, NFKB2  -  nuclear factor of kappa light polypeptide gene enhancer in b-cells 2 (p49/p100), CLEC6A  -  c-type lectin domain family 6, member a, NFKB1  -  nuclear factor of kappa light polypeptide gene enhancer in b-cells 1, RLTPR  -  rgd motif, leucine rich repeats, tropomodulin domain and proline-rich containing, CALM3  -  calmodulin 3 (phosphorylase kinase, delta), DUSP3  -  dual specificity phosphatase 3, CYLD  -  cylindromatosis (turban tumor syndrome), LSM14A  -  lsm14a, scd6 homolog a (s. cerevisiae), FFAR2  -  free fatty acid receptor 2, UBA52  -  ubiquitin a-52 residue ribosomal protein fusion product 1, SAMSN1  -  sam domain, sh3 domain and nuclear localization signals 1, CLEC4D  -  c-type lectin domain family 4, member d, CLEC4E  -  c-type lectin domain family 4, member e, SHC1  -  shc (src homology 2 domain containing) transforming protein 1, TYROBP  -  tyro protein tyrosine kinase binding protein, EREG  -  epiregulin, JUN  -  jun proto-oncogene, UBC  -  ubiquitin c, STAT6  -  signal transducer and activator of transcription 6, interleukin-4 induced, GRB2  -  growth factor receptor-bound protein 2, AMBP  -  alpha-1-microglobulin/bikunin precursor, PLA2G1B  -  phospholipase a2, group ib (pancreas), STX7  -  syntaxin 7, RPS6KA1  -  ribosomal protein s6 kinase, 90kda, polypeptide 1, TYK2  -  tyrosine kinase 2, MAP2K2  -  mitogen-activated protein kinase kinase 2, MAPK14  -  mitogen-activated protein kinase 14, RPS6KB2  -  ribosomal protein s6 kinase, 70kda, polypeptide 2, MAPK9  -  mitogen-activated protein kinase 9, RIPK2  -  receptor-interacting serine-threonine kinase 2, MYO1G  -  myosin ig, PIK3CB  -  phosphatidylinositol-4,5-bisphosphate 3-kinase, catalytic subunit beta, THOC1  -  tho complex 1, FOS  -  fbj murine osteosarcoma viral oncogene homolog, CUL1  -  cullin 1, UBE2D2  -  ubiquitin-conjugating enzyme e2d 2, UBE2D3  -  ubiquitin-conjugating enzyme e2d 3, CHUK  -  conserved helix-loop-helix ubiquitous kinase, THY1  -  thy-1 cell surface antigen, NR4A1  -  nuclear receptor subfamily 4, group a, member 1, UBE2N  -  ubiquitin-conjugating enzyme e2n, YWHAB  -  tyrosine 3-monooxygenase/tryptophan 5-monooxygenase activation protein, beta polypeptide]</t>
  </si>
  <si>
    <t>GO:0048585</t>
  </si>
  <si>
    <t>negative regulation of response to stimulus</t>
  </si>
  <si>
    <t>[KANK2  -  kn motif and ankyrin repeat domains 2, MAPKAP1  -  mitogen-activated protein kinase associated protein 1, DNAJA1  -  dnaj (hsp40) homolog, subfamily a, member 1, LGMN  -  legumain, DDX3X  -  dead (asp-glu-ala-asp) box helicase 3, x-linked, PAWR  -  prkc, apoptosis, wt1, regulator, SNX14  -  sorting nexin 14, DDIT3  -  dna-damage-inducible transcript 3, APOA1  -  apolipoprotein a-i, CHAC1  -  chac, cation transport regulator homolog 1 (e. coli), RELA  -  v-rel avian reticuloendotheliosis viral oncogene homolog a, OS9  -  osteosarcoma amplified 9, endoplasmic reticulum lectin, NCOR1  -  nuclear receptor corepressor 1, ABL2  -  c-abl oncogene 2, non-receptor tyrosine kinase, ITGB1BP1  -  integrin beta 1 binding protein 1, PCBP2  -  poly(rc) binding protein 2, ABR  -  active bcr-related, LGALS3  -  lectin, galactoside-binding, soluble, 3, SIRT2  -  sirtuin 2, SEMA3F  -  sema domain, immunoglobulin domain (ig), short basic domain, secreted, (semaphorin) 3f, IRG1  -  immunoresponsive 1 homolog (mouse), PSMB2  -  proteasome (prosome, macropain) subunit, beta type, 2, PSMA7  -  proteasome (prosome, macropain) subunit, alpha type, 7, TNIP1  -  tnfaip3 interacting protein 1, MAPKAPK5  -  mitogen-activated protein kinase-activated protein kinase 5, PSMA3  -  proteasome (prosome, macropain) subunit, alpha type, 3, PRDM1  -  pr domain containing 1, with znf domain, CCL2  -  chemokine (c-c motif) ligand 2, HP  -  haptoglobin, IL1B  -  interleukin 1, beta, PSMB6  -  proteasome (prosome, macropain) subunit, beta type, 6, IL1A  -  interleukin 1, alpha, ACP5  -  acid phosphatase 5, tartrate resistant, PSMB4  -  proteasome (prosome, macropain) subunit, beta type, 4, WWC1  -  ww and c2 domain containing 1, SORL1  -  sortilin-related receptor, l(dlr class) a repeats containing, OTUB1  -  otu domain, ubiquitin aldehyde binding 1, PSME3  -  proteasome (prosome, macropain) activator subunit 3 (pa28 gamma; ki), ELF1  -  e74-like factor 1 (ets domain transcription factor), IVNS1ABP  -  influenza virus ns1a binding protein, IRAK3  -  interleukin-1 receptor-associated kinase 3, FBXW11  -  f-box and wd repeat domain containing 11, CX3CL1  -  chemokine (c-x3-c motif) ligand 1, APOH  -  apolipoprotein h (beta-2-glycoprotein i), PSMC2  -  proteasome (prosome, macropain) 26s subunit, atpase, 2, PLG  -  plasminogen, TSC2  -  tuberous sclerosis 2, SERPINB2  -  serpin peptidase inhibitor, clade b (ovalbumin), member 2, CD34  -  cd34 molecule, PALM  -  paralemmin, PLEK  -  pleckstrin, DGKZ  -  diacylglycerol kinase, zeta, TAF9  -  taf9 rna polymerase ii, tata box binding protein (tbp)-associated factor, 32kda, ARNTL  -  aryl hydrocarbon receptor nuclear translocator-like, PSMD12  -  proteasome (prosome, macropain) 26s subunit, non-atpase, 12, ICAM1  -  intercellular adhesion molecule 1, PSMD11  -  proteasome (prosome, macropain) 26s subunit, non-atpase, 11, FGG  -  fibrinogen gamma chain, AXIN1  -  axin 1, MDFI  -  myod family inhibitor, YOD1  -  yod1 deubiquitinase, STRADB  -  ste20-related kinase adaptor beta, RNF149  -  ring finger protein 149, EPN1  -  epsin 1, ARHGEF7  -  rho guanine nucleotide exchange factor (gef) 7, PPM1A  -  protein phosphatase, mg2+/mn2+ dependent, 1a, PARL  -  presenilin associated, rhomboid-like, PPM1B  -  protein phosphatase, mg2+/mn2+ dependent, 1b, SERPINB4  -  serpin peptidase inhibitor, clade b (ovalbumin), member 4, SERPINB3  -  serpin peptidase inhibitor, clade b (ovalbumin), member 3, ARRB2  -  arrestin, beta 2, ITGA1  -  integrin, alpha 1, DAB2IP  -  dab2 interacting protein, TP53  -  tumor protein p53, EGR1  -  early growth response 1, GLG1  -  golgi glycoprotein 1, EGFR  -  epidermal growth factor receptor, GLI3  -  gli family zinc finger 3, FGA  -  fibrinogen alpha chain, PTGIR  -  prostaglandin i2 (prostacyclin) receptor (ip), FGB  -  fibrinogen beta chain, BCDIN3D  -  bcdin3 domain containing, CPNE1  -  copine i, GCLC  -  glutamate-cysteine ligase, catalytic subunit, ZGPAT  -  zinc finger, ccch-type with g patch domain, SMPD1  -  sphingomyelin phosphodiesterase 1, acid lysosomal, IL19  -  interleukin 19, SNX6  -  sorting nexin 6, ARHGEF11  -  rho guanine nucleotide exchange factor (gef) 11, IL1RL1  -  interleukin 1 receptor-like 1, PPP1R15A  -  protein phosphatase 1, regulatory subunit 15a, TP63  -  tumor protein p63, DAPK1  -  death-associated protein kinase 1, PTPN2  -  protein tyrosine phosphatase, non-receptor type 2, PTPN1  -  protein tyrosine phosphatase, non-receptor type 1, DUSP16  -  dual specificity phosphatase 16, DAB2  -  dab, mitogen-responsive phosphoprotein, homolog 2 (drosophila), SPRY4  -  sprouty homolog 4 (drosophila), C4BPA  -  complement component 4 binding protein, alpha, HGS  -  hepatocyte growth factor-regulated tyrosine kinase substrate, RB1CC1  -  rb1-inducible coiled-coil 1, FBP1  -  fructose-1,6-bisphosphatase 1, PTPRC  -  protein tyrosine phosphatase, receptor type, c, MPV17L  -  mpv17 mitochondrial membrane protein-like, OLFM4  -  olfactomedin 4, ERBB2IP  -  erbb2 interacting protein, NXN  -  nucleoredoxin, UBQLN1  -  ubiquilin 1, ARHGEF1  -  rho guanine nucleotide exchange factor (gef) 1, AP2A2  -  adaptor-related protein complex 2, alpha 2 subunit, PRKAA1  -  protein kinase, amp-activated, alpha 1 catalytic subunit, AP2A1  -  adaptor-related protein complex 2, alpha 1 subunit, SENP2  -  sumo1/sentrin/smt3 specific peptidase 2, NONO  -  non-pou domain containing, octamer-binding, PEG10  -  paternally expressed 10, AES  -  amino-terminal enhancer of split, NLRC5  -  nlr family, card domain containing 5, STRN3  -  striatin, calmodulin binding protein 3, SOCS1  -  suppressor of cytokine signaling 1, RNF34  -  ring finger protein 34, e3 ubiquitin protein ligase, TRAF3IP1  -  tnf receptor-associated factor 3 interacting protein 1, ZMYND11  -  zinc finger, mynd-type containing 11, ADRBK1  -  adrenergic, beta, receptor kinase 1, KLHL12  -  kelch-like family member 12, HERPUD1  -  homocysteine-inducible, endoplasmic reticulum stress-inducible, ubiquitin-like domain member 1, CTNNA1  -  catenin (cadherin-associated protein), alpha 1, 102kda, USP47  -  ubiquitin specific peptidase 47, LATS1  -  large tumor suppressor kinase 1, SERPINC1  -  serpin peptidase inhibitor, clade c (antithrombin), member 1, XBP1  -  x-box binding protein 1, NOTCH1  -  notch 1, SIRT1  -  sirtuin 1, CTNNB1  -  catenin (cadherin-associated protein), beta 1, 88kda, NFKB1  -  nuclear factor of kappa light polypeptide gene enhancer in b-cells 1, BRD4  -  bromodomain containing 4, AHSG  -  alpha-2-hs-glycoprotein, TRIAP1  -  tp53 regulated inhibitor of apoptosis 1, TNFAIP6  -  tumor necrosis factor, alpha-induced protein 6, CYP7B1  -  cytochrome p450, family 7, subfamily b, polypeptide 1, KNG1  -  kininogen 1, TAX1BP3  -  tax1 (human t-cell leukemia virus type i) binding protein 3, F2  -  coagulation factor ii (thrombin), DUSP1  -  dual specificity phosphatase 1, DUSP3  -  dual specificity phosphatase 3, CYLD  -  cylindromatosis (turban tumor syndrome), CREB3  -  camp responsive element binding protein 3, PPP1CC  -  protein phosphatase 1, catalytic subunit, gamma isozyme, MC4R  -  melanocortin 4 receptor, TMBIM6  -  transmembrane bax inhibitor motif containing 6, PRKCDBP  -  protein kinase c, delta binding protein, GRK6  -  g protein-coupled receptor kinase 6, UBA52  -  ubiquitin a-52 residue ribosomal protein fusion product 1, SAMSN1  -  sam domain, sh3 domain and nuclear localization signals 1, MARVELD3  -  marvel domain containing 3, DLX2  -  distal-less homeobox 2, TFAP2A  -  transcription factor ap-2 alpha (activating enhancer binding protein 2 alpha), UBC  -  ubiquitin c, CYP26B1  -  cytochrome p450, family 26, subfamily b, polypeptide 1, STAT6  -  signal transducer and activator of transcription 6, interleukin-4 induced, PLAT  -  plasminogen activator, tissue, SPRED1  -  sprouty-related, evh1 domain containing 1, GRB2  -  growth factor receptor-bound protein 2, RNF126  -  ring finger protein 126, AMBP  -  alpha-1-microglobulin/bikunin precursor, RASA1  -  ras p21 protein activator (gtpase activating protein) 1, LTBP1  -  latent transforming growth factor beta binding protein 1, ZFYVE9  -  zinc finger, fyve domain containing 9, CMYA5  -  cardiomyopathy associated 5, FNIP1  -  folliculin interacting protein 1, RPS6KB1  -  ribosomal protein s6 kinase, 70kda, polypeptide 1, MAPK14  -  mitogen-activated protein kinase 14, SERPINE2  -  serpin peptidase inhibitor, clade e (nexin, plasminogen activator inhibitor type 1), member 2, CBLB  -  cbl proto-oncogene b, e3 ubiquitin protein ligase, SMAD2  -  smad family member 2, YAP1  -  yes-associated protein 1, CAV2  -  caveolin 2, TGIF1  -  tgfb-induced factor homeobox 1, STK38  -  serine/threonine kinase 38, GBP1  -  guanylate binding protein 1, interferon-inducible, THOC1  -  tho complex 1, UBE2G2  -  ubiquitin-conjugating enzyme e2g 2, THBS1  -  thrombospondin 1, CHMP4B  -  charged multivesicular body protein 4b, THY1  -  thy-1 cell surface antigen, CISH  -  cytokine inducible sh2-containing protein]</t>
  </si>
  <si>
    <t>GO:0007165</t>
  </si>
  <si>
    <t>signal transduction</t>
  </si>
  <si>
    <t>[AGAP1  -  arfgap with gtpase domain, ankyrin repeat and ph domain 1, PNLIP  -  pancreatic lipase, THEM4  -  thioesterase superfamily member 4, CD2AP  -  cd2-associated protein, SPG21  -  spastic paraplegia 21 (autosomal recessive, mast syndrome), NCOR1  -  nuclear receptor corepressor 1, FAM13B  -  family with sequence similarity 13, member b, GCNT2  -  glucosaminyl (n-acetyl) transferase 2, i-branching enzyme (i blood group), ABL2  -  c-abl oncogene 2, non-receptor tyrosine kinase, ABR  -  active bcr-related, BRD8  -  bromodomain containing 8, GMIP  -  gem interacting protein, SORL1  -  sortilin-related receptor, l(dlr class) a repeats containing, CLEC1A  -  c-type lectin domain family 1, member a, CREM  -  camp responsive element modulator, GPR157  -  g protein-coupled receptor 157, ATF2  -  activating transcription factor 2, CREB1  -  camp responsive element binding protein 1, GRASP  -  grp1 (general receptor for phosphoinositides 1)-associated scaffold protein, PLEK  -  pleckstrin, AXIN1  -  axin 1, YOD1  -  yod1 deubiquitinase, PLK3  -  polo-like kinase 3, STRADB  -  ste20-related kinase adaptor beta, ACVR2A  -  activin a receptor, type iia, PPM1A  -  protein phosphatase, mg2+/mn2+ dependent, 1a, PPM1B  -  protein phosphatase, mg2+/mn2+ dependent, 1b, KTN1  -  kinectin 1 (kinesin receptor), ACVR1B  -  activin a receptor, type ib, RAB10  -  rab10, member ras oncogene family, GLI3  -  gli family zinc finger 3, ADCY6  -  adenylate cyclase 6, MED1  -  mediator complex subunit 1, KRT17  -  keratin 17, PTGES  -  prostaglandin e synthase, SMPD1  -  sphingomyelin phosphodiesterase 1, acid lysosomal, NUP85  -  nucleoporin 85kda, EI24  -  etoposide induced 2.4, ADCY2  -  adenylate cyclase 2 (brain), USP9X  -  ubiquitin specific peptidase 9, x-linked, ARFIP2  -  adp-ribosylation factor interacting protein 2, LAMP1  -  lysosomal-associated membrane protein 1, GNB2  -  guanine nucleotide binding protein (g protein), beta polypeptide 2, ADCY9  -  adenylate cyclase 9, EIF4E2  -  eukaryotic translation initiation factor 4e family member 2, DOCK11  -  dedicator of cytokinesis 11, LBP  -  lipopolysaccharide binding protein, PPP1R15A  -  protein phosphatase 1, regulatory subunit 15a, GNA15  -  guanine nucleotide binding protein (g protein), alpha 15 (gq class), ADM  -  adrenomedullin, EMR3  -  egf-like module containing, mucin-like, hormone receptor-like 3, SLC20A1  -  solute carrier family 20 (phosphate transporter), member 1, AP2A2  -  adaptor-related protein complex 2, alpha 2 subunit, AP2A1  -  adaptor-related protein complex 2, alpha 1 subunit, PRKAA1  -  protein kinase, amp-activated, alpha 1 catalytic subunit, PRKAB1  -  protein kinase, amp-activated, beta 1 non-catalytic subunit, SENP2  -  sumo1/sentrin/smt3 specific peptidase 2, FAM126A  -  family with sequence similarity 126, member a, AES  -  amino-terminal enhancer of split, ADRBK1  -  adrenergic, beta, receptor kinase 1, GNB4  -  guanine nucleotide binding protein (g protein), beta polypeptide 4, KLHL12  -  kelch-like family member 12, CTNNA1  -  catenin (cadherin-associated protein), alpha 1, 102kda, ITM2B  -  integral membrane protein 2b, MAP4K4  -  mitogen-activated protein kinase kinase kinase kinase 4, CTNNB1  -  catenin (cadherin-associated protein), beta 1, 88kda, CTSL  -  cathepsin l, MAPKAPK3  -  mitogen-activated protein kinase-activated protein kinase 3, SAV1  -  salvador homolog 1 (drosophila), AKT2  -  v-akt murine thymoma viral oncogene homolog 2, GAB1  -  grb2-associated binding protein 1, NMT2  -  n-myristoyltransferase 2, MCTP2  -  multiple c2 domains, transmembrane 2, PPP2R2A  -  protein phosphatase 2, regulatory subunit b, alpha, KPNA4  -  karyopherin alpha 4 (importin alpha 3), KPNA3  -  karyopherin alpha 3 (importin alpha 4), KPNA2  -  karyopherin alpha 2 (rag cohort 1, importin alpha 1), WWP1  -  ww domain containing e3 ubiquitin protein ligase 1, KPNA1  -  karyopherin alpha 1 (importin alpha 5), FKBP8  -  fk506 binding protein 8, 38kda, BAG6  -  bcl2-associated athanogene 6, CYLD  -  cylindromatosis (turban tumor syndrome), PPP1CC  -  protein phosphatase 1, catalytic subunit, gamma isozyme, RASSF7  -  ras association (ralgds/af-6) domain family (n-terminal) member 7, RAB9A  -  rab9a, member ras oncogene family, JUN  -  jun proto-oncogene, JUP  -  junction plakoglobin, STAT6  -  signal transducer and activator of transcription 6, interleukin-4 induced, IL17RC  -  interleukin 17 receptor c, CRIM1  -  cysteine rich transmembrane bmp regulator 1 (chordin-like), SLC25A33  -  solute carrier family 25 (pyrimidine nucleotide carrier), member 33, ASB13  -  ankyrin repeat and socs box containing 13, ZFYVE9  -  zinc finger, fyve domain containing 9, ITPKB  -  inositol-trisphosphate 3-kinase b, MAP2K2  -  mitogen-activated protein kinase kinase 2, EIF4E3  -  eukaryotic translation initiation factor 4e family member 3, MAPK14  -  mitogen-activated protein kinase 14, MAPK9  -  mitogen-activated protein kinase 9, NGEF  -  neuronal guanine nucleotide exchange factor, CSF3  -  colony stimulating factor 3 (granulocyte), CSF2RA  -  colony stimulating factor 2 receptor, alpha, low-affinity (granulocyte-macrophage), RAB32  -  rab32, member ras oncogene family, DDX47  -  dead (asp-glu-ala-asp) box polypeptide 47, GBP1  -  guanylate binding protein 1, interferon-inducible, CSNK1G2  -  casein kinase 1, gamma 2, PKN2  -  protein kinase n2, CSNK1A1  -  casein kinase 1, alpha 1, PRKCI  -  protein kinase c, iota, CSNK2A2  -  casein kinase 2, alpha prime polypeptide, CSNK1G3  -  casein kinase 1, gamma 3, CSNK2A1  -  casein kinase 2, alpha 1 polypeptide, ANXA1  -  annexin a1, ARIH1  -  ariadne homolog, ubiquitin-conjugating enzyme e2 binding protein, 1 (drosophila), PRKAG1  -  protein kinase, amp-activated, gamma 1 non-catalytic subunit, SELE  -  selectin e, SEL1L  -  sel-1 suppressor of lin-12-like (c. elegans), SECTM1  -  secreted and transmembrane 1, DDX3X  -  dead (asp-glu-ala-asp) box helicase 3, x-linked, BIRC3  -  baculoviral iap repeat containing 3, PAWR  -  prkc, apoptosis, wt1, regulator, NOXO1  -  nadph oxidase organizer 1, DDIT3  -  dna-damage-inducible transcript 3, APOA1  -  apolipoprotein a-i, APLP2  -  amyloid beta (a4) precursor-like protein 2, APOB  -  apolipoprotein b, RHOT2  -  ras homolog family member t2, NSL1  -  nsl1, mis12 kinetochore complex component, ITGB1BP1  -  integrin beta 1 binding protein 1, SEMA3F  -  sema domain, immunoglobulin domain (ig), short basic domain, secreted, (semaphorin) 3f, SEC63  -  sec63 homolog (s. cerevisiae), CCL11  -  chemokine (c-c motif) ligand 11, RAB22A  -  rab22a, member ras oncogene family, STK17B  -  serine/threonine kinase 17b, AIMP1  -  aminoacyl trna synthetase complex-interacting multifunctional protein 1, ARF3  -  adp-ribosylation factor 3, CCL2  -  chemokine (c-c motif) ligand 2, ARF4  -  adp-ribosylation factor 4, CAB39  -  calcium binding protein 39, TM2D1  -  tm2 domain containing 1, APOC3  -  apolipoprotein c-iii, IRAK3  -  interleukin-1 receptor-associated kinase 3, CX3CL1  -  chemokine (c-x3-c motif) ligand 1, PAK1  -  p21 protein (cdc42/rac)-activated kinase 1, MAFA  -  v-maf avian musculoaponeurotic fibrosarcoma oncogene homolog a, CCL20  -  chemokine (c-c motif) ligand 20, ARNTL  -  aryl hydrocarbon receptor nuclear translocator-like, FAM83G  -  family with sequence similarity 83, member g, PDE1B  -  phosphodiesterase 1b, calmodulin-dependent, NISCH  -  nischarin, LRRFIP2  -  leucine rich repeat (in flii) interacting protein 2, RASSF1  -  ras association (ralgds/af-6) domain family member 1, EPGN  -  epithelial mitogen, ARL1  -  adp-ribosylation factor-like 1, GPR84  -  g protein-coupled receptor 84, XPR1  -  xenotropic and polytropic retrovirus receptor 1, RASSF6  -  ras association (ralgds/af-6) domain family member 6, DUOX1  -  dual oxidase 1, VAPB  -  vamp (vesicle-associated membrane protein)-associated protein b and c, ARRB2  -  arrestin, beta 2, CDC73  -  cell division cycle 73, RHOB  -  ras homolog family member b, PDK1  -  pyruvate dehydrogenase kinase, isozyme 1, ARHGDIB  -  rho gdp dissociation inhibitor (gdi) beta, LRP8  -  low density lipoprotein receptor-related protein 8, apolipoprotein e receptor, ARHGAP1  -  rho gtpase activating protein 1, MAP3K3  -  mitogen-activated protein kinase kinase kinase 3, PYGO2  -  pygopus homolog 2 (drosophila), RAB8A  -  rab8a, member ras oncogene family, HCK  -  hemopoietic cell kinase, ARHGAP17  -  rho gtpase activating protein 17, ZYX  -  zyxin, IL1RL1  -  interleukin 1 receptor-like 1, RABL2A  -  rab, member of ras oncogene family-like 2a, LEO1  -  leo1, paf1/rna polymerase ii complex component, homolog (s. cerevisiae), DAPK1  -  death-associated protein kinase 1, DAP  -  death-associated protein, DAB2  -  dab, mitogen-responsive phosphoprotein, homolog 2 (drosophila), HGS  -  hepatocyte growth factor-regulated tyrosine kinase substrate, HDGF  -  hepatoma-derived growth factor, PDE4D  -  phosphodiesterase 4d, camp-specific, KITLG  -  kit ligand, PDE6A  -  phosphodiesterase 6a, cgmp-specific, rod, alpha, SAFB  -  scaffold attachment factor b, HCLS1  -  hematopoietic cell-specific lyn substrate 1, CYP24A1  -  cytochrome p450, family 24, subfamily a, polypeptide 1, ARHGEF1  -  rho guanine nucleotide exchange factor (gef) 1, ATP6V1C2  -  atpase, h+ transporting, lysosomal 42kda, v1 subunit c2, RCAN1  -  regulator of calcineurin 1, ATP1B1  -  atpase, na+/k+ transporting, beta 1 polypeptide, AGO4  -  argonaute risc catalytic component 4, LATS1  -  large tumor suppressor kinase 1, WSB1  -  wd repeat and socs box containing 1, XBP1  -  x-box binding protein 1, ATF3  -  activating transcription factor 3, INPP5F  -  inositol polyphosphate-5-phosphatase f, USP8  -  ubiquitin specific peptidase 8, CORO2A  -  coronin, actin binding protein, 2a, FGD4  -  fyve, rhogef and ph domain containing 4, SART1  -  squamous cell carcinoma antigen recognized by t cells, APPL1  -  adaptor protein, phosphotyrosine interaction, ph domain and leucine zipper containing 1, RLTPR  -  rgd motif, leucine rich repeats, tropomodulin domain and proline-rich containing, FNIP2  -  folliculin interacting protein 2, TRIAP1  -  tp53 regulated inhibitor of apoptosis 1, DUSP1  -  dual specificity phosphatase 1, GPR34  -  g protein-coupled receptor 34, DUSP3  -  dual specificity phosphatase 3, LSM14A  -  lsm14a, scd6 homolog a (s. cerevisiae), MC4R  -  melanocortin 4 receptor, PRC1  -  protein regulator of cytokinesis 1, GRK6  -  g protein-coupled receptor kinase 6, FFAR2  -  free fatty acid receptor 2, CLEC4E  -  c-type lectin domain family 4, member e, SHC1  -  shc (src homology 2 domain containing) transforming protein 1, BAG1  -  bcl2-associated athanogene, GPRC5A  -  g protein-coupled receptor, family c, group 5, member a, PI4KA  -  phosphatidylinositol 4-kinase, catalytic, alpha, MRAS  -  muscle ras oncogene homolog, PLAT  -  plasminogen activator, tissue, GRB7  -  growth factor receptor-bound protein 7, LY6E  -  lymphocyte antigen 6 complex, locus e, GRB2  -  growth factor receptor-bound protein 2, PLA2G1B  -  phospholipase a2, group ib (pancreas), PKP1  -  plakophilin 1 (ectodermal dysplasia/skin fragility syndrome), LTBP1  -  latent transforming growth factor beta binding protein 1, SMAD2  -  smad family member 2, KLF16  -  kruppel-like factor 16, PDAP1  -  pdgfa associated protein 1, TDP2  -  tyrosyl-dna phosphodiesterase 2, STK38  -  serine/threonine kinase 38, PIK3CB  -  phosphatidylinositol-4,5-bisphosphate 3-kinase, catalytic subunit beta, CXCL2  -  chemokine (c-x-c motif) ligand 2, CXCL1  -  chemokine (c-x-c motif) ligand 1 (melanoma growth stimulating activity, alpha), PIM1  -  pim-1 oncogene, YWHAG  -  tyrosine 3-monooxygenase/tryptophan 5-monooxygenase activation protein, gamma polypeptide, PGAM5  -  phosphoglycerate mutase family member 5, CXCL3  -  chemokine (c-x-c motif) ligand 3, YWHAE  -  tyrosine 3-monooxygenase/tryptophan 5-monooxygenase activation protein, epsilon polypeptide, YWHAB  -  tyrosine 3-monooxygenase/tryptophan 5-monooxygenase activation protein, beta polypeptide, SH3GL1  -  sh3-domain grb2-like 1, BOK  -  bcl2-related ovarian killer, MAPKAP1  -  mitogen-activated protein kinase associated protein 1, DNAJA1  -  dnaj (hsp40) homolog, subfamily a, member 1, MARK2  -  map/microtubule affinity-regulating kinase 2, IL18RAP  -  interleukin 18 receptor accessory protein, ELK1  -  elk1, member of ets oncogene family, CHAC1  -  chac, cation transport regulator homolog 1 (e. coli), ELK3  -  elk3, ets-domain protein (srf accessory protein 2), SNW1  -  snw domain containing 1, RELA  -  v-rel avian reticuloendotheliosis viral oncogene homolog a, DPF2  -  d4, zinc and double phd fingers family 2, ATF6  -  activating transcription factor 6, DERL1  -  derlin 1, SIRT2  -  sirtuin 2, RELB  -  v-rel avian reticuloendotheliosis viral oncogene homolog b, MTDH  -  metadherin, VOPP1  -  vesicular, overexpressed in cancer, prosurvival protein 1, EIF4B  -  eukaryotic translation initiation factor 4b, EIF4E  -  eukaryotic translation initiation factor 4e, TNIP1  -  tnfaip3 interacting protein 1, PAXIP1  -  pax interacting (with transcription-activation domain) protein 1, HPGD  -  hydroxyprostaglandin dehydrogenase 15-(nad), EIF2S1  -  eukaryotic translation initiation factor 2, subunit 1 alpha, 35kda, BID  -  bh3 interacting domain death agonist, TFG  -  trk-fused gene, DEF8  -  differentially expressed in fdcp 8 homolog (mouse), PSME3  -  proteasome (prosome, macropain) activator subunit 3 (pa28 gamma; ki), MYL6  -  myosin, light chain 6, alkali, smooth muscle and non-muscle, EIF4G2  -  eukaryotic translation initiation factor 4 gamma, 2, RHEB  -  ras homolog enriched in brain, EIF4G1  -  eukaryotic translation initiation factor 4 gamma, 1, TSC2  -  tuberous sclerosis 2, MYO1E  -  myosin ie, SUCNR1  -  succinate receptor 1, TMEM9B  -  tmem9 domain family, member b, TOPORS  -  topoisomerase i binding, arginine/serine-rich, e3 ubiquitin protein ligase, CDK5R1  -  cyclin-dependent kinase 5, regulatory subunit 1 (p35), ICAM1  -  intercellular adhesion molecule 1, NDE1  -  nude neurodevelopment protein 1, ICAM3  -  intercellular adhesion molecule 3, STK38L  -  serine/threonine kinase 38 like, ARHGEF7  -  rho guanine nucleotide exchange factor (gef) 7, EPN1  -  epsin 1, DAAM1  -  dishevelled associated activator of morphogenesis 1, SQSTM1  -  sequestosome 1, ARPC5  -  actin related protein 2/3 complex, subunit 5, 16kda, EGR1  -  early growth response 1, TP53  -  tumor protein p53, EGFR  -  epidermal growth factor receptor, PHLPP2  -  ph domain and leucine rich repeat protein phosphatase 2, CA2  -  carbonic anhydrase ii, GPSM2  -  g-protein signaling modulator 2, TCF7L1  -  transcription factor 7-like 1 (t-cell specific, hmg-box), HTR1D  -  5-hydroxytryptamine (serotonin) receptor 1d, g protein-coupled, RGMA  -  rgm domain family, member a, IL19  -  interleukin 19, HSP90AB1  -  heat shock protein 90kda alpha (cytosolic), class b member 1, E2F4  -  e2f transcription factor 4, p107/p130-binding, TRHDE  -  thyrotropin-releasing hormone degrading enzyme, IGSF6  -  immunoglobulin superfamily, member 6, EDN2  -  endothelin 2, HSP90AA1  -  heat shock protein 90kda alpha (cytosolic), class a member 1, GPR132  -  g protein-coupled receptor 132, AKAP8  -  a kinase (prka) anchor protein 8, NAMPT  -  nicotinamide phosphoribosyltransferase, C5AR1  -  complement component 5a receptor 1, NR2C2  -  nuclear receptor subfamily 2, group c, member 2, EFS  -  embryonal fyn-associated substrate, UBE4B  -  ubiquitination factor e4b, MR1  -  major histocompatibility complex, class i-related, ABI1  -  abl-interactor 1, RAB25  -  rab25, member ras oncogene family, PPP4R1  -  protein phosphatase 4, regulatory subunit 1, SOCS1  -  suppressor of cytokine signaling 1, NCOA1  -  nuclear receptor coactivator 1, LPAR5  -  lysophosphatidic acid receptor 5, BCL2L11  -  bcl2-like 11 (apoptosis facilitator), CASP7  -  caspase 7, apoptosis-related cysteine peptidase, INTS6  -  integrator complex subunit 6, CASP4  -  caspase 4, apoptosis-related cysteine peptidase, CASP2  -  caspase 2, apoptosis-related cysteine peptidase, HDAC5  -  histone deacetylase 5, VEGFA  -  vascular endothelial growth factor a, KDM6A  -  lysine (k)-specific demethylase 6a, NCOA2  -  nuclear receptor coactivator 2, CALM3  -  calmodulin 3 (phosphorylase kinase, delta), F2  -  coagulation factor ii (thrombin), STK25  -  serine/threonine kinase 25, F2RL2  -  coagulation factor ii (thrombin) receptor-like 2, F3  -  coagulation factor iii (thromboplastin, tissue factor), UBA52  -  ubiquitin a-52 residue ribosomal protein fusion product 1, CCNT2  -  cyclin t2, TYROBP  -  tyro protein tyrosine kinase binding protein, EREG  -  epiregulin, SERGEF  -  secretion regulating guanine nucleotide exchange factor, UBC  -  ubiquitin c, HNRNPK  -  heterogeneous nuclear ribonucleoprotein k, MESDC2  -  mesoderm development candidate 2, RPS6KA1  -  ribosomal protein s6 kinase, 90kda, polypeptide 1, P2RY14  -  purinergic receptor p2y, g-protein coupled, 14, ADAM15  -  adam metallopeptidase domain 15, PARP16  -  poly (adp-ribose) polymerase family, member 16, TYK2  -  tyrosine kinase 2, ADAM9  -  adam metallopeptidase domain 9, RPS6KB1  -  ribosomal protein s6 kinase, 70kda, polypeptide 1, RPS6KB2  -  ribosomal protein s6 kinase, 70kda, polypeptide 2, TXNRD1  -  thioredoxin reductase 1, IFITM3  -  interferon induced transmembrane protein 3, CBLB  -  cbl proto-oncogene b, e3 ubiquitin protein ligase, YAP1  -  yes-associated protein 1, SORT1  -  sortilin 1, RIPK2  -  receptor-interacting serine-threonine kinase 2, CAV2  -  caveolin 2, THOC1  -  tho complex 1, EPHB6  -  eph receptor b6, UBE2D2  -  ubiquitin-conjugating enzyme e2d 2, DEPDC7  -  dep domain containing 7, RAB12  -  rab12, member ras oncogene family, UBE2D3  -  ubiquitin-conjugating enzyme e2d 3, UBE2E1  -  ubiquitin-conjugating enzyme e2e 1, NUP153  -  nucleoporin 153kda, PLEKHG2  -  pleckstrin homology domain containing, family g (with rhogef domain) member 2, RTN4  -  reticulon 4, NR4A1  -  nuclear receptor subfamily 4, group a, member 1, UBE2N  -  ubiquitin-conjugating enzyme e2n, CDC20  -  cell division cycle 20, ANGPTL3  -  angiopoietin-like 3, LGMN  -  legumain, CDC5L  -  cell division cycle 5-like, PJA2  -  praja ring finger 2, e3 ubiquitin protein ligase, ERLIN1  -  er lipid raft associated 1, RAB30  -  rab30, member ras oncogene family, PPFIA1  -  protein tyrosine phosphatase, receptor type, f polypeptide (ptprf), interacting protein (liprin), alpha 1, CD97  -  cd97 molecule, IMPA1  -  inositol(myo)-1(or 4)-monophosphatase 1, PIAS1  -  protein inhibitor of activated stat, 1, CYCS  -  cytochrome c, somatic, PSMB2  -  proteasome (prosome, macropain) subunit, beta type, 2, PSMA7  -  proteasome (prosome, macropain) subunit, alpha type, 7, MAPKAPK5  -  mitogen-activated protein kinase-activated protein kinase 5, PSMA3  -  proteasome (prosome, macropain) subunit, alpha type, 3, ARHGAP39  -  rho gtpase activating protein 39, CD53  -  cd53 molecule, IL1B  -  interleukin 1, beta, TREM1  -  triggering receptor expressed on myeloid cells 1, PSMB6  -  proteasome (prosome, macropain) subunit, beta type, 6, IL1A  -  interleukin 1, alpha, PSMB4  -  proteasome (prosome, macropain) subunit, beta type, 4, WWC1  -  ww and c2 domain containing 1, COPS3  -  cop9 signalosome subunit 3, FBXW11  -  f-box and wd repeat domain containing 11, CXCR2  -  chemokine (c-x-c motif) receptor 2, PSMC2  -  proteasome (prosome, macropain) 26s subunit, atpase, 2, CD34  -  cd34 molecule, IL6  -  interleukin 6 (interferon, beta 2), DGKZ  -  diacylglycerol kinase, zeta, IL6R  -  interleukin 6 receptor, PSMD12  -  proteasome (prosome, macropain) 26s subunit, non-atpase, 12, PSMD11  -  proteasome (prosome, macropain) 26s subunit, non-atpase, 11, FGG  -  fibrinogen gamma chain, BAIAP2L1  -  bai1-associated protein 2-like 1, ISG20  -  interferon stimulated exonuclease gene 20kda, ITGA1  -  integrin, alpha 1, CFL1  -  cofilin 1 (non-muscle), DAB2IP  -  dab2 interacting protein, NUP98  -  nucleoporin 98kda, NR4A2  -  nuclear receptor subfamily 4, group a, member 2, FES  -  feline sarcoma oncogene, FGA  -  fibrinogen alpha chain, PTGIR  -  prostaglandin i2 (prostacyclin) receptor (ip), RAPGEF5  -  rap guanine nucleotide exchange factor (gef) 5, FGB  -  fibrinogen beta chain, PTK2  -  protein tyrosine kinase 2, ITGB4  -  integrin, beta 4, ZDHHC17  -  zinc finger, dhhc-type containing 17, RND1  -  rho family gtpase 1, ARHGEF11  -  rho guanine nucleotide exchange factor (gef) 11, TBL1X  -  transducin (beta)-like 1x-linked, CDK7  -  cyclin-dependent kinase 7, COLEC12  -  collectin sub-family member 12, TP63  -  tumor protein p63, IFITM2  -  interferon induced transmembrane protein 2, INPP5B  -  inositol polyphosphate-5-phosphatase, 75kda, PTPN2  -  protein tyrosine phosphatase, non-receptor type 2, FCGR2B  -  fc fragment of igg, low affinity iib, receptor (cd32), PTPN1  -  protein tyrosine phosphatase, non-receptor type 1, PPP1R13B  -  protein phosphatase 1, regulatory subunit 13b, RB1CC1  -  rb1-inducible coiled-coil 1, PTPRC  -  protein tyrosine phosphatase, receptor type, c, ARFGEF2  -  adp-ribosylation factor guanine nucleotide-exchange factor 2 (brefeldin a-inhibited), IRAK2  -  interleukin-1 receptor-associated kinase 2, ADIPOR1  -  adiponectin receptor 1, DTX2  -  deltex homolog 2 (drosophila), NXN  -  nucleoredoxin, ERBB2IP  -  erbb2 interacting protein, NCKAP1  -  nck-associated protein 1, IFIT3  -  interferon-induced protein with tetratricopeptide repeats 3, SLC2A8  -  solute carrier family 2 (facilitated glucose transporter), member 8, ARPP19  -  camp-regulated phosphoprotein, 19kda, RNF34  -  ring finger protein 34, e3 ubiquitin protein ligase, SEMA3E  -  sema domain, immunoglobulin domain (ig), short basic domain, secreted, (semaphorin) 3e, TLE3  -  transducin-like enhancer of split 3 (e(sp1) homolog, drosophila), SDCBP2  -  syndecan binding protein (syntenin) 2, HBS1L  -  hbs1-like (s. cerevisiae), TLE4  -  transducin-like enhancer of split 4 (e(sp1) homolog, drosophila), HERPUD1  -  homocysteine-inducible, endoplasmic reticulum stress-inducible, ubiquitin-like domain member 1, IFNGR2  -  interferon gamma receptor 2 (interferon gamma transducer 1), PVRL1  -  poliovirus receptor-related 1 (herpesvirus entry mediator c), SIRT1  -  sirtuin 1, NOTCH1  -  notch 1, HDAC4  -  histone deacetylase 4, RAB5A  -  rab5a, member ras oncogene family, ID1  -  inhibitor of dna binding 1, dominant negative helix-loop-helix protein, RAB4A  -  rab4a, member ras oncogene family, NFKB2  -  nuclear factor of kappa light polypeptide gene enhancer in b-cells 2 (p49/p100), CLEC6A  -  c-type lectin domain family 6, member a, NFKB1  -  nuclear factor of kappa light polypeptide gene enhancer in b-cells 1, TNFAIP6  -  tumor necrosis factor, alpha-induced protein 6, TAX1BP3  -  tax1 (human t-cell leukemia virus type i) binding protein 3, USP34  -  ubiquitin specific peptidase 34, IL17C  -  interleukin 17c, NDFIP2  -  nedd4 family interacting protein 2, TMBIM6  -  transmembrane bax inhibitor motif containing 6, RAN  -  ran, member ras oncogene family, CLEC4D  -  c-type lectin domain family 4, member d, MYL12B  -  myosin, light chain 12b, regulatory, RBPJ  -  recombination signal binding protein for immunoglobulin kappa j region, NEDD9  -  neural precursor cell expressed, developmentally down-regulated 9, DYRK2  -  dual-specificity tyrosine-(y)-phosphorylation regulated kinase 2, CYP26B1  -  cytochrome p450, family 26, subfamily b, polypeptide 1, FGD2  -  fyve, rhogef and ph domain containing 2, CPEB4  -  cytoplasmic polyadenylation element binding protein 4, RARG  -  retinoic acid receptor, gamma, PERP  -  perp, tp53 apoptosis effector, ISG15  -  isg15 ubiquitin-like modifier, RASA1  -  ras p21 protein activator (gtpase activating protein) 1, RAP1B  -  rap1b, member of ras oncogene family, KHDRBS1  -  kh domain containing, rna binding, signal transduction associated 1, TGFA  -  transforming growth factor, alpha, NGFRAP1  -  nerve growth factor receptor (tnfrsf16) associated protein 1, RAP1GAP  -  rap1 gtpase activating protein, FNIP1  -  folliculin interacting protein 1, NPTN  -  neuroplastin, RASSF3  -  ras association (ralgds/af-6) domain family member 3, RBM4  -  rna binding motif protein 4, RAE1  -  rae1 rna export 1 homolog (s. pombe), TGIF1  -  tgfb-induced factor homeobox 1, MYO1G  -  myosin ig, FOS  -  fbj murine osteosarcoma viral oncogene homolog, CUL1  -  cullin 1, CUL4A  -  cullin 4a, THY1  -  thy-1 cell surface antigen, CHUK  -  conserved helix-loop-helix ubiquitous kinase, CISH  -  cytokine inducible sh2-containing protein]</t>
  </si>
  <si>
    <t>GO:0051346</t>
  </si>
  <si>
    <t>negative regulation of hydrolase activity</t>
  </si>
  <si>
    <t>[CSTA  -  cystatin a (stefin a), ELL  -  elongation factor rna polymerase ii, CSTB  -  cystatin b (stefin b), ANGPTL3  -  angiopoietin-like 3, DDX3X  -  dead (asp-glu-ala-asp) box helicase 3, x-linked, SERPINA3  -  serpin peptidase inhibitor, clade a (alpha-1 antiproteinase, antitrypsin), member 3, BIRC3  -  baculoviral iap repeat containing 3, APOA1  -  apolipoprotein a-i, MKI67IP  -  mki67 (fha domain) interacting nucleolar phosphoprotein, APLP2  -  amyloid beta (a4) precursor-like protein 2, RNF34  -  ring finger protein 34, e3 ubiquitin protein ligase, SPP2  -  secreted phosphoprotein 2, 24kda, TMED2  -  transmembrane emp24 domain trafficking protein 2, HERPUD1  -  homocysteine-inducible, endoplasmic reticulum stress-inducible, ubiquitin-like domain member 1, USP47  -  ubiquitin specific peptidase 47, SERPINC1  -  serpin peptidase inhibitor, clade c (antithrombin), member 1, SIRT1  -  sirtuin 1, VEGFA  -  vascular endothelial growth factor a, ANGPTL4  -  angiopoietin-like 4, PCID2  -  pci domain containing 2, AHSG  -  alpha-2-hs-glycoprotein, CSRNP2  -  cysteine-serine-rich nuclear protein 2, GMIP  -  gem interacting protein, SORL1  -  sortilin-related receptor, l(dlr class) a repeats containing, WFDC3  -  wap four-disulfide core domain 3, APOC3  -  apolipoprotein c-iii, TRIAP1  -  tp53 regulated inhibitor of apoptosis 1, KNG1  -  kininogen 1, CST7  -  cystatin f (leukocystatin), SERPINB2  -  serpin peptidase inhibitor, clade b (ovalbumin), member 2, DNAJB6  -  dnaj (hsp40) homolog, subfamily b, member 6, TNNT2  -  troponin t type 2 (cardiac), IL6  -  interleukin 6 (interferon, beta 2), TMBIM6  -  transmembrane bax inhibitor motif containing 6, BCAS3  -  breast carcinoma amplified sequence 3, TFAP2B  -  transcription factor ap-2 beta (activating enhancer binding protein 2 beta), SERPINB4  -  serpin peptidase inhibitor, clade b (ovalbumin), member 4, ARRB2  -  arrestin, beta 2, SERPINB3  -  serpin peptidase inhibitor, clade b (ovalbumin), member 3, PPP1R37  -  protein phosphatase 1, regulatory subunit 37, TP53  -  tumor protein p53, DAB2IP  -  dab2 interacting protein, FETUB  -  fetuin b, SPRED1  -  sprouty-related, evh1 domain containing 1, CRIM1  -  cysteine rich transmembrane bmp regulator 1 (chordin-like), AMBP  -  alpha-1-microglobulin/bikunin precursor, ITIH4  -  inter-alpha-trypsin inhibitor heavy chain family, member 4, CMYA5  -  cardiomyopathy associated 5, RPS6KA1  -  ribosomal protein s6 kinase, 90kda, polypeptide 1, FNIP1  -  folliculin interacting protein 1, SERPIND1  -  serpin peptidase inhibitor, clade d (heparin cofactor), member 1, CAMSAP3  -  calmodulin regulated spectrin-associated protein family, member 3, SERPINE2  -  serpin peptidase inhibitor, clade e (nexin, plasminogen activator inhibitor type 1), member 2, TFPI2  -  tissue factor pathway inhibitor 2, SERPINB8  -  serpin peptidase inhibitor, clade b (ovalbumin), member 8, SERPINB10  -  serpin peptidase inhibitor, clade b (ovalbumin), member 10, SORT1  -  sortilin 1, A2ML1  -  alpha-2-macroglobulin-like 1, SERPINA4  -  serpin peptidase inhibitor, clade a (alpha-1 antiproteinase, antitrypsin), member 4, PPP1R15A  -  protein phosphatase 1, regulatory subunit 15a, SLPI  -  secretory leukocyte peptidase inhibitor, SERPINA1  -  serpin peptidase inhibitor, clade a (alpha-1 antiproteinase, antitrypsin), member 1, RRP1B  -  ribosomal rna processing 1b, SPINK9  -  serine peptidase inhibitor, kazal type 9, IL24  -  interleukin 24, THBS1  -  thrombospondin 1, TNFAIP8  -  tumor necrosis factor, alpha-induced protein 8, CSNK2A1  -  casein kinase 2, alpha 1 polypeptide, ANXA1  -  annexin a1]</t>
  </si>
  <si>
    <t>GO:0044238</t>
  </si>
  <si>
    <t>primary metabolic process</t>
  </si>
  <si>
    <t>[AFG3L2  -  afg3 atpase family member 3-like 2 (s. cerevisiae), ELL  -  elongation factor rna polymerase ii, RNPC3  -  rna-binding region (rnp1, rrm) containing 3, PNLIP  -  pancreatic lipase, THEM4  -  thioesterase superfamily member 4, STARD3  -  star-related lipid transfer (start) domain containing 3, ABCA2  -  atp-binding cassette, sub-family a (abc1), member 2, ZNF280C  -  zinc finger protein 280c, ABCF1  -  atp-binding cassette, sub-family f (gcn20), member 1, OS9  -  osteosarcoma amplified 9, endoplasmic reticulum lectin, GCNT2  -  glucosaminyl (n-acetyl) transferase 2, i-branching enzyme (i blood group), ABL2  -  c-abl oncogene 2, non-receptor tyrosine kinase, CNOT11  -  ccr4-not transcription complex, subunit 11, ACOT2  -  acyl-coa thioesterase 2, PLIN1  -  perilipin 1, DHRS4  -  dehydrogenase/reductase (sdr family) member 4, BRD8  -  bromodomain containing 8, ACOX1  -  acyl-coa oxidase 1, palmitoyl, TCERG1  -  transcription elongation regulator 1, RNPS1  -  rna binding protein s1, serine-rich domain, OTUB1  -  otu domain, ubiquitin aldehyde binding 1, SLC7A5  -  solute carrier family 7 (amino acid transporter light chain, l system), member 5, PLG  -  plasminogen, MORF4L1  -  mortality factor 4 like 1, PLEK  -  pleckstrin, ACOX2  -  acyl-coa oxidase 2, branched chain, RPP21  -  ribonuclease p/mrp 21kda subunit, AXIN1  -  axin 1, YOD1  -  yod1 deubiquitinase, GLUD1  -  glutamate dehydrogenase 1, MCMBP  -  minichromosome maintenance complex binding protein, STRADB  -  ste20-related kinase adaptor beta, ACVR2A  -  activin a receptor, type iia, PARL  -  presenilin associated, rhomboid-like, PPM1A  -  protein phosphatase, mg2+/mn2+ dependent, 1a, PPM1B  -  protein phosphatase, mg2+/mn2+ dependent, 1b, KDM5D  -  lysine (k)-specific demethylase 5d, GLO1  -  glyoxalase i, DNAJA4  -  dnaj (hsp40) homolog, subfamily a, member 4, ACVR1B  -  activin a receptor, type ib, TCEAL4  -  transcription elongation factor a (sii)-like 4, GLI3  -  gli family zinc finger 3, ADARB1  -  adenosine deaminase, rna-specific, b1, ADCY6  -  adenylate cyclase 6, MED1  -  mediator complex subunit 1, GCLC  -  glutamate-cysteine ligase, catalytic subunit, BAP1  -  brca1 associated protein-1 (ubiquitin carboxy-terminal hydrolase), NUP85  -  nucleoporin 85kda, ADCY2  -  adenylate cyclase 2 (brain), PLIN2  -  perilipin 2, POLRMT  -  polymerase (rna) mitochondrial (dna directed), USP9X  -  ubiquitin specific peptidase 9, x-linked, ADCK4  -  aarf domain containing kinase 4, ADCY9  -  adenylate cyclase 9, GMPR  -  guanosine monophosphate reductase, POLA1  -  polymerase (dna directed), alpha 1, catalytic subunit, ADM  -  adrenomedullin, ARID5A  -  at rich interactive domain 5a (mrf1-like), TRIM36  -  tripartite motif containing 36, POLR2E  -  polymerase (rna) ii (dna directed) polypeptide e, 25kda, POLR2C  -  polymerase (rna) ii (dna directed) polypeptide c, 33kda, POLR2B  -  polymerase (rna) ii (dna directed) polypeptide b, 140kda, HNRNPUL1  -  heterogeneous nuclear ribonucleoprotein u-like 1, PRKAA1  -  protein kinase, amp-activated, alpha 1 catalytic subunit, PRKAB1  -  protein kinase, amp-activated, beta 1 non-catalytic subunit, ATE1  -  arginyltransferase 1, SLTM  -  safb-like, transcription modulator, AGMAT  -  agmatine ureohydrolase (agmatinase), DHX32  -  deah (asp-glu-ala-his) box polypeptide 32, AES  -  amino-terminal enhancer of split, MARCH3  -  membrane-associated ring finger (c3hc4) 3, e3 ubiquitin protein ligase, ADRBK1  -  adrenergic, beta, receptor kinase 1, FUCA2  -  fucosidase, alpha-l- 2, plasma, ADSS  -  adenylosuccinate synthase, FUS  -  fused in sarcoma, LONRF3  -  lon peptidase n-terminal domain and ring finger 3, PIP4K2C  -  phosphatidylinositol-5-phosphate 4-kinase, type ii, gamma, PPT1  -  palmitoyl-protein thioesterase 1, MAFK  -  v-maf avian musculoaponeurotic fibrosarcoma oncogene homolog k, MAPKAPK3  -  mitogen-activated protein kinase-activated protein kinase 3, AKT2  -  v-akt murine thymoma viral oncogene homolog 2, RNF168  -  ring finger protein 168, e3 ubiquitin protein ligase, UBE2C  -  ubiquitin-conjugating enzyme e2c, PPP2R2A  -  protein phosphatase 2, regulatory subunit b, alpha, TXLNG  -  taxilin gamma, WWP1  -  ww domain containing e3 ubiquitin protein ligase 1, ALDH3A2  -  aldehyde dehydrogenase 3 family, member a2, BAG6  -  bcl2-associated athanogene 6, ALB  -  albumin, TOPBP1  -  topoisomerase (dna) ii binding protein 1, PPM1G  -  protein phosphatase, mg2+/mn2+ dependent, 1g, ALDH5A1  -  aldehyde dehydrogenase 5 family, member a1, PPP1R2  -  protein phosphatase 1, regulatory (inhibitor) subunit 2, PPP1CC  -  protein phosphatase 1, catalytic subunit, gamma isozyme, KANSL3  -  kat8 regulatory nsl complex subunit 3, FOSL1  -  fos-like antigen 1, IWS1  -  iws1 homolog (s. cerevisiae), SMEK1  -  smek homolog 1, suppressor of mek1 (dictyostelium), SNRNP27  -  small nuclear ribonucleoprotein 27kda (u4/u6.u5), SLC25A25  -  solute carrier family 25 (mitochondrial carrier; phosphate carrier), member 25, ALDOB  -  aldolase b, fructose-bisphosphate, OSBPL1A  -  oxysterol binding protein-like 1a, RNF126  -  ring finger protein 126, AMBP  -  alpha-1-microglobulin/bikunin precursor, PRPF40A  -  prp40 pre-mrna processing factor 40 homolog a (s. cerevisiae), AMD1  -  adenosylmethionine decarboxylase 1, ASB13  -  ankyrin repeat and socs box containing 13, ZFP1  -  zfp1 zinc finger protein, MAP2K2  -  mitogen-activated protein kinase kinase 2, ZFPM1  -  zinc finger protein, fog family member 1, ASF1B  -  anti-silencing function 1b histone chaperone, MAPK9  -  mitogen-activated protein kinase 9, ANG  -  angiogenin, ribonuclease, rnase a family, 5, GATM  -  glycine amidinotransferase (l-arginine:glycine amidinotransferase), COPS5  -  cop9 signalosome subunit 5, AMY2A  -  amylase, alpha 2a (pancreatic), ZNF709  -  zinc finger protein 709, PKN2  -  protein kinase n2, FBXO31  -  f-box protein 31, ZNF320  -  zinc finger protein 320, PRKCI  -  protein kinase c, iota, IL24  -  interleukin 24, ANXA1  -  annexin a1, TOMM6  -  translocase of outer mitochondrial membrane 6 homolog (yeast), MLLT10  -  myeloid/lymphoid or mixed-lineage leukemia (trithorax homolog, drosophila); translocated to, 10, PRKAG1  -  protein kinase, amp-activated, gamma 1 non-catalytic subunit, ZNF296  -  zinc finger protein 296, DHX36  -  deah (asp-glu-ala-his) box polypeptide 36, SNF8  -  snf8, escrt-ii complex subunit, PAWR  -  prkc, apoptosis, wt1, regulator, BIRC3  -  baculoviral iap repeat containing 3, APOA1  -  apolipoprotein a-i, APLP2  -  amyloid beta (a4) precursor-like protein 2, ZCCHC6  -  zinc finger, cchc domain containing 6, MGAT4B  -  mannosyl (alpha-1,3-)-glycoprotein beta-1,4-n-acetylglucosaminyltransferase, isozyme b, APOB  -  apolipoprotein b, GTF2F1  -  general transcription factor iif, polypeptide 1, 74kda, GTF2E1  -  general transcription factor iie, polypeptide 1, alpha 56kda, GTF2E2  -  general transcription factor iie, polypeptide 2, beta 34kda, PCBP2  -  poly(rc) binding protein 2, SLC6A14  -  solute carrier family 6 (amino acid transporter), member 14, GTF2H1  -  general transcription factor iih, polypeptide 1, 62kda, RNF220  -  ring finger protein 220, GALNT6  -  udp-n-acetyl-alpha-d-galactosamine:polypeptide n-acetylgalactosaminyltransferase 6 (galnac-t6), SEC63  -  sec63 homolog (s. cerevisiae), VPS37B  -  vacuolar protein sorting 37 homolog b (s. cerevisiae), USP43  -  ubiquitin specific peptidase 43, PBRM1  -  polybromo 1, P4HA1  -  prolyl 4-hydroxylase, alpha polypeptide i, ARF3  -  adp-ribosylation factor 3, NOL9  -  nucleolar protein 9, ARF4  -  adp-ribosylation factor 4, GALNT12  -  udp-n-acetyl-alpha-d-galactosamine:polypeptide n-acetylgalactosaminyltransferase 12 (galnac-t12), ZNF532  -  zinc finger protein 532, APOC3  -  apolipoprotein c-iii, IRAK3  -  interleukin-1 receptor-associated kinase 3, PAH  -  phenylalanine hydroxylase, APOH  -  apolipoprotein h (beta-2-glycoprotein i), PAK1  -  p21 protein (cdc42/rac)-activated kinase 1, GUK1  -  guanylate kinase 1, MAFA  -  v-maf avian musculoaponeurotic fibrosarcoma oncogene homolog a, ARNTL  -  aryl hydrocarbon receptor nuclear translocator-like, PDE1B  -  phosphodiesterase 1b, calmodulin-dependent, NISCH  -  nischarin, PAPD4  -  pap associated domain containing 4, TUBA1A  -  tubulin, alpha 1a, ARGLU1  -  arginine and glutamate rich 1, ARRB2  -  arrestin, beta 2, CDC73  -  cell division cycle 73, BTG2  -  btg family, member 2, PSIP1  -  pc4 and sfrs1 interacting protein 1, ARG1  -  arginase 1, PDK1  -  pyruvate dehydrogenase kinase, isozyme 1, HADH  -  hydroxyacyl-coa dehydrogenase, HAL  -  histidine ammonia-lyase, LRP8  -  low density lipoprotein receptor-related protein 8, apolipoprotein e receptor, ARSJ  -  arylsulfatase family, member j, PCNA  -  proliferating cell nuclear antigen, PRDM2  -  pr domain containing 2, with znf domain, HCK  -  hemopoietic cell kinase, PCK1  -  phosphoenolpyruvate carboxykinase 1 (soluble), AKIRIN2  -  akirin 2, LEO1  -  leo1, paf1/rna polymerase ii complex component, homolog (s. cerevisiae), PDCD2  -  programmed cell death 2, PWP1  -  pwp1 homolog (s. cerevisiae), HEXA  -  hexosaminidase a (alpha polypeptide), CAPN10  -  calpain 10, HDGF  -  hepatoma-derived growth factor, RBM28  -  rna binding motif protein 28, HDLBP  -  high density lipoprotein binding protein, METTL21D  -  methyltransferase like 21d, PDE4D  -  phosphodiesterase 4d, camp-specific, PDE6A  -  phosphodiesterase 6a, cgmp-specific, rod, alpha, PGGT1B  -  protein geranylgeranyltransferase type i, beta subunit, ATP2B2  -  atpase, ca++ transporting, plasma membrane 2, XPC  -  xeroderma pigmentosum, complementation group c, UEVLD  -  uev and lactate/malate dehyrogenase domains, GOT1  -  glutamic-oxaloacetic transaminase 1, soluble, BAHD1  -  bromo adjacent homology domain containing 1, ZHX2  -  zinc fingers and homeoboxes 2, UFSP2  -  ufm1-specific peptidase 2, MORC2  -  morc family cw-type zinc finger 2, AGO4  -  argonaute risc catalytic component 4, ATF3  -  activating transcription factor 3, XBP1  -  x-box binding protein 1, INPP5F  -  inositol polyphosphate-5-phosphatase f, IMMP1L  -  imp1 inner mitochondrial membrane peptidase-like (s. cerevisiae), ZFC3H1  -  zinc finger, c3h1-type containing, PFKFB3  -  6-phosphofructo-2-kinase/fructose-2,6-biphosphatase 3, PI4K2A  -  phosphatidylinositol 4-kinase type 2 alpha, ATP5F1  -  atp synthase, h+ transporting, mitochondrial fo complex, subunit b1, ATP5B  -  atp synthase, h+ transporting, mitochondrial f1 complex, beta polypeptide, GRK6  -  g protein-coupled receptor kinase 6, DNAJC8  -  dnaj (hsp40) homolog, subfamily c, member 8, PITPNA  -  phosphatidylinositol transfer protein, alpha, HSPA4L  -  heat shock 70kda protein 4-like, PHLDA1  -  pleckstrin homology-like domain, family a, member 1, BAG1  -  bcl2-associated athanogene, ETNK2  -  ethanolamine kinase 2, PI4KA  -  phosphatidylinositol 4-kinase, catalytic, alpha, BAAT  -  bile acid coa: amino acid n-acyltransferase (glycine n-choloyltransferase), AZGP1  -  alpha-2-glycoprotein 1, zinc-binding, PLAT  -  plasminogen activator, tissue, ZNF18  -  zinc finger protein 18, PLAGL2  -  pleiomorphic adenoma gene-like 2, XRN2  -  5'-3' exoribonuclease 2, PLA2G4A  -  phospholipase a2, group iva (cytosolic, calcium-dependent), ZNF384  -  zinc finger protein 384, PLA2G1B  -  phospholipase a2, group ib (pancreas), PKM  -  pyruvate kinase, muscle, PSTK  -  phosphoseryl-trna kinase, ZFX  -  zinc finger protein, x-linked, RNF13  -  ring finger protein 13, ZFP36  -  zfp36 ring finger protein, GYLTL1B  -  glycosyltransferase-like 1b, FKBP9  -  fk506 binding protein 9, 63 kda, ADI1  -  acireductone dioxygenase 1, STK38  -  serine/threonine kinase 38, PIK3CB  -  phosphatidylinositol-4,5-bisphosphate 3-kinase, catalytic subunit beta, PIM1  -  pim-1 oncogene, GRSF1  -  g-rich rna sequence binding factor 1, YWHAG  -  tyrosine 3-monooxygenase/tryptophan 5-monooxygenase activation protein, gamma polypeptide, SPTSSA  -  serine palmitoyltransferase, small subunit a, YWHAE  -  tyrosine 3-monooxygenase/tryptophan 5-monooxygenase activation protein, epsilon polypeptide, YWHAB  -  tyrosine 3-monooxygenase/tryptophan 5-monooxygenase activation protein, beta polypeptide, BOK  -  bcl2-related ovarian killer, RFC4  -  replication factor c (activator 1) 4, 37kda, SMNDC1  -  survival motor neuron domain containing 1, DNAJA1  -  dnaj (hsp40) homolog, subfamily a, member 1, BNIP3L  -  bcl2/adenovirus e1b 19kda interacting protein 3-like, REV3L  -  rev3-like, polymerase (dna directed), zeta, catalytic subunit, RFC1  -  replication factor c (activator 1) 1, 145kda, DNAJA2  -  dnaj (hsp40) homolog, subfamily a, member 2, BCKDK  -  branched chain ketoacid dehydrogenase kinase, RELA  -  v-rel avian reticuloendotheliosis viral oncogene homolog a, DPP8  -  dipeptidyl-peptidase 8, ZFP36L2  -  zfp36 ring finger protein-like 2, MARCH6  -  membrane-associated ring finger (c3hc4) 6, e3 ubiquitin protein ligase, ZFP36L1  -  zfp36 ring finger protein-like 1, DPF2  -  d4, zinc and double phd fingers family 2, DERL1  -  derlin 1, HPX  -  hemopexin, BTF3  -  basic transcription factor 3, RELB  -  v-rel avian reticuloendotheliosis viral oncogene homolog b, METTL16  -  methyltransferase like 16, TNIP1  -  tnfaip3 interacting protein 1, PRDM1  -  pr domain containing 1, with znf domain, HPGD  -  hydroxyprostaglandin dehydrogenase 15-(nad), BHMT  -  betaine--homocysteine s-methyltransferase, BID  -  bh3 interacting domain death agonist, BMP1  -  bone morphogenetic protein 1, ESRP1  -  epithelial splicing regulatory protein 1, ST3GAL5  -  st3 beta-galactoside alpha-2,3-sialyltransferase 5, PCGF3  -  polycomb group ring finger 3, BNC1  -  basonuclin 1, RHEB  -  ras homolog enriched in brain, ELOVL6  -  elovl fatty acid elongase 6, CDK5R1  -  cyclin-dependent kinase 5, regulatory subunit 1 (p35), TRPM7  -  transient receptor potential cation channel, subfamily m, member 7, DDX39A  -  dead (asp-glu-ala-asp) box polypeptide 39a, BCAS3  -  breast carcinoma amplified sequence 3, ABCE1  -  atp-binding cassette, sub-family e (oabp), member 1, SQSTM1  -  sequestosome 1, FAM76A  -  family with sequence similarity 76, member a, TRIT1  -  trna isopentenyltransferase 1, PRPF4B  -  prp4 pre-mrna processing factor 4 homolog b (yeast), CPNE1  -  copine i, EIF2B2  -  eukaryotic translation initiation factor 2b, subunit 2 beta, 39kda, ERI3  -  eri1 exoribonuclease family member 3, BUD31  -  bud31 homolog (s. cerevisiae), ZNF655  -  zinc finger protein 655, HERC3  -  hect and rld domain containing e3 ubiquitin protein ligase 3, HSP90AB1  -  heat shock protein 90kda alpha (cytosolic), class b member 1, TET2  -  tet methylcytosine dioxygenase 2, ENDOU  -  endonuclease, polyu-specific, ZNF48  -  zinc finger protein 48, FUBP3  -  far upstream element (fuse) binding protein 3, HSP90AA1  -  heat shock protein 90kda alpha (cytosolic), class a member 1, C4BPA  -  complement component 4 binding protein, alpha, C5AR1  -  complement component 5a receptor 1, UBE4B  -  ubiquitination factor e4b, HSPA9  -  heat shock 70kda protein 9 (mortalin), USP12  -  ubiquitin specific peptidase 12, NADK  -  nad kinase, ZER1  -  zyg-11 related, cell cycle regulator, SOCS1  -  suppressor of cytokine signaling 1, NCOA1  -  nuclear receptor coactivator 1, BRD9  -  bromodomain containing 9, EIF3A  -  eukaryotic translation initiation factor 3, subunit a, SENP5  -  sumo1/sentrin specific peptidase 5, EIF3B  -  eukaryotic translation initiation factor 3, subunit b, TIMM44  -  translocase of inner mitochondrial membrane 44 homolog (yeast), MOCOS  -  molybdenum cofactor sulfurase, USP47  -  ubiquitin specific peptidase 47, CASP7  -  caspase 7, apoptosis-related cysteine peptidase, INTS6  -  integrator complex subunit 6, CASP4  -  caspase 4, apoptosis-related cysteine peptidase, SLC30A9  -  solute carrier family 30 (zinc transporter), member 9, CASP2  -  caspase 2, apoptosis-related cysteine peptidase, RPS5  -  ribosomal protein s5, MRPL9  -  mitochondrial ribosomal protein l9, HK2  -  hexokinase 2, UBE2E3  -  ubiquitin-conjugating enzyme e2e 3, HGD  -  homogentisate 1,2-dioxygenase, NCOA2  -  nuclear receptor coactivator 2, CALM3  -  calmodulin 3 (phosphorylase kinase, delta), SYNCRIP  -  synaptotagmin binding, cytoplasmic rna interacting protein, STK25  -  serine/threonine kinase 25, ABCC3  -  atp-binding cassette, sub-family c (cftr/mrp), member 3, CREB3  -  camp responsive element binding protein 3, UPF3B  -  upf3 regulator of nonsense transcripts homolog b (yeast), B3GALNT1  -  beta-1,3-n-acetylgalactosaminyltransferase 1 (globoside blood group), RPS24  -  ribosomal protein s24, PAPOLG  -  poly(a) polymerase gamma, CCNT2  -  cyclin t2, BPNT1  -  3'(2'), 5'-bisphosphate nucleotidase 1, TUBA1B  -  tubulin, alpha 1b, ADAM19  -  adam metallopeptidase domain 19, EED  -  embryonic ectoderm development, EHF  -  ets homologous factor, RPS15A  -  ribosomal protein s15a, RPS10  -  ribosomal protein s10, HNRNPK  -  heterogeneous nuclear ribonucleoprotein k, HNRNPL  -  heterogeneous nuclear ribonucleoprotein l, TUBB4B  -  tubulin, beta 4b class ivb, TUBB3  -  tubulin, beta 3 class iii, RPS6KA1  -  ribosomal protein s6 kinase, 90kda, polypeptide 1, TUBB4A  -  tubulin, beta 4a class iva, PARP16  -  poly (adp-ribose) polymerase family, member 16, ADAM15  -  adam metallopeptidase domain 15, ADAM9  -  adam metallopeptidase domain 9, RPS6KB1  -  ribosomal protein s6 kinase, 70kda, polypeptide 1, RPS6KB2  -  ribosomal protein s6 kinase, 70kda, polypeptide 2, RNF125  -  ring finger protein 125, e3 ubiquitin protein ligase, CBLB  -  cbl proto-oncogene b, e3 ubiquitin protein ligase, ELOVL1  -  elovl fatty acid elongase 1, HNRNPA2B1  -  heterogeneous nuclear ribonucleoprotein a2/b1, LPCAT2  -  lysophosphatidylcholine acyltransferase 2, HNRNPA1  -  heterogeneous nuclear ribonucleoprotein a1, YAP1  -  yes-associated protein 1, RIPK2  -  receptor-interacting serine-threonine kinase 2, HNRNPD  -  heterogeneous nuclear ribonucleoprotein d (au-rich element rna binding protein 1, 37kda), PEMT  -  phosphatidylethanolamine n-methyltransferase, HNRNPH1  -  heterogeneous nuclear ribonucleoprotein h1 (h), ARIH2  -  ariadne homolog 2 (drosophila), RIOK3  -  rio kinase 3, HMGCS1  -  3-hydroxy-3-methylglutaryl-coa synthase 1 (soluble), RAB12  -  rab12, member ras oncogene family, PRMT5  -  protein arginine methyltransferase 5, NABP1  -  nucleic acid binding protein 1, NR4A1  -  nuclear receptor subfamily 4, group a, member 1, STT3B  -  stt3b, subunit of the oligosaccharyltransferase complex (catalytic), TESK2  -  testis-specific kinase 2, LIPM  -  lipase, family member m, CCBL1  -  cysteine conjugate-beta lyase, cytoplasmic, CDC6  -  cell division cycle 6, CDC20  -  cell division cycle 20, EIF3K  -  eukaryotic translation initiation factor 3, subunit k, LGMN  -  legumain, ANGPTL3  -  angiopoietin-like 3, SSH1  -  slingshot protein phosphatase 1, CDC5L  -  cell division cycle 5-like, PSAP  -  prosaposin, ERLIN1  -  er lipid raft associated 1, KLK6  -  kallikrein-related peptidase 6, RBMX  -  rna binding motif protein, x-linked, HNRNPA3  -  heterogeneous nuclear ribonucleoprotein a3, TOR1B  -  torsin family 1, member b (torsin b), POLL  -  polymerase (dna directed), lambda, ILF2  -  interleukin enhancer binding factor 2, ILF3  -  interleukin enhancer binding factor 3, 90kda, IMPA1  -  inositol(myo)-1(or 4)-monophosphatase 1, CYCS  -  cytochrome c, somatic, PSMB2  -  proteasome (prosome, macropain) subunit, beta type, 2, PIAS1  -  protein inhibitor of activated stat, 1, PSMA7  -  proteasome (prosome, macropain) subunit, alpha type, 7, MRPL39  -  mitochondrial ribosomal protein l39, MAPKAPK5  -  mitogen-activated protein kinase-activated protein kinase 5, PSMA3  -  proteasome (prosome, macropain) subunit, alpha type, 3, CGGBP1  -  cgg triplet repeat binding protein 1, LMO4  -  lim domain only 4, TREM1  -  triggering receptor expressed on myeloid cells 1, PSMB6  -  proteasome (prosome, macropain) subunit, beta type, 6, IL1B  -  interleukin 1, beta, PSMB4  -  proteasome (prosome, macropain) subunit, beta type, 4, ENTPD3  -  ectonucleoside triphosphate diphosphohydrolase 3, IVNS1ABP  -  influenza virus ns1a binding protein, PSMC2  -  proteasome (prosome, macropain) 26s subunit, atpase, 2, COPS3  -  cop9 signalosome subunit 3, TSPAN33  -  tetraspanin 33, DGKZ  -  diacylglycerol kinase, zeta, PSMD12  -  proteasome (prosome, macropain) 26s subunit, non-atpase, 12, PSMD11  -  proteasome (prosome, macropain) 26s subunit, non-atpase, 11, ISG20  -  interferon stimulated exonuclease gene 20kda, CFL1  -  cofilin 1 (non-muscle), SESN1  -  sestrin 1, CDC14A  -  cell division cycle 14a, SULT1C4  -  sulfotransferase family, cytosolic, 1c, member 4, PTGS2  -  prostaglandin-endoperoxide synthase 2 (prostaglandin g/h synthase and cyclooxygenase), PTK2  -  protein tyrosine kinase 2, CDK3  -  cyclin-dependent kinase 3, LIN54  -  lin-54 homolog (c. elegans), MTMR14  -  myotubularin related protein 14, CDK7  -  cyclin-dependent kinase 7, SPOPL  -  speckle-type poz protein-like, CCT4  -  chaperonin containing tcp1, subunit 4 (delta), TP63  -  tumor protein p63, INPP5B  -  inositol polyphosphate-5-phosphatase, 75kda, PTPN2  -  protein tyrosine phosphatase, non-receptor type 2, PTPN1  -  protein tyrosine phosphatase, non-receptor type 1, MMP25  -  matrix metallopeptidase 25, SAP25  -  sin3a-associated protein, 25kda, PTPN14  -  protein tyrosine phosphatase, non-receptor type 14, AGPAT2  -  1-acylglycerol-3-phosphate o-acyltransferase 2, PTPRC  -  protein tyrosine phosphatase, receptor type, c, IRAK2  -  interleukin-1 receptor-associated kinase 2, RAD1  -  rad1 homolog (s. pombe), ZNF234  -  zinc finger protein 234, CROT  -  carnitine o-octanoyltransferase, ZMYND11  -  zinc finger, mynd-type containing 11, ZBTB11  -  zinc finger and btb domain containing 11, HBS1L  -  hbs1-like (s. cerevisiae), CHIT1  -  chitinase 1 (chitotriosidase), PWP2  -  pwp2 periodic tryptophan protein homolog (yeast), ID1  -  inhibitor of dna binding 1, dominant negative helix-loop-helix protein, QARS  -  glutaminyl-trna synthetase, PYGL  -  phosphorylase, glycogen, liver, HSPH1  -  heat shock 105kda/110kda protein 1, DUS1L  -  dihydrouridine synthase 1-like (s. cerevisiae), RAD23A  -  rad23 homolog a (s. cerevisiae), RAD21  -  rad21 homolog (s. pombe), RAD9A  -  rad9 homolog a (s. pombe), DDX56  -  dead (asp-glu-ala-asp) box helicase 56, SGPP2  -  sphingosine-1-phosphate phosphatase 2, RAN  -  ran, member ras oncogene family, GMEB1  -  glucocorticoid modulatory element binding protein 1, RBPJ  -  recombination signal binding protein for immunoglobulin kappa j region, CMA1  -  chymase 1, mast cell, OARD1  -  o-acyl-adp-ribose deacylase 1, MRPL50  -  mitochondrial ribosomal protein l50, EXOC6  -  exocyst complex component 6, DYRK2  -  dual-specificity tyrosine-(y)-phosphorylation regulated kinase 2, PRSS22  -  protease, serine, 22, RARG  -  retinoic acid receptor, gamma, PERP  -  perp, tp53 apoptosis effector, KHDRBS1  -  kh domain containing, rna binding, signal transduction associated 1, NGFRAP1  -  nerve growth factor receptor (tnfrsf16) associated protein 1, NPTN  -  neuroplastin, PSAPL1  -  prosaposin-like 1 (gene/pseudogene), RBM4  -  rna binding motif protein 4, PHTF1  -  putative homeodomain transcription factor 1, ALKBH3  -  alkb, alkylation repair homolog 3 (e. coli), DIEXF  -  digestive organ expansion factor homolog (zebrafish), RAE1  -  rae1 rna export 1 homolog (s. pombe), RBBP6  -  retinoblastoma binding protein 6, CUL4B  -  cullin 4b, DHX16  -  deah (asp-glu-ala-his) box polypeptide 16, CUL1  -  cullin 1, YME1L1  -  yme1-like 1 atpase, CUL4A  -  cullin 4a, CHMP4B  -  charged multivesicular body protein 4b, TPST2  -  tyrosylprotein sulfotransferase 2, POLD3  -  polymerase (dna-directed), delta 3, accessory subunit, CPVL  -  carboxypeptidase, vitellogenic-like, CHUK  -  conserved helix-loop-helix ubiquitous kinase, CISH  -  cytokine inducible sh2-containing protein, PCGF5  -  polycomb group ring finger 5, SPRR3  -  small proline-rich protein 3, C9orf3  -  chromosome 9 open reading frame 3, WTAP  -  wilms tumor 1 associated protein, WAC  -  ww domain containing adaptor with coiled-coil, MKRN1  -  makorin ring finger protein 1, ENTPD4  -  ectonucleoside triphosphate diphosphohydrolase 4, SPRR1B  -  small proline-rich protein 1b, MKI67IP  -  mki67 (fha domain) interacting nucleolar phosphoprotein, SPR  -  sepiapterin reductase (7,8-dihydrobiopterin:nadp+ oxidoreductase), NCOR1  -  nuclear receptor corepressor 1, CPA2  -  carboxypeptidase a2 (pancreatic), LDHA  -  lactate dehydrogenase a, CIRH1A  -  cirrhosis, autosomal recessive 1a (cirhin), LGALS3  -  lectin, galactoside-binding, soluble, 3, DOT1L  -  dot1-like histone h3k79 methyltransferase, IRG1  -  immunoresponsive 1 homolog (mouse), UAP1  -  udp-n-acteylglucosamine pyrophosphorylase 1, CPT2  -  carnitine palmitoyltransferase 2, L3MBTL3  -  l(3)mbt-like 3 (drosophila), SP4  -  sp4 transcription factor, ABLIM2  -  actin binding lim protein family, member 2, PADI4  -  peptidyl arginine deiminase, type iv, LMO7  -  lim domain 7, MUM1  -  melanoma associated antigen (mutated) 1, CPN1  -  carboxypeptidase n, polypeptide 1, LSM2  -  lsm2 homolog, u6 small nuclear rna associated (s. cerevisiae), AGPAT6  -  1-acylglycerol-3-phosphate o-acyltransferase 6, SORL1  -  sortilin-related receptor, l(dlr class) a repeats containing, HES4  -  hairy and enhancer of split 4 (drosophila), CREM  -  camp responsive element modulator, ATF2  -  activating transcription factor 2, CREB1  -  camp responsive element binding protein 1, PRPF38A  -  prp38 pre-mrna processing factor 38 (yeast) domain containing a, MARK4  -  map/microtubule affinity-regulating kinase 4, FADS3  -  fatty acid desaturase 3, SNRPE  -  small nuclear ribonucleoprotein polypeptide e, PLK3  -  polo-like kinase 3, SPTLC2  -  serine palmitoyltransferase, long chain base subunit 2, TECR  -  trans-2,3-enoyl-coa reductase, SQRDL  -  sulfide quinone reductase-like (yeast), TMEM59  -  transmembrane protein 59, RBM17  -  rna binding motif protein 17, TUBB6  -  tubulin, beta 6 class v, SMN2  -  survival of motor neuron 2, centromeric, ZGPAT  -  zinc finger, ccch-type with g patch domain, SMPD1  -  sphingomyelin phosphodiesterase 1, acid lysosomal, PTGES  -  prostaglandin e synthase, MED20  -  mediator complex subunit 20, ATG5  -  autophagy related 5, PPP1R15A  -  protein phosphatase 1, regulatory subunit 15a, SMARCA2  -  swi/snf related, matrix associated, actin dependent regulator of chromatin, subfamily a, member 2, SLCO1A2  -  solute carrier organic anion transporter family, member 1a2, DGAT2  -  diacylglycerol o-acyltransferase 2, SLC19A1  -  solute carrier family 19 (folate transporter), member 1, CSTA  -  cystatin a (stefin a), QKI  -  qki, kh domain containing, rna binding, SENP2  -  sumo1/sentrin/smt3 specific peptidase 2, RPF2  -  ribosome production factor 2 homolog (s. cerevisiae), CSTF2  -  cleavage stimulation factor, 3' pre-rna, subunit 2, 64kda, KLHL12  -  kelch-like family member 12, CTBP1  -  c-terminal binding protein 1, CTPS1  -  ctp synthase 1, CTRB1  -  chymotrypsinogen b1, CTNS  -  cystinosin, lysosomal cystine transporter, DNAJB13  -  dnaj (hsp40) homolog, subfamily b, member 13, FAR1  -  fatty acyl coa reductase 1, CTNNB1  -  catenin (cadherin-associated protein), beta 1, 88kda, MAP4K4  -  mitogen-activated protein kinase kinase kinase kinase 4, RHBDD1  -  rhomboid domain containing 1, APOBEC3G  -  apolipoprotein b mrna editing enzyme, catalytic polypeptide-like 3g, CTSL  -  cathepsin l, ANGPTL4  -  angiopoietin-like 4, BACH2  -  btb and cnc homology 1, basic leucine zipper transcription factor 2, CTRL  -  chymotrypsin-like, NMT2  -  n-myristoyltransferase 2, HS6ST1  -  heparan sulfate 6-o-sulfotransferase 1, COMMD2  -  comm domain containing 2, KPNA2  -  karyopherin alpha 2 (rag cohort 1, importin alpha 1), SBDS  -  shwachman-bodian-diamond syndrome, KPNA1  -  karyopherin alpha 1 (importin alpha 5), UTP11L  -  utp11-like, u3 small nucleolar ribonucleoprotein, (yeast), PISD  -  phosphatidylserine decarboxylase, CAMKK1  -  calcium/calmodulin-dependent protein kinase kinase 1, alpha, KNG1  -  kininogen 1, CYP7B1  -  cytochrome p450, family 7, subfamily b, polypeptide 1, FKBP8  -  fk506 binding protein 8, 38kda, GPBP1L1  -  gc-rich promoter binding protein 1-like 1, TUBA1C  -  tubulin, alpha 1c, MTCH1  -  mitochondrial carrier 1, CYLD  -  cylindromatosis (turban tumor syndrome), PAN3  -  pan3 poly(a) specific ribonuclease subunit homolog (s. cerevisiae), ZDHHC18  -  zinc finger, dhhc-type containing 18, NEK7  -  nima-related kinase 7, SNRNP40  -  small nuclear ribonucleoprotein 40kda (u5), ZRANB2  -  zinc finger, ran-binding domain containing 2, ABHD5  -  abhydrolase domain containing 5, ST13  -  suppression of tumorigenicity 13 (colon carcinoma) (hsp70 interacting protein), HECTD1  -  hect domain containing e3 ubiquitin protein ligase 1, CRMP1  -  collapsin response mediator protein 1, JUN  -  jun proto-oncogene, CELA2A  -  chymotrypsin-like elastase family, member 2a, STAT6  -  signal transducer and activator of transcription 6, interleukin-4 induced, NT5C3A  -  5'-nucleotidase, cytosolic iiia, AGBL5  -  atp/gtp binding protein-like 5, ELAC2  -  elac ribonuclease z 2, SLC25A33  -  solute carrier family 25 (pyrimidine nucleotide carrier), member 33, ZFYVE9  -  zinc finger, fyve domain containing 9, ITPKB  -  inositol-trisphosphate 3-kinase b, GLTP  -  glycolipid transfer protein, MAPK14  -  mitogen-activated protein kinase 14, PHF5A  -  phd finger protein 5a, SRP68  -  signal recognition particle 68kda, SRP54  -  signal recognition particle 54kda, GTF3C5  -  general transcription factor iiic, polypeptide 5, 63kda, DDX47  -  dead (asp-glu-ala-asp) box polypeptide 47, ZDHHC2  -  zinc finger, dhhc-type containing 2, CSNK1G2  -  casein kinase 1, gamma 2, CSNK1A1  -  casein kinase 1, alpha 1, CSNK2A2  -  casein kinase 2, alpha prime polypeptide, KLK5  -  kallikrein-related peptidase 5, ZNF639  -  zinc finger protein 639, CSNK1G3  -  casein kinase 1, gamma 3, SARNP  -  sap domain containing ribonucleoprotein, CSNK2A1  -  casein kinase 2, alpha 1 polypeptide, AKR1D1  -  aldo-keto reductase family 1, member d1, ARIH1  -  ariadne homolog, ubiquitin-conjugating enzyme e2 binding protein, 1 (drosophila), B4GALT5  -  udp-gal:betaglcnac beta 1,4- galactosyltransferase, polypeptide 5, SEL1L  -  sel-1 suppressor of lin-12-like (c. elegans), KANK2  -  kn motif and ankyrin repeat domains 2, DDX3X  -  dead (asp-glu-ala-asp) box helicase 3, x-linked, DDIT3  -  dna-damage-inducible transcript 3, STK40  -  serine/threonine kinase 40, SDHA  -  succinate dehydrogenase complex, subunit a, flavoprotein (fp), DDB2  -  damage-specific dna binding protein 2, 48kda, ZNF304  -  zinc finger protein 304, PTPN23  -  protein tyrosine phosphatase, non-receptor type 23, ITGB1BP1  -  integrin beta 1 binding protein 1, ATXN3  -  ataxin 3, MCM9  -  minichromosome maintenance complex component 9, BCL11A  -  b-cell cll/lymphoma 11a (zinc finger protein), MLLT1  -  myeloid/lymphoid or mixed-lineage leukemia (trithorax homolog, drosophila); translocated to, 1, PRSS27  -  protease, serine 27, NELFB  -  negative elongation factor complex member b, MMP1  -  matrix metallopeptidase 1 (interstitial collagenase), SCYL1  -  scy1-like 1 (s. cerevisiae), MMP3  -  matrix metallopeptidase 3 (stromelysin 1, progelatinase), CCL11  -  chemokine (c-c motif) ligand 11, CLK4  -  cdc-like kinase 4, MMP14  -  matrix metallopeptidase 14 (membrane-inserted), STK17B  -  serine/threonine kinase 17b, B3GNT5  -  udp-glcnac:betagal beta-1,3-n-acetylglucosaminyltransferase 5, CCL2  -  chemokine (c-c motif) ligand 2, AIMP1  -  aminoacyl trna synthetase complex-interacting multifunctional protein 1, TATDN1  -  tatd dnase domain containing 1, CAB39  -  calcium binding protein 39, DFFA  -  dna fragmentation factor, 45kda, alpha polypeptide, FAM76B  -  family with sequence similarity 76, member b, CMPK1  -  cytidine monophosphate (ump-cmp) kinase 1, cytosolic, MOCS1  -  molybdenum cofactor synthesis 1, MACC1  -  metastasis associated in colon cancer 1, CYP4A11  -  cytochrome p450, family 4, subfamily a, polypeptide 11, EPGN  -  epithelial mitogen, CYP2E1  -  cytochrome p450, family 2, subfamily e, polypeptide 1, ZNF451  -  zinc finger protein 451, SC5D  -  sterol-c5-desaturase, VAPB  -  vamp (vesicle-associated membrane protein)-associated protein b and c, DDX21  -  dead (asp-glu-ala-asp) box helicase 21, MKL2  -  mkl/myocardin-like 2, BCDIN3D  -  bcdin3 domain containing, RPAP1  -  rna polymerase ii associated protein 1, MAP3K3  -  mitogen-activated protein kinase kinase kinase 3, DAPK1  -  death-associated protein kinase 1, DAP  -  death</t>
  </si>
  <si>
    <t>GO:0045087</t>
  </si>
  <si>
    <t>innate immune response</t>
  </si>
  <si>
    <t>[DHX36  -  deah (asp-glu-ala-his) box polypeptide 36, MAPKAP1  -  mitogen-activated protein kinase associated protein 1, LGMN  -  legumain, DDX3X  -  dead (asp-glu-ala-asp) box helicase 3, x-linked, BIRC3  -  baculoviral iap repeat containing 3, ELK1  -  elk1, member of ets oncogene family, THEM4  -  thioesterase superfamily member 4, RELA  -  v-rel avian reticuloendotheliosis viral oncogene homolog a, ABL2  -  c-abl oncogene 2, non-receptor tyrosine kinase, PCBP2  -  poly(rc) binding protein 2, LGALS3  -  lectin, galactoside-binding, soluble, 3, SIRT2  -  sirtuin 2, RELB  -  v-rel avian reticuloendotheliosis viral oncogene homolog b, PSMB2  -  proteasome (prosome, macropain) subunit, beta type, 2, PSMA7  -  proteasome (prosome, macropain) subunit, alpha type, 7, PADI4  -  peptidyl arginine deiminase, type iv, PSMA3  -  proteasome (prosome, macropain) subunit, alpha type, 3, TRIM11  -  tripartite motif containing 11, ZC3HAV1  -  zinc finger ccch-type, antiviral 1, PSMB6  -  proteasome (prosome, macropain) subunit, beta type, 6, IL1B  -  interleukin 1, beta, TREM1  -  triggering receptor expressed on myeloid cells 1, PSMB4  -  proteasome (prosome, macropain) subunit, beta type, 4, PSME3  -  proteasome (prosome, macropain) activator subunit 3 (pa28 gamma; ki), PSMC2  -  proteasome (prosome, macropain) 26s subunit, atpase, 2, FBXW11  -  f-box and wd repeat domain containing 11, ATF2  -  activating transcription factor 2, TSC2  -  tuberous sclerosis 2, PAK1  -  p21 protein (cdc42/rac)-activated kinase 1, CREB1  -  camp responsive element binding protein 1, PSMD12  -  proteasome (prosome, macropain) 26s subunit, non-atpase, 12, PDE1B  -  phosphodiesterase 1b, calmodulin-dependent, PSMD11  -  proteasome (prosome, macropain) 26s subunit, non-atpase, 11, ICAM3  -  intercellular adhesion molecule 3, CFL1  -  cofilin 1 (non-muscle), DAB2IP  -  dab2 interacting protein, ARPC5  -  actin related protein 2/3 complex, subunit 5, 16kda, PHLPP2  -  ph domain and leucine rich repeat protein phosphatase 2, EGFR  -  epidermal growth factor receptor, ADARB1  -  adenosine deaminase, rna-specific, b1, FES  -  feline sarcoma oncogene, FGA  -  fibrinogen alpha chain, FGB  -  fibrinogen beta chain, ADCY6  -  adenylate cyclase 6, PTK2  -  protein tyrosine kinase 2, KRT16  -  keratin 16, ADCY2  -  adenylate cyclase 2 (brain), S100A12  -  s100 calcium binding protein a12, HCK  -  hemopoietic cell kinase, ADCY9  -  adenylate cyclase 9, COLEC12  -  collectin sub-family member 12, HSP90AB1  -  heat shock protein 90kda alpha (cytosolic), class b member 1, AKIRIN2  -  akirin 2, ATG5  -  autophagy related 5, LBP  -  lipopolysaccharide binding protein, S100A7  -  s100 calcium binding protein a7, HSP90AA1  -  heat shock protein 90kda alpha (cytosolic), class a member 1, C4BPA  -  complement component 4 binding protein, alpha, DEFB103A  -  defensin, beta 103a, KITLG  -  kit ligand, POLR2E  -  polymerase (rna) ii (dna directed) polypeptide e, 25kda, IRAK2  -  interleukin-1 receptor-associated kinase 2, MR1  -  major histocompatibility complex, class i-related, CAPZA1  -  capping protein (actin filament) muscle z-line, alpha 1, NCKAP1  -  nck-associated protein 1, ABI1  -  abl-interactor 1, NLRC5  -  nlr family, card domain containing 5, ADRBK1  -  adrenergic, beta, receptor kinase 1, IL23A  -  interleukin 23, alpha subunit p19, AGO4  -  argonaute risc catalytic component 4, CTNNB1  -  catenin (cadherin-associated protein), beta 1, 88kda, CTSL  -  cathepsin l, APOBEC3G  -  apolipoprotein b mrna editing enzyme, catalytic polypeptide-like 3g, MAPKAPK3  -  mitogen-activated protein kinase-activated protein kinase 3, GAB1  -  grb2-associated binding protein 1, NFKB2  -  nuclear factor of kappa light polypeptide gene enhancer in b-cells 2 (p49/p100), CLEC6A  -  c-type lectin domain family 6, member a, NFKB1  -  nuclear factor of kappa light polypeptide gene enhancer in b-cells 1, ANKRD17  -  ankyrin repeat domain 17, CALM3  -  calmodulin 3 (phosphorylase kinase, delta), DUSP3  -  dual specificity phosphatase 3, CYLD  -  cylindromatosis (turban tumor syndrome), UBA52  -  ubiquitin a-52 residue ribosomal protein fusion product 1, CLEC4D  -  c-type lectin domain family 4, member d, SHC1  -  shc (src homology 2 domain containing) transforming protein 1, CLEC4E  -  c-type lectin domain family 4, member e, TYROBP  -  tyro protein tyrosine kinase binding protein, EREG  -  epiregulin, JUN  -  jun proto-oncogene, UBC  -  ubiquitin c, STAT6  -  signal transducer and activator of transcription 6, interleukin-4 induced, GRB2  -  growth factor receptor-bound protein 2, ISG15  -  isg15 ubiquitin-like modifier, PLA2G1B  -  phospholipase a2, group ib (pancreas), TUBB4B  -  tubulin, beta 4b class ivb, RPS6KA1  -  ribosomal protein s6 kinase, 90kda, polypeptide 1, ADAM15  -  adam metallopeptidase domain 15, TYK2  -  tyrosine kinase 2, MAP2K2  -  mitogen-activated protein kinase kinase 2, MAPK14  -  mitogen-activated protein kinase 14, RPS6KB2  -  ribosomal protein s6 kinase, 70kda, polypeptide 2, RNF125  -  ring finger protein 125, e3 ubiquitin protein ligase, MAPK9  -  mitogen-activated protein kinase 9, RIPK2  -  receptor-interacting serine-threonine kinase 2, SFTPD  -  surfactant protein d, PIK3CB  -  phosphatidylinositol-4,5-bisphosphate 3-kinase, catalytic subunit beta, FOS  -  fbj murine osteosarcoma viral oncogene homolog, CUL1  -  cullin 1, UBE2D2  -  ubiquitin-conjugating enzyme e2d 2, UBE2D3  -  ubiquitin-conjugating enzyme e2d 3, CHUK  -  conserved helix-loop-helix ubiquitous kinase, NR4A1  -  nuclear receptor subfamily 4, group a, member 1, UBE2N  -  ubiquitin-conjugating enzyme e2n, YWHAB  -  tyrosine 3-monooxygenase/tryptophan 5-monooxygenase activation protein, beta polypeptide]</t>
  </si>
  <si>
    <t>GO:0045088</t>
  </si>
  <si>
    <t>regulation of innate immune response</t>
  </si>
  <si>
    <t>[LGMN  -  legumain, BIRC3  -  baculoviral iap repeat containing 3, NLRC5  -  nlr family, card domain containing 5, ELK1  -  elk1, member of ets oncogene family, SOCS1  -  suppressor of cytokine signaling 1, RELA  -  v-rel avian reticuloendotheliosis viral oncogene homolog a, IFNGR2  -  interferon gamma receptor 2 (interferon gamma transducer 1), HPX  -  hemopexin, IRG1  -  immunoresponsive 1 homolog (mouse), RELB  -  v-rel avian reticuloendotheliosis viral oncogene homolog b, CTSL  -  cathepsin l, PIAS1  -  protein inhibitor of activated stat, 1, PSMB2  -  proteasome (prosome, macropain) subunit, beta type, 2, MAPKAPK3  -  mitogen-activated protein kinase-activated protein kinase 3, PSMA7  -  proteasome (prosome, macropain) subunit, alpha type, 7, TNIP1  -  tnfaip3 interacting protein 1, PSMA3  -  proteasome (prosome, macropain) subunit, alpha type, 3, NFKB2  -  nuclear factor of kappa light polypeptide gene enhancer in b-cells 2 (p49/p100), CLEC6A  -  c-type lectin domain family 6, member a, NFKB1  -  nuclear factor of kappa light polypeptide gene enhancer in b-cells 1, IL1B  -  interleukin 1, beta, PSMB6  -  proteasome (prosome, macropain) subunit, beta type, 6, PSMB4  -  proteasome (prosome, macropain) subunit, beta type, 4, PSME3  -  proteasome (prosome, macropain) activator subunit 3 (pa28 gamma; ki), IRAK3  -  interleukin-1 receptor-associated kinase 3, CALM3  -  calmodulin 3 (phosphorylase kinase, delta), PSMC2  -  proteasome (prosome, macropain) 26s subunit, atpase, 2, FBXW11  -  f-box and wd repeat domain containing 11, ATF2  -  activating transcription factor 2, DUSP3  -  dual specificity phosphatase 3, CREB1  -  camp responsive element binding protein 1, PAK1  -  p21 protein (cdc42/rac)-activated kinase 1, CYLD  -  cylindromatosis (turban tumor syndrome), LSM14A  -  lsm14a, scd6 homolog a (s. cerevisiae), PSMD12  -  proteasome (prosome, macropain) 26s subunit, non-atpase, 12, PSMD11  -  proteasome (prosome, macropain) 26s subunit, non-atpase, 11, FFAR2  -  free fatty acid receptor 2, UBA52  -  ubiquitin a-52 residue ribosomal protein fusion product 1, CLEC4E  -  c-type lectin domain family 4, member e, CLEC4D  -  c-type lectin domain family 4, member d, EREG  -  epiregulin, ICAM3  -  intercellular adhesion molecule 3, JUN  -  jun proto-oncogene, SERPINB4  -  serpin peptidase inhibitor, clade b (ovalbumin), member 4, ARRB2  -  arrestin, beta 2, UBC  -  ubiquitin c, MED1  -  mediator complex subunit 1, RPS6KA1  -  ribosomal protein s6 kinase, 90kda, polypeptide 1, TYK2  -  tyrosine kinase 2, MAP2K2  -  mitogen-activated protein kinase kinase 2, MAPK14  -  mitogen-activated protein kinase 14, MAPK9  -  mitogen-activated protein kinase 9, LAMP1  -  lysosomal-associated membrane protein 1, HCK  -  hemopoietic cell kinase, COLEC12  -  collectin sub-family member 12, HSP90AB1  -  heat shock protein 90kda alpha (cytosolic), class b member 1, RIPK2  -  receptor-interacting serine-threonine kinase 2, LBP  -  lipopolysaccharide binding protein, PTPN2  -  protein tyrosine phosphatase, non-receptor type 2, PTPN1  -  protein tyrosine phosphatase, non-receptor type 1, FOS  -  fbj murine osteosarcoma viral oncogene homolog, CUL1  -  cullin 1, UBE2D2  -  ubiquitin-conjugating enzyme e2d 2, UBE2D3  -  ubiquitin-conjugating enzyme e2d 3, CHUK  -  conserved helix-loop-helix ubiquitous kinase, IRAK2  -  interleukin-1 receptor-associated kinase 2, UBE2N  -  ubiquitin-conjugating enzyme e2n]</t>
  </si>
  <si>
    <t>GO:0031347</t>
  </si>
  <si>
    <t>regulation of defense response</t>
  </si>
  <si>
    <t>[SELE  -  selectin e, LGMN  -  legumain, BIRC3  -  baculoviral iap repeat containing 3, ELK1  -  elk1, member of ets oncogene family, APOA1  -  apolipoprotein a-i, RELA  -  v-rel avian reticuloendotheliosis viral oncogene homolog a, FAM13B  -  family with sequence similarity 13, member b, PCBP2  -  poly(rc) binding protein 2, ABR  -  active bcr-related, SIRT2  -  sirtuin 2, HPX  -  hemopexin, IRG1  -  immunoresponsive 1 homolog (mouse), RELB  -  v-rel avian reticuloendotheliosis viral oncogene homolog b, PIAS1  -  protein inhibitor of activated stat, 1, PSMB2  -  proteasome (prosome, macropain) subunit, beta type, 2, PSMA7  -  proteasome (prosome, macropain) subunit, alpha type, 7, TNIP1  -  tnfaip3 interacting protein 1, PSMA3  -  proteasome (prosome, macropain) subunit, alpha type, 3, ZC3HAV1  -  zinc finger ccch-type, antiviral 1, EIF2S1  -  eukaryotic translation initiation factor 2, subunit 1 alpha, 35kda, TREM1  -  triggering receptor expressed on myeloid cells 1, IL1B  -  interleukin 1, beta, PSMB6  -  proteasome (prosome, macropain) subunit, beta type, 6, GMIP  -  gem interacting protein, ACP5  -  acid phosphatase 5, tartrate resistant, PSMB4  -  proteasome (prosome, macropain) subunit, beta type, 4, PSME3  -  proteasome (prosome, macropain) activator subunit 3 (pa28 gamma; ki), IRAK3  -  interleukin-1 receptor-associated kinase 3, CX3CL1  -  chemokine (c-x3-c motif) ligand 1, PSMC2  -  proteasome (prosome, macropain) 26s subunit, atpase, 2, FBXW11  -  f-box and wd repeat domain containing 11, ATF2  -  activating transcription factor 2, PAK1  -  p21 protein (cdc42/rac)-activated kinase 1, CREB1  -  camp responsive element binding protein 1, IL6  -  interleukin 6 (interferon, beta 2), ACIN1  -  apoptotic chromatin condensation inducer 1, PSMD12  -  proteasome (prosome, macropain) 26s subunit, non-atpase, 12, PSMD11  -  proteasome (prosome, macropain) 26s subunit, non-atpase, 11, ICAM3  -  intercellular adhesion molecule 3, PPM1B  -  protein phosphatase, mg2+/mn2+ dependent, 1b, SERPINB4  -  serpin peptidase inhibitor, clade b (ovalbumin), member 4, PHYHIP  -  phytanoyl-coa 2-hydroxylase interacting protein, ARRB2  -  arrestin, beta 2, IST1  -  increased sodium tolerance 1 homolog (yeast), EGFR  -  epidermal growth factor receptor, MED1  -  mediator complex subunit 1, PTGS2  -  prostaglandin-endoperoxide synthase 2 (prostaglandin g/h synthase and cyclooxygenase), S100A12  -  s100 calcium binding protein a12, LAMP1  -  lysosomal-associated membrane protein 1, HCK  -  hemopoietic cell kinase, ZYX  -  zyxin, HSP90AB1  -  heat shock protein 90kda alpha (cytosolic), class b member 1, COLEC12  -  collectin sub-family member 12, LBP  -  lipopolysaccharide binding protein, IL1RL1  -  interleukin 1 receptor-like 1, PTPN2  -  protein tyrosine phosphatase, non-receptor type 2, PTPN1  -  protein tyrosine phosphatase, non-receptor type 1, C4BPA  -  complement component 4 binding protein, alpha, DEFB103A  -  defensin, beta 103a, IRAK2  -  interleukin-1 receptor-associated kinase 2, AP2A2  -  adaptor-related protein complex 2, alpha 2 subunit, AP2A1  -  adaptor-related protein complex 2, alpha 1 subunit, NLRC5  -  nlr family, card domain containing 5, SOCS1  -  suppressor of cytokine signaling 1, TRAF3IP1  -  tnf receptor-associated factor 3 interacting protein 1, ATP1B1  -  atpase, na+/k+ transporting, beta 1 polypeptide, IL23A  -  interleukin 23, alpha subunit p19, SERPINC1  -  serpin peptidase inhibitor, clade c (antithrombin), member 1, CASP4  -  caspase 4, apoptosis-related cysteine peptidase, IFNGR2  -  interferon gamma receptor 2 (interferon gamma transducer 1), PUM1  -  pumilio homolog 1 (drosophila), APOBEC3G  -  apolipoprotein b mrna editing enzyme, catalytic polypeptide-like 3g, CTSL  -  cathepsin l, MAPKAPK3  -  mitogen-activated protein kinase-activated protein kinase 3, NFKB2  -  nuclear factor of kappa light polypeptide gene enhancer in b-cells 2 (p49/p100), NFKB1  -  nuclear factor of kappa light polypeptide gene enhancer in b-cells 1, CLEC6A  -  c-type lectin domain family 6, member a, BRD4  -  bromodomain containing 4, AHSG  -  alpha-2-hs-glycoprotein, TNFAIP6  -  tumor necrosis factor, alpha-induced protein 6, ANKRD17  -  ankyrin repeat domain 17, CALM3  -  calmodulin 3 (phosphorylase kinase, delta), IL17C  -  interleukin 17c, DUSP3  -  dual specificity phosphatase 3, CYLD  -  cylindromatosis (turban tumor syndrome), CREB3  -  camp responsive element binding protein 3, LSM14A  -  lsm14a, scd6 homolog a (s. cerevisiae), FFAR2  -  free fatty acid receptor 2, UBA52  -  ubiquitin a-52 residue ribosomal protein fusion product 1, CLEC4D  -  c-type lectin domain family 4, member d, CLEC4E  -  c-type lectin domain family 4, member e, EREG  -  epiregulin, JUN  -  jun proto-oncogene, CMA1  -  chymase 1, mast cell, UBC  -  ubiquitin c, TMEM39A  -  transmembrane protein 39a, IL17RC  -  interleukin 17 receptor c, IL20  -  interleukin 20, RPS6KA1  -  ribosomal protein s6 kinase, 90kda, polypeptide 1, TYK2  -  tyrosine kinase 2, MAP2K2  -  mitogen-activated protein kinase kinase 2, MAPK14  -  mitogen-activated protein kinase 14, MAPK9  -  mitogen-activated protein kinase 9, SERPINB10  -  serpin peptidase inhibitor, clade b (ovalbumin), member 10, RIPK2  -  receptor-interacting serine-threonine kinase 2, FOS  -  fbj murine osteosarcoma viral oncogene homolog, CUL1  -  cullin 1, UBE2D2  -  ubiquitin-conjugating enzyme e2d 2, UBE2D3  -  ubiquitin-conjugating enzyme e2d 3, CHUK  -  conserved helix-loop-helix ubiquitous kinase, UBE2N  -  ubiquitin-conjugating enzyme e2n]</t>
  </si>
  <si>
    <t>GO:0031349</t>
  </si>
  <si>
    <t>positive regulation of defense response</t>
  </si>
  <si>
    <t>[LGMN  -  legumain, BIRC3  -  baculoviral iap repeat containing 3, NLRC5  -  nlr family, card domain containing 5, ELK1  -  elk1, member of ets oncogene family, IL23A  -  interleukin 23, alpha subunit p19, RELA  -  v-rel avian reticuloendotheliosis viral oncogene homolog a, PUM1  -  pumilio homolog 1 (drosophila), HPX  -  hemopexin, RELB  -  v-rel avian reticuloendotheliosis viral oncogene homolog b, CTSL  -  cathepsin l, PSMB2  -  proteasome (prosome, macropain) subunit, beta type, 2, MAPKAPK3  -  mitogen-activated protein kinase-activated protein kinase 3, PSMA7  -  proteasome (prosome, macropain) subunit, alpha type, 7, TNIP1  -  tnfaip3 interacting protein 1, PSMA3  -  proteasome (prosome, macropain) subunit, alpha type, 3, NFKB2  -  nuclear factor of kappa light polypeptide gene enhancer in b-cells 2 (p49/p100), CLEC6A  -  c-type lectin domain family 6, member a, NFKB1  -  nuclear factor of kappa light polypeptide gene enhancer in b-cells 1, ZC3HAV1  -  zinc finger ccch-type, antiviral 1, IL1B  -  interleukin 1, beta, PSMB6  -  proteasome (prosome, macropain) subunit, beta type, 6, PSMB4  -  proteasome (prosome, macropain) subunit, beta type, 4, PSME3  -  proteasome (prosome, macropain) activator subunit 3 (pa28 gamma; ki), ANKRD17  -  ankyrin repeat domain 17, IRAK3  -  interleukin-1 receptor-associated kinase 3, CALM3  -  calmodulin 3 (phosphorylase kinase, delta), CX3CL1  -  chemokine (c-x3-c motif) ligand 1, FBXW11  -  f-box and wd repeat domain containing 11, PSMC2  -  proteasome (prosome, macropain) 26s subunit, atpase, 2, IL17C  -  interleukin 17c, ATF2  -  activating transcription factor 2, DUSP3  -  dual specificity phosphatase 3, CREB1  -  camp responsive element binding protein 1, PAK1  -  p21 protein (cdc42/rac)-activated kinase 1, CYLD  -  cylindromatosis (turban tumor syndrome), LSM14A  -  lsm14a, scd6 homolog a (s. cerevisiae), IL6  -  interleukin 6 (interferon, beta 2), PSMD12  -  proteasome (prosome, macropain) 26s subunit, non-atpase, 12, PSMD11  -  proteasome (prosome, macropain) 26s subunit, non-atpase, 11, FFAR2  -  free fatty acid receptor 2, UBA52  -  ubiquitin a-52 residue ribosomal protein fusion product 1, CLEC4E  -  c-type lectin domain family 4, member e, CLEC4D  -  c-type lectin domain family 4, member d, EREG  -  epiregulin, ICAM3  -  intercellular adhesion molecule 3, JUN  -  jun proto-oncogene, UBC  -  ubiquitin c, IL17RC  -  interleukin 17 receptor c, EGFR  -  epidermal growth factor receptor, PTGS2  -  prostaglandin-endoperoxide synthase 2 (prostaglandin g/h synthase and cyclooxygenase), MED1  -  mediator complex subunit 1, RPS6KA1  -  ribosomal protein s6 kinase, 90kda, polypeptide 1, MAP2K2  -  mitogen-activated protein kinase kinase 2, MAPK14  -  mitogen-activated protein kinase 14, S100A12  -  s100 calcium binding protein a12, MAPK9  -  mitogen-activated protein kinase 9, LAMP1  -  lysosomal-associated membrane protein 1, HCK  -  hemopoietic cell kinase, COLEC12  -  collectin sub-family member 12, RIPK2  -  receptor-interacting serine-threonine kinase 2, LBP  -  lipopolysaccharide binding protein, IL1RL1  -  interleukin 1 receptor-like 1, FOS  -  fbj murine osteosarcoma viral oncogene homolog, CUL1  -  cullin 1, UBE2D2  -  ubiquitin-conjugating enzyme e2d 2, UBE2D3  -  ubiquitin-conjugating enzyme e2d 3, DEFB103A  -  defensin, beta 103a, CHUK  -  conserved helix-loop-helix ubiquitous kinase, IRAK2  -  interleukin-1 receptor-associated kinase 2, UBE2N  -  ubiquitin-conjugating enzyme e2n]</t>
  </si>
  <si>
    <t>GO:0010951</t>
  </si>
  <si>
    <t>negative regulation of endopeptidase activity</t>
  </si>
  <si>
    <t>[CSTA  -  cystatin a (stefin a), CSTB  -  cystatin b (stefin b), DDX3X  -  dead (asp-glu-ala-asp) box helicase 3, x-linked, SERPINA3  -  serpin peptidase inhibitor, clade a (alpha-1 antiproteinase, antitrypsin), member 3, BIRC3  -  baculoviral iap repeat containing 3, APLP2  -  amyloid beta (a4) precursor-like protein 2, TFAP2B  -  transcription factor ap-2 beta (activating enhancer binding protein 2 beta), RNF34  -  ring finger protein 34, e3 ubiquitin protein ligase, SERPINB4  -  serpin peptidase inhibitor, clade b (ovalbumin), member 4, SPP2  -  secreted phosphoprotein 2, 24kda, ARRB2  -  arrestin, beta 2, SERPINB3  -  serpin peptidase inhibitor, clade b (ovalbumin), member 3, CRIM1  -  cysteine rich transmembrane bmp regulator 1 (chordin-like), FETUB  -  fetuin b, HERPUD1  -  homocysteine-inducible, endoplasmic reticulum stress-inducible, ubiquitin-like domain member 1, AMBP  -  alpha-1-microglobulin/bikunin precursor, USP47  -  ubiquitin specific peptidase 47, ITIH4  -  inter-alpha-trypsin inhibitor heavy chain family, member 4, SERPINC1  -  serpin peptidase inhibitor, clade c (antithrombin), member 1, RPS6KA1  -  ribosomal protein s6 kinase, 90kda, polypeptide 1, FNIP1  -  folliculin interacting protein 1, SERPIND1  -  serpin peptidase inhibitor, clade d (heparin cofactor), member 1, VEGFA  -  vascular endothelial growth factor a, TFPI2  -  tissue factor pathway inhibitor 2, SERPINE2  -  serpin peptidase inhibitor, clade e (nexin, plasminogen activator inhibitor type 1), member 2, SERPINB8  -  serpin peptidase inhibitor, clade b (ovalbumin), member 8, PCID2  -  pci domain containing 2, SERPINB10  -  serpin peptidase inhibitor, clade b (ovalbumin), member 10, A2ML1  -  alpha-2-macroglobulin-like 1, SERPINA4  -  serpin peptidase inhibitor, clade a (alpha-1 antiproteinase, antitrypsin), member 4, AHSG  -  alpha-2-hs-glycoprotein, SLPI  -  secretory leukocyte peptidase inhibitor, SERPINA1  -  serpin peptidase inhibitor, clade a (alpha-1 antiproteinase, antitrypsin), member 1, SORL1  -  sortilin-related receptor, l(dlr class) a repeats containing, WFDC3  -  wap four-disulfide core domain 3, SPINK9  -  serine peptidase inhibitor, kazal type 9, TRIAP1  -  tp53 regulated inhibitor of apoptosis 1, IL24  -  interleukin 24, KNG1  -  kininogen 1, THBS1  -  thrombospondin 1, TNFAIP8  -  tumor necrosis factor, alpha-induced protein 8, CSNK2A1  -  casein kinase 2, alpha 1 polypeptide, CST7  -  cystatin f (leukocystatin), SERPINB2  -  serpin peptidase inhibitor, clade b (ovalbumin), member 2, DNAJB6  -  dnaj (hsp40) homolog, subfamily b, member 6, IL6  -  interleukin 6 (interferon, beta 2)]</t>
  </si>
  <si>
    <t>GO:0006953</t>
  </si>
  <si>
    <t>acute-phase response</t>
  </si>
  <si>
    <t>[SERPINA3  -  serpin peptidase inhibitor, clade a (alpha-1 antiproteinase, antitrypsin), member 3, LBP  -  lipopolysaccharide binding protein, IL1B  -  interleukin 1, beta, HP  -  haptoglobin, AHSG  -  alpha-2-hs-glycoprotein, ORM1  -  orosomucoid 1, IL1A  -  interleukin 1, alpha, SERPINA1  -  serpin peptidase inhibitor, clade a (alpha-1 antiproteinase, antitrypsin), member 1, ORM2  -  orosomucoid 2, ITIH4  -  inter-alpha-trypsin inhibitor heavy chain family, member 4, F2  -  coagulation factor ii (thrombin), TSC2  -  tuberous sclerosis 2, CD163  -  cd163 molecule, IL6  -  interleukin 6 (interferon, beta 2), IL6R  -  interleukin 6 receptor]</t>
  </si>
  <si>
    <t>GO:0065009</t>
  </si>
  <si>
    <t>regulation of molecular function</t>
  </si>
  <si>
    <t>[BOK  -  bcl2-related ovarian killer, HSPA1B  -  heat shock 70kda protein 1b, ELL  -  elongation factor rna polymerase ii, AGAP1  -  arfgap with gtpase domain, ankyrin repeat and ph domain 1, DNAJA1  -  dnaj (hsp40) homolog, subfamily a, member 1, MARK2  -  map/microtubule affinity-regulating kinase 2, BNIP2  -  bcl2/adenovirus e1b 19kda interacting protein 2, SERPINA3  -  serpin peptidase inhibitor, clade a (alpha-1 antiproteinase, antitrypsin), member 3, RFC1  -  replication factor c (activator 1) 1, 145kda, PNLIP  -  pancreatic lipase, MKI67IP  -  mki67 (fha domain) interacting nucleolar phosphoprotein, SPP2  -  secreted phosphoprotein 2, 24kda, SPR  -  sepiapterin reductase (7,8-dihydrobiopterin:nadp+ oxidoreductase), RELA  -  v-rel avian reticuloendotheliosis viral oncogene homolog a, CCNL2  -  cyclin l2, ENSA  -  endosulfine alpha, FAM13B  -  family with sequence similarity 13, member b, TMED2  -  transmembrane emp24 domain trafficking protein 2, RABGAP1  -  rab gtpase activating protein 1, ABL2  -  c-abl oncogene 2, non-receptor tyrosine kinase, ABR  -  active bcr-related, DOT1L  -  dot1-like histone h3k79 methyltransferase, DERL1  -  derlin 1, SIRT2  -  sirtuin 2, IRG1  -  immunoresponsive 1 homolog (mouse), FXYD3  -  fxyd domain containing ion transport regulator 3, MTDH  -  metadherin, CSRNP2  -  cysteine-serine-rich nuclear protein 2, H2AFY  -  h2a histone family, member y, HP  -  haptoglobin, GMIP  -  gem interacting protein, BID  -  bh3 interacting domain death agonist, EIF2B1  -  eukaryotic translation initiation factor 2b, subunit 1 alpha, 26kda, SORL1  -  sortilin-related receptor, l(dlr class) a repeats containing, PSME3  -  proteasome (prosome, macropain) activator subunit 3 (pa28 gamma; ki), ASAP3  -  arfgap with sh3 domain, ankyrin repeat and ph domain 3, TSG101  -  tumor susceptibility gene 101, ASAP2  -  arfgap with sh3 domain, ankyrin repeat and ph domain 2, ATF2  -  activating transcription factor 2, TSC2  -  tuberous sclerosis 2, CREB1  -  camp responsive element binding protein 1, TOPORS  -  topoisomerase i binding, arginine/serine-rich, e3 ubiquitin protein ligase, LLGL1  -  lethal giant larvae homolog 1 (drosophila), CDK5R1  -  cyclin-dependent kinase 5, regulatory subunit 1 (p35), PLEK  -  pleckstrin, ICAM1  -  intercellular adhesion molecule 1, AXIN1  -  axin 1, BCAS3  -  breast carcinoma amplified sequence 3, STRADB  -  ste20-related kinase adaptor beta, ABCE1  -  atp-binding cassette, sub-family e (oabp), member 1, ACVR2A  -  activin a receptor, type iia, ARHGEF7  -  rho guanine nucleotide exchange factor (gef) 7, PSMG2  -  proteasome (prosome, macropain) assembly chaperone 2, TP53  -  tumor protein p53, EGFR  -  epidermal growth factor receptor, ADARB1  -  adenosine deaminase, rna-specific, b1, CPNE1  -  copine i, GPSM2  -  g-protein signaling modulator 2, EIF2B2  -  eukaryotic translation initiation factor 2b, subunit 2 beta, 39kda, ADCY6  -  adenylate cyclase 6, MED1  -  mediator complex subunit 1, ZGPAT  -  zinc finger, ccch-type with g patch domain, SMPD1  -  sphingomyelin phosphodiesterase 1, acid lysosomal, ADCY2  -  adenylate cyclase 2 (brain), SNX6  -  sorting nexin 6, ADCY9  -  adenylate cyclase 9, DOCK11  -  dedicator of cytokinesis 11, HSP90AB1  -  heat shock protein 90kda alpha (cytosolic), class b member 1, PPP1R15A  -  protein phosphatase 1, regulatory subunit 15a, RAD50  -  rad50 homolog (s. cerevisiae), SLPI  -  secretory leukocyte peptidase inhibitor, MON2  -  mon2 homolog (s. cerevisiae), RRP1B  -  ribosomal rna processing 1b, EDN2  -  endothelin 2, HSP90AA1  -  heat shock protein 90kda alpha (cytosolic), class a member 1, GNA15  -  guanine nucleotide binding protein (g protein), alpha 15 (gq class), SPRY4  -  sprouty homolog 4 (drosophila), C5AR1  -  complement component 5a receptor 1, CSTA  -  cystatin a (stefin a), PRKAA1  -  protein kinase, amp-activated, alpha 1 catalytic subunit, PRKAB1  -  protein kinase, amp-activated, beta 1 non-catalytic subunit, SENP2  -  sumo1/sentrin/smt3 specific peptidase 2, CSTB  -  cystatin b (stefin b), ABI1  -  abl-interactor 1, AES  -  amino-terminal enhancer of split, NLRC5  -  nlr family, card domain containing 5, SIPA1L3  -  signal-induced proliferation-associated 1 like 3, ZER1  -  zyg-11 related, cell cycle regulator, PPP4R1  -  protein phosphatase 4, regulatory subunit 1, SOCS1  -  suppressor of cytokine signaling 1, ADRBK1  -  adrenergic, beta, receptor kinase 1, BCL2L11  -  bcl2-like 11 (apoptosis facilitator), USP47  -  ubiquitin specific peptidase 47, CASP7  -  caspase 7, apoptosis-related cysteine peptidase, CASP2  -  caspase 2, apoptosis-related cysteine peptidase, HDAC5  -  histone deacetylase 5, PPT1  -  palmitoyl-protein thioesterase 1, ANGPTL4  -  angiopoietin-like 4, MAPKAPK3  -  mitogen-activated protein kinase-activated protein kinase 3, VEGFA  -  vascular endothelial growth factor a, GAB1  -  grb2-associated binding protein 1, PPP2R3C  -  protein phosphatase 2, regulatory subunit b'', gamma, PCID2  -  pci domain containing 2, UBE2C  -  ubiquitin-conjugating enzyme e2c, PPP2R2A  -  protein phosphatase 2, regulatory subunit b, alpha, AHSG  -  alpha-2-hs-glycoprotein, SAE1  -  sumo1 activating enzyme subunit 1, WFDC3  -  wap four-disulfide core domain 3, EFCAB4B  -  ef-hand calcium binding domain 4b, KNG1  -  kininogen 1, NCOA2  -  nuclear receptor coactivator 2, CALM3  -  calmodulin 3 (phosphorylase kinase, delta), DNAJB6  -  dnaj (hsp40) homolog, subfamily b, member 6, STK25  -  serine/threonine kinase 25, MTCH1  -  mitochondrial carrier 1, CYLD  -  cylindromatosis (turban tumor syndrome), CREB3  -  camp responsive element binding protein 3, PPP1R2  -  protein phosphatase 1, regulatory (inhibitor) subunit 2, F3  -  coagulation factor iii (thromboplastin, tissue factor), ABHD5  -  abhydrolase domain containing 5, UBA2  -  ubiquitin-like modifier activating enzyme 2, UBA52  -  ubiquitin a-52 residue ribosomal protein fusion product 1, FOSL1  -  fos-like antigen 1, CCNT2  -  cyclin t2, RAB9A  -  rab9a, member ras oncogene family, EREG  -  epiregulin, JUN  -  jun proto-oncogene, SMAP1  -  small arfgap 1, SERGEF  -  secretion regulating guanine nucleotide exchange factor, JUP  -  junction plakoglobin, UBC  -  ubiquitin c, NPM2  -  nucleophosmin/nucleoplasmin 2, ALDOB  -  aldolase b, fructose-bisphosphate, PPP1R37  -  protein phosphatase 1, regulatory subunit 37, CRIM1  -  cysteine rich transmembrane bmp regulator 1 (chordin-like), SPRED1  -  sprouty-related, evh1 domain containing 1, AMBP  -  alpha-1-microglobulin/bikunin precursor, PROM2  -  prominin 2, RALGAPA2  -  ral gtpase activating protein, alpha subunit 2 (catalytic), CMYA5  -  cardiomyopathy associated 5, RPS6KA1  -  ribosomal protein s6 kinase, 90kda, polypeptide 1, ADAM15  -  adam metallopeptidase domain 15, PARP16  -  poly (adp-ribose) polymerase family, member 16, ADAM9  -  adam metallopeptidase domain 9, MAP2K2  -  mitogen-activated protein kinase kinase 2, ZFPM1  -  zinc finger protein, fog family member 1, MAPK14  -  mitogen-activated protein kinase 14, MAPK9  -  mitogen-activated protein kinase 9, ANG  -  angiogenin, ribonuclease, rnase a family, 5, NGEF  -  neuronal guanine nucleotide exchange factor, TFPI2  -  tissue factor pathway inhibitor 2, CSF3  -  colony stimulating factor 3 (granulocyte), SORT1  -  sortilin 1, RIPK2  -  receptor-interacting serine-threonine kinase 2, DENND2C  -  denn/madd domain containing 2c, CAV2  -  caveolin 2, CHP2  -  calcineurin-like ef-hand protein 2, PRKCI  -  protein kinase c, iota, UBE2I  -  ubiquitin-conjugating enzyme e2i, IL24  -  interleukin 24, TNFAIP8  -  tumor necrosis factor, alpha-induced protein 8, UBE2E1  -  ubiquitin-conjugating enzyme e2e 1, ANXA1  -  annexin a1, CSNK2A1  -  casein kinase 2, alpha 1 polypeptide, PLEKHG2  -  pleckstrin homology domain containing, family g (with rhogef domain) member 2, UBE2L3  -  ubiquitin-conjugating enzyme e2l 3, UBE2N  -  ubiquitin-conjugating enzyme e2n, PRKAG1  -  protein kinase, amp-activated, gamma 1 non-catalytic subunit, CDC6  -  cell division cycle 6, SELE  -  selectin e, CDC20  -  cell division cycle 20, ANGPTL3  -  angiopoietin-like 3, DDX3X  -  dead (asp-glu-ala-asp) box helicase 3, x-linked, BIRC3  -  baculoviral iap repeat containing 3, NOXO1  -  nadph oxidase organizer 1, APOA1  -  apolipoprotein a-i, DDIT3  -  dna-damage-inducible transcript 3, PSAP  -  prosaposin, APLP2  -  amyloid beta (a4) precursor-like protein 2, MIDN  -  midnolin, GTF2F1  -  general transcription factor iif, polypeptide 1, 74kda, ITGB1BP1  -  integrin beta 1 binding protein 1, GTF2H1  -  general transcription factor iih, polypeptide 1, 62kda, MLLT1  -  myeloid/lymphoid or mixed-lineage leukemia (trithorax homolog, drosophila); translocated to, 1, PSMB2  -  proteasome (prosome, macropain) subunit, beta type, 2, CYCS  -  cytochrome c, somatic, PSMA7  -  proteasome (prosome, macropain) subunit, alpha type, 7, MAPKAPK5  -  mitogen-activated protein kinase-activated protein kinase 5, CCL11  -  chemokine (c-c motif) ligand 11, PSMA3  -  proteasome (prosome, macropain) subunit, alpha type, 3, CCNYL1  -  cyclin y-like 1, MMP14  -  matrix metallopeptidase 14 (membrane-inserted), IL1B  -  interleukin 1, beta, PSMB6  -  proteasome (prosome, macropain) subunit, beta type, 6, RABGAP1L  -  rab gtpase activating protein 1-like, ADAP2  -  arfgap with dual ph domains 2, ARF4  -  adp-ribosylation factor 4, PSMB4  -  proteasome (prosome, macropain) subunit, beta type, 4, CAB39  -  calcium binding protein 39, CAND1  -  cullin-associated and neddylation-dissociated 1, TDG  -  thymine-dna glycosylase, APOC3  -  apolipoprotein c-iii, RALGAPA1  -  ral gtpase activating protein, alpha subunit 1 (catalytic), IRAK3  -  interleukin-1 receptor-associated kinase 3, APOH  -  apolipoprotein h (beta-2-glycoprotein i), PSMC2  -  proteasome (prosome, macropain) 26s subunit, atpase, 2, CST7  -  cystatin f (leukocystatin), SERPINB2  -  serpin peptidase inhibitor, clade b (ovalbumin), member 2, PAK1  -  p21 protein (cdc42/rac)-activated kinase 1, PALM  -  paralemmin, IL6  -  interleukin 6 (interferon, beta 2), DGKZ  -  diacylglycerol kinase, zeta, PSMD12  -  proteasome (prosome, macropain) 26s subunit, non-atpase, 12, PDE1B  -  phosphodiesterase 1b, calmodulin-dependent, PSMD11  -  proteasome (prosome, macropain) 26s subunit, non-atpase, 11, MDFI  -  myod family inhibitor, EPGN  -  epithelial mitogen, ARL1  -  adp-ribosylation factor-like 1, SERPINB4  -  serpin peptidase inhibitor, clade b (ovalbumin), member 4, VAPB  -  vamp (vesicle-associated membrane protein)-associated protein b and c, ITGA1  -  integrin, alpha 1, ARRB2  -  arrestin, beta 2, SERPINB3  -  serpin peptidase inhibitor, clade b (ovalbumin), member 3, DAB2IP  -  dab2 interacting protein, NR4A2  -  nuclear receptor subfamily 4, group a, member 2, PTGIR  -  prostaglandin i2 (prostacyclin) receptor (ip), RAPGEF5  -  rap guanine nucleotide exchange factor (gef) 5, ITIH4  -  inter-alpha-trypsin inhibitor heavy chain family, member 4, ARHGDIB  -  rho gdp dissociation inhibitor (gdi) beta, LRP8  -  low density lipoprotein receptor-related protein 8, apolipoprotein e receptor, ARHGAP1  -  rho gtpase activating protein 1, PTK2  -  protein tyrosine kinase 2, MAP3K3  -  mitogen-activated protein kinase kinase kinase 3, PYGO2  -  pygopus homolog 2 (drosophila), S100A12  -  s100 calcium binding protein a12, SERPIND1  -  serpin peptidase inhibitor, clade d (heparin cofactor), member 1, PCNA  -  proliferating cell nuclear antigen, HCK  -  hemopoietic cell kinase, ARHGAP17  -  rho gtpase activating protein 17, RGP1  -  rgp1 retrograde golgi transport homolog (s. cerevisiae), ARHGEF11  -  rho guanine nucleotide exchange factor (gef) 11, CDK7  -  cyclin-dependent kinase 7, A2ML1  -  alpha-2-macroglobulin-like 1, AKIRIN2  -  akirin 2, TP63  -  tumor protein p63, DAPK1  -  death-associated protein kinase 1, PTPN1  -  protein tyrosine phosphatase, non-receptor type 1, DAP  -  death-associated protein, PDCD2  -  programmed cell death 2, DUSP16  -  dual specificity phosphatase 16, TBC1D14  -  tbc1 domain family, member 14, DAB2  -  dab, mitogen-responsive phosphoprotein, homolog 2 (drosophila), HGS  -  hepatocyte growth factor-regulated tyrosine kinase substrate, PDE4D  -  phosphodiesterase 4d, camp-specific, KITLG  -  kit ligand, PTPRC  -  protein tyrosine phosphatase, receptor type, c, ARFGEF2  -  adp-ribosylation factor guanine nucleotide-exchange factor 2 (brefeldin a-inhibited), IRAK2  -  interleukin-1 receptor-associated kinase 2, ZNF207  -  zinc finger protein 207, ERBB2IP  -  erbb2 interacting protein, UBQLN1  -  ubiquilin 1, ARHGEF1  -  rho guanine nucleotide exchange factor (gef) 1, RCAN1  -  regulator of calcineurin 1, ARPP19  -  camp-regulated phosphoprotein, 19kda, RNF34  -  ring finger protein 34, e3 ubiquitin protein ligase, MDFIC  -  myod family inhibitor domain containing, ATP1B3  -  atpase, na+/k+ transporting, beta 3 polypeptide, ATP1B1  -  atpase, na+/k+ transporting, beta 1 polypeptide, HERPUD1  -  homocysteine-inducible, endoplasmic reticulum stress-inducible, ubiquitin-like domain member 1, LATS1  -  large tumor suppressor kinase 1, SERPINC1  -  serpin peptidase inhibitor, clade c (antithrombin), member 1, NOTCH1  -  notch 1, SIRT1  -  sirtuin 1, ZC3H12A  -  zinc finger ccch-type containing 12a, ATG14  -  autophagy related 14, HDAC4  -  histone deacetylase 4, ID1  -  inhibitor of dna binding 1, dominant negative helix-loop-helix protein, RCC1  -  regulator of chromosome condensation 1, NFKB2  -  nuclear factor of kappa light polypeptide gene enhancer in b-cells 2 (p49/p100), KIAA1432  -  kiaa1432, FGD4  -  fyve, rhogef and ph domain containing 4, AHSA2  -  aha1, activator of heat shock 90kda protein atpase homolog 2 (yeast), NFKB1  -  nuclear factor of kappa light polypeptide gene enhancer in b-cells 1, CHTOP  -  chromatin target of prmt1, BRD4  -  bromodomain containing 4, TRIAP1  -  tp53 regulated inhibitor of apoptosis 1, TAX1BP3  -  tax1 (human t-cell leukemia virus type i) binding protein 3, DUSP1  -  dual specificity phosphatase 1, DUSP3  -  dual specificity phosphatase 3, TNNT2  -  troponin t type 2 (cardiac), NDFIP2  -  nedd4 family interacting protein 2, TMBIM6  -  transmembrane bax inhibitor motif containing 6, RAN  -  ran, member ras oncogene family, SHC1  -  shc (src homology 2 domain containing) transforming protein 1, MTMR12  -  myotubularin related protein 12, TFAP2B  -  transcription factor ap-2 beta (activating enhancer binding protein 2 beta), TERF1  -  telomeric repeat binding factor (nima-interacting) 1, FGD2  -  fyve, rhogef and ph domain containing 2, NFIB  -  nuclear factor i/b, ITSN2  -  intersectin 2, FETUB  -  fetuin b, PERP  -  perp, tp53 apoptosis effector, RASA1  -  ras p21 protein activator (gtpase activating protein) 1, PLA2G1B  -  phospholipase a2, group ib (pancreas), TGFA  -  transforming growth factor, alpha, NGFRAP1  -  nerve growth factor receptor (tnfrsf16) associated protein 1, RAP1GAP  -  rap1 gtpase activating protein, FNIP1  -  folliculin interacting protein 1, AZIN1  -  antizyme inhibitor 1, CAMSAP3  -  calmodulin regulated spectrin-associated protein family, member 3, SERPINE2  -  serpin peptidase inhibitor, clade e (nexin, plasminogen activator inhibitor type 1), member 2, SERPINB8  -  serpin peptidase inhibitor, clade b (ovalbumin), member 8, SMAD2  -  smad family member 2, SERPINB10  -  serpin peptidase inhibitor, clade b (ovalbumin), member 10, SERPINA4  -  serpin peptidase inhibitor, clade a (alpha-1 antiproteinase, antitrypsin), member 4, STK38  -  serine/threonine kinase 38, SERPINA1  -  serpin peptidase inhibitor, clade a (alpha-1 antiproteinase, antitrypsin), member 1, PIK3CB  -  phosphatidylinositol-4,5-bisphosphate 3-kinase, catalytic subunit beta, FOS  -  fbj murine osteosarcoma viral oncogene homolog, PPP6R3  -  protein phosphatase 6, regulatory subunit 3, SPINK9  -  serine peptidase inhibitor, kazal type 9, CXCL1  -  chemokine (c-x-c motif) ligand 1 (melanoma growth stimulating activity, alpha), PIM1  -  pim-1 oncogene, CUL1  -  cullin 1, THBS1  -  thrombospondin 1, YWHAG  -  tyrosine 3-monooxygenase/tryptophan 5-monooxygenase activation protein, gamma polypeptide, PGAM5  -  phosphoglycerate mutase family member 5, THY1  -  thy-1 cell surface antigen, CHUK  -  conserved helix-loop-helix ubiquitous kinase, CACNG4  -  calcium channel, voltage-dependent, gamma subunit 4, YWHAE  -  tyrosine 3-monooxygenase/tryptophan 5-monooxygenase activation protein, epsilon polypeptide, YWHAB  -  tyrosine 3-monooxygenase/tryptophan 5-monooxygenase activation protein, beta polypeptide, CISH  -  cytokine inducible sh2-containing protein]</t>
  </si>
  <si>
    <t>GO:0009966</t>
  </si>
  <si>
    <t>regulation of signal transduction</t>
  </si>
  <si>
    <t>[HSPA1B  -  heat shock 70kda protein 1b, MAPKAP1  -  mitogen-activated protein kinase associated protein 1, DNAJA1  -  dnaj (hsp40) homolog, subfamily a, member 1, PRRX1  -  paired related homeobox 1, CHAC1  -  chac, cation transport regulator homolog 1 (e. coli), ANKRD10  -  ankyrin repeat domain 10, NCOR1  -  nuclear receptor corepressor 1, RELA  -  v-rel avian reticuloendotheliosis viral oncogene homolog a, SNW1  -  snw domain containing 1, FAM13B  -  family with sequence similarity 13, member b, GCNT2  -  glucosaminyl (n-acetyl) transferase 2, i-branching enzyme (i blood group), ABL2  -  c-abl oncogene 2, non-receptor tyrosine kinase, ABR  -  active bcr-related, LGALS3  -  lectin, galactoside-binding, soluble, 3, DOT1L  -  dot1-like histone h3k79 methyltransferase, HPX  -  hemopexin, IRG1  -  immunoresponsive 1 homolog (mouse), MTDH  -  metadherin, TNIP1  -  tnfaip3 interacting protein 1, PRDM1  -  pr domain containing 1, with znf domain, ZC3HAV1  -  zinc finger ccch-type, antiviral 1, GMIP  -  gem interacting protein, BID  -  bh3 interacting domain death agonist, TFG  -  trk-fused gene, SORL1  -  sortilin-related receptor, l(dlr class) a repeats containing, PSME3  -  proteasome (prosome, macropain) activator subunit 3 (pa28 gamma; ki), ELF1  -  e74-like factor 1 (ets domain transcription factor), RHEB  -  ras homolog enriched in brain, TSG101  -  tumor susceptibility gene 101, TSC2  -  tuberous sclerosis 2, TMEM9B  -  tmem9 domain family, member b, PLEK  -  pleckstrin, ICAM1  -  intercellular adhesion molecule 1, AXIN1  -  axin 1, STRADB  -  ste20-related kinase adaptor beta, RNF149  -  ring finger protein 149, ACVR2A  -  activin a receptor, type iia, EPN1  -  epsin 1, ARHGEF7  -  rho guanine nucleotide exchange factor (gef) 7, PPM1A  -  protein phosphatase, mg2+/mn2+ dependent, 1a, PARL  -  presenilin associated, rhomboid-like, PPM1B  -  protein phosphatase, mg2+/mn2+ dependent, 1b, SQSTM1  -  sequestosome 1, ACVR1B  -  activin a receptor, type ib, TP53  -  tumor protein p53, EGR1  -  early growth response 1, GLG1  -  golgi glycoprotein 1, GLI3  -  gli family zinc finger 3, EGFR  -  epidermal growth factor receptor, CPNE1  -  copine i, MED1  -  mediator complex subunit 1, GCLC  -  glutamate-cysteine ligase, catalytic subunit, ZGPAT  -  zinc finger, ccch-type with g patch domain, SMPD1  -  sphingomyelin phosphodiesterase 1, acid lysosomal, TCF7L1  -  transcription factor 7-like 1 (t-cell specific, hmg-box), EI24  -  etoposide induced 2.4, IL19  -  interleukin 19, SNX6  -  sorting nexin 6, TRIP6  -  thyroid hormone receptor interactor 6, HSP90AB1  -  heat shock protein 90kda alpha (cytosolic), class b member 1, MFF  -  mitochondrial fission factor, LBP  -  lipopolysaccharide binding protein, PPP1R15A  -  protein phosphatase 1, regulatory subunit 15a, LRG1  -  leucine-rich alpha-2-glycoprotein 1, SPRY4  -  sprouty homolog 4 (drosophila), C5AR1  -  complement component 5a receptor 1, SLC20A1  -  solute carrier family 20 (phosphate transporter), member 1, NCLN  -  nicalin, AP2A2  -  adaptor-related protein complex 2, alpha 2 subunit, PRKAA1  -  protein kinase, amp-activated, alpha 1 catalytic subunit, AP2A1  -  adaptor-related protein complex 2, alpha 1 subunit, SENP2  -  sumo1/sentrin/smt3 specific peptidase 2, PEG10  -  paternally expressed 10, AES  -  amino-terminal enhancer of split, NLRC5  -  nlr family, card domain containing 5, SOCS1  -  suppressor of cytokine signaling 1, ADRBK1  -  adrenergic, beta, receptor kinase 1, KLHL12  -  kelch-like family member 12, BCL2L11  -  bcl2-like 11 (apoptosis facilitator), CTNNA1  -  catenin (cadherin-associated protein), alpha 1, 102kda, USP47  -  ubiquitin specific peptidase 47, CASP2  -  caspase 2, apoptosis-related cysteine peptidase, MAP4K4  -  mitogen-activated protein kinase kinase kinase kinase 4, CTNNB1  -  catenin (cadherin-associated protein), beta 1, 88kda, MAPKAPK3  -  mitogen-activated protein kinase-activated protein kinase 3, VEGFA  -  vascular endothelial growth factor a, GAB1  -  grb2-associated binding protein 1, NMT2  -  n-myristoyltransferase 2, AHSG  -  alpha-2-hs-glycoprotein, CYP7B1  -  cytochrome p450, family 7, subfamily b, polypeptide 1, NCOA2  -  nuclear receptor coactivator 2, FKBP8  -  fk506 binding protein 8, 38kda, CALM3  -  calmodulin 3 (phosphorylase kinase, delta), F2  -  coagulation factor ii (thrombin), STK25  -  serine/threonine kinase 25, MTCH1  -  mitochondrial carrier 1, CYLD  -  cylindromatosis (turban tumor syndrome), CREB3  -  camp responsive element binding protein 3, PPP1R2  -  protein phosphatase 1, regulatory (inhibitor) subunit 2, F3  -  coagulation factor iii (thromboplastin, tissue factor), NEK7  -  nima-related kinase 7, PPP1CC  -  protein phosphatase 1, catalytic subunit, gamma isozyme, UBA52  -  ubiquitin a-52 residue ribosomal protein fusion product 1, EREG  -  epiregulin, MARVELD3  -  marvel domain containing 3, JUP  -  junction plakoglobin, UBC  -  ubiquitin c, SPRED1  -  sprouty-related, evh1 domain containing 1, AMBP  -  alpha-1-microglobulin/bikunin precursor, RNF126  -  ring finger protein 126, ZFYVE9  -  zinc finger, fyve domain containing 9, CMYA5  -  cardiomyopathy associated 5, TYK2  -  tyrosine kinase 2, ITPKB  -  inositol-trisphosphate 3-kinase b, ADAM9  -  adam metallopeptidase domain 9, RPS6KB1  -  ribosomal protein s6 kinase, 70kda, polypeptide 1, MAP2K2  -  mitogen-activated protein kinase kinase 2, MAPK14  -  mitogen-activated protein kinase 14, MAPK9  -  mitogen-activated protein kinase 9, NGEF  -  neuronal guanine nucleotide exchange factor, CBLB  -  cbl proto-oncogene b, e3 ubiquitin protein ligase, COPS5  -  cop9 signalosome subunit 5, CSF3  -  colony stimulating factor 3 (granulocyte), YAP1  -  yes-associated protein 1, RIPK2  -  receptor-interacting serine-threonine kinase 2, CAV2  -  caveolin 2, CHP2  -  calcineurin-like ef-hand protein 2, GBP1  -  guanylate binding protein 1, interferon-inducible, CSNK1G2  -  casein kinase 1, gamma 2, CSNK1A1  -  casein kinase 1, alpha 1, UBE2I  -  ubiquitin-conjugating enzyme e2i, KLK5  -  kallikrein-related peptidase 5, IL24  -  interleukin 24, DEPDC7  -  dep domain containing 7, CSNK2A1  -  casein kinase 2, alpha 1 polypeptide, PLEKHG2  -  pleckstrin homology domain containing, family g (with rhogef domain) member 2, UBE2N  -  ubiquitin-conjugating enzyme e2n, KANK2  -  kn motif and ankyrin repeat domains 2, SECTM1  -  secreted and transmembrane 1, LGMN  -  legumain, DDX3X  -  dead (asp-glu-ala-asp) box helicase 3, x-linked, PAWR  -  prkc, apoptosis, wt1, regulator, BIRC3  -  baculoviral iap repeat containing 3, PJA2  -  praja ring finger 2, e3 ubiquitin protein ligase, SNX14  -  sorting nexin 14, APOA1  -  apolipoprotein a-i, DDIT3  -  dna-damage-inducible transcript 3, STK40  -  serine/threonine kinase 40, PSAP  -  prosaposin, APLP2  -  amyloid beta (a4) precursor-like protein 2, KLK6  -  kallikrein-related peptidase 6, RHOT2  -  ras homolog family member t2, ITGB1BP1  -  integrin beta 1 binding protein 1, RHBDF2  -  rhomboid 5 homolog 2 (drosophila), MIOS  -  missing oocyte, meiosis regulator, homolog (drosophila), RNF220  -  ring finger protein 220, GLIPR2  -  gli pathogenesis-related 2, PIAS1  -  protein inhibitor of activated stat, 1, PSMB2  -  proteasome (prosome, macropain) subunit, beta type, 2, PSMA7  -  proteasome (prosome, macropain) subunit, alpha type, 7, MAPKAPK5  -  mitogen-activated protein kinase-activated protein kinase 5, PSMA3  -  proteasome (prosome, macropain) subunit, alpha type, 3, ARHGAP39  -  rho gtpase activating protein 39, IL1B  -  interleukin 1, beta, PSMB6  -  proteasome (prosome, macropain) subunit, beta type, 6, IL1A  -  interleukin 1, alpha, PSMB4  -  proteasome (prosome, macropain) subunit, beta type, 4, WWC1  -  ww and c2 domain containing 1, APOC3  -  apolipoprotein c-iii, IVNS1ABP  -  influenza virus ns1a binding protein, IRAK3  -  interleukin-1 receptor-associated kinase 3, PSMC2  -  proteasome (prosome, macropain) 26s subunit, atpase, 2, CX3CL1  -  chemokine (c-x3-c motif) ligand 1, FBXW11  -  f-box and wd repeat domain containing 11, PAK1  -  p21 protein (cdc42/rac)-activated kinase 1, PALM  -  paralemmin, IL6  -  interleukin 6 (interferon, beta 2), DGKZ  -  diacylglycerol kinase, zeta, IL6R  -  interleukin 6 receptor, PSMD12  -  proteasome (prosome, macropain) 26s subunit, non-atpase, 12, ARNTL  -  aryl hydrocarbon receptor nuclear translocator-like, TAF9  -  taf9 rna polymerase ii, tata box binding protein (tbp)-associated factor, 32kda, PSMD11  -  proteasome (prosome, macropain) 26s subunit, non-atpase, 11, FGG  -  fibrinogen gamma chain, MDFI  -  myod family inhibitor, EPGN  -  epithelial mitogen, BAIAP2L1  -  bai1-associated protein 2-like 1, ITGA1  -  integrin, alpha 1, ARRB2  -  arrestin, beta 2, SERPINB3  -  serpin peptidase inhibitor, clade b (ovalbumin), member 3, CDC73  -  cell division cycle 73, DAB2IP  -  dab2 interacting protein, BCLAF1  -  bcl2-associated transcription factor 1, RHOB  -  ras homolog family member b, SESN1  -  sestrin 1, PTGIR  -  prostaglandin i2 (prostacyclin) receptor (ip), FGA  -  fibrinogen alpha chain, FGB  -  fibrinogen beta chain, PTGS2  -  prostaglandin-endoperoxide synthase 2 (prostaglandin g/h synthase and cyclooxygenase), ARHGDIB  -  rho gdp dissociation inhibitor (gdi) beta, ARHGAP1  -  rho gtpase activating protein 1, PTK2  -  protein tyrosine kinase 2, MAP3K3  -  mitogen-activated protein kinase kinase kinase 3, S100A12  -  s100 calcium binding protein a12, ARHGAP17  -  rho gtpase activating protein 17, ZDHHC17  -  zinc finger, dhhc-type containing 17, ARHGEF11  -  rho guanine nucleotide exchange factor (gef) 11, IL1RL1  -  interleukin 1 receptor-like 1, TP63  -  tumor protein p63, INPP5B  -  inositol polyphosphate-5-phosphatase, 75kda, S100A7  -  s100 calcium binding protein a7, PTPN2  -  protein tyrosine phosphatase, non-receptor type 2, DAPK1  -  death-associated protein kinase 1, PTPN1  -  protein tyrosine phosphatase, non-receptor type 1, DUSP16  -  dual specificity phosphatase 16, DAB2  -  dab, mitogen-responsive phosphoprotein, homolog 2 (drosophila), HGS  -  hepatocyte growth factor-regulated tyrosine kinase substrate, AGPAT2  -  1-acylglycerol-3-phosphate o-acyltransferase 2, RB1CC1  -  rb1-inducible coiled-coil 1, PDE4D  -  phosphodiesterase 4d, camp-specific, FBP1  -  fructose-1,6-bisphosphatase 1, KITLG  -  kit ligand, PDE6A  -  phosphodiesterase 6a, cgmp-specific, rod, alpha, PTPRC  -  protein tyrosine phosphatase, receptor type, c, MPV17L  -  mpv17 mitochondrial membrane protein-like, ADIPOR1  -  adiponectin receptor 1, IRAK2  -  interleukin-1 receptor-associated kinase 2, HCLS1  -  hematopoietic cell-specific lyn substrate 1, OLFM4  -  olfactomedin 4, NXN  -  nucleoredoxin, ERBB2IP  -  erbb2 interacting protein, UBQLN1  -  ubiquilin 1, ARHGEF1  -  rho guanine nucleotide exchange factor (gef) 1, NONO  -  non-pou domain containing, octamer-binding, ATP6V1C2  -  atpase, h+ transporting, lysosomal 42kda, v1 subunit c2, RCAN1  -  regulator of calcineurin 1, STRN3  -  striatin, calmodulin binding protein 3, ARPP19  -  camp-regulated phosphoprotein, 19kda, RNF34  -  ring finger protein 34, e3 ubiquitin protein ligase, TRAF3IP1  -  tnf receptor-associated factor 3 interacting protein 1, MDFIC  -  myod family inhibitor domain containing, ZMYND11  -  zinc finger, mynd-type containing 11, IL23A  -  interleukin 23, alpha subunit p19, UFSP2  -  ufm1-specific peptidase 2, HERPUD1  -  homocysteine-inducible, endoplasmic reticulum stress-inducible, ubiquitin-like domain member 1, LATS1  -  large tumor suppressor kinase 1, PUM1  -  pumilio homolog 1 (drosophila), IFNGR2  -  interferon gamma receptor 2 (interferon gamma transducer 1), XBP1  -  x-box binding protein 1, ATF3  -  activating transcription factor 3, NOTCH1  -  notch 1, SIRT1  -  sirtuin 1, INPP5F  -  inositol polyphosphate-5-phosphatase f, SLA  -  src-like-adaptor, ID1  -  inhibitor of dna binding 1, dominant negative helix-loop-helix protein, FGD4  -  fyve, rhogef and ph domain containing 4, NFKB1  -  nuclear factor of kappa light polypeptide gene enhancer in b-cells 1, CLEC6A  -  c-type lectin domain family 6, member a, BRD4  -  bromodomain containing 4, ZNF703  -  zinc finger protein 703, STARD10  -  star-related lipid transfer (start) domain containing 10, TRIAP1  -  tp53 regulated inhibitor of apoptosis 1, RAD9A  -  rad9 homolog a (s. pombe), ANKRD17  -  ankyrin repeat domain 17, TAX1BP3  -  tax1 (human t-cell leukemia virus type i) binding protein 3, USP34  -  ubiquitin specific peptidase 34, DUSP1  -  dual specificity phosphatase 1, DUSP3  -  dual specificity phosphatase 3, NDFIP2  -  nedd4 family interacting protein 2, LSM14A  -  lsm14a, scd6 homolog a (s. cerevisiae), TMBIM6  -  transmembrane bax inhibitor motif containing 6, PRKCDBP  -  protein kinase c, delta binding protein, GRK6  -  g protein-coupled receptor kinase 6, SHC1  -  shc (src homology 2 domain containing) transforming protein 1, RBPJ  -  recombination signal binding protein for immunoglobulin kappa j region, DLX2  -  distal-less homeobox 2, TFAP2A  -  transcription factor ap-2 alpha (activating enhancer binding protein 2 alpha), TFAP2B  -  transcription factor ap-2 beta (activating enhancer binding protein 2 beta), CYP26B1  -  cytochrome p450, family 26, subfamily b, polypeptide 1, FGD2  -  fyve, rhogef and ph domain containing 2, ITSN2  -  intersectin 2, GRB7  -  growth factor receptor-bound protein 7, PLAGL2  -  pleiomorphic adenoma gene-like 2, GRB2  -  growth factor receptor-bound protein 2, RASA1  -  ras p21 protein activator (gtpase activating protein) 1, PLA2G1B  -  phospholipase a2, group ib (pancreas), RAP1B  -  rap1b, member of ras oncogene family, IL20  -  interleukin 20, KHDRBS1  -  kh domain containing, rna binding, signal transduction associated 1, TGFA  -  transforming growth factor, alpha, LTBP1  -  latent transforming growth factor beta binding protein 1, NPTN  -  neuroplastin, FNIP1  -  folliculin interacting protein 1, SERPINE2  -  serpin peptidase inhibitor, clade e (nexin, plasminogen activator inhibitor type 1), member 2, SMAD2  -  smad family member 2, TGIF1  -  tgfb-induced factor homeobox 1, STK38  -  serine/threonine kinase 38, NBR1  -  neighbor of brca1 gene 1, PIK3CB  -  phosphatidylinositol-4,5-bisphosphate 3-kinase, catalytic subunit beta, THBS1  -  thrombospondin 1, YWHAG  -  tyrosine 3-monooxygenase/tryptophan 5-monooxygenase activation protein, gamma polypeptide, THY1  -  thy-1 cell surface antigen, CHUK  -  conserved helix-loop-helix ubiquitous kinase, CACNG4  -  calcium channel, voltage-dependent, gamma subunit 4, YWHAE  -  tyrosine 3-monooxygenase/tryptophan 5-monooxygenase activation protein, epsilon polypeptide, YWHAB  -  tyrosine 3-monooxygenase/tryptophan 5-monooxygenase activation protein, beta polypeptide, CISH  -  cytokine inducible sh2-containing protein]</t>
  </si>
  <si>
    <t>GO:0010608</t>
  </si>
  <si>
    <t>posttranscriptional regulation of gene expression</t>
  </si>
  <si>
    <t>[SERBP1  -  serpine1 mrna binding protein 1, QKI  -  qki, kh domain containing, rna binding, NCBP1  -  nuclear cap binding protein subunit 1, 80kda, EIF3K  -  eukaryotic translation initiation factor 3, subunit k, DDX3X  -  dead (asp-glu-ala-asp) box helicase 3, x-linked, ABCF1  -  atp-binding cassette, sub-family f (gcn20), member 1, EIF3A  -  eukaryotic translation initiation factor 3, subunit a, EIF3B  -  eukaryotic translation initiation factor 3, subunit b, GCNT2  -  glucosaminyl (n-acetyl) transferase 2, i-branching enzyme (i blood group), DTD1  -  d-tyrosyl-trna deacylase 1, LSM14B  -  lsm14b, scd6 homolog b (s. cerevisiae), AGO4  -  argonaute risc catalytic component 4, DOM3Z  -  dom-3 homolog z (c. elegans), DICER1  -  dicer 1, ribonuclease type iii, ZFP36L2  -  zfp36 ring finger protein-like 2, ZFP36L1  -  zfp36 ring finger protein-like 1, CNOT11  -  ccr4-not transcription complex, subunit 11, PUM1  -  pumilio homolog 1 (drosophila), ILF3  -  interleukin enhancer binding factor 3, 90kda, ATG14  -  autophagy related 14, MTG1  -  mitochondrial ribosome-associated gtpase 1, RPS5  -  ribosomal protein s5, EIF4B  -  eukaryotic translation initiation factor 4b, EIF4E  -  eukaryotic translation initiation factor 4e, AKT2  -  v-akt murine thymoma viral oncogene homolog 2, MAPKAPK5  -  mitogen-activated protein kinase-activated protein kinase 5, PCID2  -  pci domain containing 2, SECISBP2  -  secis binding protein 2, EIF2S1  -  eukaryotic translation initiation factor 2, subunit 1 alpha, 35kda, EIF2B1  -  eukaryotic translation initiation factor 2b, subunit 1 alpha, 26kda, VARS  -  valyl-trna synthetase, EIF4G2  -  eukaryotic translation initiation factor 4 gamma, 2, SYNCRIP  -  synaptotagmin binding, cytoplasmic rna interacting protein, EIF4G1  -  eukaryotic translation initiation factor 4 gamma, 1, EIF5  -  eukaryotic translation initiation factor 5, UPF3B  -  upf3 regulator of nonsense transcripts homolog b (yeast), LSM14A  -  lsm14a, scd6 homolog a (s. cerevisiae), IL6  -  interleukin 6 (interferon, beta 2), EIF1  -  eukaryotic translation initiation factor 1, YTHDF2  -  yth domain family, member 2, GRB7  -  growth factor receptor-bound protein 7, BTG2  -  btg family, member 2, EIF2B2  -  eukaryotic translation initiation factor 2b, subunit 2 beta, 39kda, KHDRBS1  -  kh domain containing, rna binding, signal transduction associated 1, RPS6KA1  -  ribosomal protein s6 kinase, 90kda, polypeptide 1, DIO2  -  deiodinase, iodothyronine, type ii, KRT17  -  keratin 17, PSTK  -  phosphoseryl-trna kinase, EIF4E3  -  eukaryotic translation initiation factor 4e family member 3, ETF1  -  eukaryotic translation termination factor 1, RPS6KB1  -  ribosomal protein s6 kinase, 70kda, polypeptide 1, MAPK14  -  mitogen-activated protein kinase 14, RPS6KB2  -  ribosomal protein s6 kinase, 70kda, polypeptide 2, ANG  -  angiogenin, ribonuclease, rnase a family, 5, ZFP36  -  zfp36 ring finger protein, RBM4  -  rna binding motif protein 4, EIF4E2  -  eukaryotic translation initiation factor 4e family member 2, HNRNPD  -  heterogeneous nuclear ribonucleoprotein d (au-rich element rna binding protein 1, 37kda), PPP1R15A  -  protein phosphatase 1, regulatory subunit 15a, DAPK1  -  death-associated protein kinase 1, THBS1  -  thrombospondin 1, NGDN  -  neuroguidin, eif4e binding protein, SARNP  -  sap domain containing ribonucleoprotein, EIF5B  -  eukaryotic translation initiation factor 5b, YBX1  -  y box binding protein 1, RBM4B  -  rna binding motif protein 4b]</t>
  </si>
  <si>
    <t>GO:0010467</t>
  </si>
  <si>
    <t>gene expression</t>
  </si>
  <si>
    <t>[ELL  -  elongation factor rna polymerase ii, EIF3K  -  eukaryotic translation initiation factor 3, subunit k, NCBP1  -  nuclear cap binding protein subunit 1, 80kda, CDC5L  -  cell division cycle 5-like, RBMX  -  rna binding motif protein, x-linked, GTF2F1  -  general transcription factor iif, polypeptide 1, 74kda, NCOR1  -  nuclear receptor corepressor 1, SNW1  -  snw domain containing 1, HNRNPA3  -  heterogeneous nuclear ribonucleoprotein a3, GTF2E1  -  general transcription factor iie, polypeptide 1, alpha 56kda, GTF2E2  -  general transcription factor iie, polypeptide 2, beta 34kda, PCBP2  -  poly(rc) binding protein 2, GTF2H1  -  general transcription factor iih, polypeptide 1, 62kda, CNOT11  -  ccr4-not transcription complex, subunit 11, ZFP36L1  -  zfp36 ring finger protein-like 1, NARS  -  asparaginyl-trna synthetase, NELFB  -  negative elongation factor complex member b, PSMB2  -  proteasome (prosome, macropain) subunit, beta type, 2, CYCS  -  cytochrome c, somatic, PSMA7  -  proteasome (prosome, macropain) subunit, alpha type, 7, EIF4B  -  eukaryotic translation initiation factor 4b, EIF4E  -  eukaryotic translation initiation factor 4e, PSMA3  -  proteasome (prosome, macropain) subunit, alpha type, 3, AIMP1  -  aminoacyl trna synthetase complex-interacting multifunctional protein 1, ALYREF  -  aly/ref export factor, PSMB6  -  proteasome (prosome, macropain) subunit, beta type, 6, EIF2S1  -  eukaryotic translation initiation factor 2, subunit 1 alpha, 35kda, LSM2  -  lsm2 homolog, u6 small nuclear rna associated (s. cerevisiae), EIF2B1  -  eukaryotic translation initiation factor 2b, subunit 1 alpha, 26kda, PSMB4  -  proteasome (prosome, macropain) subunit, beta type, 4, EIF2S3  -  eukaryotic translation initiation factor 2, subunit 3 gamma, 52kda, RNPS1  -  rna binding protein s1, serine-rich domain, TDG  -  thymine-dna glycosylase, PSME3  -  proteasome (prosome, macropain) activator subunit 3 (pa28 gamma; ki), PRDX2  -  peroxiredoxin 2, PSMC2  -  proteasome (prosome, macropain) 26s subunit, atpase, 2, RHEB  -  ras homolog enriched in brain, EIF4G1  -  eukaryotic translation initiation factor 4 gamma, 1, TSC2  -  tuberous sclerosis 2, EIF5  -  eukaryotic translation initiation factor 5, TAF9  -  taf9 rna polymerase ii, tata box binding protein (tbp)-associated factor, 32kda, PSMD12  -  proteasome (prosome, macropain) 26s subunit, non-atpase, 12, PSMD11  -  proteasome (prosome, macropain) 26s subunit, non-atpase, 11, SNRPE  -  small nuclear ribonucleoprotein polypeptide e, PPM1A  -  protein phosphatase, mg2+/mn2+ dependent, 1a, EEF1A1  -  eukaryotic translation elongation factor 1 alpha 1, TP53  -  tumor protein p53, NUP98  -  nucleoporin 98kda, SESN1  -  sestrin 1, NR4A2  -  nuclear receptor subfamily 4, group a, member 2, ADARB1  -  adenosine deaminase, rna-specific, b1, EIF2B2  -  eukaryotic translation initiation factor 2b, subunit 2 beta, 39kda, MED1  -  mediator complex subunit 1, SMN2  -  survival of motor neuron 2, centromeric, SMG9  -  smg9 nonsense mediated mrna decay factor, NUP85  -  nucleoporin 85kda, SNRNP200  -  small nuclear ribonucleoprotein 200kda (u5), POLRMT  -  polymerase (rna) mitochondrial (dna directed), USP9X  -  ubiquitin specific peptidase 9, x-linked, CDK7  -  cyclin-dependent kinase 7, MED20  -  mediator complex subunit 20, TET2  -  tet methylcytosine dioxygenase 2, E2F4  -  e2f transcription factor 4, p107/p130-binding, TP63  -  tumor protein p63, SMG5  -  smg5 nonsense mediated mrna decay factor, YBX1  -  y box binding protein 1, POLR2E  -  polymerase (rna) ii (dna directed) polypeptide e, 25kda, NR2C2  -  nuclear receptor subfamily 2, group c, member 2, POLR2C  -  polymerase (rna) ii (dna directed) polypeptide c, 33kda, POLR2B  -  polymerase (rna) ii (dna directed) polypeptide b, 140kda, HNRNPUL1  -  heterogeneous nuclear ribonucleoprotein u-like 1, PRKAA1  -  protein kinase, amp-activated, alpha 1 catalytic subunit, PRKAB1  -  protein kinase, amp-activated, beta 1 non-catalytic subunit, CSTF2  -  cleavage stimulation factor, 3' pre-rna, subunit 2, 64kda, FUS  -  fused in sarcoma, EIF3A  -  eukaryotic translation initiation factor 3, subunit a, EIF3B  -  eukaryotic translation initiation factor 3, subunit b, DICER1  -  dicer 1, ribonuclease type iii, AGO4  -  argonaute risc catalytic component 4, NOTCH1  -  notch 1, SIRT1  -  sirtuin 1, RPS5  -  ribosomal protein s5, DCPS  -  decapping enzyme, scavenger, PPP2R2A  -  protein phosphatase 2, regulatory subunit b, alpha, TRAM1  -  translocation associated membrane protein 1, QARS  -  glutaminyl-trna synthetase, VARS  -  valyl-trna synthetase, PAN3  -  pan3 poly(a) specific ribonuclease subunit homolog (s. cerevisiae), SNRNP40  -  small nuclear ribonucleoprotein 40kda (u5), UPF3B  -  upf3 regulator of nonsense transcripts homolog b (yeast), RPS24  -  ribosomal protein s24, SUZ12  -  suz12 polycomb repressive complex 2 subunit, DNAJC8  -  dnaj (hsp40) homolog, subfamily c, member 8, UBA52  -  ubiquitin a-52 residue ribosomal protein fusion product 1, RAN  -  ran, member ras oncogene family, CCNT2  -  cyclin t2, MTF2  -  metal response element binding transcription factor 2, U2AF1  -  u2 small nuclear rna auxiliary factor 1, RBPJ  -  recombination signal binding protein for immunoglobulin kappa j region, EED  -  embryonic ectoderm development, RPS15A  -  ribosomal protein s15a, UBC  -  ubiquitin c, RARG  -  retinoic acid receptor, gamma, RPS10  -  ribosomal protein s10, HNRNPK  -  heterogeneous nuclear ribonucleoprotein k, HNRNPL  -  heterogeneous nuclear ribonucleoprotein l, ETF1  -  eukaryotic translation termination factor 1, MAPK14  -  mitogen-activated protein kinase 14, PHF5A  -  phd finger protein 5a, TXNRD1  -  thioredoxin reductase 1, TAF1B  -  tata box binding protein (tbp)-associated factor, rna polymerase i, b, 63kda, SRP68  -  signal recognition particle 68kda, TAF1A  -  tata box binding protein (tbp)-associated factor, rna polymerase i, a, 48kda, SRP54  -  signal recognition particle 54kda, GTF3C5  -  general transcription factor iiic, polypeptide 5, 63kda, ZFP36  -  zfp36 ring finger protein, HNRNPA2B1  -  heterogeneous nuclear ribonucleoprotein a2/b1, SMAD2  -  smad family member 2, YAP1  -  yes-associated protein 1, HNRNPA1  -  heterogeneous nuclear ribonucleoprotein a1, UBTF  -  upstream binding transcription factor, rna polymerase i, SRSF5  -  serine/arginine-rich splicing factor 5, RAE1  -  rae1 rna export 1 homolog (s. pombe), HNRNPD  -  heterogeneous nuclear ribonucleoprotein d (au-rich element rna binding protein 1, 37kda), TGIF1  -  tgfb-induced factor homeobox 1, HNRNPH1  -  heterogeneous nuclear ribonucleoprotein h1 (h), GEMIN4  -  gem (nuclear organelle) associated protein 4, TAF1C  -  tata box binding protein (tbp)-associated factor, rna polymerase i, c, 110kda, UBE2D3  -  ubiquitin-conjugating enzyme e2d 3, EIF5B  -  eukaryotic translation initiation factor 5b, NUP153  -  nucleoporin 153kda, YWHAG  -  tyrosine 3-monooxygenase/tryptophan 5-monooxygenase activation protein, gamma polypeptide, PRMT5  -  protein arginine methyltransferase 5, NR4A1  -  nuclear receptor subfamily 4, group a, member 1, YWHAE  -  tyrosine 3-monooxygenase/tryptophan 5-monooxygenase activation protein, epsilon polypeptide, PRKAG1  -  protein kinase, amp-activated, gamma 1 non-catalytic subunit, YWHAB  -  tyrosine 3-monooxygenase/tryptophan 5-monooxygenase activation protein, beta polypeptide]</t>
  </si>
  <si>
    <t>GO:0044265</t>
  </si>
  <si>
    <t>cellular macromolecule catabolic process</t>
  </si>
  <si>
    <t>[SEL1L  -  sel-1 suppressor of lin-12-like (c. elegans), NCBP1  -  nuclear cap binding protein subunit 1, 80kda, BNIP3L  -  bcl2/adenovirus e1b 19kda interacting protein 3-like, CDC20  -  cell division cycle 20, DDIT3  -  dna-damage-inducible transcript 3, ERLIN1  -  er lipid raft associated 1, OS9  -  osteosarcoma amplified 9, endoplasmic reticulum lectin, CPA2  -  carboxypeptidase a2 (pancreatic), PTPN23  -  protein tyrosine phosphatase, non-receptor type 23, PCBP2  -  poly(rc) binding protein 2, ZFP36L2  -  zfp36 ring finger protein-like 2, ATXN3  -  ataxin 3, ZFP36L1  -  zfp36 ring finger protein-like 1, CNOT11  -  ccr4-not transcription complex, subunit 11, SIRT2  -  sirtuin 2, DERL1  -  derlin 1, CYCS  -  cytochrome c, somatic, PSMB2  -  proteasome (prosome, macropain) subunit, beta type, 2, EIF4B  -  eukaryotic translation initiation factor 4b, PSMA7  -  proteasome (prosome, macropain) subunit, alpha type, 7, EIF4E  -  eukaryotic translation initiation factor 4e, USP43  -  ubiquitin specific peptidase 43, PSMA3  -  proteasome (prosome, macropain) subunit, alpha type, 3, PSMB6  -  proteasome (prosome, macropain) subunit, beta type, 6, LSM2  -  lsm2 homolog, u6 small nuclear rna associated (s. cerevisiae), PSMB4  -  proteasome (prosome, macropain) subunit, beta type, 4, TATDN1  -  tatd dnase domain containing 1, RNPS1  -  rna binding protein s1, serine-rich domain, USP25  -  ubiquitin specific peptidase 25, DFFA  -  dna fragmentation factor, 45kda, alpha polypeptide, PSME3  -  proteasome (prosome, macropain) activator subunit 3 (pa28 gamma; ki), PSMC2  -  proteasome (prosome, macropain) 26s subunit, atpase, 2, FBXW11  -  f-box and wd repeat domain containing 11, COPS3  -  cop9 signalosome subunit 3, TSG101  -  tumor susceptibility gene 101, EIF4G1  -  eukaryotic translation initiation factor 4 gamma, 1, TOPORS  -  topoisomerase i binding, arginine/serine-rich, e3 ubiquitin protein ligase, ARNTL  -  aryl hydrocarbon receptor nuclear translocator-like, PSMD12  -  proteasome (prosome, macropain) 26s subunit, non-atpase, 12, PSMD11  -  proteasome (prosome, macropain) 26s subunit, non-atpase, 11, YOD1  -  yod1 deubiquitinase, PAPD4  -  pap associated domain containing 4, ABCE1  -  atp-binding cassette, sub-family e (oabp), member 1, ISG20  -  interferon stimulated exonuclease gene 20kda, ARRB2  -  arrestin, beta 2, SQSTM1  -  sequestosome 1, DAB2IP  -  dab2 interacting protein, BAP1  -  brca1 associated protein-1 (ubiquitin carboxy-terminal hydrolase), ERI3  -  eri1 exoribonuclease family member 3, SMG9  -  smg9 nonsense mediated mrna decay factor, USP9X  -  ubiquitin specific peptidase 9, x-linked, KIAA0368  -  kiaa0368, TBL1X  -  transducin (beta)-like 1x-linked, SPOPL  -  speckle-type poz protein-like, SMG5  -  smg5 nonsense mediated mrna decay factor, UBE4B  -  ubiquitination factor e4b, UBQLN1  -  ubiquilin 1, USP12  -  ubiquitin specific peptidase 12, RNF34  -  ring finger protein 34, e3 ubiquitin protein ligase, ZHX2  -  zinc fingers and homeoboxes 2, HERPUD1  -  homocysteine-inducible, endoplasmic reticulum stress-inducible, ubiquitin-like domain member 1, DICER1  -  dicer 1, ribonuclease type iii, DOM3Z  -  dom-3 homolog z (c. elegans), AGO4  -  argonaute risc catalytic component 4, USP47  -  ubiquitin specific peptidase 47, XBP1  -  x-box binding protein 1, SIRT1  -  sirtuin 1, PPT1  -  palmitoyl-protein thioesterase 1, USP8  -  ubiquitin specific peptidase 8, RHBDD1  -  rhomboid domain containing 1, RPS5  -  ribosomal protein s5, DCPS  -  decapping enzyme, scavenger, UBE2C  -  ubiquitin-conjugating enzyme e2c, RNF168  -  ring finger protein 168, e3 ubiquitin protein ligase, PPP2R2A  -  protein phosphatase 2, regulatory subunit b, alpha, PCYOX1  -  prenylcysteine oxidase 1, KPNA1  -  karyopherin alpha 1 (importin alpha 5), WWP1  -  ww domain containing e3 ubiquitin protein ligase 1, RAD23A  -  rad23 homolog a (s. cerevisiae), USP34  -  ubiquitin specific peptidase 34, BAG6  -  bcl2-associated athanogene 6, PAN3  -  pan3 poly(a) specific ribonuclease subunit homolog (s. cerevisiae), CYLD  -  cylindromatosis (turban tumor syndrome), UPF3B  -  upf3 regulator of nonsense transcripts homolog b (yeast), RPS24  -  ribosomal protein s24, ERI2  -  eri1 exoribonuclease family member 2, UBA52  -  ubiquitin a-52 residue ribosomal protein fusion product 1, UBE2A  -  ubiquitin-conjugating enzyme e2a, RPS15A  -  ribosomal protein s15a, UBC  -  ubiquitin c, RPS10  -  ribosomal protein s10, ISG15  -  isg15 ubiquitin-like modifier, XRN2  -  5'-3' exoribonuclease 2, RNF126  -  ring finger protein 126, ETF1  -  eukaryotic translation termination factor 1, DNASE1L3  -  deoxyribonuclease i-like 3, ZFP36  -  zfp36 ring finger protein, HNRNPD  -  heterogeneous nuclear ribonucleoprotein d (au-rich element rna binding protein 1, 37kda), UBE2G1  -  ubiquitin-conjugating enzyme e2g 1, UBE2G2  -  ubiquitin-conjugating enzyme e2g 2, FBXO31  -  f-box protein 31, UBE2I  -  ubiquitin-conjugating enzyme e2i, CUL1  -  cullin 1, UBE2D2  -  ubiquitin-conjugating enzyme e2d 2, RAB12  -  rab12, member ras oncogene family, UBE2D3  -  ubiquitin-conjugating enzyme e2d 3, UBE2E1  -  ubiquitin-conjugating enzyme e2e 1, CUL4A  -  cullin 4a, ARIH1  -  ariadne homolog, ubiquitin-conjugating enzyme e2 binding protein, 1 (drosophila), STT3B  -  stt3b, subunit of the oligosaccharyltransferase complex (catalytic), UBE2L3  -  ubiquitin-conjugating enzyme e2l 3, UBE2N  -  ubiquitin-conjugating enzyme e2n]</t>
  </si>
  <si>
    <t>GO:0010466</t>
  </si>
  <si>
    <t>negative regulation of peptidase activity</t>
  </si>
  <si>
    <t>[CSTA  -  cystatin a (stefin a), CSTB  -  cystatin b (stefin b), DDX3X  -  dead (asp-glu-ala-asp) box helicase 3, x-linked, BIRC3  -  baculoviral iap repeat containing 3, SERPINA3  -  serpin peptidase inhibitor, clade a (alpha-1 antiproteinase, antitrypsin), member 3, APLP2  -  amyloid beta (a4) precursor-like protein 2, TFAP2B  -  transcription factor ap-2 beta (activating enhancer binding protein 2 beta), RNF34  -  ring finger protein 34, e3 ubiquitin protein ligase, SERPINB4  -  serpin peptidase inhibitor, clade b (ovalbumin), member 4, SPP2  -  secreted phosphoprotein 2, 24kda, ARRB2  -  arrestin, beta 2, SERPINB3  -  serpin peptidase inhibitor, clade b (ovalbumin), member 3, FETUB  -  fetuin b, CRIM1  -  cysteine rich transmembrane bmp regulator 1 (chordin-like), HERPUD1  -  homocysteine-inducible, endoplasmic reticulum stress-inducible, ubiquitin-like domain member 1, AMBP  -  alpha-1-microglobulin/bikunin precursor, USP47  -  ubiquitin specific peptidase 47, ITIH4  -  inter-alpha-trypsin inhibitor heavy chain family, member 4, SERPINC1  -  serpin peptidase inhibitor, clade c (antithrombin), member 1, RPS6KA1  -  ribosomal protein s6 kinase, 90kda, polypeptide 1, FNIP1  -  folliculin interacting protein 1, SERPIND1  -  serpin peptidase inhibitor, clade d (heparin cofactor), member 1, VEGFA  -  vascular endothelial growth factor a, SERPINE2  -  serpin peptidase inhibitor, clade e (nexin, plasminogen activator inhibitor type 1), member 2, TFPI2  -  tissue factor pathway inhibitor 2, SERPINB8  -  serpin peptidase inhibitor, clade b (ovalbumin), member 8, PCID2  -  pci domain containing 2, SERPINB10  -  serpin peptidase inhibitor, clade b (ovalbumin), member 10, A2ML1  -  alpha-2-macroglobulin-like 1, SERPINA4  -  serpin peptidase inhibitor, clade a (alpha-1 antiproteinase, antitrypsin), member 4, AHSG  -  alpha-2-hs-glycoprotein, SLPI  -  secretory leukocyte peptidase inhibitor, SERPINA1  -  serpin peptidase inhibitor, clade a (alpha-1 antiproteinase, antitrypsin), member 1, SORL1  -  sortilin-related receptor, l(dlr class) a repeats containing, WFDC3  -  wap four-disulfide core domain 3, SPINK9  -  serine peptidase inhibitor, kazal type 9, TRIAP1  -  tp53 regulated inhibitor of apoptosis 1, IL24  -  interleukin 24, KNG1  -  kininogen 1, TNFAIP8  -  tumor necrosis factor, alpha-induced protein 8, THBS1  -  thrombospondin 1, CSNK2A1  -  casein kinase 2, alpha 1 polypeptide, CST7  -  cystatin f (leukocystatin), SERPINB2  -  serpin peptidase inhibitor, clade b (ovalbumin), member 2, DNAJB6  -  dnaj (hsp40) homolog, subfamily b, member 6, IL6  -  interleukin 6 (interferon, beta 2)]</t>
  </si>
  <si>
    <t>GO:0009968</t>
  </si>
  <si>
    <t>negative regulation of signal transduction</t>
  </si>
  <si>
    <t>[MAPKAP1  -  mitogen-activated protein kinase associated protein 1, KANK2  -  kn motif and ankyrin repeat domains 2, DNAJA1  -  dnaj (hsp40) homolog, subfamily a, member 1, LGMN  -  legumain, DDX3X  -  dead (asp-glu-ala-asp) box helicase 3, x-linked, PAWR  -  prkc, apoptosis, wt1, regulator, SNX14  -  sorting nexin 14, APOA1  -  apolipoprotein a-i, DDIT3  -  dna-damage-inducible transcript 3, CHAC1  -  chac, cation transport regulator homolog 1 (e. coli), RELA  -  v-rel avian reticuloendotheliosis viral oncogene homolog a, NCOR1  -  nuclear receptor corepressor 1, ABL2  -  c-abl oncogene 2, non-receptor tyrosine kinase, ITGB1BP1  -  integrin beta 1 binding protein 1, LGALS3  -  lectin, galactoside-binding, soluble, 3, IRG1  -  immunoresponsive 1 homolog (mouse), PSMB2  -  proteasome (prosome, macropain) subunit, beta type, 2, PSMA7  -  proteasome (prosome, macropain) subunit, alpha type, 7, TNIP1  -  tnfaip3 interacting protein 1, MAPKAPK5  -  mitogen-activated protein kinase-activated protein kinase 5, PSMA3  -  proteasome (prosome, macropain) subunit, alpha type, 3, PRDM1  -  pr domain containing 1, with znf domain, IL1B  -  interleukin 1, beta, PSMB6  -  proteasome (prosome, macropain) subunit, beta type, 6, IL1A  -  interleukin 1, alpha, PSMB4  -  proteasome (prosome, macropain) subunit, beta type, 4, WWC1  -  ww and c2 domain containing 1, SORL1  -  sortilin-related receptor, l(dlr class) a repeats containing, PSME3  -  proteasome (prosome, macropain) activator subunit 3 (pa28 gamma; ki), ELF1  -  e74-like factor 1 (ets domain transcription factor), IVNS1ABP  -  influenza virus ns1a binding protein, IRAK3  -  interleukin-1 receptor-associated kinase 3, FBXW11  -  f-box and wd repeat domain containing 11, PSMC2  -  proteasome (prosome, macropain) 26s subunit, atpase, 2, CX3CL1  -  chemokine (c-x3-c motif) ligand 1, TSC2  -  tuberous sclerosis 2, PALM  -  paralemmin, PLEK  -  pleckstrin, DGKZ  -  diacylglycerol kinase, zeta, TAF9  -  taf9 rna polymerase ii, tata box binding protein (tbp)-associated factor, 32kda, ARNTL  -  aryl hydrocarbon receptor nuclear translocator-like, PSMD12  -  proteasome (prosome, macropain) 26s subunit, non-atpase, 12, ICAM1  -  intercellular adhesion molecule 1, PSMD11  -  proteasome (prosome, macropain) 26s subunit, non-atpase, 11, FGG  -  fibrinogen gamma chain, AXIN1  -  axin 1, MDFI  -  myod family inhibitor, STRADB  -  ste20-related kinase adaptor beta, RNF149  -  ring finger protein 149, EPN1  -  epsin 1, ARHGEF7  -  rho guanine nucleotide exchange factor (gef) 7, PARL  -  presenilin associated, rhomboid-like, PPM1A  -  protein phosphatase, mg2+/mn2+ dependent, 1a, PPM1B  -  protein phosphatase, mg2+/mn2+ dependent, 1b, SERPINB3  -  serpin peptidase inhibitor, clade b (ovalbumin), member 3, ARRB2  -  arrestin, beta 2, ITGA1  -  integrin, alpha 1, DAB2IP  -  dab2 interacting protein, TP53  -  tumor protein p53, EGR1  -  early growth response 1, GLG1  -  golgi glycoprotein 1, EGFR  -  epidermal growth factor receptor, GLI3  -  gli family zinc finger 3, FGA  -  fibrinogen alpha chain, PTGIR  -  prostaglandin i2 (prostacyclin) receptor (ip), FGB  -  fibrinogen beta chain, CPNE1  -  copine i, GCLC  -  glutamate-cysteine ligase, catalytic subunit, ZGPAT  -  zinc finger, ccch-type with g patch domain, SMPD1  -  sphingomyelin phosphodiesterase 1, acid lysosomal, IL19  -  interleukin 19, SNX6  -  sorting nexin 6, ARHGEF11  -  rho guanine nucleotide exchange factor (gef) 11, IL1RL1  -  interleukin 1 receptor-like 1, PPP1R15A  -  protein phosphatase 1, regulatory subunit 15a, DAPK1  -  death-associated protein kinase 1, PTPN2  -  protein tyrosine phosphatase, non-receptor type 2, PTPN1  -  protein tyrosine phosphatase, non-receptor type 1, DUSP16  -  dual specificity phosphatase 16, DAB2  -  dab, mitogen-responsive phosphoprotein, homolog 2 (drosophila), SPRY4  -  sprouty homolog 4 (drosophila), HGS  -  hepatocyte growth factor-regulated tyrosine kinase substrate, RB1CC1  -  rb1-inducible coiled-coil 1, FBP1  -  fructose-1,6-bisphosphatase 1, PTPRC  -  protein tyrosine phosphatase, receptor type, c, MPV17L  -  mpv17 mitochondrial membrane protein-like, OLFM4  -  olfactomedin 4, ERBB2IP  -  erbb2 interacting protein, NXN  -  nucleoredoxin, ARHGEF1  -  rho guanine nucleotide exchange factor (gef) 1, AP2A2  -  adaptor-related protein complex 2, alpha 2 subunit, AP2A1  -  adaptor-related protein complex 2, alpha 1 subunit, PRKAA1  -  protein kinase, amp-activated, alpha 1 catalytic subunit, SENP2  -  sumo1/sentrin/smt3 specific peptidase 2, NONO  -  non-pou domain containing, octamer-binding, PEG10  -  paternally expressed 10, AES  -  amino-terminal enhancer of split, NLRC5  -  nlr family, card domain containing 5, STRN3  -  striatin, calmodulin binding protein 3, SOCS1  -  suppressor of cytokine signaling 1, RNF34  -  ring finger protein 34, e3 ubiquitin protein ligase, TRAF3IP1  -  tnf receptor-associated factor 3 interacting protein 1, ZMYND11  -  zinc finger, mynd-type containing 11, ADRBK1  -  adrenergic, beta, receptor kinase 1, KLHL12  -  kelch-like family member 12, HERPUD1  -  homocysteine-inducible, endoplasmic reticulum stress-inducible, ubiquitin-like domain member 1, CTNNA1  -  catenin (cadherin-associated protein), alpha 1, 102kda, USP47  -  ubiquitin specific peptidase 47, LATS1  -  large tumor suppressor kinase 1, XBP1  -  x-box binding protein 1, NOTCH1  -  notch 1, SIRT1  -  sirtuin 1, CTNNB1  -  catenin (cadherin-associated protein), beta 1, 88kda, AHSG  -  alpha-2-hs-glycoprotein, TRIAP1  -  tp53 regulated inhibitor of apoptosis 1, CYP7B1  -  cytochrome p450, family 7, subfamily b, polypeptide 1, TAX1BP3  -  tax1 (human t-cell leukemia virus type i) binding protein 3, DUSP1  -  dual specificity phosphatase 1, DUSP3  -  dual specificity phosphatase 3, CYLD  -  cylindromatosis (turban tumor syndrome), CREB3  -  camp responsive element binding protein 3, PPP1CC  -  protein phosphatase 1, catalytic subunit, gamma isozyme, PRKCDBP  -  protein kinase c, delta binding protein, TMBIM6  -  transmembrane bax inhibitor motif containing 6, GRK6  -  g protein-coupled receptor kinase 6, UBA52  -  ubiquitin a-52 residue ribosomal protein fusion product 1, MARVELD3  -  marvel domain containing 3, DLX2  -  distal-less homeobox 2, TFAP2A  -  transcription factor ap-2 alpha (activating enhancer binding protein 2 alpha), UBC  -  ubiquitin c, CYP26B1  -  cytochrome p450, family 26, subfamily b, polypeptide 1, SPRED1  -  sprouty-related, evh1 domain containing 1, GRB2  -  growth factor receptor-bound protein 2, AMBP  -  alpha-1-microglobulin/bikunin precursor, RNF126  -  ring finger protein 126, RASA1  -  ras p21 protein activator (gtpase activating protein) 1, LTBP1  -  latent transforming growth factor beta binding protein 1, CMYA5  -  cardiomyopathy associated 5, ZFYVE9  -  zinc finger, fyve domain containing 9, FNIP1  -  folliculin interacting protein 1, RPS6KB1  -  ribosomal protein s6 kinase, 70kda, polypeptide 1, MAPK14  -  mitogen-activated protein kinase 14, CBLB  -  cbl proto-oncogene b, e3 ubiquitin protein ligase, SERPINE2  -  serpin peptidase inhibitor, clade e (nexin, plasminogen activator inhibitor type 1), member 2, SMAD2  -  smad family member 2, YAP1  -  yes-associated protein 1, CAV2  -  caveolin 2, TGIF1  -  tgfb-induced factor homeobox 1, STK38  -  serine/threonine kinase 38, GBP1  -  guanylate binding protein 1, interferon-inducible, THBS1  -  thrombospondin 1, THY1  -  thy-1 cell surface antigen, CISH  -  cytokine inducible sh2-containing protein]</t>
  </si>
  <si>
    <t>GO:0002758</t>
  </si>
  <si>
    <t>innate immune response-activating signal transduction</t>
  </si>
  <si>
    <t>[LGMN  -  legumain, BIRC3  -  baculoviral iap repeat containing 3, ELK1  -  elk1, member of ets oncogene family, RELA  -  v-rel avian reticuloendotheliosis viral oncogene homolog a, RELB  -  v-rel avian reticuloendotheliosis viral oncogene homolog b, CTSL  -  cathepsin l, PSMB2  -  proteasome (prosome, macropain) subunit, beta type, 2, MAPKAPK3  -  mitogen-activated protein kinase-activated protein kinase 3, PSMA7  -  proteasome (prosome, macropain) subunit, alpha type, 7, TNIP1  -  tnfaip3 interacting protein 1, PSMA3  -  proteasome (prosome, macropain) subunit, alpha type, 3, NFKB2  -  nuclear factor of kappa light polypeptide gene enhancer in b-cells 2 (p49/p100), NFKB1  -  nuclear factor of kappa light polypeptide gene enhancer in b-cells 1, CLEC6A  -  c-type lectin domain family 6, member a, IL1B  -  interleukin 1, beta, PSMB6  -  proteasome (prosome, macropain) subunit, beta type, 6, PSMB4  -  proteasome (prosome, macropain) subunit, beta type, 4, PSME3  -  proteasome (prosome, macropain) activator subunit 3 (pa28 gamma; ki), IRAK3  -  interleukin-1 receptor-associated kinase 3, CALM3  -  calmodulin 3 (phosphorylase kinase, delta), FBXW11  -  f-box and wd repeat domain containing 11, PSMC2  -  proteasome (prosome, macropain) 26s subunit, atpase, 2, ATF2  -  activating transcription factor 2, CREB1  -  camp responsive element binding protein 1, PAK1  -  p21 protein (cdc42/rac)-activated kinase 1, DUSP3  -  dual specificity phosphatase 3, CYLD  -  cylindromatosis (turban tumor syndrome), LSM14A  -  lsm14a, scd6 homolog a (s. cerevisiae), PSMD12  -  proteasome (prosome, macropain) 26s subunit, non-atpase, 12, PSMD11  -  proteasome (prosome, macropain) 26s subunit, non-atpase, 11, UBA52  -  ubiquitin a-52 residue ribosomal protein fusion product 1, FFAR2  -  free fatty acid receptor 2, CLEC4D  -  c-type lectin domain family 4, member d, CLEC4E  -  c-type lectin domain family 4, member e, ICAM3  -  intercellular adhesion molecule 3, JUN  -  jun proto-oncogene, UBC  -  ubiquitin c, RPS6KA1  -  ribosomal protein s6 kinase, 90kda, polypeptide 1, MAP2K2  -  mitogen-activated protein kinase kinase 2, MAPK14  -  mitogen-activated protein kinase 14, MAPK9  -  mitogen-activated protein kinase 9, HCK  -  hemopoietic cell kinase, COLEC12  -  collectin sub-family member 12, RIPK2  -  receptor-interacting serine-threonine kinase 2, LBP  -  lipopolysaccharide binding protein, FOS  -  fbj murine osteosarcoma viral oncogene homolog, CUL1  -  cullin 1, UBE2D2  -  ubiquitin-conjugating enzyme e2d 2, UBE2D3  -  ubiquitin-conjugating enzyme e2d 3, CHUK  -  conserved helix-loop-helix ubiquitous kinase, IRAK2  -  interleukin-1 receptor-associated kinase 2, UBE2N  -  ubiquitin-conjugating enzyme e2n]</t>
  </si>
  <si>
    <t>GO:0009893</t>
  </si>
  <si>
    <t>positive regulation of metabolic process</t>
  </si>
  <si>
    <t>[ELL  -  elongation factor rna polymerase ii, PCGF5  -  polycomb group ring finger 5, AGAP1  -  arfgap with gtpase domain, ankyrin repeat and ph domain 1, WAC  -  ww domain containing adaptor with coiled-coil, PLAC8  -  placenta-specific 8, PNLIP  -  pancreatic lipase, ABCF1  -  atp-binding cassette, sub-family f (gcn20), member 1, NCOR1  -  nuclear receptor corepressor 1, RABGAP1  -  rab gtpase activating protein 1, FAM13B  -  family with sequence similarity 13, member b, GCNT2  -  glucosaminyl (n-acetyl) transferase 2, i-branching enzyme (i blood group), ABL2  -  c-abl oncogene 2, non-receptor tyrosine kinase, ABR  -  active bcr-related, IRG1  -  immunoresponsive 1 homolog (mouse), ABLIM2  -  actin binding lim protein family, member 2, H2AFY  -  h2a histone family, member y, GMIP  -  gem interacting protein, SORL1  -  sortilin-related receptor, l(dlr class) a repeats containing, CREM  -  camp responsive element modulator, ASAP3  -  arfgap with sh3 domain, ankyrin repeat and ph domain 3, ATF2  -  activating transcription factor 2, CREB1  -  camp responsive element binding protein 1, LLGL1  -  lethal giant larvae homolog 1 (drosophila), PLEK  -  pleckstrin, AXIN1  -  axin 1, PLK3  -  polo-like kinase 3, STRADB  -  ste20-related kinase adaptor beta, ACVR2A  -  activin a receptor, type iia, PPM1A  -  protein phosphatase, mg2+/mn2+ dependent, 1a, ACVR1B  -  activin a receptor, type ib, GLI3  -  gli family zinc finger 3, TMEM59  -  transmembrane protein 59, ADCY6  -  adenylate cyclase 6, MED1  -  mediator complex subunit 1, GCLC  -  glutamate-cysteine ligase, catalytic subunit, KRT17  -  keratin 17, SMPD1  -  sphingomyelin phosphodiesterase 1, acid lysosomal, ADCY2  -  adenylate cyclase 2 (brain), ADCY9  -  adenylate cyclase 9, WIZ  -  widely interspaced zinc finger motifs, DOCK11  -  dedicator of cytokinesis 11, LBP  -  lipopolysaccharide binding protein, PPP1R15A  -  protein phosphatase 1, regulatory subunit 15a, SMARCA2  -  swi/snf related, matrix associated, actin dependent regulator of chromatin, subfamily a, member 2, SLCO1A2  -  solute carrier organic anion transporter family, member 1a2, GNA15  -  guanine nucleotide binding protein (g protein), alpha 15 (gq class), ADM  -  adrenomedullin, ARID5A  -  at rich interactive domain 5a (mrf1-like), DEFB103A  -  defensin, beta 103a, POLR2E  -  polymerase (rna) ii (dna directed) polypeptide e, 25kda, POLR2C  -  polymerase (rna) ii (dna directed) polypeptide c, 33kda, POLR2B  -  polymerase (rna) ii (dna directed) polypeptide b, 140kda, PRKAA1  -  protein kinase, amp-activated, alpha 1 catalytic subunit, QKI  -  qki, kh domain containing, rna binding, SENP2  -  sumo1/sentrin/smt3 specific peptidase 2, PRKAB1  -  protein kinase, amp-activated, beta 1 non-catalytic subunit, NLRC5  -  nlr family, card domain containing 5, ADRBK1  -  adrenergic, beta, receptor kinase 1, CTBP1  -  c-terminal binding protein 1, CTNNB1  -  catenin (cadherin-associated protein), beta 1, 88kda, RHBDD1  -  rhomboid domain containing 1, MAPKAPK3  -  mitogen-activated protein kinase-activated protein kinase 3, AKT2  -  v-akt murine thymoma viral oncogene homolog 2, GAB1  -  grb2-associated binding protein 1, PCID2  -  pci domain containing 2, UBE2C  -  ubiquitin-conjugating enzyme e2c, RNF168  -  ring finger protein 168, e3 ubiquitin protein ligase, GPBP1L1  -  gc-rich promoter binding protein 1-like 1, BAG6  -  bcl2-associated athanogene 6, MTCH1  -  mitochondrial carrier 1, ABHD5  -  abhydrolase domain containing 5, SH3GLB1  -  sh3-domain grb2-like endophilin b1, FOSL1  -  fos-like antigen 1, SMEK1  -  smek homolog 1, suppressor of mek1 (dictyostelium), JUN  -  jun proto-oncogene, SMAP1  -  small arfgap 1, JUP  -  junction plakoglobin, STAT6  -  signal transducer and activator of transcription 6, interleukin-4 induced, ALDOB  -  aldolase b, fructose-bisphosphate, MAP2K2  -  mitogen-activated protein kinase kinase 2, MAPK14  -  mitogen-activated protein kinase 14, PHF5A  -  phd finger protein 5a, ZFPM1  -  zinc finger protein, fog family member 1, MAPK9  -  mitogen-activated protein kinase 9, ANG  -  angiogenin, ribonuclease, rnase a family, 5, NGEF  -  neuronal guanine nucleotide exchange factor, CSF3  -  colony stimulating factor 3 (granulocyte), COPS5  -  cop9 signalosome subunit 5, DENND2C  -  denn/madd domain containing 2c, CHP2  -  calcineurin-like ef-hand protein 2, PRKCI  -  protein kinase c, iota, ZNF639  -  zinc finger protein 639, IL24  -  interleukin 24, CSNK2A1  -  casein kinase 2, alpha 1 polypeptide, ANXA1  -  annexin a1, MLLT10  -  myeloid/lymphoid or mixed-lineage leukemia (trithorax homolog, drosophila); translocated to, 10, PRKAG1  -  protein kinase, amp-activated, gamma 1 non-catalytic subunit, SELE  -  selectin e, DHX36  -  deah (asp-glu-ala-his) box polypeptide 36, SNF8  -  snf8, escrt-ii complex subunit, DDX3X  -  dead (asp-glu-ala-asp) box helicase 3, x-linked, BIRC3  -  baculoviral iap repeat containing 3, PAWR  -  prkc, apoptosis, wt1, regulator, NOXO1  -  nadph oxidase organizer 1, DDIT3  -  dna-damage-inducible transcript 3, APOA1  -  apolipoprotein a-i, GTF2F1  -  general transcription factor iif, polypeptide 1, 74kda, ITGB1BP1  -  integrin beta 1 binding protein 1, ATXN3  -  ataxin 3, GTF2H1  -  general transcription factor iih, polypeptide 1, 62kda, BCL11A  -  b-cell cll/lymphoma 11a (zinc finger protein), NELFB  -  negative elongation factor complex member b, CCL11  -  chemokine (c-c motif) ligand 11, MMP14  -  matrix metallopeptidase 14 (membrane-inserted), CCL2  -  chemokine (c-c motif) ligand 2, ARF4  -  adp-ribosylation factor 4, CAB39  -  calcium binding protein 39, RALGAPA1  -  ral gtpase activating protein, alpha subunit 1 (catalytic), IRAK3  -  interleukin-1 receptor-associated kinase 3, APOH  -  apolipoprotein h (beta-2-glycoprotein i), PAK1  -  p21 protein (cdc42/rac)-activated kinase 1, CCL20  -  chemokine (c-c motif) ligand 20, MAFA  -  v-maf avian musculoaponeurotic fibrosarcoma oncogene homolog a, ARNTL  -  aryl hydrocarbon receptor nuclear translocator-like, PDE1B  -  phosphodiesterase 1b, calmodulin-dependent, EPGN  -  epithelial mitogen, RASSF1  -  ras association (ralgds/af-6) domain family member 1, MDFI  -  myod family inhibitor, ARL1  -  adp-ribosylation factor-like 1, SERPINB3  -  serpin peptidase inhibitor, clade b (ovalbumin), member 3, ARRB2  -  arrestin, beta 2, VAPB  -  vamp (vesicle-associated membrane protein)-associated protein b and c, CDC73  -  cell division cycle 73, BTG2  -  btg family, member 2, PSIP1  -  pc4 and sfrs1 interacting protein 1, MKL2  -  mkl/myocardin-like 2, PDK1  -  pyruvate dehydrogenase kinase, isozyme 1, BCDIN3D  -  bcdin3 domain containing, ARHGDIB  -  rho gdp dissociation inhibitor (gdi) beta, ARHGAP1  -  rho gtpase activating protein 1, LRP8  -  low density lipoprotein receptor-related protein 8, apolipoprotein e receptor, MAP3K3  -  mitogen-activated protein kinase kinase kinase 3, S100A12  -  s100 calcium binding protein a12, PCNA  -  proliferating cell nuclear antigen, ARHGAP17  -  rho gtpase activating protein 17, AKIRIN2  -  akirin 2, S100A7  -  s100 calcium binding protein a7, LEO1  -  leo1, paf1/rna polymerase ii complex component, homolog (s. cerevisiae), DAPK1  -  death-associated protein kinase 1, DAP  -  death-associated protein, PDCD2  -  programmed cell death 2, DAB2  -  dab, mitogen-responsive phosphoprotein, homolog 2 (drosophila), TBC1D14  -  tbc1 domain family, member 14, HGS  -  hepatocyte growth factor-regulated tyrosine kinase substrate, KITLG  -  kit ligand, SAFB  -  scaffold attachment factor b, HCLS1  -  hematopoietic cell-specific lyn substrate 1, ARHGEF1  -  rho guanine nucleotide exchange factor (gef) 1, ATP1B3  -  atpase, na+/k+ transporting, beta 3 polypeptide, ATP1B1  -  atpase, na+/k+ transporting, beta 1 polypeptide, IL23A  -  interleukin 23, alpha subunit p19, LATS1  -  large tumor suppressor kinase 1, ATF3  -  activating transcription factor 3, XBP1  -  x-box binding protein 1, ATG14  -  autophagy related 14, KIAA1432  -  kiaa1432, FGD4  -  fyve, rhogef and ph domain containing 4, CHTOP  -  chromatin target of prmt1, GGA1  -  golgi-associated, gamma adaptin ear containing, arf binding protein 1, FNIP2  -  folliculin interacting protein 2, PI4K2A  -  phosphatidylinositol 4-kinase type 2 alpha, TRIAP1  -  tp53 regulated inhibitor of apoptosis 1, MC4R  -  melanocortin 4 receptor, SHC1  -  shc (src homology 2 domain containing) transforming protein 1, MTF2  -  metal response element binding transcription factor 2, DLX2  -  distal-less homeobox 2, TMEM39A  -  transmembrane protein 39a, PLAGL2  -  pleiomorphic adenoma gene-like 2, GRB2  -  growth factor receptor-bound protein 2, ZNF384  -  zinc finger protein 384, PLA2G1B  -  phospholipase a2, group ib (pancreas), AZIN1  -  antizyme inhibitor 1, ZFP36  -  zfp36 ring finger protein, SERPINB10  -  serpin peptidase inhibitor, clade b (ovalbumin), member 10, SMAD2  -  smad family member 2, PIK3CB  -  phosphatidylinositol-4,5-bisphosphate 3-kinase, catalytic subunit beta, GET4  -  golgi to er traffic protein 4 homolog (s. cerevisiae), PIM1  -  pim-1 oncogene, CXCL1  -  chemokine (c-x-c motif) ligand 1 (melanoma growth stimulating activity, alpha), KLF13  -  kruppel-like factor 13, PGAM5  -  phosphoglycerate mutase family member 5, YWHAB  -  tyrosine 3-monooxygenase/tryptophan 5-monooxygenase activation protein, beta polypeptide, RBM4B  -  rna binding motif protein 4b, BOK  -  bcl2-related ovarian killer, HSPA1B  -  heat shock 70kda protein 1b, MARK2  -  map/microtubule affinity-regulating kinase 2, NCBP1  -  nuclear cap binding protein subunit 1, 80kda, BNIP2  -  bcl2/adenovirus e1b 19kda interacting protein 2, RFC1  -  replication factor c (activator 1) 1, 145kda, ELK1  -  elk1, member of ets oncogene family, ELK3  -  elk3, ets-domain protein (srf accessory protein 2), SNW1  -  snw domain containing 1, RELA  -  v-rel avian reticuloendotheliosis viral oncogene homolog a, ZFP36L2  -  zfp36 ring finger protein-like 2, RDX  -  radixin, ATF6  -  activating transcription factor 6, SIRT2  -  sirtuin 2, DERL1  -  derlin 1, HPX  -  hemopexin, RELB  -  v-rel avian reticuloendotheliosis viral oncogene homolog b, MTDH  -  metadherin, TNIP1  -  tnfaip3 interacting protein 1, PAXIP1  -  pax interacting (with transcription-activation domain) protein 1, PRDM1  -  pr domain containing 1, with znf domain, ZC3HAV1  -  zinc finger ccch-type, antiviral 1, ALYREF  -  aly/ref export factor, EIF2S1  -  eukaryotic translation initiation factor 2, subunit 1 alpha, 35kda, CSRNP2  -  cysteine-serine-rich nuclear protein 2, BID  -  bh3 interacting domain death agonist, EIF2B1  -  eukaryotic translation initiation factor 2b, subunit 1 alpha, 26kda, NACA  -  nascent polypeptide-associated complex alpha subunit, PSME3  -  proteasome (prosome, macropain) activator subunit 3 (pa28 gamma; ki), ELF1  -  e74-like factor 1 (ets domain transcription factor), ELF2  -  e74-like factor 2 (ets domain transcription factor), TSC2  -  tuberous sclerosis 2, ASAP2  -  arfgap with sh3 domain, ankyrin repeat and ph domain 2, TOPORS  -  topoisomerase i binding, arginine/serine-rich, e3 ubiquitin protein ligase, ACIN1  -  apoptotic chromatin condensation inducer 1, CDK5R1  -  cyclin-dependent kinase 5, regulatory subunit 1 (p35), TXLNA  -  taxilin alpha, ICAM1  -  intercellular adhesion molecule 1, BCAS3  -  breast carcinoma amplified sequence 3, ARHGEF7  -  rho guanine nucleotide exchange factor (gef) 7, SQSTM1  -  sequestosome 1, TP53  -  tumor protein p53, EGR1  -  early growth response 1, EGFR  -  epidermal growth factor receptor, EIF2B2  -  eukaryotic translation initiation factor 2b, subunit 2 beta, 39kda, TCF7L1  -  transcription factor 7-like 1 (t-cell specific, hmg-box), HSP90AB1  -  heat shock protein 90kda alpha (cytosolic), class b member 1, TET2  -  tet methylcytosine dioxygenase 2, E2F4  -  e2f transcription factor 4, p107/p130-binding, RAD50  -  rad50 homolog (s. cerevisiae), MON2  -  mon2 homolog (s. cerevisiae), EDN2  -  endothelin 2, FUBP3  -  far upstream element (fuse) binding protein 3, HSP90AA1  -  heat shock protein 90kda alpha (cytosolic), class a member 1, C4BPA  -  complement component 4 binding protein, alpha, C5AR1  -  complement component 5a receptor 1, NAMPT  -  nicotinamide phosphoribosyltransferase, NR2C2  -  nuclear receptor subfamily 2, group c, member 2, ABI1  -  abl-interactor 1, SIPA1L3  -  signal-induced proliferation-associated 1 like 3, NCOA1  -  nuclear receptor coactivator 1, BCL2L11  -  bcl2-like 11 (apoptosis facilitator), CASP7  -  caspase 7, apoptosis-related cysteine peptidase, DAZAP1  -  daz associated protein 1, SLC30A9  -  solute carrier family 30 (zinc transporter), member 9, CASP2  -  caspase 2, apoptosis-related cysteine peptidase, BPTF  -  bromodomain phd finger transcription factor, HDAC5  -  histone deacetylase 5, VEGFA  -  vascular endothelial growth factor a, PPP2R3C  -  protein phosphatase 2, regulatory subunit b'', gamma, KDM6B  -  lysine (k)-specific demethylase 6b, SAE1  -  sumo1 activating enzyme subunit 1, NCOA2  -  nuclear receptor coactivator 2, CALM3  -  calmodulin 3 (phosphorylase kinase, delta), F2  -  coagulation factor ii (thrombin), STK25  -  serine/threonine kinase 25, DNAJB6  -  dnaj (hsp40) homolog, subfamily b, member 6, CREB3  -  camp responsive element binding protein 3, F3  -  coagulation factor iii (thromboplastin, tissue factor), UPF3B  -  upf3 regulator of nonsense transcripts homolog b (yeast), UBA2  -  ubiquitin-like modifier activating enzyme 2, UBA52  -  ubiquitin a-52 residue ribosomal protein fusion product 1, CCNT2  -  cyclin t2, EREG  -  epiregulin, EHF  -  ets homologous factor, EED  -  embryonic ectoderm development, SERGEF  -  secretion regulating guanine nucleotide exchange factor, UBC  -  ubiquitin c, NPM2  -  nucleophosmin/nucleoplasmin 2, HNRNPK  -  heterogeneous nuclear ribonucleoprotein k, PROM2  -  prominin 2, ETS2  -  v-ets avian erythroblastosis virus e26 oncogene homolog 2, RALGAPA2  -  ral gtpase activating protein, alpha subunit 2 (catalytic), RPS6KA1  -  ribosomal protein s6 kinase, 90kda, polypeptide 1, PARP16  -  poly (adp-ribose) polymerase family, member 16, ADAM9  -  adam metallopeptidase domain 9, RPS6KB1  -  ribosomal protein s6 kinase, 70kda, polypeptide 1, RPS6KB2  -  ribosomal protein s6 kinase, 70kda, polypeptide 2, CBLB  -  cbl proto-oncogene b, e3 ubiquitin protein ligase, YAP1  -  yes-associated protein 1, UBTF  -  upstream binding transcription factor, rna polymerase i, RIPK2  -  receptor-interacting serine-threonine kinase 2, CAV2  -  caveolin 2, CHURC1  -  churchill domain containing 1, HNRNPD  -  heterogeneous nuclear ribonucleoprotein d (au-rich element rna binding protein 1, 37kda), THOC1  -  tho complex 1, UBE2I  -  ubiquitin-conjugating enzyme e2i, RAB12  -  rab12, member ras oncogene family, UBE2E1  -  ubiquitin-conjugating enzyme e2e 1, PLEKHG2  -  pleckstrin homology domain containing, family g (with rhogef domain) member 2, NR4A1  -  nuclear receptor subfamily 4, group a, member 1, UBE2L3  -  ubiquitin-conjugating enzyme e2l 3, UBE2N  -  ubiquitin-conjugating enzyme e2n, CDC20  -  cell division cycle 20, ANGPTL3  -  angiopoietin-like 3, PSAP  -  prosaposin, ERLIN1  -  er lipid raft associated 1, ATAD2B  -  atpase family, aaa domain containing 2b, RBMX  -  rna binding motif protein, x-linked, ILF2  -  interleukin enhancer binding factor 2, ILF3  -  interleukin enhancer binding factor 3, 90kda, GLIPR2  -  gli pathogenesis-related 2, AKNA  -  at-hook transcription factor, PSMB2  -  proteasome (prosome, macropain) subunit, beta type, 2, CYCS  -  cytochrome c, somatic, PIAS1  -  protein inhibitor of activated stat, 1, PSMA7  -  proteasome (prosome, macropain) subunit, alpha type, 7, MAPKAPK5  -  mitogen-activated protein kinase-activated protein kinase 5, PSMA3  -  proteasome (prosome, macropain) subunit, alpha type, 3, LMO4  -  lim domain only 4, PSMB6  -  proteasome (prosome, macropain) subunit, beta type, 6, TREM1  -  triggering receptor expressed on myeloid cells 1, IL1B  -  interleukin 1, beta, RABGAP1L  -  rab gtpase activating protein 1-like, IL1A  -  interleukin 1, alpha, PSMB4  -  proteasome (prosome, macropain) subunit, beta type, 4, ADAP2  -  arfgap with dual ph domains 2, WWC1  -  ww and c2 domain containing 1, CAND1  -  cullin-associated and neddylation-dissociated 1, PSMC2  -  proteasome (prosome, macropain) 26s subunit, atpase, 2, FBXW11  -  f-box and wd repeat domain containing 11, CD34  -  cd34 molecule, IL6  -  interleukin 6 (interferon, beta 2), IL6R  -  interleukin 6 receptor, PSMD12  -  proteasome (prosome, macropain) 26s subunit, non-atpase, 12, TAF9  -  taf9 rna polymerase ii, tata box binding protein (tbp)-associated factor, 32kda, PSMD11  -  proteasome (prosome, macropain) 26s subunit, non-atpase, 11, FGG  -  fibrinogen gamma chain, PHYHIP  -  phytanoyl-coa 2-hydroxylase interacting protein, ITGA1  -  integrin, alpha 1, IST1  -  increased sodium tolerance 1 homolog (yeast), DAB2IP  -  dab2 interacting protein, BCLAF1  -  bcl2-associated transcription factor 1, ATG13  -  autophagy related 13, NR4A2  -  nuclear receptor subfamily 4, group a, member 2, PTGIR  -  prostaglandin i2 (prostacyclin) receptor (ip), FGA  -  fibrinogen alpha chain, RAPGEF5  -  rap guanine nucleotide exchange factor (gef) 5, FGB  -  fibrinogen beta chain, RIMS3  -  regulating synaptic membrane exocytosis 3, PTGS2  -  prostaglandin-endoperoxide synthase 2 (prostaglandin g/h synthase and cyclooxygenase), PTK2  -  protein tyrosine kinase 2, RGP1  -  rgp1 retrograde golgi transport homolog (s. cerevisiae), ARHGEF11  -  rho guanine nucleotide exchange factor (gef) 11, CDK7  -  cyclin-dependent kinase 7, TBL1X  -  transducin (beta)-like 1x-linked, TP63  -  tumor protein p63, PTPN2  -  protein tyrosine phosphatase, non-receptor type 2, PTPN1  -  protein tyrosine phosphatase, non-receptor type 1, TCF4  -  transcription factor 4, RB1CC1  -  rb1-inducible coiled-coil 1, YBX1  -  y box binding protein 1, PTPRC  -  protein tyrosine phosphatase, receptor type, c, ARFGEF2  -  adp-ribosylation factor guanine nucleotide-exchange factor 2 (brefeldin a-inhibited), TCEA2  -  transcription elongation factor a (sii), 2, IRAK2  -  interleukin-1 receptor-associated kinase 2, ERBB2IP  -  erbb2 interacting protein, UBQLN1  -  ubiquilin 1, STRN3  -  striatin, calmodulin binding protein 3, ARPP19  -  camp-regulated phosphoprotein, 19kda, MDFIC  -  myod family inhibitor domain containing, HERPUD1  -  homocysteine-inducible, endoplasmic reticulum stress-inducible, ubiquitin-like domain member 1, DICER1  -  dicer 1, ribonuclease type iii, NOTCH1  -  notch 1, SIRT1  -  sirtuin 1, ZC3H12A  -  zinc finger ccch-type containing 12a, NFYB  -  nuclear transcription factor y, beta, HDAC4  -  histone deacetylase 4, RCC1  -  regulator of chromosome condensation 1, NFKB2  -  nuclear factor of kappa light polypeptide gene enhancer in b-cells 2 (p49/p100), AHSA2  -  aha1, activator of heat shock 90kda protein atpase homolog 2 (yeast), NFIX  -  nuclear factor i/x (ccaat-binding transcription factor), NFKB1  -  nuclear factor of kappa light polypeptide gene enhancer in b-cells 1, BRD4  -  bromodomain containing 4, HSPH1  -  heat shock 105kda/110kda protein 1, TAX1BP3  -  tax1 (human t-cell leukemia virus type i) binding protein 3, TNNT2  -  troponin t type 2 (cardiac), NDFIP2  -  nedd4 family interacting protein 2, PRKCDBP  -  protein kinase c, delta binding protein, RAN  -  ran, member ras oncogene family, RBPJ  -  recombination signal binding protein for immunoglobulin kappa j region, TFAP2A  -  transcription factor ap-2 alpha (activating enhancer binding protein 2 alpha), TFAP2B  -  transcription factor ap-2 beta (activating enhancer binding protein 2 beta), CYP26B1  -  cytochrome p450, family 26, subfamily b, polypeptide 1, DYRK2  -  dual-specificity tyrosine-(y)-phosphorylation regulated kinase 2, FGD2  -  fyve, rhogef and ph domain containing 2, NFIB  -  nuclear factor i/b, RARG  -  retinoic acid receptor, gamma, ITSN2  -  intersectin 2, PERP  -  perp, tp53 apoptosis effector, NFE2  -  nuclear factor (erythroid-derived 2), 45kda, RASA1  -  ras p21 protein activator (gtpase activating protein) 1, RAP1B  -  rap1b, member of ras oncogene family, IL20  -  interleukin 20, KHDRBS1  -  kh domain containing, rna binding, signal transduction associated 1, NFIA  -  nuclear factor i/a, TGFA  -  transforming growth factor, alpha, RAP1GAP  -  rap1 gtpase activating protein, NGFRAP1  -  nerve growth factor receptor (tnfrsf16) associated protein 1, FNIP1  -  folliculin interacting protein 1, NPTN  -  neuroplastin, CUL4B  -  cullin 4b, FOS  -  fbj murine osteosarcoma viral oncogene homolog, CUL1  -  cullin 1, THBS1  -  thrombospondin 1, CHUK  -  conserved helix-loop-helix ubiquitous kinase, THY1  -  thy-1 cell surface antigen]</t>
  </si>
  <si>
    <t>GO:0044248</t>
  </si>
  <si>
    <t>cellular catabolic process</t>
  </si>
  <si>
    <t>[SEL1L  -  sel-1 suppressor of lin-12-like (c. elegans), MARK2  -  map/microtubule affinity-regulating kinase 2, NCBP1  -  nuclear cap binding protein subunit 1, 80kda, BNIP3L  -  bcl2/adenovirus e1b 19kda interacting protein 3-like, CDC20  -  cell division cycle 20, BNIP1  -  bcl2/adenovirus e1b 19kda interacting protein 1, LGMN  -  legumain, ANGPTL3  -  angiopoietin-like 3, ENTPD4  -  ectonucleoside triphosphate diphosphohydrolase 4, GSTM3  -  glutathione s-transferase mu 3 (brain), DDIT3  -  dna-damage-inducible transcript 3, APOA1  -  apolipoprotein a-i, BCKDK  -  branched chain ketoacid dehydrogenase kinase, ERLIN1  -  er lipid raft associated 1, APOB  -  apolipoprotein b, OS9  -  osteosarcoma amplified 9, endoplasmic reticulum lectin, DTD1  -  d-tyrosyl-trna deacylase 1, CPA2  -  carboxypeptidase a2 (pancreatic), PTPN23  -  protein tyrosine phosphatase, non-receptor type 23, PCBP2  -  poly(rc) binding protein 2, ATXN3  -  ataxin 3, ZFP36L2  -  zfp36 ring finger protein-like 2, CNOT11  -  ccr4-not transcription complex, subunit 11, ZFP36L1  -  zfp36 ring finger protein-like 1, SIRT2  -  sirtuin 2, DERL1  -  derlin 1, IRG1  -  immunoresponsive 1 homolog (mouse), CPT2  -  carnitine palmitoyltransferase 2, PSMB2  -  proteasome (prosome, macropain) subunit, beta type, 2, CYCS  -  cytochrome c, somatic, PLIN1  -  perilipin 1, EIF4B  -  eukaryotic translation initiation factor 4b, PSMA7  -  proteasome (prosome, macropain) subunit, alpha type, 7, EIF4E  -  eukaryotic translation initiation factor 4e, CPN1  -  carboxypeptidase n, polypeptide 1, USP43  -  ubiquitin specific peptidase 43, NT5C2  -  5'-nucleotidase, cytosolic ii, PSMA3  -  proteasome (prosome, macropain) subunit, alpha type, 3, ACOX1  -  acyl-coa oxidase 1, palmitoyl, FNBP1L  -  formin binding protein 1-like, BHMT  -  betaine--homocysteine s-methyltransferase, PSMB6  -  proteasome (prosome, macropain) subunit, beta type, 6, LSM2  -  lsm2 homolog, u6 small nuclear rna associated (s. cerevisiae), PSMB4  -  proteasome (prosome, macropain) subunit, beta type, 4, ENTPD3  -  ectonucleoside triphosphate diphosphohydrolase 3, TATDN1  -  tatd dnase domain containing 1, USP25  -  ubiquitin specific peptidase 25, RNPS1  -  rna binding protein s1, serine-rich domain, TDG  -  thymine-dna glycosylase, DFFA  -  dna fragmentation factor, 45kda, alpha polypeptide, PSME3  -  proteasome (prosome, macropain) activator subunit 3 (pa28 gamma; ki), APOC3  -  apolipoprotein c-iii, PRDX2  -  peroxiredoxin 2, FBXW11  -  f-box and wd repeat domain containing 11, PAH  -  phenylalanine hydroxylase, COPS3  -  cop9 signalosome subunit 3, PSMC2  -  proteasome (prosome, macropain) 26s subunit, atpase, 2, TSG101  -  tumor susceptibility gene 101, EIF4G1  -  eukaryotic translation initiation factor 4 gamma, 1, CLEC16A  -  c-type lectin domain family 16, member a, TOPORS  -  topoisomerase i binding, arginine/serine-rich, e3 ubiquitin protein ligase, TPO  -  thyroid peroxidase, ARNTL  -  aryl hydrocarbon receptor nuclear translocator-like, PSMD12  -  proteasome (prosome, macropain) 26s subunit, non-atpase, 12, PDE1B  -  phosphodiesterase 1b, calmodulin-dependent, ACOX2  -  acyl-coa oxidase 2, branched chain, PSMD11  -  proteasome (prosome, macropain) 26s subunit, non-atpase, 11, CYP4A11  -  cytochrome p450, family 4, subfamily a, polypeptide 11, YOD1  -  yod1 deubiquitinase, GLUD1  -  glutamate dehydrogenase 1, PAPD4  -  pap associated domain containing 4, ABCE1  -  atp-binding cassette, sub-family e (oabp), member 1, ISG20  -  interferon stimulated exonuclease gene 20kda, CYP2E1  -  cytochrome p450, family 2, subfamily e, polypeptide 1, DUOX1  -  dual oxidase 1, ARRB2  -  arrestin, beta 2, SQSTM1  -  sequestosome 1, DAB2IP  -  dab2 interacting protein, SQRDL  -  sulfide quinone reductase-like (yeast), TMEM59  -  transmembrane protein 59, ARG1  -  arginase 1, HADH  -  hydroxyacyl-coa dehydrogenase, HAL  -  histidine ammonia-lyase, SMG9  -  smg9 nonsense mediated mrna decay factor, BAP1  -  brca1 associated protein-1 (ubiquitin carboxy-terminal hydrolase), ERI3  -  eri1 exoribonuclease family member 3, SMPD1  -  sphingomyelin phosphodiesterase 1, acid lysosomal, ITGB4  -  integrin, beta 4, EI24  -  etoposide induced 2.4, PON2  -  paraoxonase 2, LAMP1  -  lysosomal-associated membrane protein 1, USP9X  -  ubiquitin specific peptidase 9, x-linked, KIAA0368  -  kiaa0368, TBL1X  -  transducin (beta)-like 1x-linked, TET2  -  tet methylcytosine dioxygenase 2, ATG5  -  autophagy related 5, SPOPL  -  speckle-type poz protein-like, SMG5  -  smg5 nonsense mediated mrna decay factor, DAP  -  death-associated protein, HEXA  -  hexosaminidase a (alpha polypeptide), PDE4D  -  phosphodiesterase 4d, camp-specific, PRUNE  -  prune exopolyphosphatase, CYP24A1  -  cytochrome p450, family 24, subfamily a, polypeptide 1, UBE4B  -  ubiquitination factor e4b, UBQLN1  -  ubiquilin 1, PRKAA1  -  protein kinase, amp-activated, alpha 1 catalytic subunit, USP12  -  ubiquitin specific peptidase 12, CROT  -  carnitine o-octanoyltransferase, RNF34  -  ring finger protein 34, e3 ubiquitin protein ligase, GOT1  -  glutamic-oxaloacetic transaminase 1, soluble, FABP5  -  fatty acid binding protein 5 (psoriasis-associated), ZHX2  -  zinc fingers and homeoboxes 2, HERPUD1  -  homocysteine-inducible, endoplasmic reticulum stress-inducible, ubiquitin-like domain member 1, DICER1  -  dicer 1, ribonuclease type iii, DOM3Z  -  dom-3 homolog z (c. elegans), AGO4  -  argonaute risc catalytic component 4, USP47  -  ubiquitin specific peptidase 47, XBP1  -  x-box binding protein 1, SIRT1  -  sirtuin 1, PPT1  -  palmitoyl-protein thioesterase 1, INPP5F  -  inositol polyphosphate-5-phosphatase f, USP8  -  ubiquitin specific peptidase 8, APOBEC3G  -  apolipoprotein b mrna editing enzyme, catalytic polypeptide-like 3g, RHBDD1  -  rhomboid domain containing 1, ATG14  -  autophagy related 14, RPS5  -  ribosomal protein s5, DCPS  -  decapping enzyme, scavenger, ASRGL1  -  asparaginase like 1, UBE2C  -  ubiquitin-conjugating enzyme e2c, RNF168  -  ring finger protein 168, e3 ubiquitin protein ligase, PPP2R2A  -  protein phosphatase 2, regulatory subunit b, alpha, PCYOX1  -  prenylcysteine oxidase 1, KPNA1  -  karyopherin alpha 1 (importin alpha 5), WWP1  -  ww domain containing e3 ubiquitin protein ligase 1, PYGL  -  phosphorylase, glycogen, liver, HGD  -  homogentisate 1,2-dioxygenase, HACL1  -  2-hydroxyacyl-coa lyase 1, RAD23A  -  rad23 homolog a (s. cerevisiae), CALM3  -  calmodulin 3 (phosphorylase kinase, delta), USP34  -  ubiquitin specific peptidase 34, BAG6  -  bcl2-associated athanogene 6, ALDH5A1  -  aldehyde dehydrogenase 5 family, member a1, PAN3  -  pan3 poly(a) specific ribonuclease subunit homolog (s. cerevisiae), CYLD  -  cylindromatosis (turban tumor syndrome), UPF3B  -  upf3 regulator of nonsense transcripts homolog b (yeast), ABHD5  -  abhydrolase domain containing 5, PPP1CC  -  protein phosphatase 1, catalytic subunit, gamma isozyme, SH3GLB1  -  sh3-domain grb2-like endophilin b1, RPS24  -  ribosomal protein s24, ERI2  -  eri1 exoribonuclease family member 2, UBA52  -  ubiquitin a-52 residue ribosomal protein fusion product 1, CYP4F3  -  cytochrome p450, family 4, subfamily f, polypeptide 3, LTA4H  -  leukotriene a4 hydrolase, SHMT1  -  serine hydroxymethyltransferase 1 (soluble), UBE2A  -  ubiquitin-conjugating enzyme e2a, RPS15A  -  ribosomal protein s15a, C9orf72  -  chromosome 9 open reading frame 72, UBC  -  ubiquitin c, CYP26B1  -  cytochrome p450, family 26, subfamily b, polypeptide 1, NT5C3A  -  5'-nucleotidase, cytosolic iiia, RPS10  -  ribosomal protein s10, ISG15  -  isg15 ubiquitin-like modifier, XRN2  -  5'-3' exoribonuclease 2, RNF126  -  ring finger protein 126, AMBP  -  alpha-1-microglobulin/bikunin precursor, PLA2G4A  -  phospholipase a2, group iva (cytosolic, calcium-dependent), ETF1  -  eukaryotic translation termination factor 1, DNASE1L3  -  deoxyribonuclease i-like 3, ZFP36  -  zfp36 ring finger protein, HNRNPD  -  heterogeneous nuclear ribonucleoprotein d (au-rich element rna binding protein 1, 37kda), NBR1  -  neighbor of brca1 gene 1, UBE2G1  -  ubiquitin-conjugating enzyme e2g 1, PIK3CB  -  phosphatidylinositol-4,5-bisphosphate 3-kinase, catalytic subunit beta, UBE2G2  -  ubiquitin-conjugating enzyme e2g 2, FBXO31  -  f-box protein 31, UBE2I  -  ubiquitin-conjugating enzyme e2i, UBE2D2  -  ubiquitin-conjugating enzyme e2d 2, CUL1  -  cullin 1, UBE2D3  -  ubiquitin-conjugating enzyme e2d 3, RAB12  -  rab12, member ras oncogene family, CCBL2  -  cysteine conjugate-beta lyase 2, UBE2E1  -  ubiquitin-conjugating enzyme e2e 1, CUL4A  -  cullin 4a, AKR1D1  -  aldo-keto reductase family 1, member d1, ARIH1  -  ariadne homolog, ubiquitin-conjugating enzyme e2 binding protein, 1 (drosophila), STT3B  -  stt3b, subunit of the oligosaccharyltransferase complex (catalytic), UBE2L3  -  ubiquitin-conjugating enzyme e2l 3, UBE2N  -  ubiquitin-conjugating enzyme e2n, CCBL1  -  cysteine conjugate-beta lyase, cytoplasmic]</t>
  </si>
  <si>
    <t>GO:0042221</t>
  </si>
  <si>
    <t>response to chemical</t>
  </si>
  <si>
    <t>[DNAJA1  -  dnaj (hsp40) homolog, subfamily a, member 1, ELK1  -  elk1, member of ets oncogene family, CHAC1  -  chac, cation transport regulator homolog 1 (e. coli), ABCA2  -  atp-binding cassette, sub-family a (abc1), member 2, RELA  -  v-rel avian reticuloendotheliosis viral oncogene homolog a, SNW1  -  snw domain containing 1, ENSA  -  endosulfine alpha, ABL2  -  c-abl oncogene 2, non-receptor tyrosine kinase, ABR  -  active bcr-related, TRPM2  -  transient receptor potential cation channel, subfamily m, member 2, SIRT2  -  sirtuin 2, DERL1  -  derlin 1, IRG1  -  immunoresponsive 1 homolog (mouse), RELB  -  v-rel avian reticuloendotheliosis viral oncogene homolog b, CPN1  -  carboxypeptidase n, polypeptide 1, EGR3  -  early growth response 3, EGR4  -  early growth response 4, BHMT  -  betaine--homocysteine s-methyltransferase, HP  -  haptoglobin, BID  -  bh3 interacting domain death agonist, EIF2B1  -  eukaryotic translation initiation factor 2b, subunit 1 alpha, 26kda, ACP5  -  acid phosphatase 5, tartrate resistant, CREM  -  camp responsive element modulator, SLC25A23  -  solute carrier family 25 (mitochondrial carrier; phosphate carrier), member 23, CREB1  -  camp responsive element binding protein 1, KRT19  -  keratin 19, ICAM1  -  intercellular adhesion molecule 1, AXIN1  -  axin 1, RPP21  -  ribonuclease p/mrp 21kda subunit, BCAS3  -  breast carcinoma amplified sequence 3, PLK3  -  polo-like kinase 3, RNF149  -  ring finger protein 149, ACVR2A  -  activin a receptor, type iia, EEF1A1  -  eukaryotic translation elongation factor 1 alpha 1, GDAP2  -  ganglioside induced differentiation associated protein 2, RAB10  -  rab10, member ras oncogene family, EGR1  -  early growth response 1, TP53  -  tumor protein p53, CA4  -  carbonic anhydrase iv, EGFR  -  epidermal growth factor receptor, GLI3  -  gli family zinc finger 3, CXCL16  -  chemokine (c-x-c motif) ligand 16, CA2  -  carbonic anhydrase ii, CPNE1  -  copine i, EIF2B2  -  eukaryotic translation initiation factor 2b, subunit 2 beta, 39kda, ADCY6  -  adenylate cyclase 6, MED1  -  mediator complex subunit 1, GCLC  -  glutamate-cysteine ligase, catalytic subunit, KRT14  -  keratin 14, PTGES  -  prostaglandin e synthase, SMPD1  -  sphingomyelin phosphodiesterase 1, acid lysosomal, EI24  -  etoposide induced 2.4, HTR1D  -  5-hydroxytryptamine (serotonin) receptor 1d, g protein-coupled, ADCY2  -  adenylate cyclase 2 (brain), PLIN2  -  perilipin 2, GNB2  -  guanine nucleotide binding protein (g protein), beta polypeptide 2, ADCY9  -  adenylate cyclase 9, HSP90AB1  -  heat shock protein 90kda alpha (cytosolic), class b member 1, ATG5  -  autophagy related 5, LBP  -  lipopolysaccharide binding protein, DGAT2  -  diacylglycerol o-acyltransferase 2, HSP90AA1  -  heat shock protein 90kda alpha (cytosolic), class a member 1, SLC31A1  -  solute carrier family 31 (copper transporter), member 1, ADM  -  adrenomedullin, NAMPT  -  nicotinamide phosphoribosyltransferase, C5AR1  -  complement component 5a receptor 1, S100A16  -  s100 calcium binding protein a16, PRKAA1  -  protein kinase, amp-activated, alpha 1 catalytic subunit, AES  -  amino-terminal enhancer of split, SOCS1  -  suppressor of cytokine signaling 1, NCOA1  -  nuclear receptor coactivator 1, GNB4  -  guanine nucleotide binding protein (g protein), beta polypeptide 4, ADSS  -  adenylosuccinate synthase, CTNNA1  -  catenin (cadherin-associated protein), alpha 1, 102kda, USP47  -  ubiquitin specific peptidase 47, CTPS1  -  ctp synthase 1, HDAC5  -  histone deacetylase 5, CTNNB1  -  catenin (cadherin-associated protein), beta 1, 88kda, RHBDD1  -  rhomboid domain containing 1, CTSL  -  cathepsin l, VEGFA  -  vascular endothelial growth factor a, MAPKAPK3  -  mitogen-activated protein kinase-activated protein kinase 3, DCPS  -  decapping enzyme, scavenger, AKT2  -  v-akt murine thymoma viral oncogene homolog 2, PPP2R2A  -  protein phosphatase 2, regulatory subunit b, alpha, KDM6B  -  lysine (k)-specific demethylase 6b, KPNA4  -  karyopherin alpha 4 (importin alpha 3), NCOA2  -  nuclear receptor coactivator 2, CALM3  -  calmodulin 3 (phosphorylase kinase, delta), SYNCRIP  -  synaptotagmin binding, cytoplasmic rna interacting protein, ALB  -  albumin, STK25  -  serine/threonine kinase 25, UBA52  -  ubiquitin a-52 residue ribosomal protein fusion product 1, FOSL1  -  fos-like antigen 1, TUBA1B  -  tubulin, alpha 1b, EREG  -  epiregulin, JUN  -  jun proto-oncogene, JUP  -  junction plakoglobin, UBC  -  ubiquitin c, STAT6  -  signal transducer and activator of transcription 6, interleukin-4 induced, SLC25A25  -  solute carrier family 25 (mitochondrial carrier; phosphate carrier), member 25, SLC25A33  -  solute carrier family 25 (pyrimidine nucleotide carrier), member 33, ADAM9  -  adam metallopeptidase domain 9, RPS6KB1  -  ribosomal protein s6 kinase, 70kda, polypeptide 1, MAPK14  -  mitogen-activated protein kinase 14, TXNRD1  -  thioredoxin reductase 1, SRP68  -  signal recognition particle 68kda, SRP54  -  signal recognition particle 54kda, ANG  -  angiogenin, ribonuclease, rnase a family, 5, MAPK9  -  mitogen-activated protein kinase 9, IFITM3  -  interferon induced transmembrane protein 3, GATM  -  glycine amidinotransferase (l-arginine:glycine amidinotransferase), CSF3  -  colony stimulating factor 3 (granulocyte), CSF2RA  -  colony stimulating factor 2 receptor, alpha, low-affinity (granulocyte-macrophage), SORT1  -  sortilin 1, RIPK2  -  receptor-interacting serine-threonine kinase 2, CHP2  -  calcineurin-like ef-hand protein 2, PRKCI  -  protein kinase c, iota, HMGCS1  -  3-hydroxy-3-methylglutaryl-coa synthase 1 (soluble), UBE2D2  -  ubiquitin-conjugating enzyme e2d 2, IL24  -  interleukin 24, UBE2D3  -  ubiquitin-conjugating enzyme e2d 3, ANXA1  -  annexin a1, STT3B  -  stt3b, subunit of the oligosaccharyltransferase complex (catalytic), NR4A1  -  nuclear receptor subfamily 4, group a, member 1, UBE2L3  -  ubiquitin-conjugating enzyme e2l 3, SELE  -  selectin e, DHX36  -  deah (asp-glu-ala-his) box polypeptide 36, ANGPTL3  -  angiopoietin-like 3, SSH1  -  slingshot protein phosphatase 1, DDX3X  -  dead (asp-glu-ala-asp) box helicase 3, x-linked, GSTM3  -  glutathione s-transferase mu 3 (brain), APOA1  -  apolipoprotein a-i, DDIT3  -  dna-damage-inducible transcript 3, PSAP  -  prosaposin, APOB  -  apolipoprotein b, RBMX  -  rna binding motif protein, x-linked, ANXA11  -  annexin a11, ITGB1BP1  -  integrin beta 1 binding protein 1, SLC6A14  -  solute carrier family 6 (amino acid transporter), member 14, ATXN3  -  ataxin 3, TOR1B  -  torsin family 1, member b (torsin b), SELPLG  -  selectin p ligand, SELL  -  selectin l, CYCS  -  cytochrome c, somatic, PSMB2  -  proteasome (prosome, macropain) subunit, beta type, 2, MMP3  -  matrix metallopeptidase 3 (stromelysin 1, progelatinase), CCL11  -  chemokine (c-c motif) ligand 11, MMP14  -  matrix metallopeptidase 14 (membrane-inserted), CCL2  -  chemokine (c-c motif) ligand 2, IL1B  -  interleukin 1, beta, IL1A  -  interleukin 1, alpha, APOC3  -  apolipoprotein c-iii, IRAK3  -  interleukin-1 receptor-associated kinase 3, PRDX2  -  peroxiredoxin 2, PAK1  -  p21 protein (cdc42/rac)-activated kinase 1, CCL20  -  chemokine (c-c motif) ligand 20, MAFA  -  v-maf avian musculoaponeurotic fibrosarcoma oncogene homolog a, IL6  -  interleukin 6 (interferon, beta 2), IL6R  -  interleukin 6 receptor, TAF9  -  taf9 rna polymerase ii, tata box binding protein (tbp)-associated factor, 32kda, PDE1B  -  phosphodiesterase 1b, calmodulin-dependent, FGG  -  fibrinogen gamma chain, CYP2E1  -  cytochrome p450, family 2, subfamily e, polypeptide 1, DUOX1  -  dual oxidase 1, CFL1  -  cofilin 1 (non-muscle), CDC73  -  cell division cycle 73, DAB2IP  -  dab2 interacting protein, SEMA3C  -  sema domain, immunoglobulin domain (ig), short basic domain, secreted, (semaphorin) 3c, RHOB  -  ras homolog family member b, BTG2  -  btg family, member 2, NR4A2  -  nuclear receptor subfamily 4, group a, member 2, DDX21  -  dead (asp-glu-ala-asp) box helicase 21, PTGIR  -  prostaglandin i2 (prostacyclin) receptor (ip), ARG1  -  arginase 1, FGA  -  fibrinogen alpha chain, FGB  -  fibrinogen beta chain, HADH  -  hydroxyacyl-coa dehydrogenase, ITIH4  -  inter-alpha-trypsin inhibitor heavy chain family, member 4, PTGS2  -  prostaglandin-endoperoxide synthase 2 (prostaglandin g/h synthase and cyclooxygenase), LRP8  -  low density lipoprotein receptor-related protein 8, apolipoprotein e receptor, FECH  -  ferrochelatase, RAB8A  -  rab8a, member ras oncogene family, PCNA  -  proliferating cell nuclear antigen, HCK  -  hemopoietic cell kinase, PCK1  -  phosphoenolpyruvate carboxykinase 1 (soluble), COLEC12  -  collectin sub-family member 12, AKIRIN2  -  akirin 2, IFITM2  -  interferon induced transmembrane protein 2, S100A7  -  s100 calcium binding protein a7, DAPK1  -  death-associated protein kinase 1, DAB2  -  dab, mitogen-responsive phosphoprotein, homolog 2 (drosophila), CAPN10  -  calpain 10, NPTX1  -  neuronal pentraxin i, PDE4D  -  phosphodiesterase 4d, camp-specific, FBP1  -  fructose-1,6-bisphosphatase 1, MGST1  -  microsomal glutathione s-transferase 1, IRAK2  -  interleukin-1 receptor-associated kinase 2, CYP24A1  -  cytochrome p450, family 24, subfamily a, polypeptide 1, HCLS1  -  hematopoietic cell-specific lyn substrate 1, SIDT2  -  sid1 transmembrane family, member 2, ERBB2IP  -  erbb2 interacting protein, UBQLN1  -  ubiquilin 1, PGGT1B  -  protein geranylgeranyltransferase type i, beta subunit, IFIT3  -  interferon-induced protein with tetratricopeptide repeats 3, MICALL1  -  mical-like 1, STRN3  -  striatin, calmodulin binding protein 3, XPC  -  xeroderma pigmentosum, complementation group c, GOT1  -  glutamic-oxaloacetic transaminase 1, soluble, ATP13A2  -  atpase type 13a2, HERPUD1  -  homocysteine-inducible, endoplasmic reticulum stress-inducible, ubiquitin-like domain member 1, SERPINC1  -  serpin peptidase inhibitor, clade c (antithrombin), member 1, SLC16A1  -  solute carrier family 16 (monocarboxylate transporter), member 1, XBP1  -  x-box binding protein 1, NOTCH1  -  notch 1, SIRT1  -  sirtuin 1, ZC3H12A  -  zinc finger ccch-type containing 12a, MBP  -  myelin basic protein, HDAC4  -  histone deacetylase 4, ID1  -  inhibitor of dna binding 1, dominant negative helix-loop-helix protein, NFKB2  -  nuclear factor of kappa light polypeptide gene enhancer in b-cells 2 (p49/p100), NFKB1  -  nuclear factor of kappa light polypeptide gene enhancer in b-cells 1, ZNF703  -  zinc finger protein 703, HSPH1  -  heat shock 105kda/110kda protein 1, SLC2A4  -  solute carrier family 2 (facilitated glucose transporter), member 4, SLC5A5  -  solute carrier family 5 (sodium/iodide cotransporter), member 5, DUSP1  -  dual specificity phosphatase 1, TNNT2  -  troponin t type 2 (cardiac), MC4R  -  melanocortin 4 receptor, TMBIM6  -  transmembrane bax inhibitor motif containing 6, FFAR2  -  free fatty acid receptor 2, HSPA4L  -  heat shock 70kda protein 4-like, CMA1  -  chymase 1, mast cell, TFAP2A  -  transcription factor ap-2 alpha (activating enhancer binding protein 2 alpha), TFAP2B  -  transcription factor ap-2 beta (activating enhancer binding protein 2 beta), TERF1  -  telomeric repeat binding factor (nima-interacting) 1, CYP26B1  -  cytochrome p450, family 26, subfamily b, polypeptide 1, CPEB4  -  cytoplasmic polyadenylation element binding protein 4, RARG  -  retinoic acid receptor, gamma, PLAT  -  plasminogen activator, tissue, ISG15  -  isg15 ubiquitin-like modifier, PLA2G4A  -  phospholipase a2, group iva (cytosolic, calcium-dependent), RAP1B  -  rap1b, member of ras oncogene family, PLA2G1B  -  phospholipase a2, group ib (pancreas), TFRC  -  transferrin receptor (p90, cd71), NFIA  -  nuclear factor i/a, TGFA  -  transforming growth factor, alpha, SRRT  -  serrate rna effector molecule homolog (arabidopsis), SMAD2  -  smad family member 2, RBM4  -  rna binding motif protein 4, RAE1  -  rae1 rna export 1 homolog (s. pombe), TGIF1  -  tgfb-induced factor homeobox 1, SERPINA1  -  serpin peptidase inhibitor, clade a (alpha-1 antiproteinase, antitrypsin), member 1, FOSL2  -  fos-like antigen 2, FOSB  -  fbj murine osteosarcoma viral oncogene homolog b, FOS  -  fbj murine osteosarcoma viral oncogene homolog, CXCL2  -  chemokine (c-x-c motif) ligand 2, CXCL1  -  chemokine (c-x-c motif) ligand 1 (melanoma growth stimulating activity, alpha), THBS1  -  thrombospondin 1, CUTA  -  cuta divalent cation tolerance homolog (e. coli), HP1BP3  -  heterochromatin protein 1, binding protein 3, CHUK  -  conserved helix-loop-helix ubiquitous kinase, CXCL3  -  chemokine (c-x-c motif) ligand 3]</t>
  </si>
  <si>
    <t>GO:0002237</t>
  </si>
  <si>
    <t>response to molecule of bacterial origin</t>
  </si>
  <si>
    <t>[SELE  -  selectin e, ICAM1  -  intercellular adhesion molecule 1, JUN  -  jun proto-oncogene, APOB  -  apolipoprotein b, CDC73  -  cell division cycle 73, RELA  -  v-rel avian reticuloendotheliosis viral oncogene homolog a, DAB2IP  -  dab2 interacting protein, CXCL16  -  chemokine (c-x-c motif) ligand 16, PTGIR  -  prostaglandin i2 (prostacyclin) receptor (ip), ARG1  -  arginase 1, ABR  -  active bcr-related, PTGS2  -  prostaglandin-endoperoxide synthase 2 (prostaglandin g/h synthase and cyclooxygenase), XBP1  -  x-box binding protein 1, SIRT2  -  sirtuin 2, ADAM9  -  adam metallopeptidase domain 9, NOTCH1  -  notch 1, PTGES  -  prostaglandin e synthase, RPS6KB1  -  ribosomal protein s6 kinase, 70kda, polypeptide 1, IRG1  -  immunoresponsive 1 homolog (mouse), MAPK14  -  mitogen-activated protein kinase 14, MAPK9  -  mitogen-activated protein kinase 9, ZC3H12A  -  zinc finger ccch-type containing 12a, MAPKAPK3  -  mitogen-activated protein kinase-activated protein kinase 3, CSF3  -  colony stimulating factor 3 (granulocyte), RIPK2  -  receptor-interacting serine-threonine kinase 2, AKIRIN2  -  akirin 2, LBP  -  lipopolysaccharide binding protein, NFKB1  -  nuclear factor of kappa light polypeptide gene enhancer in b-cells 1, CCL2  -  chemokine (c-c motif) ligand 2, S100A7  -  s100 calcium binding protein a7, SERPINA1  -  serpin peptidase inhibitor, clade a (alpha-1 antiproteinase, antitrypsin), member 1, ACP5  -  acid phosphatase 5, tartrate resistant, FOS  -  fbj murine osteosarcoma viral oncogene homolog, CXCL2  -  chemokine (c-x-c motif) ligand 2, CXCL1  -  chemokine (c-x-c motif) ligand 1 (melanoma growth stimulating activity, alpha), IL24  -  interleukin 24, IRAK3  -  interleukin-1 receptor-associated kinase 3, ADM  -  adrenomedullin, C5AR1  -  complement component 5a receptor 1, PDE4D  -  phosphodiesterase 4d, camp-specific, CHUK  -  conserved helix-loop-helix ubiquitous kinase, CCL20  -  chemokine (c-c motif) ligand 20, CXCL3  -  chemokine (c-x-c motif) ligand 3, MGST1  -  microsomal glutathione s-transferase 1, IL6  -  interleukin 6 (interferon, beta 2), ERBB2IP  -  erbb2 interacting protein]</t>
  </si>
  <si>
    <t>GO:0034097</t>
  </si>
  <si>
    <t>response to cytokine</t>
  </si>
  <si>
    <t>[SELE  -  selectin e, PGGT1B  -  protein geranylgeranyltransferase type i, beta subunit, IFIT3  -  interferon-induced protein with tetratricopeptide repeats 3, AES  -  amino-terminal enhancer of split, APOB  -  apolipoprotein b, RBMX  -  rna binding motif protein, x-linked, RELA  -  v-rel avian reticuloendotheliosis viral oncogene homolog a, SELPLG  -  selectin p ligand, XBP1  -  x-box binding protein 1, SIRT1  -  sirtuin 1, IRG1  -  immunoresponsive 1 homolog (mouse), RELB  -  v-rel avian reticuloendotheliosis viral oncogene homolog b, CTNNB1  -  catenin (cadherin-associated protein), beta 1, 88kda, MBP  -  myelin basic protein, HDAC4  -  histone deacetylase 4, MAPKAPK3  -  mitogen-activated protein kinase-activated protein kinase 3, CCL11  -  chemokine (c-c motif) ligand 11, NFKB2  -  nuclear factor of kappa light polypeptide gene enhancer in b-cells 2 (p49/p100), NFKB1  -  nuclear factor of kappa light polypeptide gene enhancer in b-cells 1, CCL2  -  chemokine (c-c motif) ligand 2, ACP5  -  acid phosphatase 5, tartrate resistant, IRAK3  -  interleukin-1 receptor-associated kinase 3, SYNCRIP  -  synaptotagmin binding, cytoplasmic rna interacting protein, IL6  -  interleukin 6 (interferon, beta 2), IL6R  -  interleukin 6 receptor, TAF9  -  taf9 rna polymerase ii, tata box binding protein (tbp)-associated factor, 32kda, ICAM1  -  intercellular adhesion molecule 1, PDE1B  -  phosphodiesterase 1b, calmodulin-dependent, FOSL1  -  fos-like antigen 1, TUBA1B  -  tubulin, alpha 1b, JUN  -  jun proto-oncogene, DAB2IP  -  dab2 interacting protein, CXCL16  -  chemokine (c-x-c motif) ligand 16, ISG15  -  isg15 ubiquitin-like modifier, ARG1  -  arginase 1, FGB  -  fibrinogen beta chain, ITIH4  -  inter-alpha-trypsin inhibitor heavy chain family, member 4, PTGS2  -  prostaglandin-endoperoxide synthase 2 (prostaglandin g/h synthase and cyclooxygenase), ADAM9  -  adam metallopeptidase domain 9, PTGES  -  prostaglandin e synthase, RPS6KB1  -  ribosomal protein s6 kinase, 70kda, polypeptide 1, MAPK9  -  mitogen-activated protein kinase 9, IFITM3  -  interferon induced transmembrane protein 3, CSF3  -  colony stimulating factor 3 (granulocyte), HSP90AB1  -  heat shock protein 90kda alpha (cytosolic), class b member 1, RIPK2  -  receptor-interacting serine-threonine kinase 2, IFITM2  -  interferon induced transmembrane protein 2, DAPK1  -  death-associated protein kinase 1, SERPINA1  -  serpin peptidase inhibitor, clade a (alpha-1 antiproteinase, antitrypsin), member 1, FOS  -  fbj murine osteosarcoma viral oncogene homolog, PRKCI  -  protein kinase c, iota, IL24  -  interleukin 24, THBS1  -  thrombospondin 1, ANXA1  -  annexin a1, CHUK  -  conserved helix-loop-helix ubiquitous kinase, HCLS1  -  hematopoietic cell-specific lyn substrate 1, IRAK2  -  interleukin-1 receptor-associated kinase 2, ERBB2IP  -  erbb2 interacting protein]</t>
  </si>
  <si>
    <t>GO:0043069</t>
  </si>
  <si>
    <t>negative regulation of programmed cell death</t>
  </si>
  <si>
    <t>[KANK2  -  kn motif and ankyrin repeat domains 2, DNAJA1  -  dnaj (hsp40) homolog, subfamily a, member 1, BNIP3L  -  bcl2/adenovirus e1b 19kda interacting protein 3-like, BNIP1  -  bcl2/adenovirus e1b 19kda interacting protein 1, LGMN  -  legumain, DDX3X  -  dead (asp-glu-ala-asp) box helicase 3, x-linked, PLAC8  -  placenta-specific 8, BNIP2  -  bcl2/adenovirus e1b 19kda interacting protein 2, BIRC3  -  baculoviral iap repeat containing 3, MAEA  -  macrophage erythroblast attacher, STK40  -  serine/threonine kinase 40, RELA  -  v-rel avian reticuloendotheliosis viral oncogene homolog a, ABL2  -  c-abl oncogene 2, non-receptor tyrosine kinase, LGALS3  -  lectin, galactoside-binding, soluble, 3, MTDH  -  metadherin, PSMB2  -  proteasome (prosome, macropain) subunit, beta type, 2, PSMA7  -  proteasome (prosome, macropain) subunit, alpha type, 7, PSMA3  -  proteasome (prosome, macropain) subunit, alpha type, 3, EGR3  -  early growth response 3, EGR4  -  early growth response 4, CCL2  -  chemokine (c-c motif) ligand 2, IL1B  -  interleukin 1, beta, PSMB6  -  proteasome (prosome, macropain) subunit, beta type, 6, TXNDC5  -  thioredoxin domain containing 5 (endoplasmic reticulum), IL1A  -  interleukin 1, alpha, ARF4  -  adp-ribosylation factor 4, NACA  -  nascent polypeptide-associated complex alpha subunit, PSMB4  -  proteasome (prosome, macropain) subunit, beta type, 4, DFFA  -  dna fragmentation factor, 45kda, alpha polypeptide, PSME3  -  proteasome (prosome, macropain) activator subunit 3 (pa28 gamma; ki), IVNS1ABP  -  influenza virus ns1a binding protein, PRDX2  -  peroxiredoxin 2, CX3CL1  -  chemokine (c-x3-c motif) ligand 1, APOH  -  apolipoprotein h (beta-2-glycoprotein i), PSMC2  -  proteasome (prosome, macropain) 26s subunit, atpase, 2, SERPINB2  -  serpin peptidase inhibitor, clade b (ovalbumin), member 2, TOPORS  -  topoisomerase i binding, arginine/serine-rich, e3 ubiquitin protein ligase, IL6  -  interleukin 6 (interferon, beta 2), PSMD12  -  proteasome (prosome, macropain) 26s subunit, non-atpase, 12, TAF9  -  taf9 rna polymerase ii, tata box binding protein (tbp)-associated factor, 32kda, PSMD11  -  proteasome (prosome, macropain) 26s subunit, non-atpase, 11, ICAM1  -  intercellular adhesion molecule 1, FGG  -  fibrinogen gamma chain, PLK3  -  polo-like kinase 3, STRADB  -  ste20-related kinase adaptor beta, PARL  -  presenilin associated, rhomboid-like, ARRB2  -  arrestin, beta 2, GLO1  -  glyoxalase i, SQSTM1  -  sequestosome 1, CFL1  -  cofilin 1 (non-muscle), EGR1  -  early growth response 1, TP53  -  tumor protein p53, PSMG2  -  proteasome (prosome, macropain) assembly chaperone 2, BTG2  -  btg family, member 2, GLI3  -  gli family zinc finger 3, EGFR  -  epidermal growth factor receptor, NR4A2  -  nuclear receptor subfamily 4, group a, member 2, FGA  -  fibrinogen alpha chain, FGB  -  fibrinogen beta chain, MED1  -  mediator complex subunit 1, GCLC  -  glutamate-cysteine ligase, catalytic subunit, PTK2  -  protein tyrosine kinase 2, IL19  -  interleukin 19, HCK  -  hemopoietic cell kinase, ATG5  -  autophagy related 5, TP63  -  tumor protein p63, DAPK1  -  death-associated protein kinase 1, DAB2  -  dab, mitogen-responsive phosphoprotein, homolog 2 (drosophila), RB1CC1  -  rb1-inducible coiled-coil 1, C5AR1  -  complement component 5a receptor 1, KITLG  -  kit ligand, MPV17L  -  mpv17 mitochondrial membrane protein-like, HCLS1  -  hematopoietic cell-specific lyn substrate 1, HSPA9  -  heat shock 70kda protein 9 (mortalin), PRKAA1  -  protein kinase, amp-activated, alpha 1 catalytic subunit, IFIT3  -  interferon-induced protein with tetratricopeptide repeats 3, NONO  -  non-pou domain containing, octamer-binding, RNF34  -  ring finger protein 34, e3 ubiquitin protein ligase, ZMYND11  -  zinc finger, mynd-type containing 11, HERPUD1  -  homocysteine-inducible, endoplasmic reticulum stress-inducible, ubiquitin-like domain member 1, CTNNA1  -  catenin (cadherin-associated protein), alpha 1, 102kda, USP47  -  ubiquitin specific peptidase 47, XBP1  -  x-box binding protein 1, SIRT1  -  sirtuin 1, NOTCH1  -  notch 1, PPT1  -  palmitoyl-protein thioesterase 1, MAP4K4  -  mitogen-activated protein kinase kinase kinase kinase 4, CTNNB1  -  catenin (cadherin-associated protein), beta 1, 88kda, RHBDD1  -  rhomboid domain containing 1, ID1  -  inhibitor of dna binding 1, dominant negative helix-loop-helix protein, ANGPTL4  -  angiopoietin-like 4, VEGFA  -  vascular endothelial growth factor a, DCPS  -  decapping enzyme, scavenger, PCID2  -  pci domain containing 2, NFKB1  -  nuclear factor of kappa light polypeptide gene enhancer in b-cells 1, TRIAP1  -  tp53 regulated inhibitor of apoptosis 1, FKBP8  -  fk506 binding protein 8, 38kda, DUSP1  -  dual specificity phosphatase 1, BAG6  -  bcl2-associated athanogene 6, ALB  -  albumin, DNAJB6  -  dnaj (hsp40) homolog, subfamily b, member 6, CREB3  -  camp responsive element binding protein 3, TMBIM6  -  transmembrane bax inhibitor motif containing 6, UBA52  -  ubiquitin a-52 residue ribosomal protein fusion product 1, JUN  -  jun proto-oncogene, BAG1  -  bcl2-associated athanogene, TFAP2A  -  transcription factor ap-2 alpha (activating enhancer binding protein 2 alpha), TFAP2B  -  transcription factor ap-2 beta (activating enhancer binding protein 2 beta), UBC  -  ubiquitin c, RARG  -  retinoic acid receptor, gamma, CPEB4  -  cytoplasmic polyadenylation element binding protein 4, RASA1  -  ras p21 protein activator (gtpase activating protein) 1, TGFA  -  transforming growth factor, alpha, RPS6KA1  -  ribosomal protein s6 kinase, 90kda, polypeptide 1, FNIP1  -  folliculin interacting protein 1, RPS6KB1  -  ribosomal protein s6 kinase, 70kda, polypeptide 1, YAP1  -  yes-associated protein 1, RIPK2  -  receptor-interacting serine-threonine kinase 2, PRKCI  -  protein kinase c, iota, PIM1  -  pim-1 oncogene, CFDP1  -  craniofacial development protein 1, IL24  -  interleukin 24, THBS1  -  thrombospondin 1, TNFAIP8  -  tumor necrosis factor, alpha-induced protein 8, ANXA1  -  annexin a1, CSNK2A1  -  casein kinase 2, alpha 1 polypeptide]</t>
  </si>
  <si>
    <t>GO:0006954</t>
  </si>
  <si>
    <t>inflammatory response</t>
  </si>
  <si>
    <t>[SELE  -  selectin e, IL18RAP  -  interleukin 18 receptor accessory protein, SERPINA3  -  serpin peptidase inhibitor, clade a (alpha-1 antiproteinase, antitrypsin), member 3, ORM1  -  orosomucoid 1, RELA  -  v-rel avian reticuloendotheliosis viral oncogene homolog a, ABCF1  -  atp-binding cassette, sub-family f (gcn20), member 1, ORM2  -  orosomucoid 2, IL23A  -  interleukin 23, alpha subunit p19, HDAC5  -  histone deacetylase 5, NOTCH1  -  notch 1, IRG1  -  immunoresponsive 1 homolog (mouse), RELB  -  v-rel avian reticuloendotheliosis viral oncogene homolog b, CD97  -  cd97 molecule, HDAC4  -  histone deacetylase 4, TNIP1  -  tnfaip3 interacting protein 1, CCL11  -  chemokine (c-c motif) ligand 11, KDM6B  -  lysine (k)-specific demethylase 6b, NFKB2  -  nuclear factor of kappa light polypeptide gene enhancer in b-cells 2 (p49/p100), NFKB1  -  nuclear factor of kappa light polypeptide gene enhancer in b-cells 1, CCL2  -  chemokine (c-c motif) ligand 2, AIMP1  -  aminoacyl trna synthetase complex-interacting multifunctional protein 1, AHSG  -  alpha-2-hs-glycoprotein, HP  -  haptoglobin, IL1B  -  interleukin 1, beta, IL1A  -  interleukin 1, alpha, APOC3  -  apolipoprotein c-iii, TNFAIP6  -  tumor necrosis factor, alpha-induced protein 6, KNG1  -  kininogen 1, CXCR2  -  chemokine (c-x-c motif) receptor 2, IL17C  -  interleukin 17c, F2  -  coagulation factor ii (thrombin), TSC2  -  tuberous sclerosis 2, CCL20  -  chemokine (c-c motif) ligand 20, IL6  -  interleukin 6 (interferon, beta 2), IL6R  -  interleukin 6 receptor, ICAM1  -  intercellular adhesion molecule 1, LTA4H  -  leukotriene a4 hydrolase, RBPJ  -  recombination signal binding protein for immunoglobulin kappa j region, DAB2IP  -  dab2 interacting protein, ITIH4  -  inter-alpha-trypsin inhibitor heavy chain family, member 4, IL20  -  interleukin 20, PTGS2  -  prostaglandin-endoperoxide synthase 2 (prostaglandin g/h synthase and cyclooxygenase), KRT16  -  keratin 16, PTGES  -  prostaglandin e synthase, IL19  -  interleukin 19, S100A12  -  s100 calcium binding protein a12, HCK  -  hemopoietic cell kinase, LYZ  -  lysozyme, RIPK2  -  receptor-interacting serine-threonine kinase 2, LBP  -  lipopolysaccharide binding protein, SERPINA1  -  serpin peptidase inhibitor, clade a (alpha-1 antiproteinase, antitrypsin), member 1, PIK3CB  -  phosphatidylinositol-4,5-bisphosphate 3-kinase, catalytic subunit beta, MMP25  -  matrix metallopeptidase 25, CXCL2  -  chemokine (c-x-c motif) ligand 2, FOS  -  fbj murine osteosarcoma viral oncogene homolog, CXCL1  -  chemokine (c-x-c motif) ligand 1 (melanoma growth stimulating activity, alpha), IL24  -  interleukin 24, THBS1  -  thrombospondin 1, ANXA1  -  annexin a1, C5AR1  -  complement component 5a receptor 1, CD163  -  cd163 molecule, CHUK  -  conserved helix-loop-helix ubiquitous kinase, CXCL3  -  chemokine (c-x-c motif) ligand 3, IRAK2  -  interleukin-1 receptor-associated kinase 2]</t>
  </si>
  <si>
    <t>GO:0045089</t>
  </si>
  <si>
    <t>positive regulation of innate immune response</t>
  </si>
  <si>
    <t>[LGMN  -  legumain, BIRC3  -  baculoviral iap repeat containing 3, ELK1  -  elk1, member of ets oncogene family, NLRC5  -  nlr family, card domain containing 5, RELA  -  v-rel avian reticuloendotheliosis viral oncogene homolog a, HPX  -  hemopexin, RELB  -  v-rel avian reticuloendotheliosis viral oncogene homolog b, CTSL  -  cathepsin l, PSMB2  -  proteasome (prosome, macropain) subunit, beta type, 2, MAPKAPK3  -  mitogen-activated protein kinase-activated protein kinase 3, PSMA7  -  proteasome (prosome, macropain) subunit, alpha type, 7, TNIP1  -  tnfaip3 interacting protein 1, PSMA3  -  proteasome (prosome, macropain) subunit, alpha type, 3, NFKB2  -  nuclear factor of kappa light polypeptide gene enhancer in b-cells 2 (p49/p100), CLEC6A  -  c-type lectin domain family 6, member a, NFKB1  -  nuclear factor of kappa light polypeptide gene enhancer in b-cells 1, IL1B  -  interleukin 1, beta, PSMB6  -  proteasome (prosome, macropain) subunit, beta type, 6, PSMB4  -  proteasome (prosome, macropain) subunit, beta type, 4, PSME3  -  proteasome (prosome, macropain) activator subunit 3 (pa28 gamma; ki), IRAK3  -  interleukin-1 receptor-associated kinase 3, CALM3  -  calmodulin 3 (phosphorylase kinase, delta), FBXW11  -  f-box and wd repeat domain containing 11, PSMC2  -  proteasome (prosome, macropain) 26s subunit, atpase, 2, ATF2  -  activating transcription factor 2, DUSP3  -  dual specificity phosphatase 3, CREB1  -  camp responsive element binding protein 1, PAK1  -  p21 protein (cdc42/rac)-activated kinase 1, CYLD  -  cylindromatosis (turban tumor syndrome), LSM14A  -  lsm14a, scd6 homolog a (s. cerevisiae), PSMD12  -  proteasome (prosome, macropain) 26s subunit, non-atpase, 12, PSMD11  -  proteasome (prosome, macropain) 26s subunit, non-atpase, 11, FFAR2  -  free fatty acid receptor 2, UBA52  -  ubiquitin a-52 residue ribosomal protein fusion product 1, CLEC4D  -  c-type lectin domain family 4, member d, CLEC4E  -  c-type lectin domain family 4, member e, EREG  -  epiregulin, ICAM3  -  intercellular adhesion molecule 3, JUN  -  jun proto-oncogene, UBC  -  ubiquitin c, MED1  -  mediator complex subunit 1, RPS6KA1  -  ribosomal protein s6 kinase, 90kda, polypeptide 1, MAP2K2  -  mitogen-activated protein kinase kinase 2, MAPK14  -  mitogen-activated protein kinase 14, MAPK9  -  mitogen-activated protein kinase 9, LAMP1  -  lysosomal-associated membrane protein 1, HCK  -  hemopoietic cell kinase, COLEC12  -  collectin sub-family member 12, RIPK2  -  receptor-interacting serine-threonine kinase 2, LBP  -  lipopolysaccharide binding protein, FOS  -  fbj murine osteosarcoma viral oncogene homolog, CUL1  -  cullin 1, UBE2D2  -  ubiquitin-conjugating enzyme e2d 2, UBE2D3  -  ubiquitin-conjugating enzyme e2d 3, CHUK  -  conserved helix-loop-helix ubiquitous kinase, IRAK2  -  interleukin-1 receptor-associated kinase 2, UBE2N  -  ubiquitin-conjugating enzyme e2n]</t>
  </si>
  <si>
    <t>GO:0048584</t>
  </si>
  <si>
    <t>positive regulation of response to stimulus</t>
  </si>
  <si>
    <t>[HSPA1B  -  heat shock 70kda protein 1b, WAC  -  ww domain containing adaptor with coiled-coil, PRRX1  -  paired related homeobox 1, ELK1  -  elk1, member of ets oncogene family, SPG21  -  spastic paraplegia 21 (autosomal recessive, mast syndrome), RELA  -  v-rel avian reticuloendotheliosis viral oncogene homolog a, SNW1  -  snw domain containing 1, GCNT2  -  glucosaminyl (n-acetyl) transferase 2, i-branching enzyme (i blood group), ABL2  -  c-abl oncogene 2, non-receptor tyrosine kinase, C16orf80  -  chromosome 16 open reading frame 80, HPX  -  hemopexin, IRG1  -  immunoresponsive 1 homolog (mouse), RELB  -  v-rel avian reticuloendotheliosis viral oncogene homolog b, MTDH  -  metadherin, TNIP1  -  tnfaip3 interacting protein 1, PAXIP1  -  pax interacting (with transcription-activation domain) protein 1, ZC3HAV1  -  zinc finger ccch-type, antiviral 1, BID  -  bh3 interacting domain death agonist, TFG  -  trk-fused gene, PSME3  -  proteasome (prosome, macropain) activator subunit 3 (pa28 gamma; ki), RHEB  -  ras homolog enriched in brain, PLG  -  plasminogen, ATF2  -  activating transcription factor 2, CREB1  -  camp responsive element binding protein 1, TMEM9B  -  tmem9 domain family, member b, PLEK  -  pleckstrin, ICAM1  -  intercellular adhesion molecule 1, AXIN1  -  axin 1, ICAM3  -  intercellular adhesion molecule 3, ACVR2A  -  activin a receptor, type iia, PPM1A  -  protein phosphatase, mg2+/mn2+ dependent, 1a, SQSTM1  -  sequestosome 1, ACVR1B  -  activin a receptor, type ib, TP53  -  tumor protein p53, ARPC5  -  actin related protein 2/3 complex, subunit 5, 16kda, EGFR  -  epidermal growth factor receptor, CPNE1  -  copine i, MED1  -  mediator complex subunit 1, EI24  -  etoposide induced 2.4, IL19  -  interleukin 19, LAMP1  -  lysosomal-associated membrane protein 1, TRIP6  -  thyroid hormone receptor interactor 6, HSP90AB1  -  heat shock protein 90kda alpha (cytosolic), class b member 1, MFF  -  mitochondrial fission factor, LBP  -  lipopolysaccharide binding protein, PPP1R15A  -  protein phosphatase 1, regulatory subunit 15a, LRG1  -  leucine-rich alpha-2-glycoprotein 1, EDN2  -  endothelin 2, HSP90AA1  -  heat shock protein 90kda alpha (cytosolic), class a member 1, C4BPA  -  complement component 4 binding protein, alpha, C5AR1  -  complement component 5a receptor 1, DEFB103A  -  defensin, beta 103a, NR2C2  -  nuclear receptor subfamily 2, group c, member 2, SLC20A1  -  solute carrier family 20 (phosphate transporter), member 1, PRKAA1  -  protein kinase, amp-activated, alpha 1 catalytic subunit, ABI1  -  abl-interactor 1, NLRC5  -  nlr family, card domain containing 5, BCL2L11  -  bcl2-like 11 (apoptosis facilitator), CTNNA1  -  catenin (cadherin-associated protein), alpha 1, 102kda, CASP2  -  caspase 2, apoptosis-related cysteine peptidase, CTNNB1  -  catenin (cadherin-associated protein), beta 1, 88kda, CTSL  -  cathepsin l, MAPKAPK3  -  mitogen-activated protein kinase-activated protein kinase 3, VEGFA  -  vascular endothelial growth factor a, AKT2  -  v-akt murine thymoma viral oncogene homolog 2, STX3  -  syntaxin 3, GAB1  -  grb2-associated binding protein 1, RNF168  -  ring finger protein 168, e3 ubiquitin protein ligase, FKBP8  -  fk506 binding protein 8, 38kda, CALM3  -  calmodulin 3 (phosphorylase kinase, delta), F2  -  coagulation factor ii (thrombin), BAG6  -  bcl2-associated athanogene 6, ALB  -  albumin, STK25  -  serine/threonine kinase 25, CYLD  -  cylindromatosis (turban tumor syndrome), F3  -  coagulation factor iii (thromboplastin, tissue factor), CREB3  -  camp responsive element binding protein 3, SH3GLB1  -  sh3-domain grb2-like endophilin b1, UBA52  -  ubiquitin a-52 residue ribosomal protein fusion product 1, EREG  -  epiregulin, JUN  -  jun proto-oncogene, UBC  -  ubiquitin c, JUP  -  junction plakoglobin, STAT6  -  signal transducer and activator of transcription 6, interleukin-4 induced, SPRED1  -  sprouty-related, evh1 domain containing 1, IL17RC  -  interleukin 17 receptor c, RPS6KA1  -  ribosomal protein s6 kinase, 90kda, polypeptide 1, ADAM9  -  adam metallopeptidase domain 9, ITPKB  -  inositol-trisphosphate 3-kinase b, MAP2K2  -  mitogen-activated protein kinase kinase 2, MAPK14  -  mitogen-activated protein kinase 14, MAPK9  -  mitogen-activated protein kinase 9, CSF3  -  colony stimulating factor 3 (granulocyte), YAP1  -  yes-associated protein 1, RIPK2  -  receptor-interacting serine-threonine kinase 2, CAV2  -  caveolin 2, CHP2  -  calcineurin-like ef-hand protein 2, CSNK1G2  -  casein kinase 1, gamma 2, CSNK1A1  -  casein kinase 1, alpha 1, UBE2I  -  ubiquitin-conjugating enzyme e2i, UBE2D2  -  ubiquitin-conjugating enzyme e2d 2, KLK5  -  kallikrein-related peptidase 5, UBE2D3  -  ubiquitin-conjugating enzyme e2d 3, RAB12  -  rab12, member ras oncogene family, IL24  -  interleukin 24, CSNK2A1  -  casein kinase 2, alpha 1 polypeptide, UBE2N  -  ubiquitin-conjugating enzyme e2n, SECTM1  -  secreted and transmembrane 1, LGMN  -  legumain, BIRC3  -  baculoviral iap repeat containing 3, APOA1  -  apolipoprotein a-i, DDIT3  -  dna-damage-inducible transcript 3, KLK6  -  kallikrein-related peptidase 6, ITGB1BP1  -  integrin beta 1 binding protein 1, ATXN3  -  ataxin 3, C2CD2L  -  c2cd2-like, MIOS  -  missing oocyte, meiosis regulator, homolog (drosophila), RNF220  -  ring finger protein 220, GLIPR2  -  gli pathogenesis-related 2, PSMB2  -  proteasome (prosome, macropain) subunit, beta type, 2, PSMA7  -  proteasome (prosome, macropain) subunit, alpha type, 7, MMP3  -  matrix metallopeptidase 3 (stromelysin 1, progelatinase), MAPKAPK5  -  mitogen-activated protein kinase-activated protein kinase 5, PSMA3  -  proteasome (prosome, macropain) subunit, alpha type, 3, CCL2  -  chemokine (c-c motif) ligand 2, PSMB6  -  proteasome (prosome, macropain) subunit, beta type, 6, IL1B  -  interleukin 1, beta, IL1A  -  interleukin 1, alpha, PSMB4  -  proteasome (prosome, macropain) subunit, beta type, 4, WWC1  -  ww and c2 domain containing 1, IRAK3  -  interleukin-1 receptor-associated kinase 3, FBXW11  -  f-box and wd repeat domain containing 11, PSMC2  -  proteasome (prosome, macropain) 26s subunit, atpase, 2, APOH  -  apolipoprotein h (beta-2-glycoprotein i), CX3CL1  -  chemokine (c-x3-c motif) ligand 1, PAK1  -  p21 protein (cdc42/rac)-activated kinase 1, IL6  -  interleukin 6 (interferon, beta 2), IL6R  -  interleukin 6 receptor, TAF9  -  taf9 rna polymerase ii, tata box binding protein (tbp)-associated factor, 32kda, PSMD12  -  proteasome (prosome, macropain) 26s subunit, non-atpase, 12, ARNTL  -  aryl hydrocarbon receptor nuclear translocator-like, PSMD11  -  proteasome (prosome, macropain) 26s subunit, non-atpase, 11, FGG  -  fibrinogen gamma chain, EPGN  -  epithelial mitogen, MDFI  -  myod family inhibitor, ITGA1  -  integrin, alpha 1, ARRB2  -  arrestin, beta 2, CFL1  -  cofilin 1 (non-muscle), CDC73  -  cell division cycle 73, BCLAF1  -  bcl2-associated transcription factor 1, DAB2IP  -  dab2 interacting protein, FGA  -  fibrinogen alpha chain, PTGIR  -  prostaglandin i2 (prostacyclin) receptor (ip), FGB  -  fibrinogen beta chain, PTGS2  -  prostaglandin-endoperoxide synthase 2 (prostaglandin g/h synthase and cyclooxygenase), ARHGAP1  -  rho gtpase activating protein 1, PTK2  -  protein tyrosine kinase 2, MAP3K3  -  mitogen-activated protein kinase kinase kinase 3, S100A12  -  s100 calcium binding protein a12, PCNA  -  proliferating cell nuclear antigen, HCK  -  hemopoietic cell kinase, ZDHHC17  -  zinc finger, dhhc-type containing 17, COLEC12  -  collectin sub-family member 12, IL1RL1  -  interleukin 1 receptor-like 1, TP63  -  tumor protein p63, S100A7  -  s100 calcium binding protein a7, PTPN1  -  protein tyrosine phosphatase, non-receptor type 1, DAB2  -  dab, mitogen-responsive phosphoprotein, homolog 2 (drosophila), AGPAT2  -  1-acylglycerol-3-phosphate o-acyltransferase 2, PDE4D  -  phosphodiesterase 4d, camp-specific, KITLG  -  kit ligand, PTPRC  -  protein tyrosine phosphatase, receptor type, c, ADIPOR1  -  adiponectin receptor 1, HCLS1  -  hematopoietic cell-specific lyn substrate 1, IRAK2  -  interleukin-1 receptor-associated kinase 2, UBQLN1  -  ubiquilin 1, NCKAP1  -  nck-associated protein 1, ATP6V1C2  -  atpase, h+ transporting, lysosomal 42kda, v1 subunit c2, ARPP19  -  camp-regulated phosphoprotein, 19kda, MDFIC  -  myod family inhibitor domain containing, IL23A  -  interleukin 23, alpha subunit p19, HERPUD1  -  homocysteine-inducible, endoplasmic reticulum stress-inducible, ubiquitin-like domain member 1, PUM1  -  pumilio homolog 1 (drosophila), XBP1  -  x-box binding protein 1, ATF3  -  activating transcription factor 3, SIRT1  -  sirtuin 1, NOTCH1  -  notch 1, SLA  -  src-like-adaptor, NFKB2  -  nuclear factor of kappa light polypeptide gene enhancer in b-cells 2 (p49/p100), CLEC6A  -  c-type lectin domain family 6, member a, NFKB1  -  nuclear factor of kappa light polypeptide gene enhancer in b-cells 1, BRD4  -  bromodomain containing 4, STARD10  -  star-related lipid transfer (start) domain containing 10, RLTPR  -  rgd motif, leucine rich repeats, tropomodulin domain and proline-rich containing, RAD9A  -  rad9 homolog a (s. pombe), ANKRD17  -  ankyrin repeat domain 17, USP34  -  ubiquitin specific peptidase 34, IL17C  -  interleukin 17c, DUSP3  -  dual specificity phosphatase 3, NDFIP2  -  nedd4 family interacting protein 2, LSM14A  -  lsm14a, scd6 homolog a (s. cerevisiae), PRKCDBP  -  protein kinase c, delta binding protein, FFAR2  -  free fatty acid receptor 2, CLEC4D  -  c-type lectin domain family 4, member d, SHC1  -  shc (src homology 2 domain containing) transforming protein 1, CLEC4E  -  c-type lectin domain family 4, member e, RBPJ  -  recombination signal binding protein for immunoglobulin kappa j region, ITSN2  -  intersectin 2, GRB7  -  growth factor receptor-bound protein 7, PLAGL2  -  pleiomorphic adenoma gene-like 2, GRB2  -  growth factor receptor-bound protein 2, PLA2G1B  -  phospholipase a2, group ib (pancreas), RAP1B  -  rap1b, member of ras oncogene family, IL20  -  interleukin 20, KHDRBS1  -  kh domain containing, rna binding, signal transduction associated 1, TGFA  -  transforming growth factor, alpha, STX7  -  syntaxin 7, NPTN  -  neuroplastin, SMAD2  -  smad family member 2, MYO1G  -  myosin ig, PIK3CB  -  phosphatidylinositol-4,5-bisphosphate 3-kinase, catalytic subunit beta, GET4  -  golgi to er traffic protein 4 homolog (s. cerevisiae), FOS  -  fbj murine osteosarcoma viral oncogene homolog, CXCL2  -  chemokine (c-x-c motif) ligand 2, CXCL1  -  chemokine (c-x-c motif) ligand 1 (melanoma growth stimulating activity, alpha), CUL1  -  cullin 1, THBS1  -  thrombospondin 1, YWHAG  -  tyrosine 3-monooxygenase/tryptophan 5-monooxygenase activation protein, gamma polypeptide, THY1  -  thy-1 cell surface antigen, CHUK  -  conserved helix-loop-helix ubiquitous kinase, CXCL3  -  chemokine (c-x-c motif) ligand 3, YWHAE  -  tyrosine 3-monooxygenase/tryptophan 5-monooxygenase activation protein, epsilon polypeptide, YWHAB  -  tyrosine 3-monooxygenase/tryptophan 5-monooxygenase activation protein, beta polypeptide]</t>
  </si>
  <si>
    <t>GO:0002218</t>
  </si>
  <si>
    <t>activation of innate immune response</t>
  </si>
  <si>
    <t>GO:0009605</t>
  </si>
  <si>
    <t>response to external stimulus</t>
  </si>
  <si>
    <t>[SELE  -  selectin e, AFG3L2  -  afg3 atpase family member 3-like 2 (s. cerevisiae), DHX36  -  deah (asp-glu-ala-his) box polypeptide 36, BNIP3L  -  bcl2/adenovirus e1b 19kda interacting protein 3-like, DDX3X  -  dead (asp-glu-ala-asp) box helicase 3, x-linked, PLAC8  -  placenta-specific 8, PNLIP  -  pancreatic lipase, DDIT3  -  dna-damage-inducible transcript 3, APOA1  -  apolipoprotein a-i, BPI  -  bactericidal/permeability-increasing protein, APOB  -  apolipoprotein b, RELA  -  v-rel avian reticuloendotheliosis viral oncogene homolog a, GTF2F1  -  general transcription factor iif, polypeptide 1, 74kda, ENSA  -  endosulfine alpha, PCBP2  -  poly(rc) binding protein 2, ABR  -  active bcr-related, LDHA  -  lactate dehydrogenase a, SIRT2  -  sirtuin 2, MIOS  -  missing oocyte, meiosis regulator, homolog (drosophila), ILF3  -  interleukin enhancer binding factor 3, 90kda, ENO1  -  enolase 1, (alpha), IRG1  -  immunoresponsive 1 homolog (mouse), CCL11  -  chemokine (c-c motif) ligand 11, ODC1  -  ornithine decarboxylase 1, TRIM11  -  tripartite motif containing 11, ZC3HAV1  -  zinc finger ccch-type, antiviral 1, MMP14  -  matrix metallopeptidase 14 (membrane-inserted), CCL2  -  chemokine (c-c motif) ligand 2, HP  -  haptoglobin, IL1B  -  interleukin 1, beta, TREM1  -  triggering receptor expressed on myeloid cells 1, ACP5  -  acid phosphatase 5, tartrate resistant, APOC3  -  apolipoprotein c-iii, IVNS1ABP  -  influenza virus ns1a binding protein, IRAK3  -  interleukin-1 receptor-associated kinase 3, CCL20  -  chemokine (c-c motif) ligand 20, SHROOM2  -  shroom family member 2, IL6  -  interleukin 6 (interferon, beta 2), IL6R  -  interleukin 6 receptor, ICAM1  -  intercellular adhesion molecule 1, BCAS3  -  breast carcinoma amplified sequence 3, ABCE1  -  atp-binding cassette, sub-family e (oabp), member 1, BAIAP2L1  -  bai1-associated protein 2-like 1, XPR1  -  xenotropic and polytropic retrovirus receptor 1, ISG20  -  interferon stimulated exonuclease gene 20kda, ARRB2  -  arrestin, beta 2, SQSTM1  -  sequestosome 1, CDC73  -  cell division cycle 73, CFL1  -  cofilin 1 (non-muscle), DAB2IP  -  dab2 interacting protein, EGR1  -  early growth response 1, TP53  -  tumor protein p53, EGFR  -  epidermal growth factor receptor, BTG2  -  btg family, member 2, NR4A2  -  nuclear receptor subfamily 4, group a, member 2, ADARB1  -  adenosine deaminase, rna-specific, b1, CXCL16  -  chemokine (c-x-c motif) ligand 16, DDX21  -  dead (asp-glu-ala-asp) box helicase 21, FGA  -  fibrinogen alpha chain, ARG1  -  arginase 1, PTGIR  -  prostaglandin i2 (prostacyclin) receptor (ip), FGB  -  fibrinogen beta chain, PTGS2  -  prostaglandin-endoperoxide synthase 2 (prostaglandin g/h synthase and cyclooxygenase), LRP8  -  low density lipoprotein receptor-related protein 8, apolipoprotein e receptor, PTGES  -  prostaglandin e synthase, FECH  -  ferrochelatase, S100A12  -  s100 calcium binding protein a12, AKIRIN2  -  akirin 2, ATG5  -  autophagy related 5, LBP  -  lipopolysaccharide binding protein, S100A7  -  s100 calcium binding protein a7, IFITM2  -  interferon induced transmembrane protein 2, DAP  -  death-associated protein, SATB1  -  satb homeobox 1, ADM  -  adrenomedullin, C5AR1  -  complement component 5a receptor 1, PDE4D  -  phosphodiesterase 4d, camp-specific, DEFB103A  -  defensin, beta 103a, PDE6A  -  phosphodiesterase 6a, cgmp-specific, rod, alpha, PTPRC  -  protein tyrosine phosphatase, receptor type, c, MGST1  -  microsomal glutathione s-transferase 1, CYP24A1  -  cytochrome p450, family 24, subfamily a, polypeptide 1, ERBB2IP  -  erbb2 interacting protein, UBQLN1  -  ubiquilin 1, HNRNPUL1  -  heterogeneous nuclear ribonucleoprotein u-like 1, MR1  -  major histocompatibility complex, class i-related, PRKAA1  -  protein kinase, amp-activated, alpha 1 catalytic subunit, IFIT3  -  interferon-induced protein with tetratricopeptide repeats 3, ATP2B2  -  atpase, ca++ transporting, plasma membrane 2, AES  -  amino-terminal enhancer of split, NLRC5  -  nlr family, card domain containing 5, FUCA2  -  fucosidase, alpha-l- 2, plasma, BCL2L11  -  bcl2-like 11 (apoptosis facilitator), IL23A  -  interleukin 23, alpha subunit p19, DICER1  -  dicer 1, ribonuclease type iii, SLC16A1  -  solute carrier family 16 (monocarboxylate transporter), member 1, SERPINC1  -  serpin peptidase inhibitor, clade c (antithrombin), member 1, CHIT1  -  chitinase 1 (chitotriosidase), IFNGR2  -  interferon gamma receptor 2 (interferon gamma transducer 1), CASP2  -  caspase 2, apoptosis-related cysteine peptidase, XBP1  -  x-box binding protein 1, NOTCH1  -  notch 1, SIRT1  -  sirtuin 1, CTNNB1  -  catenin (cadherin-associated protein), beta 1, 88kda, APOBEC3G  -  apolipoprotein b mrna editing enzyme, catalytic polypeptide-like 3g, ZC3H12A  -  zinc finger ccch-type containing 12a, ATG14  -  autophagy related 14, MAPKAPK3  -  mitogen-activated protein kinase-activated protein kinase 3, NMT2  -  n-myristoyltransferase 2, NFKB1  -  nuclear factor of kappa light polypeptide gene enhancer in b-cells 1, CLEC6A  -  c-type lectin domain family 6, member a, ANKRD17  -  ankyrin repeat domain 17, CALM3  -  calmodulin 3 (phosphorylase kinase, delta), ALB  -  albumin, LSM14A  -  lsm14a, scd6 homolog a (s. cerevisiae), PPP1CC  -  protein phosphatase 1, catalytic subunit, gamma isozyme, SH3GLB1  -  sh3-domain grb2-like endophilin b1, FOSL1  -  fos-like antigen 1, RBPJ  -  recombination signal binding protein for immunoglobulin kappa j region, JUN  -  jun proto-oncogene, RPS15A  -  ribosomal protein s15a, JUP  -  junction plakoglobin, SLC25A25  -  solute carrier family 25 (mitochondrial carrier; phosphate carrier), member 25, CPEB4  -  cytoplasmic polyadenylation element binding protein 4, ISG15  -  isg15 ubiquitin-like modifier, PLA2G1B  -  phospholipase a2, group ib (pancreas), FNIP1  -  folliculin interacting protein 1, ADAM9  -  adam metallopeptidase domain 9, RPS6KB1  -  ribosomal protein s6 kinase, 70kda, polypeptide 1, MAPK14  -  mitogen-activated protein kinase 14, MAPK9  -  mitogen-activated protein kinase 9, IFITM3  -  interferon induced transmembrane protein 3, GATM  -  glycine amidinotransferase (l-arginine:glycine amidinotransferase), CSF3  -  colony stimulating factor 3 (granulocyte), SERPINE2  -  serpin peptidase inhibitor, clade e (nexin, plasminogen activator inhibitor type 1), member 2, ZFP36  -  zfp36 ring finger protein, RBM4  -  rna binding motif protein 4, LYZ  -  lysozyme, RIPK2  -  receptor-interacting serine-threonine kinase 2, GBP1  -  guanylate binding protein 1, interferon-inducible, NBR1  -  neighbor of brca1 gene 1, SERPINA1  -  serpin peptidase inhibitor, clade a (alpha-1 antiproteinase, antitrypsin), member 1, FOSL2  -  fos-like antigen 2, SFTPD  -  surfactant protein d, FOSB  -  fbj murine osteosarcoma viral oncogene homolog b, FOS  -  fbj murine osteosarcoma viral oncogene homolog, CXCL2  -  chemokine (c-x-c motif) ligand 2, CXCL1  -  chemokine (c-x-c motif) ligand 1 (melanoma growth stimulating activity, alpha), HMGCS1  -  3-hydroxy-3-methylglutaryl-coa synthase 1 (soluble), IL24  -  interleukin 24, THBS1  -  thrombospondin 1, TNFAIP8  -  tumor necrosis factor, alpha-induced protein 8, CHUK  -  conserved helix-loop-helix ubiquitous kinase, CXCL3  -  chemokine (c-x-c motif) ligand 3, RBM4B  -  rna binding motif protein 4b]</t>
  </si>
  <si>
    <t>GO:0002764</t>
  </si>
  <si>
    <t>immune response-regulating signaling pathway</t>
  </si>
  <si>
    <t>[NCKAP1  -  nck-associated protein 1, MAPKAP1  -  mitogen-activated protein kinase associated protein 1, ABI1  -  abl-interactor 1, LGMN  -  legumain, BIRC3  -  baculoviral iap repeat containing 3, ELK1  -  elk1, member of ets oncogene family, THEM4  -  thioesterase superfamily member 4, SPG21  -  spastic paraplegia 21 (autosomal recessive, mast syndrome), RELA  -  v-rel avian reticuloendotheliosis viral oncogene homolog a, AGO4  -  argonaute risc catalytic component 4, RELB  -  v-rel avian reticuloendotheliosis viral oncogene homolog b, CTSL  -  cathepsin l, PSMB2  -  proteasome (prosome, macropain) subunit, beta type, 2, MAPKAPK3  -  mitogen-activated protein kinase-activated protein kinase 3, PSMA7  -  proteasome (prosome, macropain) subunit, alpha type, 7, TNIP1  -  tnfaip3 interacting protein 1, GAB1  -  grb2-associated binding protein 1, PSMA3  -  proteasome (prosome, macropain) subunit, alpha type, 3, NFKB2  -  nuclear factor of kappa light polypeptide gene enhancer in b-cells 2 (p49/p100), CLEC6A  -  c-type lectin domain family 6, member a, NFKB1  -  nuclear factor of kappa light polypeptide gene enhancer in b-cells 1, IL1B  -  interleukin 1, beta, PSMB6  -  proteasome (prosome, macropain) subunit, beta type, 6, PSMB4  -  proteasome (prosome, macropain) subunit, beta type, 4, RLTPR  -  rgd motif, leucine rich repeats, tropomodulin domain and proline-rich containing, PSME3  -  proteasome (prosome, macropain) activator subunit 3 (pa28 gamma; ki), IRAK3  -  interleukin-1 receptor-associated kinase 3, PSMC2  -  proteasome (prosome, macropain) 26s subunit, atpase, 2, CALM3  -  calmodulin 3 (phosphorylase kinase, delta), FBXW11  -  f-box and wd repeat domain containing 11, ATF2  -  activating transcription factor 2, TSC2  -  tuberous sclerosis 2, DUSP3  -  dual specificity phosphatase 3, PAK1  -  p21 protein (cdc42/rac)-activated kinase 1, CREB1  -  camp responsive element binding protein 1, CYLD  -  cylindromatosis (turban tumor syndrome), LSM14A  -  lsm14a, scd6 homolog a (s. cerevisiae), PSMD12  -  proteasome (prosome, macropain) 26s subunit, non-atpase, 12, PSMD11  -  proteasome (prosome, macropain) 26s subunit, non-atpase, 11, FFAR2  -  free fatty acid receptor 2, UBA52  -  ubiquitin a-52 residue ribosomal protein fusion product 1, SHC1  -  shc (src homology 2 domain containing) transforming protein 1, CLEC4E  -  c-type lectin domain family 4, member e, CLEC4D  -  c-type lectin domain family 4, member d, ICAM3  -  intercellular adhesion molecule 3, EREG  -  epiregulin, JUN  -  jun proto-oncogene, UBC  -  ubiquitin c, CFL1  -  cofilin 1 (non-muscle), ARPC5  -  actin related protein 2/3 complex, subunit 5, 16kda, EGFR  -  epidermal growth factor receptor, PHLPP2  -  ph domain and leucine rich repeat protein phosphatase 2, GRB2  -  growth factor receptor-bound protein 2, RPS6KA1  -  ribosomal protein s6 kinase, 90kda, polypeptide 1, PTK2  -  protein tyrosine kinase 2, MAP2K2  -  mitogen-activated protein kinase kinase 2, MAPK14  -  mitogen-activated protein kinase 14, RPS6KB2  -  ribosomal protein s6 kinase, 70kda, polypeptide 2, MAPK9  -  mitogen-activated protein kinase 9, HCK  -  hemopoietic cell kinase, COLEC12  -  collectin sub-family member 12, HSP90AB1  -  heat shock protein 90kda alpha (cytosolic), class b member 1, RIPK2  -  receptor-interacting serine-threonine kinase 2, LBP  -  lipopolysaccharide binding protein, MYO1G  -  myosin ig, PIK3CB  -  phosphatidylinositol-4,5-bisphosphate 3-kinase, catalytic subunit beta, FOS  -  fbj murine osteosarcoma viral oncogene homolog, HSP90AA1  -  heat shock protein 90kda alpha (cytosolic), class a member 1, CUL1  -  cullin 1, UBE2D2  -  ubiquitin-conjugating enzyme e2d 2, UBE2D3  -  ubiquitin-conjugating enzyme e2d 3, C5AR1  -  complement component 5a receptor 1, PDE4D  -  phosphodiesterase 4d, camp-specific, KITLG  -  kit ligand, CHUK  -  conserved helix-loop-helix ubiquitous kinase, THY1  -  thy-1 cell surface antigen, PTPRC  -  protein tyrosine phosphatase, receptor type, c, NR4A1  -  nuclear receptor subfamily 4, group a, member 1, IRAK2  -  interleukin-1 receptor-associated kinase 2, UBE2N  -  ubiquitin-conjugating enzyme e2n, YWHAB  -  tyrosine 3-monooxygenase/tryptophan 5-monooxygenase activation protein, beta polypeptide]</t>
  </si>
  <si>
    <t>GO:0032496</t>
  </si>
  <si>
    <t>response to lipopolysaccharide</t>
  </si>
  <si>
    <t>[SELE  -  selectin e, ICAM1  -  intercellular adhesion molecule 1, JUN  -  jun proto-oncogene, APOB  -  apolipoprotein b, CDC73  -  cell division cycle 73, DAB2IP  -  dab2 interacting protein, RELA  -  v-rel avian reticuloendotheliosis viral oncogene homolog a, CXCL16  -  chemokine (c-x-c motif) ligand 16, PTGIR  -  prostaglandin i2 (prostacyclin) receptor (ip), ARG1  -  arginase 1, ABR  -  active bcr-related, PTGS2  -  prostaglandin-endoperoxide synthase 2 (prostaglandin g/h synthase and cyclooxygenase), XBP1  -  x-box binding protein 1, ADAM9  -  adam metallopeptidase domain 9, NOTCH1  -  notch 1, PTGES  -  prostaglandin e synthase, RPS6KB1  -  ribosomal protein s6 kinase, 70kda, polypeptide 1, IRG1  -  immunoresponsive 1 homolog (mouse), MAPK14  -  mitogen-activated protein kinase 14, MAPK9  -  mitogen-activated protein kinase 9, ZC3H12A  -  zinc finger ccch-type containing 12a, MAPKAPK3  -  mitogen-activated protein kinase-activated protein kinase 3, CSF3  -  colony stimulating factor 3 (granulocyte), AKIRIN2  -  akirin 2, LBP  -  lipopolysaccharide binding protein, NFKB1  -  nuclear factor of kappa light polypeptide gene enhancer in b-cells 1, CCL2  -  chemokine (c-c motif) ligand 2, S100A7  -  s100 calcium binding protein a7, SERPINA1  -  serpin peptidase inhibitor, clade a (alpha-1 antiproteinase, antitrypsin), member 1, ACP5  -  acid phosphatase 5, tartrate resistant, CXCL2  -  chemokine (c-x-c motif) ligand 2, FOS  -  fbj murine osteosarcoma viral oncogene homolog, CXCL1  -  chemokine (c-x-c motif) ligand 1 (melanoma growth stimulating activity, alpha), IL24  -  interleukin 24, IRAK3  -  interleukin-1 receptor-associated kinase 3, ADM  -  adrenomedullin, C5AR1  -  complement component 5a receptor 1, PDE4D  -  phosphodiesterase 4d, camp-specific, CHUK  -  conserved helix-loop-helix ubiquitous kinase, CCL20  -  chemokine (c-c motif) ligand 20, CXCL3  -  chemokine (c-x-c motif) ligand 3, MGST1  -  microsomal glutathione s-transferase 1, IL6  -  interleukin 6 (interferon, beta 2), ERBB2IP  -  erbb2 interacting protein]</t>
  </si>
  <si>
    <t>GO:0052548</t>
  </si>
  <si>
    <t>regulation of endopeptidase activity</t>
  </si>
  <si>
    <t>[BOK  -  bcl2-related ovarian killer, CSTA  -  cystatin a (stefin a), CSTB  -  cystatin b (stefin b), DDX3X  -  dead (asp-glu-ala-asp) box helicase 3, x-linked, SERPINA3  -  serpin peptidase inhibitor, clade a (alpha-1 antiproteinase, antitrypsin), member 3, BIRC3  -  baculoviral iap repeat containing 3, APLP2  -  amyloid beta (a4) precursor-like protein 2, RNF34  -  ring finger protein 34, e3 ubiquitin protein ligase, SPP2  -  secreted phosphoprotein 2, 24kda, BCL2L11  -  bcl2-like 11 (apoptosis facilitator), HERPUD1  -  homocysteine-inducible, endoplasmic reticulum stress-inducible, ubiquitin-like domain member 1, USP47  -  ubiquitin specific peptidase 47, CASP7  -  caspase 7, apoptosis-related cysteine peptidase, SERPINC1  -  serpin peptidase inhibitor, clade c (antithrombin), member 1, CASP2  -  caspase 2, apoptosis-related cysteine peptidase, SIRT1  -  sirtuin 1, CYCS  -  cytochrome c, somatic, VEGFA  -  vascular endothelial growth factor a, PCID2  -  pci domain containing 2, AHSG  -  alpha-2-hs-glycoprotein, BID  -  bh3 interacting domain death agonist, SORL1  -  sortilin-related receptor, l(dlr class) a repeats containing, WFDC3  -  wap four-disulfide core domain 3, PSME3  -  proteasome (prosome, macropain) activator subunit 3 (pa28 gamma; ki), TRIAP1  -  tp53 regulated inhibitor of apoptosis 1, KNG1  -  kininogen 1, CST7  -  cystatin f (leukocystatin), SERPINB2  -  serpin peptidase inhibitor, clade b (ovalbumin), member 2, MTCH1  -  mitochondrial carrier 1, DNAJB6  -  dnaj (hsp40) homolog, subfamily b, member 6, F3  -  coagulation factor iii (thromboplastin, tissue factor), IL6  -  interleukin 6 (interferon, beta 2), TFAP2B  -  transcription factor ap-2 beta (activating enhancer binding protein 2 beta), SERPINB4  -  serpin peptidase inhibitor, clade b (ovalbumin), member 4, SERPINB3  -  serpin peptidase inhibitor, clade b (ovalbumin), member 3, ARRB2  -  arrestin, beta 2, FETUB  -  fetuin b, CRIM1  -  cysteine rich transmembrane bmp regulator 1 (chordin-like), PERP  -  perp, tp53 apoptosis effector, AMBP  -  alpha-1-microglobulin/bikunin precursor, ITIH4  -  inter-alpha-trypsin inhibitor heavy chain family, member 4, NGFRAP1  -  nerve growth factor receptor (tnfrsf16) associated protein 1, RPS6KA1  -  ribosomal protein s6 kinase, 90kda, polypeptide 1, FNIP1  -  folliculin interacting protein 1, MAPK9  -  mitogen-activated protein kinase 9, SERPIND1  -  serpin peptidase inhibitor, clade d (heparin cofactor), member 1, SERPINE2  -  serpin peptidase inhibitor, clade e (nexin, plasminogen activator inhibitor type 1), member 2, TFPI2  -  tissue factor pathway inhibitor 2, SERPINB8  -  serpin peptidase inhibitor, clade b (ovalbumin), member 8, SERPINB10  -  serpin peptidase inhibitor, clade b (ovalbumin), member 10, A2ML1  -  alpha-2-macroglobulin-like 1, SERPINA4  -  serpin peptidase inhibitor, clade a (alpha-1 antiproteinase, antitrypsin), member 4, AKIRIN2  -  akirin 2, TP63  -  tumor protein p63, SLPI  -  secretory leukocyte peptidase inhibitor, DAPK1  -  death-associated protein kinase 1, SERPINA1  -  serpin peptidase inhibitor, clade a (alpha-1 antiproteinase, antitrypsin), member 1, DAP  -  death-associated protein, PDCD2  -  programmed cell death 2, SPINK9  -  serine peptidase inhibitor, kazal type 9, IL24  -  interleukin 24, THBS1  -  thrombospondin 1, TNFAIP8  -  tumor necrosis factor, alpha-induced protein 8, CSNK2A1  -  casein kinase 2, alpha 1 polypeptide, YWHAE  -  tyrosine 3-monooxygenase/tryptophan 5-monooxygenase activation protein, epsilon polypeptide]</t>
  </si>
  <si>
    <t>GO:0006397</t>
  </si>
  <si>
    <t>mRNA processing</t>
  </si>
  <si>
    <t>[HNRNPUL1  -  heterogeneous nuclear ribonucleoprotein u-like 1, SMNDC1  -  survival motor neuron domain containing 1, QKI  -  qki, kh domain containing, rna binding, WTAP  -  wilms tumor 1 associated protein, NCBP1  -  nuclear cap binding protein subunit 1, 80kda, NONO  -  non-pou domain containing, octamer-binding, CDC5L  -  cell division cycle 5-like, RNPC3  -  rna-binding region (rnp1, rrm) containing 3, CSTF2  -  cleavage stimulation factor, 3' pre-rna, subunit 2, 64kda, RBMX  -  rna binding motif protein, x-linked, FUS  -  fused in sarcoma, PPWD1  -  peptidylprolyl isomerase domain and wd repeat containing 1, GTF2F1  -  general transcription factor iif, polypeptide 1, 74kda, SNW1  -  snw domain containing 1, HNRNPA3  -  heterogeneous nuclear ribonucleoprotein a3, PCBP2  -  poly(rc) binding protein 2, GTF2H1  -  general transcription factor iih, polypeptide 1, 62kda, LGALS3  -  lectin, galactoside-binding, soluble, 3, MBNL1  -  muscleblind-like splicing regulator 1, DCPS  -  decapping enzyme, scavenger, SART1  -  squamous cell carcinoma antigen recognized by t cells, ALYREF  -  aly/ref export factor, LSM2  -  lsm2 homolog, u6 small nuclear rna associated (s. cerevisiae), ESRP1  -  epithelial splicing regulatory protein 1, RNPS1  -  rna binding protein s1, serine-rich domain, SYNCRIP  -  synaptotagmin binding, cytoplasmic rna interacting protein, PAN3  -  pan3 poly(a) specific ribonuclease subunit homolog (s. cerevisiae), PRPF38A  -  prp38 pre-mrna processing factor 38 (yeast) domain containing a, SNRNP40  -  small nuclear ribonucleoprotein 40kda (u5), UPF3B  -  upf3 regulator of nonsense transcripts homolog b (yeast), ZRANB2  -  zinc finger, ran-binding domain containing 2, ACIN1  -  apoptotic chromatin condensation inducer 1, FIP1L1  -  factor interacting with papola and cpsf1, DNAJC8  -  dnaj (hsp40) homolog, subfamily c, member 8, PAPOLG  -  poly(a) polymerase gamma, DDX39A  -  dead (asp-glu-ala-asp) box polypeptide 39a, U2AF1  -  u2 small nuclear rna auxiliary factor 1, SNRPE  -  small nuclear ribonucleoprotein polypeptide e, IWS1  -  iws1 homolog (s. cerevisiae), PAPD4  -  pap associated domain containing 4, SNRNP27  -  small nuclear ribonucleoprotein 27kda (u4/u6.u5), CDC73  -  cell division cycle 73, PRPF4B  -  prp4 pre-mrna processing factor 4 homolog b (yeast), HNRNPK  -  heterogeneous nuclear ribonucleoprotein k, ADARB1  -  adenosine deaminase, rna-specific, b1, HNRNPL  -  heterogeneous nuclear ribonucleoprotein l, XRN2  -  5'-3' exoribonuclease 2, PRPF40A  -  prp40 pre-mrna processing factor 40 homolog a (s. cerevisiae), KHDRBS1  -  kh domain containing, rna binding, signal transduction associated 1, RBM17  -  rna binding motif protein 17, TRA2A  -  transformer 2 alpha homolog (drosophila), BUD31  -  bud31 homolog (s. cerevisiae), SNRNP200  -  small nuclear ribonucleoprotein 200kda (u5), PHF5A  -  phd finger protein 5a, HNRNPA2B1  -  heterogeneous nuclear ribonucleoprotein a2/b1, RBM4  -  rna binding motif protein 4, CDK7  -  cyclin-dependent kinase 7, HNRNPA1  -  heterogeneous nuclear ribonucleoprotein a1, SRSF5  -  serine/arginine-rich splicing factor 5, HNRNPD  -  heterogeneous nuclear ribonucleoprotein d (au-rich element rna binding protein 1, 37kda), HNRNPH1  -  heterogeneous nuclear ribonucleoprotein h1 (h), LEO1  -  leo1, paf1/rna polymerase ii complex component, homolog (s. cerevisiae), DDX47  -  dead (asp-glu-ala-asp) box polypeptide 47, THOC1  -  tho complex 1, DHX16  -  deah (asp-glu-ala-his) box polypeptide 16, CMTR1  -  cap methyltransferase 1, RBM28  -  rna binding motif protein 28, GRSF1  -  g-rich rna sequence binding factor 1, YBX1  -  y box binding protein 1, POLR2E  -  polymerase (rna) ii (dna directed) polypeptide e, 25kda, POLR2C  -  polymerase (rna) ii (dna directed) polypeptide c, 33kda, POLR2B  -  polymerase (rna) ii (dna directed) polypeptide b, 140kda, RBM4B  -  rna binding motif protein 4b]</t>
  </si>
  <si>
    <t>GO:0010646</t>
  </si>
  <si>
    <t>regulation of cell communication</t>
  </si>
  <si>
    <t>[HSPA1B  -  heat shock 70kda protein 1b, MAPKAP1  -  mitogen-activated protein kinase associated protein 1, WAC  -  ww domain containing adaptor with coiled-coil, DNAJA1  -  dnaj (hsp40) homolog, subfamily a, member 1, PRRX1  -  paired related homeobox 1, CHAC1  -  chac, cation transport regulator homolog 1 (e. coli), ANKRD10  -  ankyrin repeat domain 10, NCOR1  -  nuclear receptor corepressor 1, RELA  -  v-rel avian reticuloendotheliosis viral oncogene homolog a, SNW1  -  snw domain containing 1, ENSA  -  endosulfine alpha, FAM13B  -  family with sequence similarity 13, member b, GCNT2  -  glucosaminyl (n-acetyl) transferase 2, i-branching enzyme (i blood group), ABL2  -  c-abl oncogene 2, non-receptor tyrosine kinase, ABR  -  active bcr-related, LGALS3  -  lectin, galactoside-binding, soluble, 3, DOT1L  -  dot1-like histone h3k79 methyltransferase, HPX  -  hemopexin, IRG1  -  immunoresponsive 1 homolog (mouse), MTDH  -  metadherin, TNIP1  -  tnfaip3 interacting protein 1, PRDM1  -  pr domain containing 1, with znf domain, ZC3HAV1  -  zinc finger ccch-type, antiviral 1, GMIP  -  gem interacting protein, BID  -  bh3 interacting domain death agonist, TFG  -  trk-fused gene, SORL1  -  sortilin-related receptor, l(dlr class) a repeats containing, PSME3  -  proteasome (prosome, macropain) activator subunit 3 (pa28 gamma; ki), ELF1  -  e74-like factor 1 (ets domain transcription factor), RHEB  -  ras homolog enriched in brain, TSG101  -  tumor susceptibility gene 101, TSC2  -  tuberous sclerosis 2, CREB1  -  camp responsive element binding protein 1, TMEM9B  -  tmem9 domain family, member b, PLEK  -  pleckstrin, ICAM1  -  intercellular adhesion molecule 1, AXIN1  -  axin 1, GLUD1  -  glutamate dehydrogenase 1, STRADB  -  ste20-related kinase adaptor beta, RNF149  -  ring finger protein 149, ACVR2A  -  activin a receptor, type iia, EPN1  -  epsin 1, ARHGEF7  -  rho guanine nucleotide exchange factor (gef) 7, PPM1A  -  protein phosphatase, mg2+/mn2+ dependent, 1a, PARL  -  presenilin associated, rhomboid-like, PPM1B  -  protein phosphatase, mg2+/mn2+ dependent, 1b, SQSTM1  -  sequestosome 1, ACVR1B  -  activin a receptor, type ib, EGR1  -  early growth response 1, TP53  -  tumor protein p53, GLG1  -  golgi glycoprotein 1, GLI3  -  gli family zinc finger 3, EGFR  -  epidermal growth factor receptor, CA2  -  carbonic anhydrase ii, CPNE1  -  copine i, MED1  -  mediator complex subunit 1, GCLC  -  glutamate-cysteine ligase, catalytic subunit, ZGPAT  -  zinc finger, ccch-type with g patch domain, SMPD1  -  sphingomyelin phosphodiesterase 1, acid lysosomal, TCF7L1  -  transcription factor 7-like 1 (t-cell specific, hmg-box), EI24  -  etoposide induced 2.4, IL19  -  interleukin 19, SNX6  -  sorting nexin 6, TRIP6  -  thyroid hormone receptor interactor 6, HSP90AB1  -  heat shock protein 90kda alpha (cytosolic), class b member 1, MFF  -  mitochondrial fission factor, LBP  -  lipopolysaccharide binding protein, PPP1R15A  -  protein phosphatase 1, regulatory subunit 15a, LRG1  -  leucine-rich alpha-2-glycoprotein 1, SPRY4  -  sprouty homolog 4 (drosophila), C5AR1  -  complement component 5a receptor 1, SLC20A1  -  solute carrier family 20 (phosphate transporter), member 1, NCLN  -  nicalin, AP2A2  -  adaptor-related protein complex 2, alpha 2 subunit, AP2A1  -  adaptor-related protein complex 2, alpha 1 subunit, PRKAA1  -  protein kinase, amp-activated, alpha 1 catalytic subunit, SENP2  -  sumo1/sentrin/smt3 specific peptidase 2, PEG10  -  paternally expressed 10, AES  -  amino-terminal enhancer of split, NLRC5  -  nlr family, card domain containing 5, SOCS1  -  suppressor of cytokine signaling 1, ADRBK1  -  adrenergic, beta, receptor kinase 1, KLHL12  -  kelch-like family member 12, BCL2L11  -  bcl2-like 11 (apoptosis facilitator), CTNNA1  -  catenin (cadherin-associated protein), alpha 1, 102kda, USP47  -  ubiquitin specific peptidase 47, CASP2  -  caspase 2, apoptosis-related cysteine peptidase, MAP4K4  -  mitogen-activated protein kinase kinase kinase kinase 4, CTNNB1  -  catenin (cadherin-associated protein), beta 1, 88kda, MAPKAPK3  -  mitogen-activated protein kinase-activated protein kinase 3, VEGFA  -  vascular endothelial growth factor a, STX3  -  syntaxin 3, GAB1  -  grb2-associated binding protein 1, NMT2  -  n-myristoyltransferase 2, AHSG  -  alpha-2-hs-glycoprotein, CYP7B1  -  cytochrome p450, family 7, subfamily b, polypeptide 1, NCOA2  -  nuclear receptor coactivator 2, FKBP8  -  fk506 binding protein 8, 38kda, CALM3  -  calmodulin 3 (phosphorylase kinase, delta), F2  -  coagulation factor ii (thrombin), STK25  -  serine/threonine kinase 25, MTCH1  -  mitochondrial carrier 1, CYLD  -  cylindromatosis (turban tumor syndrome), CREB3  -  camp responsive element binding protein 3, PPP1R2  -  protein phosphatase 1, regulatory (inhibitor) subunit 2, F3  -  coagulation factor iii (thromboplastin, tissue factor), NEK7  -  nima-related kinase 7, PPP1CC  -  protein phosphatase 1, catalytic subunit, gamma isozyme, SH3GLB1  -  sh3-domain grb2-like endophilin b1, UBA52  -  ubiquitin a-52 residue ribosomal protein fusion product 1, EREG  -  epiregulin, MARVELD3  -  marvel domain containing 3, JUP  -  junction plakoglobin, UBC  -  ubiquitin c, SPRED1  -  sprouty-related, evh1 domain containing 1, RNF126  -  ring finger protein 126, AMBP  -  alpha-1-microglobulin/bikunin precursor, ZFYVE9  -  zinc finger, fyve domain containing 9, CMYA5  -  cardiomyopathy associated 5, TYK2  -  tyrosine kinase 2, ITPKB  -  inositol-trisphosphate 3-kinase b, ADAM9  -  adam metallopeptidase domain 9, RPS6KB1  -  ribosomal protein s6 kinase, 70kda, polypeptide 1, MAP2K2  -  mitogen-activated protein kinase kinase 2, MAPK14  -  mitogen-activated protein kinase 14, MAPK9  -  mitogen-activated protein kinase 9, NGEF  -  neuronal guanine nucleotide exchange factor, CBLB  -  cbl proto-oncogene b, e3 ubiquitin protein ligase, COPS5  -  cop9 signalosome subunit 5, CSF3  -  colony stimulating factor 3 (granulocyte), YAP1  -  yes-associated protein 1, RIPK2  -  receptor-interacting serine-threonine kinase 2, CAV2  -  caveolin 2, CHP2  -  calcineurin-like ef-hand protein 2, GBP1  -  guanylate binding protein 1, interferon-inducible, CSNK1G2  -  casein kinase 1, gamma 2, CSNK1A1  -  casein kinase 1, alpha 1, UBE2I  -  ubiquitin-conjugating enzyme e2i, KLK5  -  kallikrein-related peptidase 5, RAB12  -  rab12, member ras oncogene family, IL24  -  interleukin 24, DEPDC7  -  dep domain containing 7, CSNK2A1  -  casein kinase 2, alpha 1 polypeptide, PLEKHG2  -  pleckstrin homology domain containing, family g (with rhogef domain) member 2, UBE2N  -  ubiquitin-conjugating enzyme e2n, KANK2  -  kn motif and ankyrin repeat domains 2, CDC20  -  cell division cycle 20, SECTM1  -  secreted and transmembrane 1, LGMN  -  legumain, DDX3X  -  dead (asp-glu-ala-asp) box helicase 3, x-linked, BIRC3  -  baculoviral iap repeat containing 3, PAWR  -  prkc, apoptosis, wt1, regulator, PJA2  -  praja ring finger 2, e3 ubiquitin protein ligase, SNX14  -  sorting nexin 14, APOA1  -  apolipoprotein a-i, DDIT3  -  dna-damage-inducible transcript 3, STK40  -  serine/threonine kinase 40, PSAP  -  prosaposin, APLP2  -  amyloid beta (a4) precursor-like protein 2, MIDN  -  midnolin, KLK6  -  kallikrein-related peptidase 6, RHOT2  -  ras homolog family member t2, ITGB1BP1  -  integrin beta 1 binding protein 1, C2CD2L  -  c2cd2-like, ARC  -  activity-regulated cytoskeleton-associated protein, RHBDF2  -  rhomboid 5 homolog 2 (drosophila), MIOS  -  missing oocyte, meiosis regulator, homolog (drosophila), RNF220  -  ring finger protein 220, GLIPR2  -  gli pathogenesis-related 2, PIAS1  -  protein inhibitor of activated stat, 1, PSMB2  -  proteasome (prosome, macropain) subunit, beta type, 2, PSMA7  -  proteasome (prosome, macropain) subunit, alpha type, 7, MAPKAPK5  -  mitogen-activated protein kinase-activated protein kinase 5, PSMA3  -  proteasome (prosome, macropain) subunit, alpha type, 3, ARHGAP39  -  rho gtpase activating protein 39, CCL2  -  chemokine (c-c motif) ligand 2, IL1B  -  interleukin 1, beta, PSMB6  -  proteasome (prosome, macropain) subunit, beta type, 6, IL1A  -  interleukin 1, alpha, PSMB4  -  proteasome (prosome, macropain) subunit, beta type, 4, WWC1  -  ww and c2 domain containing 1, APOC3  -  apolipoprotein c-iii, IVNS1ABP  -  influenza virus ns1a binding protein, IRAK3  -  interleukin-1 receptor-associated kinase 3, PSMC2  -  proteasome (prosome, macropain) 26s subunit, atpase, 2, CX3CL1  -  chemokine (c-x3-c motif) ligand 1, FBXW11  -  f-box and wd repeat domain containing 11, PAK1  -  p21 protein (cdc42/rac)-activated kinase 1, PALM  -  paralemmin, IL6  -  interleukin 6 (interferon, beta 2), DGKZ  -  diacylglycerol kinase, zeta, IL6R  -  interleukin 6 receptor, PSMD12  -  proteasome (prosome, macropain) 26s subunit, non-atpase, 12, ARNTL  -  aryl hydrocarbon receptor nuclear translocator-like, TAF9  -  taf9 rna polymerase ii, tata box binding protein (tbp)-associated factor, 32kda, PSMD11  -  proteasome (prosome, macropain) 26s subunit, non-atpase, 11, NISCH  -  nischarin, FGG  -  fibrinogen gamma chain, MDFI  -  myod family inhibitor, EPGN  -  epithelial mitogen, BAIAP2L1  -  bai1-associated protein 2-like 1, ITGA1  -  integrin, alpha 1, ARRB2  -  arrestin, beta 2, SERPINB3  -  serpin peptidase inhibitor, clade b (ovalbumin), member 3, CDC73  -  cell division cycle 73, BCLAF1  -  bcl2-associated transcription factor 1, DAB2IP  -  dab2 interacting protein, RHOB  -  ras homolog family member b, SESN1  -  sestrin 1, FGA  -  fibrinogen alpha chain, PTGIR  -  prostaglandin i2 (prostacyclin) receptor (ip), HADH  -  hydroxyacyl-coa dehydrogenase, FGB  -  fibrinogen beta chain, RIMS3  -  regulating synaptic membrane exocytosis 3, PTGS2  -  prostaglandin-endoperoxide synthase 2 (prostaglandin g/h synthase and cyclooxygenase), ARHGDIB  -  rho gdp dissociation inhibitor (gdi) beta, LRP8  -  low density lipoprotein receptor-related protein 8, apolipoprotein e receptor, ARHGAP1  -  rho gtpase activating protein 1, PTK2  -  protein tyrosine kinase 2, MAP3K3  -  mitogen-activated protein kinase kinase kinase 3, S100A12  -  s100 calcium binding protein a12, RAB8A  -  rab8a, member ras oncogene family, ARHGAP17  -  rho gtpase activating protein 17, ZDHHC17  -  zinc finger, dhhc-type containing 17, ARHGEF11  -  rho guanine nucleotide exchange factor (gef) 11, IL1RL1  -  interleukin 1 receptor-like 1, TP63  -  tumor protein p63, INPP5B  -  inositol polyphosphate-5-phosphatase, 75kda, S100A7  -  s100 calcium binding protein a7, PTPN2  -  protein tyrosine phosphatase, non-receptor type 2, DAPK1  -  death-associated protein kinase 1, PTPN1  -  protein tyrosine phosphatase, non-receptor type 1, DUSP16  -  dual specificity phosphatase 16, TBC1D14  -  tbc1 domain family, member 14, DAB2  -  dab, mitogen-responsive phosphoprotein, homolog 2 (drosophila), CAPN10  -  calpain 10, HGS  -  hepatocyte growth factor-regulated tyrosine kinase substrate, AGPAT2  -  1-acylglycerol-3-phosphate o-acyltransferase 2, RB1CC1  -  rb1-inducible coiled-coil 1, FBP1  -  fructose-1,6-bisphosphatase 1, PDE4D  -  phosphodiesterase 4d, camp-specific, KITLG  -  kit ligand, PDE6A  -  phosphodiesterase 6a, cgmp-specific, rod, alpha, PTPRC  -  protein tyrosine phosphatase, receptor type, c, MPV17L  -  mpv17 mitochondrial membrane protein-like, ADIPOR1  -  adiponectin receptor 1, IRAK2  -  interleukin-1 receptor-associated kinase 2, HCLS1  -  hematopoietic cell-specific lyn substrate 1, OLFM4  -  olfactomedin 4, SIDT2  -  sid1 transmembrane family, member 2, NXN  -  nucleoredoxin, ERBB2IP  -  erbb2 interacting protein, UBQLN1  -  ubiquilin 1, ARHGEF1  -  rho guanine nucleotide exchange factor (gef) 1, NONO  -  non-pou domain containing, octamer-binding, ATP2B2  -  atpase, ca++ transporting, plasma membrane 2, ATP6V1C2  -  atpase, h+ transporting, lysosomal 42kda, v1 subunit c2, RCAN1  -  regulator of calcineurin 1, STRN3  -  striatin, calmodulin binding protein 3, ARPP19  -  camp-regulated phosphoprotein, 19kda, RNF34  -  ring finger protein 34, e3 ubiquitin protein ligase, TRAF3IP1  -  tnf receptor-associated factor 3 interacting protein 1, MDFIC  -  myod family inhibitor domain containing, ZMYND11  -  zinc finger, mynd-type containing 11, IL23A  -  interleukin 23, alpha subunit p19, UFSP2  -  ufm1-specific peptidase 2, HERPUD1  -  homocysteine-inducible, endoplasmic reticulum stress-inducible, ubiquitin-like domain member 1, LATS1  -  large tumor suppressor kinase 1, SLC16A1  -  solute carrier family 16 (monocarboxylate transporter), member 1, PUM1  -  pumilio homolog 1 (drosophila), IFNGR2  -  interferon gamma receptor 2 (interferon gamma transducer 1), XBP1  -  x-box binding protein 1, ATF3  -  activating transcription factor 3, NOTCH1  -  notch 1, SIRT1  -  sirtuin 1, INPP5F  -  inositol polyphosphate-5-phosphatase f, SLA  -  src-like-adaptor, RAB5A  -  rab5a, member ras oncogene family, ID1  -  inhibitor of dna binding 1, dominant negative helix-loop-helix protein, FGD4  -  fyve, rhogef and ph domain containing 4, NFKB1  -  nuclear factor of kappa light polypeptide gene enhancer in b-cells 1, CLEC6A  -  c-type lectin domain family 6, member a, BRD4  -  bromodomain containing 4, ZNF703  -  zinc finger protein 703, STARD10  -  star-related lipid transfer (start) domain containing 10, TRIAP1  -  tp53 regulated inhibitor of apoptosis 1, RAD9A  -  rad9 homolog a (s. pombe), ANKRD17  -  ankyrin repeat domain 17, TAX1BP3  -  tax1 (human t-cell leukemia virus type i) binding protein 3, RAB11FIP5  -  rab11 family interacting protein 5 (class i), USP34  -  ubiquitin specific peptidase 34, DUSP1  -  dual specificity phosphatase 1, DUSP3  -  dual specificity phosphatase 3, NDFIP2  -  nedd4 family interacting protein 2, LSM14A  -  lsm14a, scd6 homolog a (s. cerevisiae), PRKCDBP  -  protein kinase c, delta binding protein, TMBIM6  -  transmembrane bax inhibitor motif containing 6, GRK6  -  g protein-coupled receptor kinase 6, FFAR2  -  free fatty acid receptor 2, SHC1  -  shc (src homology 2 domain containing) transforming protein 1, RBPJ  -  recombination signal binding protein for immunoglobulin kappa j region, DLX2  -  distal-less homeobox 2, TFAP2A  -  transcription factor ap-2 alpha (activating enhancer binding protein 2 alpha), TFAP2B  -  transcription factor ap-2 beta (activating enhancer binding protein 2 beta), CYP26B1  -  cytochrome p450, family 26, subfamily b, polypeptide 1, FGD2  -  fyve, rhogef and ph domain containing 2, ITSN2  -  intersectin 2, PLAT  -  plasminogen activator, tissue, GRB7  -  growth factor receptor-bound protein 7, PLAGL2  -  pleiomorphic adenoma gene-like 2, GRB2  -  growth factor receptor-bound protein 2, RASA1  -  ras p21 protein activator (gtpase activating protein) 1, PLA2G1B  -  phospholipase a2, group ib (pancreas), RAP1B  -  rap1b, member of ras oncogene family, IL20  -  interleukin 20, KHDRBS1  -  kh domain containing, rna binding, signal transduction associated 1, TGFA  -  transforming growth factor, alpha, LTBP1  -  latent transforming growth factor beta binding protein 1, NPTN  -  neuroplastin, FNIP1  -  folliculin interacting protein 1, SERPINE2  -  serpin peptidase inhibitor, clade e (nexin, plasminogen activator inhibitor type 1), member 2, SMAD2  -  smad family member 2, TGIF1  -  tgfb-induced factor homeobox 1, STK38  -  serine/threonine kinase 38, NBR1  -  neighbor of brca1 gene 1, PIK3CB  -  phosphatidylinositol-4,5-bisphosphate 3-kinase, catalytic subunit beta, THBS1  -  thrombospondin 1, CHMP4B  -  charged multivesicular body protein 4b, YWHAG  -  tyrosine 3-monooxygenase/tryptophan 5-monooxygenase activation protein, gamma polypeptide, THY1  -  thy-1 cell surface antigen, CHUK  -  conserved helix-loop-helix ubiquitous kinase, CACNG4  -  calcium channel, voltage-dependent, gamma subunit 4, YWHAE  -  tyrosine 3-monooxygenase/tryptophan 5-monooxygenase activation protein, epsilon polypeptide, YWHAB  -  tyrosine 3-monooxygenase/tryptophan 5-monooxygenase activation protein, beta polypeptide, CISH  -  cytokine inducible sh2-containing protein]</t>
  </si>
  <si>
    <t>GO:0006508</t>
  </si>
  <si>
    <t>proteolysis</t>
  </si>
  <si>
    <t>[BOK  -  bcl2-related ovarian killer, AFG3L2  -  afg3 atpase family member 3-like 2 (s. cerevisiae), SEL1L  -  sel-1 suppressor of lin-12-like (c. elegans), CHMP4C  -  charged multivesicular body protein 4c, CDC20  -  cell division cycle 20, C9orf3  -  chromosome 9 open reading frame 3, LGMN  -  legumain, DDIT3  -  dna-damage-inducible transcript 3, ERLIN1  -  er lipid raft associated 1, KLK6  -  kallikrein-related peptidase 6, RBMX  -  rna binding motif protein, x-linked, RELA  -  v-rel avian reticuloendotheliosis viral oncogene homolog a, OS9  -  osteosarcoma amplified 9, endoplasmic reticulum lectin, CPA2  -  carboxypeptidase a2 (pancreatic), PTPN23  -  protein tyrosine phosphatase, non-receptor type 23, DPP8  -  dipeptidyl-peptidase 8, PCBP2  -  poly(rc) binding protein 2, ATXN3  -  ataxin 3, SIRT2  -  sirtuin 2, DERL1  -  derlin 1, PRSS27  -  protease, serine 27, MMP1  -  matrix metallopeptidase 1 (interstitial collagenase), PSMB2  -  proteasome (prosome, macropain) subunit, beta type, 2, CYCS  -  cytochrome c, somatic, MMP3  -  matrix metallopeptidase 3 (stromelysin 1, progelatinase), PSMA7  -  proteasome (prosome, macropain) subunit, alpha type, 7, USP43  -  ubiquitin specific peptidase 43, VPS37B  -  vacuolar protein sorting 37 homolog b (s. cerevisiae), CPN1  -  carboxypeptidase n, polypeptide 1, PSMA3  -  proteasome (prosome, macropain) subunit, alpha type, 3, MMP14  -  matrix metallopeptidase 14 (membrane-inserted), PSMB6  -  proteasome (prosome, macropain) subunit, beta type, 6, BID  -  bh3 interacting domain death agonist, PSMB4  -  proteasome (prosome, macropain) subunit, beta type, 4, BMP1  -  bone morphogenetic protein 1, USP25  -  ubiquitin specific peptidase 25, OTUB1  -  otu domain, ubiquitin aldehyde binding 1, PSME3  -  proteasome (prosome, macropain) activator subunit 3 (pa28 gamma; ki), FBXW11  -  f-box and wd repeat domain containing 11, APOH  -  apolipoprotein h (beta-2-glycoprotein i), PSMC2  -  proteasome (prosome, macropain) 26s subunit, atpase, 2, COPS3  -  cop9 signalosome subunit 3, TSG101  -  tumor susceptibility gene 101, PLG  -  plasminogen, FAM76B  -  family with sequence similarity 76, member b, ASPRV1  -  aspartic peptidase, retroviral-like 1, TOPORS  -  topoisomerase i binding, arginine/serine-rich, e3 ubiquitin protein ligase, NRIP3  -  nuclear receptor interacting protein 3, ARNTL  -  aryl hydrocarbon receptor nuclear translocator-like, PSMD12  -  proteasome (prosome, macropain) 26s subunit, non-atpase, 12, TPP2  -  tripeptidyl peptidase ii, PSMD11  -  proteasome (prosome, macropain) 26s subunit, non-atpase, 11, FGG  -  fibrinogen gamma chain, YOD1  -  yod1 deubiquitinase, DESI2  -  desumoylating isopeptidase 2, PARL  -  presenilin associated, rhomboid-like, SQSTM1  -  sequestosome 1, ARRB2  -  arrestin, beta 2, FAM76A  -  family with sequence similarity 76, member a, GLI3  -  gli family zinc finger 3, FGA  -  fibrinogen alpha chain, TMEM59  -  transmembrane protein 59, FGB  -  fibrinogen beta chain, CPNE1  -  copine i, BAP1  -  brca1 associated protein-1 (ubiquitin carboxy-terminal hydrolase), LRP8  -  low density lipoprotein receptor-related protein 8, apolipoprotein e receptor, USP9X  -  ubiquitin specific peptidase 9, x-linked, KIAA0368  -  kiaa0368, TBL1X  -  transducin (beta)-like 1x-linked, ENDOU  -  endonuclease, polyu-specific, SPOPL  -  speckle-type poz protein-like, TRHDE  -  thyrotropin-releasing hormone degrading enzyme, DAP  -  death-associated protein, PDCD2  -  programmed cell death 2, MMP25  -  matrix metallopeptidase 25, CAPN10  -  calpain 10, UBE4B  -  ubiquitination factor e4b, UBQLN1  -  ubiquilin 1, F9  -  coagulation factor ix, USP12  -  ubiquitin specific peptidase 12, SENP2  -  sumo1/sentrin/smt3 specific peptidase 2, RNF34  -  ring finger protein 34, e3 ubiquitin protein ligase, BCL2L11  -  bcl2-like 11 (apoptosis facilitator), UFSP2  -  ufm1-specific peptidase 2, HERPUD1  -  homocysteine-inducible, endoplasmic reticulum stress-inducible, ubiquitin-like domain member 1, SENP5  -  sumo1/sentrin specific peptidase 5, USP47  -  ubiquitin specific peptidase 47, CASP7  -  caspase 7, apoptosis-related cysteine peptidase, CASP4  -  caspase 4, apoptosis-related cysteine peptidase, LONRF3  -  lon peptidase n-terminal domain and ring finger 3, CASP2  -  caspase 2, apoptosis-related cysteine peptidase, CTRB1  -  chymotrypsinogen b1, XBP1  -  x-box binding protein 1, SIRT1  -  sirtuin 1, PDCD6IP  -  programmed cell death 6 interacting protein, USP8  -  ubiquitin specific peptidase 8, RHBDD1  -  rhomboid domain containing 1, CTSL  -  cathepsin l, IMMP1L  -  imp1 inner mitochondrial membrane peptidase-like (s. cerevisiae), ASRGL1  -  asparaginase like 1, RNF168  -  ring finger protein 168, e3 ubiquitin protein ligase, UBE2C  -  ubiquitin-conjugating enzyme e2c, NMT2  -  n-myristoyltransferase 2, CTRL  -  chymotrypsin-like, NFKB1  -  nuclear factor of kappa light polypeptide gene enhancer in b-cells 1, PCYOX1  -  prenylcysteine oxidase 1, WWP1  -  ww domain containing e3 ubiquitin protein ligase 1, CAPN7  -  calpain 7, WDR48  -  wd repeat domain 48, RAD23A  -  rad23 homolog a (s. cerevisiae), USP34  -  ubiquitin specific peptidase 34, F2  -  coagulation factor ii (thrombin), BAG6  -  bcl2-associated athanogene 6, MTCH1  -  mitochondrial carrier 1, CYLD  -  cylindromatosis (turban tumor syndrome), F3  -  coagulation factor iii (thromboplastin, tissue factor), F5  -  coagulation factor v (proaccelerin, labile factor), UBA52  -  ubiquitin a-52 residue ribosomal protein fusion product 1, LTA4H  -  leukotriene a4 hydrolase, ADAM19  -  adam metallopeptidase domain 19, CMA1  -  chymase 1, mast cell, UBE2A  -  ubiquitin-conjugating enzyme e2a, UBC  -  ubiquitin c, CELA2A  -  chymotrypsin-like elastase family, member 2a, PRSS22  -  protease, serine, 22, PLAT  -  plasminogen activator, tissue, PERP  -  perp, tp53 apoptosis effector, AGBL5  -  atp/gtp binding protein-like 5, ISG15  -  isg15 ubiquitin-like modifier, RNF126  -  ring finger protein 126, NGFRAP1  -  nerve growth factor receptor (tnfrsf16) associated protein 1, ZFYVE9  -  zinc finger, fyve domain containing 9, ADAM15  -  adam metallopeptidase domain 15, ADAM9  -  adam metallopeptidase domain 9, MAPK9  -  mitogen-activated protein kinase 9, COPS5  -  cop9 signalosome subunit 5, UBE2G1  -  ubiquitin-conjugating enzyme e2g 1, UBE2G2  -  ubiquitin-conjugating enzyme e2g 2, FBXO31  -  f-box protein 31, UBE2I  -  ubiquitin-conjugating enzyme e2i, UBE2D2  -  ubiquitin-conjugating enzyme e2d 2, YME1L1  -  yme1-like 1 atpase, CUL1  -  cullin 1, KLK5  -  kallikrein-related peptidase 5, UBE2D3  -  ubiquitin-conjugating enzyme e2d 3, UBE2E1  -  ubiquitin-conjugating enzyme e2e 1, CUL4A  -  cullin 4a, RNPEPL1  -  arginyl aminopeptidase (aminopeptidase b)-like 1, CHMP4B  -  charged multivesicular body protein 4b, LONRF1  -  lon peptidase n-terminal domain and ring finger 1, CPVL  -  carboxypeptidase, vitellogenic-like, ARIH1  -  ariadne homolog, ubiquitin-conjugating enzyme e2 binding protein, 1 (drosophila), STT3B  -  stt3b, subunit of the oligosaccharyltransferase complex (catalytic), UBE2L3  -  ubiquitin-conjugating enzyme e2l 3, UBE2N  -  ubiquitin-conjugating enzyme e2n]</t>
  </si>
  <si>
    <t>GO:0044092</t>
  </si>
  <si>
    <t>negative regulation of molecular function</t>
  </si>
  <si>
    <t>[ELL  -  elongation factor rna polymerase ii, CDC20  -  cell division cycle 20, DNAJA1  -  dnaj (hsp40) homolog, subfamily a, member 1, ANGPTL3  -  angiopoietin-like 3, DDX3X  -  dead (asp-glu-ala-asp) box helicase 3, x-linked, SERPINA3  -  serpin peptidase inhibitor, clade a (alpha-1 antiproteinase, antitrypsin), member 3, BIRC3  -  baculoviral iap repeat containing 3, APOA1  -  apolipoprotein a-i, DDIT3  -  dna-damage-inducible transcript 3, APLP2  -  amyloid beta (a4) precursor-like protein 2, MKI67IP  -  mki67 (fha domain) interacting nucleolar phosphoprotein, SPP2  -  secreted phosphoprotein 2, 24kda, MIDN  -  midnolin, ENSA  -  endosulfine alpha, TMED2  -  transmembrane emp24 domain trafficking protein 2, ITGB1BP1  -  integrin beta 1 binding protein 1, MLLT1  -  myeloid/lymphoid or mixed-lineage leukemia (trithorax homolog, drosophila); translocated to, 1, IRG1  -  immunoresponsive 1 homolog (mouse), PSMB2  -  proteasome (prosome, macropain) subunit, beta type, 2, PSMA7  -  proteasome (prosome, macropain) subunit, alpha type, 7, PSMA3  -  proteasome (prosome, macropain) subunit, alpha type, 3, CSRNP2  -  cysteine-serine-rich nuclear protein 2, HP  -  haptoglobin, IL1B  -  interleukin 1, beta, PSMB6  -  proteasome (prosome, macropain) subunit, beta type, 6, H2AFY  -  h2a histone family, member y, GMIP  -  gem interacting protein, PSMB4  -  proteasome (prosome, macropain) subunit, beta type, 4, CAND1  -  cullin-associated and neddylation-dissociated 1, CAB39  -  calcium binding protein 39, SORL1  -  sortilin-related receptor, l(dlr class) a repeats containing, TDG  -  thymine-dna glycosylase, PSME3  -  proteasome (prosome, macropain) activator subunit 3 (pa28 gamma; ki), APOC3  -  apolipoprotein c-iii, IRAK3  -  interleukin-1 receptor-associated kinase 3, PSMC2  -  proteasome (prosome, macropain) 26s subunit, atpase, 2, CST7  -  cystatin f (leukocystatin), TSC2  -  tuberous sclerosis 2, SERPINB2  -  serpin peptidase inhibitor, clade b (ovalbumin), member 2, PALM  -  paralemmin, IL6  -  interleukin 6 (interferon, beta 2), DGKZ  -  diacylglycerol kinase, zeta, PSMD12  -  proteasome (prosome, macropain) 26s subunit, non-atpase, 12, PSMD11  -  proteasome (prosome, macropain) 26s subunit, non-atpase, 11, MDFI  -  myod family inhibitor, BCAS3  -  breast carcinoma amplified sequence 3, ABCE1  -  atp-binding cassette, sub-family e (oabp), member 1, SERPINB4  -  serpin peptidase inhibitor, clade b (ovalbumin), member 4, SERPINB3  -  serpin peptidase inhibitor, clade b (ovalbumin), member 3, ARRB2  -  arrestin, beta 2, DAB2IP  -  dab2 interacting protein, PSMG2  -  proteasome (prosome, macropain) assembly chaperone 2, TP53  -  tumor protein p53, ADARB1  -  adenosine deaminase, rna-specific, b1, CPNE1  -  copine i, ITIH4  -  inter-alpha-trypsin inhibitor heavy chain family, member 4, ZGPAT  -  zinc finger, ccch-type with g patch domain, SMPD1  -  sphingomyelin phosphodiesterase 1, acid lysosomal, SERPIND1  -  serpin peptidase inhibitor, clade d (heparin cofactor), member 1, SNX6  -  sorting nexin 6, A2ML1  -  alpha-2-macroglobulin-like 1, PPP1R15A  -  protein phosphatase 1, regulatory subunit 15a, SLPI  -  secretory leukocyte peptidase inhibitor, DAP  -  death-associated protein, PTPN1  -  protein tyrosine phosphatase, non-receptor type 1, RRP1B  -  ribosomal rna processing 1b, DUSP16  -  dual specificity phosphatase 16, DAB2  -  dab, mitogen-responsive phosphoprotein, homolog 2 (drosophila), SPRY4  -  sprouty homolog 4 (drosophila), PTPRC  -  protein tyrosine phosphatase, receptor type, c, IRAK2  -  interleukin-1 receptor-associated kinase 2, ZNF207  -  zinc finger protein 207, ERBB2IP  -  erbb2 interacting protein, UBQLN1  -  ubiquilin 1, CSTA  -  cystatin a (stefin a), CSTB  -  cystatin b (stefin b), SENP2  -  sumo1/sentrin/smt3 specific peptidase 2, AES  -  amino-terminal enhancer of split, NLRC5  -  nlr family, card domain containing 5, ARPP19  -  camp-regulated phosphoprotein, 19kda, SOCS1  -  suppressor of cytokine signaling 1, RNF34  -  ring finger protein 34, e3 ubiquitin protein ligase, HERPUD1  -  homocysteine-inducible, endoplasmic reticulum stress-inducible, ubiquitin-like domain member 1, USP47  -  ubiquitin specific peptidase 47, LATS1  -  large tumor suppressor kinase 1, SERPINC1  -  serpin peptidase inhibitor, clade c (antithrombin), member 1, SIRT1  -  sirtuin 1, NOTCH1  -  notch 1, ZC3H12A  -  zinc finger ccch-type containing 12a, HDAC4  -  histone deacetylase 4, VEGFA  -  vascular endothelial growth factor a, ID1  -  inhibitor of dna binding 1, dominant negative helix-loop-helix protein, ANGPTL4  -  angiopoietin-like 4, PCID2  -  pci domain containing 2, UBE2C  -  ubiquitin-conjugating enzyme e2c, NFKB1  -  nuclear factor of kappa light polypeptide gene enhancer in b-cells 1, AHSG  -  alpha-2-hs-glycoprotein, WFDC3  -  wap four-disulfide core domain 3, TRIAP1  -  tp53 regulated inhibitor of apoptosis 1, KNG1  -  kininogen 1, CALM3  -  calmodulin 3 (phosphorylase kinase, delta), DUSP1  -  dual specificity phosphatase 1, DNAJB6  -  dnaj (hsp40) homolog, subfamily b, member 6, DUSP3  -  dual specificity phosphatase 3, CYLD  -  cylindromatosis (turban tumor syndrome), CREB3  -  camp responsive element binding protein 3, PPP1R2  -  protein phosphatase 1, regulatory (inhibitor) subunit 2, TNNT2  -  troponin t type 2 (cardiac), NDFIP2  -  nedd4 family interacting protein 2, TMBIM6  -  transmembrane bax inhibitor motif containing 6, UBA52  -  ubiquitin a-52 residue ribosomal protein fusion product 1, RAB9A  -  rab9a, member ras oncogene family, JUN  -  jun proto-oncogene, TFAP2B  -  transcription factor ap-2 beta (activating enhancer binding protein 2 beta), TERF1  -  telomeric repeat binding factor (nima-interacting) 1, UBC  -  ubiquitin c, PPP1R37  -  protein phosphatase 1, regulatory subunit 37, NFIB  -  nuclear factor i/b, SPRED1  -  sprouty-related, evh1 domain containing 1, FETUB  -  fetuin b, CRIM1  -  cysteine rich transmembrane bmp regulator 1 (chordin-like), AMBP  -  alpha-1-microglobulin/bikunin precursor, CMYA5  -  cardiomyopathy associated 5, RPS6KA1  -  ribosomal protein s6 kinase, 90kda, polypeptide 1, ADAM15  -  adam metallopeptidase domain 15, FNIP1  -  folliculin interacting protein 1, ZFPM1  -  zinc finger protein, fog family member 1, CAMSAP3  -  calmodulin regulated spectrin-associated protein family, member 3, SERPINE2  -  serpin peptidase inhibitor, clade e (nexin, plasminogen activator inhibitor type 1), member 2, TFPI2  -  tissue factor pathway inhibitor 2, SERPINB8  -  serpin peptidase inhibitor, clade b (ovalbumin), member 8, SORT1  -  sortilin 1, SERPINB10  -  serpin peptidase inhibitor, clade b (ovalbumin), member 10, SERPINA4  -  serpin peptidase inhibitor, clade a (alpha-1 antiproteinase, antitrypsin), member 4, STK38  -  serine/threonine kinase 38, SERPINA1  -  serpin peptidase inhibitor, clade a (alpha-1 antiproteinase, antitrypsin), member 1, SPINK9  -  serine peptidase inhibitor, kazal type 9, PIM1  -  pim-1 oncogene, IL24  -  interleukin 24, THBS1  -  thrombospondin 1, UBE2E1  -  ubiquitin-conjugating enzyme e2e 1, TNFAIP8  -  tumor necrosis factor, alpha-induced protein 8, ANXA1  -  annexin a1, CSNK2A1  -  casein kinase 2, alpha 1 polypeptide, YWHAG  -  tyrosine 3-monooxygenase/tryptophan 5-monooxygenase activation protein, gamma polypeptide, THY1  -  thy-1 cell surface antigen, CISH  -  cytokine inducible sh2-containing protein]</t>
  </si>
  <si>
    <t>GO:0043066</t>
  </si>
  <si>
    <t>negative regulation of apoptotic process</t>
  </si>
  <si>
    <t>[DNAJA1  -  dnaj (hsp40) homolog, subfamily a, member 1, BNIP3L  -  bcl2/adenovirus e1b 19kda interacting protein 3-like, BNIP1  -  bcl2/adenovirus e1b 19kda interacting protein 1, LGMN  -  legumain, DDX3X  -  dead (asp-glu-ala-asp) box helicase 3, x-linked, PLAC8  -  placenta-specific 8, BNIP2  -  bcl2/adenovirus e1b 19kda interacting protein 2, BIRC3  -  baculoviral iap repeat containing 3, MAEA  -  macrophage erythroblast attacher, STK40  -  serine/threonine kinase 40, RELA  -  v-rel avian reticuloendotheliosis viral oncogene homolog a, ABL2  -  c-abl oncogene 2, non-receptor tyrosine kinase, LGALS3  -  lectin, galactoside-binding, soluble, 3, MTDH  -  metadherin, PSMB2  -  proteasome (prosome, macropain) subunit, beta type, 2, PSMA7  -  proteasome (prosome, macropain) subunit, alpha type, 7, PSMA3  -  proteasome (prosome, macropain) subunit, alpha type, 3, EGR3  -  early growth response 3, EGR4  -  early growth response 4, CCL2  -  chemokine (c-c motif) ligand 2, PSMB6  -  proteasome (prosome, macropain) subunit, beta type, 6, IL1B  -  interleukin 1, beta, TXNDC5  -  thioredoxin domain containing 5 (endoplasmic reticulum), IL1A  -  interleukin 1, alpha, ARF4  -  adp-ribosylation factor 4, NACA  -  nascent polypeptide-associated complex alpha subunit, PSMB4  -  proteasome (prosome, macropain) subunit, beta type, 4, DFFA  -  dna fragmentation factor, 45kda, alpha polypeptide, PSME3  -  proteasome (prosome, macropain) activator subunit 3 (pa28 gamma; ki), IVNS1ABP  -  influenza virus ns1a binding protein, PRDX2  -  peroxiredoxin 2, APOH  -  apolipoprotein h (beta-2-glycoprotein i), CX3CL1  -  chemokine (c-x3-c motif) ligand 1, PSMC2  -  proteasome (prosome, macropain) 26s subunit, atpase, 2, SERPINB2  -  serpin peptidase inhibitor, clade b (ovalbumin), member 2, TOPORS  -  topoisomerase i binding, arginine/serine-rich, e3 ubiquitin protein ligase, IL6  -  interleukin 6 (interferon, beta 2), PSMD12  -  proteasome (prosome, macropain) 26s subunit, non-atpase, 12, TAF9  -  taf9 rna polymerase ii, tata box binding protein (tbp)-associated factor, 32kda, PSMD11  -  proteasome (prosome, macropain) 26s subunit, non-atpase, 11, ICAM1  -  intercellular adhesion molecule 1, FGG  -  fibrinogen gamma chain, STRADB  -  ste20-related kinase adaptor beta, PLK3  -  polo-like kinase 3, PARL  -  presenilin associated, rhomboid-like, ARRB2  -  arrestin, beta 2, GLO1  -  glyoxalase i, SQSTM1  -  sequestosome 1, CFL1  -  cofilin 1 (non-muscle), EGR1  -  early growth response 1, TP53  -  tumor protein p53, PSMG2  -  proteasome (prosome, macropain) assembly chaperone 2, BTG2  -  btg family, member 2, GLI3  -  gli family zinc finger 3, EGFR  -  epidermal growth factor receptor, NR4A2  -  nuclear receptor subfamily 4, group a, member 2, FGA  -  fibrinogen alpha chain, FGB  -  fibrinogen beta chain, MED1  -  mediator complex subunit 1, GCLC  -  glutamate-cysteine ligase, catalytic subunit, PTK2  -  protein tyrosine kinase 2, IL19  -  interleukin 19, HCK  -  hemopoietic cell kinase, ATG5  -  autophagy related 5, TP63  -  tumor protein p63, DAPK1  -  death-associated protein kinase 1, DAB2  -  dab, mitogen-responsive phosphoprotein, homolog 2 (drosophila), RB1CC1  -  rb1-inducible coiled-coil 1, C5AR1  -  complement component 5a receptor 1, KITLG  -  kit ligand, MPV17L  -  mpv17 mitochondrial membrane protein-like, HCLS1  -  hematopoietic cell-specific lyn substrate 1, HSPA9  -  heat shock 70kda protein 9 (mortalin), PRKAA1  -  protein kinase, amp-activated, alpha 1 catalytic subunit, IFIT3  -  interferon-induced protein with tetratricopeptide repeats 3, NONO  -  non-pou domain containing, octamer-binding, RNF34  -  ring finger protein 34, e3 ubiquitin protein ligase, ZMYND11  -  zinc finger, mynd-type containing 11, HERPUD1  -  homocysteine-inducible, endoplasmic reticulum stress-inducible, ubiquitin-like domain member 1, CTNNA1  -  catenin (cadherin-associated protein), alpha 1, 102kda, USP47  -  ubiquitin specific peptidase 47, XBP1  -  x-box binding protein 1, NOTCH1  -  notch 1, SIRT1  -  sirtuin 1, PPT1  -  palmitoyl-protein thioesterase 1, MAP4K4  -  mitogen-activated protein kinase kinase kinase kinase 4, CTNNB1  -  catenin (cadherin-associated protein), beta 1, 88kda, RHBDD1  -  rhomboid domain containing 1, ID1  -  inhibitor of dna binding 1, dominant negative helix-loop-helix protein, ANGPTL4  -  angiopoietin-like 4, VEGFA  -  vascular endothelial growth factor a, PCID2  -  pci domain containing 2, NFKB1  -  nuclear factor of kappa light polypeptide gene enhancer in b-cells 1, TRIAP1  -  tp53 regulated inhibitor of apoptosis 1, FKBP8  -  fk506 binding protein 8, 38kda, DUSP1  -  dual specificity phosphatase 1, BAG6  -  bcl2-associated athanogene 6, ALB  -  albumin, DNAJB6  -  dnaj (hsp40) homolog, subfamily b, member 6, CREB3  -  camp responsive element binding protein 3, TMBIM6  -  transmembrane bax inhibitor motif containing 6, UBA52  -  ubiquitin a-52 residue ribosomal protein fusion product 1, BAG1  -  bcl2-associated athanogene, JUN  -  jun proto-oncogene, TFAP2A  -  transcription factor ap-2 alpha (activating enhancer binding protein 2 alpha), TFAP2B  -  transcription factor ap-2 beta (activating enhancer binding protein 2 beta), UBC  -  ubiquitin c, CPEB4  -  cytoplasmic polyadenylation element binding protein 4, RARG  -  retinoic acid receptor, gamma, RASA1  -  ras p21 protein activator (gtpase activating protein) 1, TGFA  -  transforming growth factor, alpha, RPS6KA1  -  ribosomal protein s6 kinase, 90kda, polypeptide 1, FNIP1  -  folliculin interacting protein 1, RPS6KB1  -  ribosomal protein s6 kinase, 70kda, polypeptide 1, YAP1  -  yes-associated protein 1, RIPK2  -  receptor-interacting serine-threonine kinase 2, PRKCI  -  protein kinase c, iota, PIM1  -  pim-1 oncogene, CFDP1  -  craniofacial development protein 1, IL24  -  interleukin 24, THBS1  -  thrombospondin 1, TNFAIP8  -  tumor necrosis factor, alpha-induced protein 8, CSNK2A1  -  casein kinase 2, alpha 1 polypeptide, ANXA1  -  annexin a1]</t>
  </si>
  <si>
    <t>GO:0043086</t>
  </si>
  <si>
    <t>negative regulation of catalytic activity</t>
  </si>
  <si>
    <t>[ELL  -  elongation factor rna polymerase ii, DNAJA1  -  dnaj (hsp40) homolog, subfamily a, member 1, CDC20  -  cell division cycle 20, ANGPTL3  -  angiopoietin-like 3, DDX3X  -  dead (asp-glu-ala-asp) box helicase 3, x-linked, BIRC3  -  baculoviral iap repeat containing 3, SERPINA3  -  serpin peptidase inhibitor, clade a (alpha-1 antiproteinase, antitrypsin), member 3, APOA1  -  apolipoprotein a-i, APLP2  -  amyloid beta (a4) precursor-like protein 2, MKI67IP  -  mki67 (fha domain) interacting nucleolar phosphoprotein, SPP2  -  secreted phosphoprotein 2, 24kda, MIDN  -  midnolin, ENSA  -  endosulfine alpha, TMED2  -  transmembrane emp24 domain trafficking protein 2, ITGB1BP1  -  integrin beta 1 binding protein 1, MLLT1  -  myeloid/lymphoid or mixed-lineage leukemia (trithorax homolog, drosophila); translocated to, 1, PSMB2  -  proteasome (prosome, macropain) subunit, beta type, 2, PSMA7  -  proteasome (prosome, macropain) subunit, alpha type, 7, PSMA3  -  proteasome (prosome, macropain) subunit, alpha type, 3, H2AFY  -  h2a histone family, member y, HP  -  haptoglobin, CSRNP2  -  cysteine-serine-rich nuclear protein 2, IL1B  -  interleukin 1, beta, PSMB6  -  proteasome (prosome, macropain) subunit, beta type, 6, GMIP  -  gem interacting protein, PSMB4  -  proteasome (prosome, macropain) subunit, beta type, 4, CAND1  -  cullin-associated and neddylation-dissociated 1, SORL1  -  sortilin-related receptor, l(dlr class) a repeats containing, APOC3  -  apolipoprotein c-iii, PSME3  -  proteasome (prosome, macropain) activator subunit 3 (pa28 gamma; ki), IRAK3  -  interleukin-1 receptor-associated kinase 3, PSMC2  -  proteasome (prosome, macropain) 26s subunit, atpase, 2, CST7  -  cystatin f (leukocystatin), SERPINB2  -  serpin peptidase inhibitor, clade b (ovalbumin), member 2, TSC2  -  tuberous sclerosis 2, PALM  -  paralemmin, IL6  -  interleukin 6 (interferon, beta 2), DGKZ  -  diacylglycerol kinase, zeta, PSMD12  -  proteasome (prosome, macropain) 26s subunit, non-atpase, 12, PSMD11  -  proteasome (prosome, macropain) 26s subunit, non-atpase, 11, BCAS3  -  breast carcinoma amplified sequence 3, ABCE1  -  atp-binding cassette, sub-family e (oabp), member 1, SERPINB4  -  serpin peptidase inhibitor, clade b (ovalbumin), member 4, SERPINB3  -  serpin peptidase inhibitor, clade b (ovalbumin), member 3, ARRB2  -  arrestin, beta 2, DAB2IP  -  dab2 interacting protein, PSMG2  -  proteasome (prosome, macropain) assembly chaperone 2, TP53  -  tumor protein p53, ADARB1  -  adenosine deaminase, rna-specific, b1, ITIH4  -  inter-alpha-trypsin inhibitor heavy chain family, member 4, ZGPAT  -  zinc finger, ccch-type with g patch domain, SMPD1  -  sphingomyelin phosphodiesterase 1, acid lysosomal, SERPIND1  -  serpin peptidase inhibitor, clade d (heparin cofactor), member 1, SNX6  -  sorting nexin 6, A2ML1  -  alpha-2-macroglobulin-like 1, PPP1R15A  -  protein phosphatase 1, regulatory subunit 15a, SLPI  -  secretory leukocyte peptidase inhibitor, PTPN1  -  protein tyrosine phosphatase, non-receptor type 1, RRP1B  -  ribosomal rna processing 1b, DUSP16  -  dual specificity phosphatase 16, SPRY4  -  sprouty homolog 4 (drosophila), PTPRC  -  protein tyrosine phosphatase, receptor type, c, ZNF207  -  zinc finger protein 207, CSTA  -  cystatin a (stefin a), CSTB  -  cystatin b (stefin b), ARPP19  -  camp-regulated phosphoprotein, 19kda, SOCS1  -  suppressor of cytokine signaling 1, RNF34  -  ring finger protein 34, e3 ubiquitin protein ligase, HERPUD1  -  homocysteine-inducible, endoplasmic reticulum stress-inducible, ubiquitin-like domain member 1, USP47  -  ubiquitin specific peptidase 47, LATS1  -  large tumor suppressor kinase 1, SERPINC1  -  serpin peptidase inhibitor, clade c (antithrombin), member 1, SIRT1  -  sirtuin 1, NOTCH1  -  notch 1, ANGPTL4  -  angiopoietin-like 4, VEGFA  -  vascular endothelial growth factor a, PCID2  -  pci domain containing 2, UBE2C  -  ubiquitin-conjugating enzyme e2c, NFKB1  -  nuclear factor of kappa light polypeptide gene enhancer in b-cells 1, AHSG  -  alpha-2-hs-glycoprotein, WFDC3  -  wap four-disulfide core domain 3, TRIAP1  -  tp53 regulated inhibitor of apoptosis 1, KNG1  -  kininogen 1, DUSP1  -  dual specificity phosphatase 1, DUSP3  -  dual specificity phosphatase 3, DNAJB6  -  dnaj (hsp40) homolog, subfamily b, member 6, PPP1R2  -  protein phosphatase 1, regulatory (inhibitor) subunit 2, TNNT2  -  troponin t type 2 (cardiac), TMBIM6  -  transmembrane bax inhibitor motif containing 6, UBA52  -  ubiquitin a-52 residue ribosomal protein fusion product 1, TFAP2B  -  transcription factor ap-2 beta (activating enhancer binding protein 2 beta), TERF1  -  telomeric repeat binding factor (nima-interacting) 1, UBC  -  ubiquitin c, PPP1R37  -  protein phosphatase 1, regulatory subunit 37, FETUB  -  fetuin b, CRIM1  -  cysteine rich transmembrane bmp regulator 1 (chordin-like), SPRED1  -  sprouty-related, evh1 domain containing 1, AMBP  -  alpha-1-microglobulin/bikunin precursor, RPS6KA1  -  ribosomal protein s6 kinase, 90kda, polypeptide 1, CMYA5  -  cardiomyopathy associated 5, FNIP1  -  folliculin interacting protein 1, CAMSAP3  -  calmodulin regulated spectrin-associated protein family, member 3, TFPI2  -  tissue factor pathway inhibitor 2, SERPINE2  -  serpin peptidase inhibitor, clade e (nexin, plasminogen activator inhibitor type 1), member 2, SERPINB8  -  serpin peptidase inhibitor, clade b (ovalbumin), member 8, SERPINB10  -  serpin peptidase inhibitor, clade b (ovalbumin), member 10, SORT1  -  sortilin 1, SERPINA4  -  serpin peptidase inhibitor, clade a (alpha-1 antiproteinase, antitrypsin), member 4, STK38  -  serine/threonine kinase 38, SERPINA1  -  serpin peptidase inhibitor, clade a (alpha-1 antiproteinase, antitrypsin), member 1, SPINK9  -  serine peptidase inhibitor, kazal type 9, IL24  -  interleukin 24, THBS1  -  thrombospondin 1, TNFAIP8  -  tumor necrosis factor, alpha-induced protein 8, UBE2E1  -  ubiquitin-conjugating enzyme e2e 1, CSNK2A1  -  casein kinase 2, alpha 1 polypeptide, ANXA1  -  annexin a1, YWHAG  -  tyrosine 3-monooxygenase/tryptophan 5-monooxygenase activation protein, gamma polypeptide, THY1  -  thy-1 cell surface antigen, CISH  -  cytokine inducible sh2-containing protein]</t>
  </si>
  <si>
    <t>GO:0010648</t>
  </si>
  <si>
    <t>negative regulation of cell communication</t>
  </si>
  <si>
    <t>[MAPKAP1  -  mitogen-activated protein kinase associated protein 1, KANK2  -  kn motif and ankyrin repeat domains 2, DNAJA1  -  dnaj (hsp40) homolog, subfamily a, member 1, LGMN  -  legumain, DDX3X  -  dead (asp-glu-ala-asp) box helicase 3, x-linked, PAWR  -  prkc, apoptosis, wt1, regulator, SNX14  -  sorting nexin 14, DDIT3  -  dna-damage-inducible transcript 3, APOA1  -  apolipoprotein a-i, MIDN  -  midnolin, CHAC1  -  chac, cation transport regulator homolog 1 (e. coli), RELA  -  v-rel avian reticuloendotheliosis viral oncogene homolog a, NCOR1  -  nuclear receptor corepressor 1, ABL2  -  c-abl oncogene 2, non-receptor tyrosine kinase, ITGB1BP1  -  integrin beta 1 binding protein 1, LGALS3  -  lectin, galactoside-binding, soluble, 3, IRG1  -  immunoresponsive 1 homolog (mouse), PSMB2  -  proteasome (prosome, macropain) subunit, beta type, 2, PSMA7  -  proteasome (prosome, macropain) subunit, alpha type, 7, TNIP1  -  tnfaip3 interacting protein 1, MAPKAPK5  -  mitogen-activated protein kinase-activated protein kinase 5, PSMA3  -  proteasome (prosome, macropain) subunit, alpha type, 3, PRDM1  -  pr domain containing 1, with znf domain, PSMB6  -  proteasome (prosome, macropain) subunit, beta type, 6, IL1B  -  interleukin 1, beta, IL1A  -  interleukin 1, alpha, PSMB4  -  proteasome (prosome, macropain) subunit, beta type, 4, WWC1  -  ww and c2 domain containing 1, SORL1  -  sortilin-related receptor, l(dlr class) a repeats containing, PSME3  -  proteasome (prosome, macropain) activator subunit 3 (pa28 gamma; ki), ELF1  -  e74-like factor 1 (ets domain transcription factor), IVNS1ABP  -  influenza virus ns1a binding protein, IRAK3  -  interleukin-1 receptor-associated kinase 3, FBXW11  -  f-box and wd repeat domain containing 11, CX3CL1  -  chemokine (c-x3-c motif) ligand 1, PSMC2  -  proteasome (prosome, macropain) 26s subunit, atpase, 2, TSC2  -  tuberous sclerosis 2, PALM  -  paralemmin, IL6  -  interleukin 6 (interferon, beta 2), PLEK  -  pleckstrin, DGKZ  -  diacylglycerol kinase, zeta, TAF9  -  taf9 rna polymerase ii, tata box binding protein (tbp)-associated factor, 32kda, ARNTL  -  aryl hydrocarbon receptor nuclear translocator-like, PSMD12  -  proteasome (prosome, macropain) 26s subunit, non-atpase, 12, ICAM1  -  intercellular adhesion molecule 1, PSMD11  -  proteasome (prosome, macropain) 26s subunit, non-atpase, 11, FGG  -  fibrinogen gamma chain, AXIN1  -  axin 1, MDFI  -  myod family inhibitor, STRADB  -  ste20-related kinase adaptor beta, RNF149  -  ring finger protein 149, EPN1  -  epsin 1, ARHGEF7  -  rho guanine nucleotide exchange factor (gef) 7, PPM1A  -  protein phosphatase, mg2+/mn2+ dependent, 1a, PARL  -  presenilin associated, rhomboid-like, PPM1B  -  protein phosphatase, mg2+/mn2+ dependent, 1b, SERPINB3  -  serpin peptidase inhibitor, clade b (ovalbumin), member 3, ARRB2  -  arrestin, beta 2, ITGA1  -  integrin, alpha 1, DAB2IP  -  dab2 interacting protein, TP53  -  tumor protein p53, EGR1  -  early growth response 1, GLG1  -  golgi glycoprotein 1, EGFR  -  epidermal growth factor receptor, GLI3  -  gli family zinc finger 3, FGA  -  fibrinogen alpha chain, PTGIR  -  prostaglandin i2 (prostacyclin) receptor (ip), FGB  -  fibrinogen beta chain, HADH  -  hydroxyacyl-coa dehydrogenase, CPNE1  -  copine i, PTGS2  -  prostaglandin-endoperoxide synthase 2 (prostaglandin g/h synthase and cyclooxygenase), GCLC  -  glutamate-cysteine ligase, catalytic subunit, ZGPAT  -  zinc finger, ccch-type with g patch domain, SMPD1  -  sphingomyelin phosphodiesterase 1, acid lysosomal, IL19  -  interleukin 19, SNX6  -  sorting nexin 6, ARHGEF11  -  rho guanine nucleotide exchange factor (gef) 11, IL1RL1  -  interleukin 1 receptor-like 1, PPP1R15A  -  protein phosphatase 1, regulatory subunit 15a, DAPK1  -  death-associated protein kinase 1, PTPN2  -  protein tyrosine phosphatase, non-receptor type 2, PTPN1  -  protein tyrosine phosphatase, non-receptor type 1, DUSP16  -  dual specificity phosphatase 16, DAB2  -  dab, mitogen-responsive phosphoprotein, homolog 2 (drosophila), SPRY4  -  sprouty homolog 4 (drosophila), HGS  -  hepatocyte growth factor-regulated tyrosine kinase substrate, RB1CC1  -  rb1-inducible coiled-coil 1, FBP1  -  fructose-1,6-bisphosphatase 1, PTPRC  -  protein tyrosine phosphatase, receptor type, c, MPV17L  -  mpv17 mitochondrial membrane protein-like, OLFM4  -  olfactomedin 4, ERBB2IP  -  erbb2 interacting protein, NXN  -  nucleoredoxin, UBQLN1  -  ubiquilin 1, ARHGEF1  -  rho guanine nucleotide exchange factor (gef) 1, AP2A2  -  adaptor-related protein complex 2, alpha 2 subunit, PRKAA1  -  protein kinase, amp-activated, alpha 1 catalytic subunit, AP2A1  -  adaptor-related protein complex 2, alpha 1 subunit, SENP2  -  sumo1/sentrin/smt3 specific peptidase 2, NONO  -  non-pou domain containing, octamer-binding, PEG10  -  paternally expressed 10, AES  -  amino-terminal enhancer of split, NLRC5  -  nlr family, card domain containing 5, STRN3  -  striatin, calmodulin binding protein 3, SOCS1  -  suppressor of cytokine signaling 1, RNF34  -  ring finger protein 34, e3 ubiquitin protein ligase, TRAF3IP1  -  tnf receptor-associated factor 3 interacting protein 1, ZMYND11  -  zinc finger, mynd-type containing 11, ADRBK1  -  adrenergic, beta, receptor kinase 1, KLHL12  -  kelch-like family member 12, HERPUD1  -  homocysteine-inducible, endoplasmic reticulum stress-inducible, ubiquitin-like domain member 1, CTNNA1  -  catenin (cadherin-associated protein), alpha 1, 102kda, USP47  -  ubiquitin specific peptidase 47, LATS1  -  large tumor suppressor kinase 1, XBP1  -  x-box binding protein 1, SIRT1  -  sirtuin 1, NOTCH1  -  notch 1, CTNNB1  -  catenin (cadherin-associated protein), beta 1, 88kda, AHSG  -  alpha-2-hs-glycoprotein, TRIAP1  -  tp53 regulated inhibitor of apoptosis 1, CYP7B1  -  cytochrome p450, family 7, subfamily b, polypeptide 1, TAX1BP3  -  tax1 (human t-cell leukemia virus type i) binding protein 3, RAB11FIP5  -  rab11 family interacting protein 5 (class i), DUSP1  -  dual specificity phosphatase 1, DUSP3  -  dual specificity phosphatase 3, CYLD  -  cylindromatosis (turban tumor syndrome), CREB3  -  camp responsive element binding protein 3, PPP1CC  -  protein phosphatase 1, catalytic subunit, gamma isozyme, TMBIM6  -  transmembrane bax inhibitor motif containing 6, PRKCDBP  -  protein kinase c, delta binding protein, GRK6  -  g protein-coupled receptor kinase 6, UBA52  -  ubiquitin a-52 residue ribosomal protein fusion product 1, MARVELD3  -  marvel domain containing 3, DLX2  -  distal-less homeobox 2, TFAP2A  -  transcription factor ap-2 alpha (activating enhancer binding protein 2 alpha), UBC  -  ubiquitin c, CYP26B1  -  cytochrome p450, family 26, subfamily b, polypeptide 1, SPRED1  -  sprouty-related, evh1 domain containing 1, GRB2  -  growth factor receptor-bound protein 2, AMBP  -  alpha-1-microglobulin/bikunin precursor, RNF126  -  ring finger protein 126, RASA1  -  ras p21 protein activator (gtpase activating protein) 1, RAP1B  -  rap1b, member of ras oncogene family, LTBP1  -  latent transforming growth factor beta binding protein 1, CMYA5  -  cardiomyopathy associated 5, ZFYVE9  -  zinc finger, fyve domain containing 9, FNIP1  -  folliculin interacting protein 1, RPS6KB1  -  ribosomal protein s6 kinase, 70kda, polypeptide 1, MAPK14  -  mitogen-activated protein kinase 14, CBLB  -  cbl proto-oncogene b, e3 ubiquitin protein ligase, SERPINE2  -  serpin peptidase inhibitor, clade e (nexin, plasminogen activator inhibitor type 1), member 2, SMAD2  -  smad family member 2, YAP1  -  yes-associated protein 1, CAV2  -  caveolin 2, TGIF1  -  tgfb-induced factor homeobox 1, STK38  -  serine/threonine kinase 38, GBP1  -  guanylate binding protein 1, interferon-inducible, THBS1  -  thrombospondin 1, CHMP4B  -  charged multivesicular body protein 4b, THY1  -  thy-1 cell surface antigen, CISH  -  cytokine inducible sh2-containing protein]</t>
  </si>
  <si>
    <t>GO:0002757</t>
  </si>
  <si>
    <t>immune response-activating signal transduction</t>
  </si>
  <si>
    <t>[NCKAP1  -  nck-associated protein 1, ABI1  -  abl-interactor 1, LGMN  -  legumain, BIRC3  -  baculoviral iap repeat containing 3, ELK1  -  elk1, member of ets oncogene family, SPG21  -  spastic paraplegia 21 (autosomal recessive, mast syndrome), RELA  -  v-rel avian reticuloendotheliosis viral oncogene homolog a, RELB  -  v-rel avian reticuloendotheliosis viral oncogene homolog b, CTSL  -  cathepsin l, PSMB2  -  proteasome (prosome, macropain) subunit, beta type, 2, MAPKAPK3  -  mitogen-activated protein kinase-activated protein kinase 3, PSMA7  -  proteasome (prosome, macropain) subunit, alpha type, 7, TNIP1  -  tnfaip3 interacting protein 1, PSMA3  -  proteasome (prosome, macropain) subunit, alpha type, 3, NFKB2  -  nuclear factor of kappa light polypeptide gene enhancer in b-cells 2 (p49/p100), NFKB1  -  nuclear factor of kappa light polypeptide gene enhancer in b-cells 1, CLEC6A  -  c-type lectin domain family 6, member a, IL1B  -  interleukin 1, beta, PSMB6  -  proteasome (prosome, macropain) subunit, beta type, 6, PSMB4  -  proteasome (prosome, macropain) subunit, beta type, 4, RLTPR  -  rgd motif, leucine rich repeats, tropomodulin domain and proline-rich containing, PSME3  -  proteasome (prosome, macropain) activator subunit 3 (pa28 gamma; ki), IRAK3  -  interleukin-1 receptor-associated kinase 3, CALM3  -  calmodulin 3 (phosphorylase kinase, delta), FBXW11  -  f-box and wd repeat domain containing 11, PSMC2  -  proteasome (prosome, macropain) 26s subunit, atpase, 2, ATF2  -  activating transcription factor 2, DUSP3  -  dual specificity phosphatase 3, CREB1  -  camp responsive element binding protein 1, PAK1  -  p21 protein (cdc42/rac)-activated kinase 1, CYLD  -  cylindromatosis (turban tumor syndrome), LSM14A  -  lsm14a, scd6 homolog a (s. cerevisiae), PSMD12  -  proteasome (prosome, macropain) 26s subunit, non-atpase, 12, PSMD11  -  proteasome (prosome, macropain) 26s subunit, non-atpase, 11, FFAR2  -  free fatty acid receptor 2, UBA52  -  ubiquitin a-52 residue ribosomal protein fusion product 1, CLEC4D  -  c-type lectin domain family 4, member d, CLEC4E  -  c-type lectin domain family 4, member e, ICAM3  -  intercellular adhesion molecule 3, JUN  -  jun proto-oncogene, UBC  -  ubiquitin c, CFL1  -  cofilin 1 (non-muscle), ARPC5  -  actin related protein 2/3 complex, subunit 5, 16kda, GRB2  -  growth factor receptor-bound protein 2, RPS6KA1  -  ribosomal protein s6 kinase, 90kda, polypeptide 1, PTK2  -  protein tyrosine kinase 2, MAP2K2  -  mitogen-activated protein kinase kinase 2, MAPK14  -  mitogen-activated protein kinase 14, MAPK9  -  mitogen-activated protein kinase 9, HCK  -  hemopoietic cell kinase, HSP90AB1  -  heat shock protein 90kda alpha (cytosolic), class b member 1, COLEC12  -  collectin sub-family member 12, RIPK2  -  receptor-interacting serine-threonine kinase 2, LBP  -  lipopolysaccharide binding protein, MYO1G  -  myosin ig, PIK3CB  -  phosphatidylinositol-4,5-bisphosphate 3-kinase, catalytic subunit beta, FOS  -  fbj murine osteosarcoma viral oncogene homolog, HSP90AA1  -  heat shock protein 90kda alpha (cytosolic), class a member 1, CUL1  -  cullin 1, UBE2D2  -  ubiquitin-conjugating enzyme e2d 2, UBE2D3  -  ubiquitin-conjugating enzyme e2d 3, C5AR1  -  complement component 5a receptor 1, PDE4D  -  phosphodiesterase 4d, camp-specific, THY1  -  thy-1 cell surface antigen, CHUK  -  conserved helix-loop-helix ubiquitous kinase, PTPRC  -  protein tyrosine phosphatase, receptor type, c, IRAK2  -  interleukin-1 receptor-associated kinase 2, UBE2N  -  ubiquitin-conjugating enzyme e2n]</t>
  </si>
  <si>
    <t>GO:0023051</t>
  </si>
  <si>
    <t>regulation of signaling</t>
  </si>
  <si>
    <t>[HSPA1B  -  heat shock 70kda protein 1b, MAPKAP1  -  mitogen-activated protein kinase associated protein 1, DNAJA1  -  dnaj (hsp40) homolog, subfamily a, member 1, PRRX1  -  paired related homeobox 1, CHAC1  -  chac, cation transport regulator homolog 1 (e. coli), ANKRD10  -  ankyrin repeat domain 10, NCOR1  -  nuclear receptor corepressor 1, RELA  -  v-rel avian reticuloendotheliosis viral oncogene homolog a, SNW1  -  snw domain containing 1, ENSA  -  endosulfine alpha, FAM13B  -  family with sequence similarity 13, member b, GCNT2  -  glucosaminyl (n-acetyl) transferase 2, i-branching enzyme (i blood group), ABL2  -  c-abl oncogene 2, non-receptor tyrosine kinase, ABR  -  active bcr-related, LGALS3  -  lectin, galactoside-binding, soluble, 3, DOT1L  -  dot1-like histone h3k79 methyltransferase, HPX  -  hemopexin, IRG1  -  immunoresponsive 1 homolog (mouse), MTDH  -  metadherin, TNIP1  -  tnfaip3 interacting protein 1, LMO7  -  lim domain 7, PRDM1  -  pr domain containing 1, with znf domain, ZC3HAV1  -  zinc finger ccch-type, antiviral 1, GMIP  -  gem interacting protein, BID  -  bh3 interacting domain death agonist, TFG  -  trk-fused gene, SORL1  -  sortilin-related receptor, l(dlr class) a repeats containing, PSME3  -  proteasome (prosome, macropain) activator subunit 3 (pa28 gamma; ki), ELF1  -  e74-like factor 1 (ets domain transcription factor), RHEB  -  ras homolog enriched in brain, TSG101  -  tumor susceptibility gene 101, TSC2  -  tuberous sclerosis 2, CREB1  -  camp responsive element binding protein 1, TMEM9B  -  tmem9 domain family, member b, PLEK  -  pleckstrin, ICAM1  -  intercellular adhesion molecule 1, AXIN1  -  axin 1, GLUD1  -  glutamate dehydrogenase 1, STRADB  -  ste20-related kinase adaptor beta, RNF149  -  ring finger protein 149, ACVR2A  -  activin a receptor, type iia, EPN1  -  epsin 1, ARHGEF7  -  rho guanine nucleotide exchange factor (gef) 7, PARL  -  presenilin associated, rhomboid-like, PPM1A  -  protein phosphatase, mg2+/mn2+ dependent, 1a, PPM1B  -  protein phosphatase, mg2+/mn2+ dependent, 1b, SQSTM1  -  sequestosome 1, ACVR1B  -  activin a receptor, type ib, TP53  -  tumor protein p53, EGR1  -  early growth response 1, GLG1  -  golgi glycoprotein 1, GLI3  -  gli family zinc finger 3, EGFR  -  epidermal growth factor receptor, CA2  -  carbonic anhydrase ii, CPNE1  -  copine i, MED1  -  mediator complex subunit 1, GCLC  -  glutamate-cysteine ligase, catalytic subunit, ZGPAT  -  zinc finger, ccch-type with g patch domain, SMPD1  -  sphingomyelin phosphodiesterase 1, acid lysosomal, TCF7L1  -  transcription factor 7-like 1 (t-cell specific, hmg-box), EI24  -  etoposide induced 2.4, IL19  -  interleukin 19, SNX6  -  sorting nexin 6, TRIP6  -  thyroid hormone receptor interactor 6, HSP90AB1  -  heat shock protein 90kda alpha (cytosolic), class b member 1, MFF  -  mitochondrial fission factor, LBP  -  lipopolysaccharide binding protein, PPP1R15A  -  protein phosphatase 1, regulatory subunit 15a, LRG1  -  leucine-rich alpha-2-glycoprotein 1, SPRY4  -  sprouty homolog 4 (drosophila), C5AR1  -  complement component 5a receptor 1, SLC20A1  -  solute carrier family 20 (phosphate transporter), member 1, NCLN  -  nicalin, AP2A2  -  adaptor-related protein complex 2, alpha 2 subunit, PRKAA1  -  protein kinase, amp-activated, alpha 1 catalytic subunit, AP2A1  -  adaptor-related protein complex 2, alpha 1 subunit, SENP2  -  sumo1/sentrin/smt3 specific peptidase 2, PEG10  -  paternally expressed 10, AES  -  amino-terminal enhancer of split, NLRC5  -  nlr family, card domain containing 5, SOCS1  -  suppressor of cytokine signaling 1, ADRBK1  -  adrenergic, beta, receptor kinase 1, KLHL12  -  kelch-like family member 12, BCL2L11  -  bcl2-like 11 (apoptosis facilitator), CTNNA1  -  catenin (cadherin-associated protein), alpha 1, 102kda, USP47  -  ubiquitin specific peptidase 47, CASP2  -  caspase 2, apoptosis-related cysteine peptidase, MAP4K4  -  mitogen-activated protein kinase kinase kinase kinase 4, CTNNB1  -  catenin (cadherin-associated protein), beta 1, 88kda, MAPKAPK3  -  mitogen-activated protein kinase-activated protein kinase 3, VEGFA  -  vascular endothelial growth factor a, STX3  -  syntaxin 3, GAB1  -  grb2-associated binding protein 1, NMT2  -  n-myristoyltransferase 2, AHSG  -  alpha-2-hs-glycoprotein, CYP7B1  -  cytochrome p450, family 7, subfamily b, polypeptide 1, NCOA2  -  nuclear receptor coactivator 2, FKBP8  -  fk506 binding protein 8, 38kda, CALM3  -  calmodulin 3 (phosphorylase kinase, delta), F2  -  coagulation factor ii (thrombin), STK25  -  serine/threonine kinase 25, MTCH1  -  mitochondrial carrier 1, CYLD  -  cylindromatosis (turban tumor syndrome), CREB3  -  camp responsive element binding protein 3, PPP1R2  -  protein phosphatase 1, regulatory (inhibitor) subunit 2, F3  -  coagulation factor iii (thromboplastin, tissue factor), NEK7  -  nima-related kinase 7, PPP1CC  -  protein phosphatase 1, catalytic subunit, gamma isozyme, UBA52  -  ubiquitin a-52 residue ribosomal protein fusion product 1, EREG  -  epiregulin, MARVELD3  -  marvel domain containing 3, JUP  -  junction plakoglobin, UBC  -  ubiquitin c, SPRED1  -  sprouty-related, evh1 domain containing 1, RNF126  -  ring finger protein 126, AMBP  -  alpha-1-microglobulin/bikunin precursor, ZFYVE9  -  zinc finger, fyve domain containing 9, CMYA5  -  cardiomyopathy associated 5, TYK2  -  tyrosine kinase 2, ITPKB  -  inositol-trisphosphate 3-kinase b, ADAM9  -  adam metallopeptidase domain 9, RPS6KB1  -  ribosomal protein s6 kinase, 70kda, polypeptide 1, MAP2K2  -  mitogen-activated protein kinase kinase 2, MAPK14  -  mitogen-activated protein kinase 14, MAPK9  -  mitogen-activated protein kinase 9, NGEF  -  neuronal guanine nucleotide exchange factor, CBLB  -  cbl proto-oncogene b, e3 ubiquitin protein ligase, COPS5  -  cop9 signalosome subunit 5, CSF3  -  colony stimulating factor 3 (granulocyte), YAP1  -  yes-associated protein 1, RIPK2  -  receptor-interacting serine-threonine kinase 2, CAV2  -  caveolin 2, CHP2  -  calcineurin-like ef-hand protein 2, GBP1  -  guanylate binding protein 1, interferon-inducible, CSNK1G2  -  casein kinase 1, gamma 2, CSNK1A1  -  casein kinase 1, alpha 1, UBE2I  -  ubiquitin-conjugating enzyme e2i, KLK5  -  kallikrein-related peptidase 5, IL24  -  interleukin 24, DEPDC7  -  dep domain containing 7, CSNK2A1  -  casein kinase 2, alpha 1 polypeptide, PLEKHG2  -  pleckstrin homology domain containing, family g (with rhogef domain) member 2, UBE2N  -  ubiquitin-conjugating enzyme e2n, KANK2  -  kn motif and ankyrin repeat domains 2, CDC20  -  cell division cycle 20, SECTM1  -  secreted and transmembrane 1, LGMN  -  legumain, DDX3X  -  dead (asp-glu-ala-asp) box helicase 3, x-linked, BIRC3  -  baculoviral iap repeat containing 3, PAWR  -  prkc, apoptosis, wt1, regulator, PJA2  -  praja ring finger 2, e3 ubiquitin protein ligase, SNX14  -  sorting nexin 14, APOA1  -  apolipoprotein a-i, DDIT3  -  dna-damage-inducible transcript 3, STK40  -  serine/threonine kinase 40, PSAP  -  prosaposin, APLP2  -  amyloid beta (a4) precursor-like protein 2, MIDN  -  midnolin, KLK6  -  kallikrein-related peptidase 6, RHOT2  -  ras homolog family member t2, ITGB1BP1  -  integrin beta 1 binding protein 1, C2CD2L  -  c2cd2-like, ARC  -  activity-regulated cytoskeleton-associated protein, RHBDF2  -  rhomboid 5 homolog 2 (drosophila), MIOS  -  missing oocyte, meiosis regulator, homolog (drosophila), RNF220  -  ring finger protein 220, GLIPR2  -  gli pathogenesis-related 2, PIAS1  -  protein inhibitor of activated stat, 1, PSMB2  -  proteasome (prosome, macropain) subunit, beta type, 2, PSMA7  -  proteasome (prosome, macropain) subunit, alpha type, 7, MAPKAPK5  -  mitogen-activated protein kinase-activated protein kinase 5, PSMA3  -  proteasome (prosome, macropain) subunit, alpha type, 3, ARHGAP39  -  rho gtpase activating protein 39, CCL2  -  chemokine (c-c motif) ligand 2, IL1B  -  interleukin 1, beta, PSMB6  -  proteasome (prosome, macropain) subunit, beta type, 6, IL1A  -  interleukin 1, alpha, PSMB4  -  proteasome (prosome, macropain) subunit, beta type, 4, WWC1  -  ww and c2 domain containing 1, APOC3  -  apolipoprotein c-iii, IVNS1ABP  -  influenza virus ns1a binding protein, IRAK3  -  interleukin-1 receptor-associated kinase 3, PSMC2  -  proteasome (prosome, macropain) 26s subunit, atpase, 2, CX3CL1  -  chemokine (c-x3-c motif) ligand 1, FBXW11  -  f-box and wd repeat domain containing 11, PAK1  -  p21 protein (cdc42/rac)-activated kinase 1, PALM  -  paralemmin, IL6  -  interleukin 6 (interferon, beta 2), DGKZ  -  diacylglycerol kinase, zeta, IL6R  -  interleukin 6 receptor, PSMD12  -  proteasome (prosome, macropain) 26s subunit, non-atpase, 12, ARNTL  -  aryl hydrocarbon receptor nuclear translocator-like, TAF9  -  taf9 rna polymerase ii, tata box binding protein (tbp)-associated factor, 32kda, PSMD11  -  proteasome (prosome, macropain) 26s subunit, non-atpase, 11, NISCH  -  nischarin, FGG  -  fibrinogen gamma chain, MDFI  -  myod family inhibitor, EPGN  -  epithelial mitogen, BAIAP2L1  -  bai1-associated protein 2-like 1, ITGA1  -  integrin, alpha 1, ARRB2  -  arrestin, beta 2, SERPINB3  -  serpin peptidase inhibitor, clade b (ovalbumin), member 3, CDC73  -  cell division cycle 73, BCLAF1  -  bcl2-associated transcription factor 1, DAB2IP  -  dab2 interacting protein, RHOB  -  ras homolog family member b, SESN1  -  sestrin 1, PTGIR  -  prostaglandin i2 (prostacyclin) receptor (ip), FGA  -  fibrinogen alpha chain, HADH  -  hydroxyacyl-coa dehydrogenase, FGB  -  fibrinogen beta chain, RIMS3  -  regulating synaptic membrane exocytosis 3, PTGS2  -  prostaglandin-endoperoxide synthase 2 (prostaglandin g/h synthase and cyclooxygenase), ARHGDIB  -  rho gdp dissociation inhibitor (gdi) beta, LRP8  -  low density lipoprotein receptor-related protein 8, apolipoprotein e receptor, ARHGAP1  -  rho gtpase activating protein 1, PTK2  -  protein tyrosine kinase 2, MAP3K3  -  mitogen-activated protein kinase kinase kinase 3, S100A12  -  s100 calcium binding protein a12, RAB8A  -  rab8a, member ras oncogene family, ARHGAP17  -  rho gtpase activating protein 17, ZDHHC17  -  zinc finger, dhhc-type containing 17, ARHGEF11  -  rho guanine nucleotide exchange factor (gef) 11, IL1RL1  -  interleukin 1 receptor-like 1, TP63  -  tumor protein p63, INPP5B  -  inositol polyphosphate-5-phosphatase, 75kda, S100A7  -  s100 calcium binding protein a7, PTPN2  -  protein tyrosine phosphatase, non-receptor type 2, DAPK1  -  death-associated protein kinase 1, PTPN1  -  protein tyrosine phosphatase, non-receptor type 1, DUSP16  -  dual specificity phosphatase 16, DAB2  -  dab, mitogen-responsive phosphoprotein, homolog 2 (drosophila), CAPN10  -  calpain 10, HGS  -  hepatocyte growth factor-regulated tyrosine kinase substrate, AGPAT2  -  1-acylglycerol-3-phosphate o-acyltransferase 2, RB1CC1  -  rb1-inducible coiled-coil 1, FBP1  -  fructose-1,6-bisphosphatase 1, PDE4D  -  phosphodiesterase 4d, camp-specific, KITLG  -  kit ligand, PDE6A  -  phosphodiesterase 6a, cgmp-specific, rod, alpha, PTPRC  -  protein tyrosine phosphatase, receptor type, c, MPV17L  -  mpv17 mitochondrial membrane protein-like, ADIPOR1  -  adiponectin receptor 1, IRAK2  -  interleukin-1 receptor-associated kinase 2, HCLS1  -  hematopoietic cell-specific lyn substrate 1, OLFM4  -  olfactomedin 4, SIDT2  -  sid1 transmembrane family, member 2, NXN  -  nucleoredoxin, ERBB2IP  -  erbb2 interacting protein, UBQLN1  -  ubiquilin 1, ARHGEF1  -  rho guanine nucleotide exchange factor (gef) 1, NONO  -  non-pou domain containing, octamer-binding, ATP2B2  -  atpase, ca++ transporting, plasma membrane 2, ATP6V1C2  -  atpase, h+ transporting, lysosomal 42kda, v1 subunit c2, RCAN1  -  regulator of calcineurin 1, STRN3  -  striatin, calmodulin binding protein 3, ARPP19  -  camp-regulated phosphoprotein, 19kda, RNF34  -  ring finger protein 34, e3 ubiquitin protein ligase, TRAF3IP1  -  tnf receptor-associated factor 3 interacting protein 1, MDFIC  -  myod family inhibitor domain containing, ZMYND11  -  zinc finger, mynd-type containing 11, IL23A  -  interleukin 23, alpha subunit p19, UFSP2  -  ufm1-specific peptidase 2, HERPUD1  -  homocysteine-inducible, endoplasmic reticulum stress-inducible, ubiquitin-like domain member 1, LATS1  -  large tumor suppressor kinase 1, SLC16A1  -  solute carrier family 16 (monocarboxylate transporter), member 1, PUM1  -  pumilio homolog 1 (drosophila), IFNGR2  -  interferon gamma receptor 2 (interferon gamma transducer 1), XBP1  -  x-box binding protein 1, ATF3  -  activating transcription factor 3, NOTCH1  -  notch 1, SIRT1  -  sirtuin 1, INPP5F  -  inositol polyphosphate-5-phosphatase f, SLA  -  src-like-adaptor, RAB5A  -  rab5a, member ras oncogene family, ID1  -  inhibitor of dna binding 1, dominant negative helix-loop-helix protein, FGD4  -  fyve, rhogef and ph domain containing 4, NFKB1  -  nuclear factor of kappa light polypeptide gene enhancer in b-cells 1, CLEC6A  -  c-type lectin domain family 6, member a, BRD4  -  bromodomain containing 4, ZNF703  -  zinc finger protein 703, STARD10  -  star-related lipid transfer (start) domain containing 10, TRIAP1  -  tp53 regulated inhibitor of apoptosis 1, RAD9A  -  rad9 homolog a (s. pombe), ANKRD17  -  ankyrin repeat domain 17, TAX1BP3  -  tax1 (human t-cell leukemia virus type i) binding protein 3, RAB11FIP5  -  rab11 family interacting protein 5 (class i), USP34  -  ubiquitin specific peptidase 34, DUSP1  -  dual specificity phosphatase 1, DUSP3  -  dual specificity phosphatase 3, NDFIP2  -  nedd4 family interacting protein 2, LSM14A  -  lsm14a, scd6 homolog a (s. cerevisiae), PRKCDBP  -  protein kinase c, delta binding protein, TMBIM6  -  transmembrane bax inhibitor motif containing 6, GRK6  -  g protein-coupled receptor kinase 6, FFAR2  -  free fatty acid receptor 2, SHC1  -  shc (src homology 2 domain containing) transforming protein 1, RBPJ  -  recombination signal binding protein for immunoglobulin kappa j region, DLX2  -  distal-less homeobox 2, TFAP2A  -  transcription factor ap-2 alpha (activating enhancer binding protein 2 alpha), TFAP2B  -  transcription factor ap-2 beta (activating enhancer binding protein 2 beta), CYP26B1  -  cytochrome p450, family 26, subfamily b, polypeptide 1, FGD2  -  fyve, rhogef and ph domain containing 2, ITSN2  -  intersectin 2, PLAT  -  plasminogen activator, tissue, GRB7  -  growth factor receptor-bound protein 7, PLAGL2  -  pleiomorphic adenoma gene-like 2, GRB2  -  growth factor receptor-bound protein 2, RASA1  -  ras p21 protein activator (gtpase activating protein) 1, PLA2G1B  -  phospholipase a2, group ib (pancreas), RAP1B  -  rap1b, member of ras oncogene family, IL20  -  interleukin 20, KHDRBS1  -  kh domain containing, rna binding, signal transduction associated 1, TGFA  -  transforming growth factor, alpha, LTBP1  -  latent transforming growth factor beta binding protein 1, NPTN  -  neuroplastin, FNIP1  -  folliculin interacting protein 1, SERPINE2  -  serpin peptidase inhibitor, clade e (nexin, plasminogen activator inhibitor type 1), member 2, SMAD2  -  smad family member 2, TGIF1  -  tgfb-induced factor homeobox 1, STK38  -  serine/threonine kinase 38, NBR1  -  neighbor of brca1 gene 1, PIK3CB  -  phosphatidylinositol-4,5-bisphosphate 3-kinase, catalytic subunit beta, THBS1  -  thrombospondin 1, YWHAG  -  tyrosine 3-monooxygenase/tryptophan 5-monooxygenase activation protein, gamma polypeptide, THY1  -  thy-1 cell surface antigen, CHUK  -  conserved helix-loop-helix ubiquitous kinase, CACNG4  -  calcium channel, voltage-dependent, gamma subunit 4, YWHAE  -  tyrosine 3-monooxygenase/tryptophan 5-monooxygenase activation protein, epsilon polypeptide, YWHAB  -  tyrosine 3-monooxygenase/tryptophan 5-monooxygenase activation protein, beta polypeptide, CISH  -  cytokine inducible sh2-containing protein]</t>
  </si>
  <si>
    <t>GO:0060548</t>
  </si>
  <si>
    <t>negative regulation of cell death</t>
  </si>
  <si>
    <t>[KANK2  -  kn motif and ankyrin repeat domains 2, DNAJA1  -  dnaj (hsp40) homolog, subfamily a, member 1, BNIP3L  -  bcl2/adenovirus e1b 19kda interacting protein 3-like, BNIP1  -  bcl2/adenovirus e1b 19kda interacting protein 1, LGMN  -  legumain, DDX3X  -  dead (asp-glu-ala-asp) box helicase 3, x-linked, PLAC8  -  placenta-specific 8, BNIP2  -  bcl2/adenovirus e1b 19kda interacting protein 2, BIRC3  -  baculoviral iap repeat containing 3, MAEA  -  macrophage erythroblast attacher, STK40  -  serine/threonine kinase 40, RELA  -  v-rel avian reticuloendotheliosis viral oncogene homolog a, ABL2  -  c-abl oncogene 2, non-receptor tyrosine kinase, LGALS3  -  lectin, galactoside-binding, soluble, 3, MTDH  -  metadherin, PSMB2  -  proteasome (prosome, macropain) subunit, beta type, 2, PSMA7  -  proteasome (prosome, macropain) subunit, alpha type, 7, PSMA3  -  proteasome (prosome, macropain) subunit, alpha type, 3, EGR3  -  early growth response 3, EGR4  -  early growth response 4, CCL2  -  chemokine (c-c motif) ligand 2, PSMB6  -  proteasome (prosome, macropain) subunit, beta type, 6, IL1B  -  interleukin 1, beta, TXNDC5  -  thioredoxin domain containing 5 (endoplasmic reticulum), IL1A  -  interleukin 1, alpha, ARF4  -  adp-ribosylation factor 4, NACA  -  nascent polypeptide-associated complex alpha subunit, PSMB4  -  proteasome (prosome, macropain) subunit, beta type, 4, SORL1  -  sortilin-related receptor, l(dlr class) a repeats containing, DFFA  -  dna fragmentation factor, 45kda, alpha polypeptide, PSME3  -  proteasome (prosome, macropain) activator subunit 3 (pa28 gamma; ki), IVNS1ABP  -  influenza virus ns1a binding protein, PRDX2  -  peroxiredoxin 2, PSMC2  -  proteasome (prosome, macropain) 26s subunit, atpase, 2, CX3CL1  -  chemokine (c-x3-c motif) ligand 1, APOH  -  apolipoprotein h (beta-2-glycoprotein i), CD34  -  cd34 molecule, SERPINB2  -  serpin peptidase inhibitor, clade b (ovalbumin), member 2, IL6  -  interleukin 6 (interferon, beta 2), TOPORS  -  topoisomerase i binding, arginine/serine-rich, e3 ubiquitin protein ligase, TAF9  -  taf9 rna polymerase ii, tata box binding protein (tbp)-associated factor, 32kda, PSMD12  -  proteasome (prosome, macropain) 26s subunit, non-atpase, 12, PSMD11  -  proteasome (prosome, macropain) 26s subunit, non-atpase, 11, ICAM1  -  intercellular adhesion molecule 1, FGG  -  fibrinogen gamma chain, STRADB  -  ste20-related kinase adaptor beta, PLK3  -  polo-like kinase 3, PARL  -  presenilin associated, rhomboid-like, ARRB2  -  arrestin, beta 2, GLO1  -  glyoxalase i, SQSTM1  -  sequestosome 1, CFL1  -  cofilin 1 (non-muscle), PSMG2  -  proteasome (prosome, macropain) assembly chaperone 2, TP53  -  tumor protein p53, EGR1  -  early growth response 1, BTG2  -  btg family, member 2, GLI3  -  gli family zinc finger 3, EGFR  -  epidermal growth factor receptor, NR4A2  -  nuclear receptor subfamily 4, group a, member 2, FGA  -  fibrinogen alpha chain, FGB  -  fibrinogen beta chain, MED1  -  mediator complex subunit 1, GCLC  -  glutamate-cysteine ligase, catalytic subunit, PTK2  -  protein tyrosine kinase 2, IL19  -  interleukin 19, HCK  -  hemopoietic cell kinase, ATG5  -  autophagy related 5, TP63  -  tumor protein p63, DAPK1  -  death-associated protein kinase 1, DAB2  -  dab, mitogen-responsive phosphoprotein, homolog 2 (drosophila), RB1CC1  -  rb1-inducible coiled-coil 1, C5AR1  -  complement component 5a receptor 1, KITLG  -  kit ligand, MPV17L  -  mpv17 mitochondrial membrane protein-like, HCLS1  -  hematopoietic cell-specific lyn substrate 1, HSPA9  -  heat shock 70kda protein 9 (mortalin), PRKAA1  -  protein kinase, amp-activated, alpha 1 catalytic subunit, IFIT3  -  interferon-induced protein with tetratricopeptide repeats 3, NONO  -  non-pou domain containing, octamer-binding, RNF34  -  ring finger protein 34, e3 ubiquitin protein ligase, ZMYND11  -  zinc finger, mynd-type containing 11, HERPUD1  -  homocysteine-inducible, endoplasmic reticulum stress-inducible, ubiquitin-like domain member 1, CTNNA1  -  catenin (cadherin-associated protein), alpha 1, 102kda, USP47  -  ubiquitin specific peptidase 47, XBP1  -  x-box binding protein 1, SIRT1  -  sirtuin 1, NOTCH1  -  notch 1, PPT1  -  palmitoyl-protein thioesterase 1, CTNNB1  -  catenin (cadherin-associated protein), beta 1, 88kda, MAP4K4  -  mitogen-activated protein kinase kinase kinase kinase 4, RHBDD1  -  rhomboid domain containing 1, ID1  -  inhibitor of dna binding 1, dominant negative helix-loop-helix protein, ANGPTL4  -  angiopoietin-like 4, VEGFA  -  vascular endothelial growth factor a, DCPS  -  decapping enzyme, scavenger, PCID2  -  pci domain containing 2, NFKB1  -  nuclear factor of kappa light polypeptide gene enhancer in b-cells 1, TRIAP1  -  tp53 regulated inhibitor of apoptosis 1, FKBP8  -  fk506 binding protein 8, 38kda, BAG6  -  bcl2-associated athanogene 6, DUSP1  -  dual specificity phosphatase 1, ALB  -  albumin, DNAJB6  -  dnaj (hsp40) homolog, subfamily b, member 6, CREB3  -  camp responsive element binding protein 3, TMBIM6  -  transmembrane bax inhibitor motif containing 6, UBA52  -  ubiquitin a-52 residue ribosomal protein fusion product 1, JUN  -  jun proto-oncogene, BAG1  -  bcl2-associated athanogene, TFAP2A  -  transcription factor ap-2 alpha (activating enhancer binding protein 2 alpha), TFAP2B  -  transcription factor ap-2 beta (activating enhancer binding protein 2 beta), UBC  -  ubiquitin c, CPEB4  -  cytoplasmic polyadenylation element binding protein 4, RARG  -  retinoic acid receptor, gamma, RASA1  -  ras p21 protein activator (gtpase activating protein) 1, TGFA  -  transforming growth factor, alpha, RPS6KA1  -  ribosomal protein s6 kinase, 90kda, polypeptide 1, PARP16  -  poly (adp-ribose) polymerase family, member 16, FNIP1  -  folliculin interacting protein 1, RPS6KB1  -  ribosomal protein s6 kinase, 70kda, polypeptide 1, CSF3  -  colony stimulating factor 3 (granulocyte), YAP1  -  yes-associated protein 1, RIPK2  -  receptor-interacting serine-threonine kinase 2, PRKCI  -  protein kinase c, iota, PIM1  -  pim-1 oncogene, CFDP1  -  craniofacial development protein 1, IL24  -  interleukin 24, THBS1  -  thrombospondin 1, TNFAIP8  -  tumor necrosis factor, alpha-induced protein 8, ANXA1  -  annexin a1, CSNK2A1  -  casein kinase 2, alpha 1 polypeptide, CHMP4B  -  charged multivesicular body protein 4b]</t>
  </si>
  <si>
    <t>GO:0051726</t>
  </si>
  <si>
    <t>regulation of cell cycle</t>
  </si>
  <si>
    <t>[CDC6  -  cell division cycle 6, KANK2  -  kn motif and ankyrin repeat domains 2, CDC20  -  cell division cycle 20, CHMP4C  -  charged multivesicular body protein 4c, DDX3X  -  dead (asp-glu-ala-asp) box helicase 3, x-linked, CDC5L  -  cell division cycle 5-like, MAEA  -  macrophage erythroblast attacher, DDIT3  -  dna-damage-inducible transcript 3, CCNL2  -  cyclin l2, GTF2H1  -  general transcription factor iih, polypeptide 1, 62kda, OVOL1  -  ovo-like 1(drosophila), SPAST  -  spastin, DOT1L  -  dot1-like histone h3k79 methyltransferase, SIRT2  -  sirtuin 2, PSMB2  -  proteasome (prosome, macropain) subunit, beta type, 2, PSMA7  -  proteasome (prosome, macropain) subunit, alpha type, 7, EIF4E  -  eukaryotic translation initiation factor 4e, PSMA3  -  proteasome (prosome, macropain) subunit, alpha type, 3, CCNYL1  -  cyclin y-like 1, HPGD  -  hydroxyprostaglandin dehydrogenase 15-(nad), IL1B  -  interleukin 1, beta, PSMB6  -  proteasome (prosome, macropain) subunit, beta type, 6, H2AFY  -  h2a histone family, member y, IL1A  -  interleukin 1, alpha, BID  -  bh3 interacting domain death agonist, PSMB4  -  proteasome (prosome, macropain) subunit, beta type, 4, CAB39  -  calcium binding protein 39, PSME3  -  proteasome (prosome, macropain) activator subunit 3 (pa28 gamma; ki), CENPJ  -  centromere protein j, PSMC2  -  proteasome (prosome, macropain) 26s subunit, atpase, 2, EIF4G2  -  eukaryotic translation initiation factor 4 gamma, 2, RHEB  -  ras homolog enriched in brain, TSG101  -  tumor susceptibility gene 101, ATF2  -  activating transcription factor 2, TSC2  -  tuberous sclerosis 2, PAK1  -  p21 protein (cdc42/rac)-activated kinase 1, GAS7  -  growth arrest-specific 7, DGKZ  -  diacylglycerol kinase, zeta, CDK5R1  -  cyclin-dependent kinase 5, regulatory subunit 1 (p35), PSMD12  -  proteasome (prosome, macropain) 26s subunit, non-atpase, 12, ARNTL  -  aryl hydrocarbon receptor nuclear translocator-like, PSMD11  -  proteasome (prosome, macropain) 26s subunit, non-atpase, 11, EPGN  -  epithelial mitogen, RASSF1  -  ras association (ralgds/af-6) domain family member 1, PLK3  -  polo-like kinase 3, STRADB  -  ste20-related kinase adaptor beta, PPM1A  -  protein phosphatase, mg2+/mn2+ dependent, 1a, CDC73  -  cell division cycle 73, DAB2IP  -  dab2 interacting protein, RHOB  -  ras homolog family member b, TP53  -  tumor protein p53, PSMG2  -  proteasome (prosome, macropain) assembly chaperone 2, SESN1  -  sestrin 1, EGFR  -  epidermal growth factor receptor, ADARB1  -  adenosine deaminase, rna-specific, b1, PTGS2  -  prostaglandin-endoperoxide synthase 2 (prostaglandin g/h synthase and cyclooxygenase), MED1  -  mediator complex subunit 1, BAP1  -  brca1 associated protein-1 (ubiquitin carboxy-terminal hydrolase), ZNF655  -  zinc finger protein 655, CDK3  -  cyclin-dependent kinase 3, LIN54  -  lin-54 homolog (c. elegans), CDK7  -  cyclin-dependent kinase 7, WIZ  -  widely interspaced zinc finger motifs, TP63  -  tumor protein p63, PPP1R15A  -  protein phosphatase 1, regulatory subunit 15a, PPP1R13B  -  protein phosphatase 1, regulatory subunit 13b, TRIM36  -  tripartite motif containing 36, PTPRC  -  protein tyrosine phosphatase, receptor type, c, ZNF207  -  zinc finger protein 207, RAD1  -  rad1 homolog (s. pombe), PRKAA1  -  protein kinase, amp-activated, alpha 1 catalytic subunit, PGGT1B  -  protein geranylgeranyltransferase type i, beta subunit, SENP2  -  sumo1/sentrin/smt3 specific peptidase 2, PRKAB1  -  protein kinase, amp-activated, beta 1 non-catalytic subunit, XPC  -  xeroderma pigmentosum, complementation group c, BCL2L11  -  bcl2-like 11 (apoptosis facilitator), CTBP1  -  c-terminal binding protein 1, DICER1  -  dicer 1, ribonuclease type iii, USP47  -  ubiquitin specific peptidase 47, LATS1  -  large tumor suppressor kinase 1, PUM1  -  pumilio homolog 1 (drosophila), SVIL  -  supervillin, CASP2  -  caspase 2, apoptosis-related cysteine peptidase, SIRT1  -  sirtuin 1, PDCD6IP  -  programmed cell death 6 interacting protein, CTNNB1  -  catenin (cadherin-associated protein), beta 1, 88kda, AKT2  -  v-akt murine thymoma viral oncogene homolog 2, RCC1  -  regulator of chromosome condensation 1, PCID2  -  pci domain containing 2, UBE2C  -  ubiquitin-conjugating enzyme e2c, SART1  -  squamous cell carcinoma antigen recognized by t cells, SBDS  -  shwachman-bodian-diamond syndrome, BRD4  -  bromodomain containing 4, TXLNG  -  taxilin gamma, ZNF703  -  zinc finger protein 703, SAE1  -  sumo1 activating enzyme subunit 1, TRIAP1  -  tp53 regulated inhibitor of apoptosis 1, RAD9A  -  rad9 homolog a (s. pombe), ANKRD17  -  ankyrin repeat domain 17, CALM3  -  calmodulin 3 (phosphorylase kinase, delta), DUSP1  -  dual specificity phosphatase 1, PPM1G  -  protein phosphatase, mg2+/mn2+ dependent, 1g, DUSP3  -  dual specificity phosphatase 3, STK25  -  serine/threonine kinase 25, CYLD  -  cylindromatosis (turban tumor syndrome), CREB3  -  camp responsive element binding protein 3, NEK7  -  nima-related kinase 7, SH3GLB1  -  sh3-domain grb2-like endophilin b1, UBA52  -  ubiquitin a-52 residue ribosomal protein fusion product 1, FOSL1  -  fos-like antigen 1, CCNT2  -  cyclin t2, EREG  -  epiregulin, JUN  -  jun proto-oncogene, RPS15A  -  ribosomal protein s15a, TERF1  -  telomeric repeat binding factor (nima-interacting) 1, UBC  -  ubiquitin c, NPM2  -  nucleophosmin/nucleoplasmin 2, PRPF40A  -  prp40 pre-mrna processing factor 40 homolog a (s. cerevisiae), SLC25A33  -  solute carrier family 25 (pyrimidine nucleotide carrier), member 33, KHDRBS1  -  kh domain containing, rna binding, signal transduction associated 1, TGFA  -  transforming growth factor, alpha, RPS6KB1  -  ribosomal protein s6 kinase, 70kda, polypeptide 1, COPS5  -  cop9 signalosome subunit 5, SRSF5  -  serine/arginine-rich splicing factor 5, CAV2  -  caveolin 2, CUL4B  -  cullin 4b, THOC1  -  tho complex 1, PKN2  -  protein kinase n2, FBXO31  -  f-box protein 31, PIM1  -  pim-1 oncogene, CUL1  -  cullin 1, CSNK2A2  -  casein kinase 2, alpha prime polypeptide, THBS1  -  thrombospondin 1, UBE2E1  -  ubiquitin-conjugating enzyme e2e 1, CUL4A  -  cullin 4a, CSNK2A1  -  casein kinase 2, alpha 1 polypeptide, ANXA1  -  annexin a1, CHMP4B  -  charged multivesicular body protein 4b, PRMT5  -  protein arginine methyltransferase 5, NABP1  -  nucleic acid binding protein 1, PRKAG1  -  protein kinase, amp-activated, gamma 1 non-catalytic subunit]</t>
  </si>
  <si>
    <t>GO:0051707</t>
  </si>
  <si>
    <t>response to other organism</t>
  </si>
  <si>
    <t>[MR1  -  major histocompatibility complex, class i-related, HNRNPUL1  -  heterogeneous nuclear ribonucleoprotein u-like 1, DHX36  -  deah (asp-glu-ala-his) box polypeptide 36, IFIT3  -  interferon-induced protein with tetratricopeptide repeats 3, BNIP3L  -  bcl2/adenovirus e1b 19kda interacting protein 3-like, PLAC8  -  placenta-specific 8, DDX3X  -  dead (asp-glu-ala-asp) box helicase 3, x-linked, NLRC5  -  nlr family, card domain containing 5, FUCA2  -  fucosidase, alpha-l- 2, plasma, BPI  -  bactericidal/permeability-increasing protein, APOB  -  apolipoprotein b, IL23A  -  interleukin 23, alpha subunit p19, BCL2L11  -  bcl2-like 11 (apoptosis facilitator), RELA  -  v-rel avian reticuloendotheliosis viral oncogene homolog a, GTF2F1  -  general transcription factor iif, polypeptide 1, 74kda, PCBP2  -  poly(rc) binding protein 2, DICER1  -  dicer 1, ribonuclease type iii, CHIT1  -  chitinase 1 (chitotriosidase), IFNGR2  -  interferon gamma receptor 2 (interferon gamma transducer 1), ILF3  -  interleukin enhancer binding factor 3, 90kda, ENO1  -  enolase 1, (alpha), APOBEC3G  -  apolipoprotein b mrna editing enzyme, catalytic polypeptide-like 3g, CCL11  -  chemokine (c-c motif) ligand 11, TRIM11  -  tripartite motif containing 11, ODC1  -  ornithine decarboxylase 1, CLEC6A  -  c-type lectin domain family 6, member a, ZC3HAV1  -  zinc finger ccch-type, antiviral 1, CCL2  -  chemokine (c-c motif) ligand 2, HP  -  haptoglobin, TREM1  -  triggering receptor expressed on myeloid cells 1, ACP5  -  acid phosphatase 5, tartrate resistant, IVNS1ABP  -  influenza virus ns1a binding protein, ANKRD17  -  ankyrin repeat domain 17, IRAK3  -  interleukin-1 receptor-associated kinase 3, CCL20  -  chemokine (c-c motif) ligand 20, LSM14A  -  lsm14a, scd6 homolog a (s. cerevisiae), IL6  -  interleukin 6 (interferon, beta 2), IL6R  -  interleukin 6 receptor, FOSL1  -  fos-like antigen 1, RBPJ  -  recombination signal binding protein for immunoglobulin kappa j region, ABCE1  -  atp-binding cassette, sub-family e (oabp), member 1, ISG20  -  interferon stimulated exonuclease gene 20kda, XPR1  -  xenotropic and polytropic retrovirus receptor 1, BAIAP2L1  -  bai1-associated protein 2-like 1, RPS15A  -  ribosomal protein s15a, CFL1  -  cofilin 1 (non-muscle), ADARB1  -  adenosine deaminase, rna-specific, b1, ISG15  -  isg15 ubiquitin-like modifier, DDX21  -  dead (asp-glu-ala-asp) box helicase 21, FGA  -  fibrinogen alpha chain, FGB  -  fibrinogen beta chain, PLA2G1B  -  phospholipase a2, group ib (pancreas), S100A12  -  s100 calcium binding protein a12, IFITM3  -  interferon induced transmembrane protein 3, LYZ  -  lysozyme, RIPK2  -  receptor-interacting serine-threonine kinase 2, LBP  -  lipopolysaccharide binding protein, ATG5  -  autophagy related 5, S100A7  -  s100 calcium binding protein a7, IFITM2  -  interferon induced transmembrane protein 2, GBP1  -  guanylate binding protein 1, interferon-inducible, SFTPD  -  surfactant protein d, TNFAIP8  -  tumor necrosis factor, alpha-induced protein 8, C5AR1  -  complement component 5a receptor 1, DEFB103A  -  defensin, beta 103a, CHUK  -  conserved helix-loop-helix ubiquitous kinase, PTPRC  -  protein tyrosine phosphatase, receptor type, c]</t>
  </si>
  <si>
    <t>GO:0023057</t>
  </si>
  <si>
    <t>negative regulation of signaling</t>
  </si>
  <si>
    <t>[MAPKAP1  -  mitogen-activated protein kinase associated protein 1, KANK2  -  kn motif and ankyrin repeat domains 2, DNAJA1  -  dnaj (hsp40) homolog, subfamily a, member 1, LGMN  -  legumain, DDX3X  -  dead (asp-glu-ala-asp) box helicase 3, x-linked, PAWR  -  prkc, apoptosis, wt1, regulator, SNX14  -  sorting nexin 14, DDIT3  -  dna-damage-inducible transcript 3, APOA1  -  apolipoprotein a-i, MIDN  -  midnolin, CHAC1  -  chac, cation transport regulator homolog 1 (e. coli), RELA  -  v-rel avian reticuloendotheliosis viral oncogene homolog a, NCOR1  -  nuclear receptor corepressor 1, ABL2  -  c-abl oncogene 2, non-receptor tyrosine kinase, ITGB1BP1  -  integrin beta 1 binding protein 1, LGALS3  -  lectin, galactoside-binding, soluble, 3, IRG1  -  immunoresponsive 1 homolog (mouse), PSMB2  -  proteasome (prosome, macropain) subunit, beta type, 2, PSMA7  -  proteasome (prosome, macropain) subunit, alpha type, 7, TNIP1  -  tnfaip3 interacting protein 1, MAPKAPK5  -  mitogen-activated protein kinase-activated protein kinase 5, PSMA3  -  proteasome (prosome, macropain) subunit, alpha type, 3, PRDM1  -  pr domain containing 1, with znf domain, PSMB6  -  proteasome (prosome, macropain) subunit, beta type, 6, IL1B  -  interleukin 1, beta, IL1A  -  interleukin 1, alpha, PSMB4  -  proteasome (prosome, macropain) subunit, beta type, 4, WWC1  -  ww and c2 domain containing 1, SORL1  -  sortilin-related receptor, l(dlr class) a repeats containing, PSME3  -  proteasome (prosome, macropain) activator subunit 3 (pa28 gamma; ki), ELF1  -  e74-like factor 1 (ets domain transcription factor), IVNS1ABP  -  influenza virus ns1a binding protein, IRAK3  -  interleukin-1 receptor-associated kinase 3, FBXW11  -  f-box and wd repeat domain containing 11, CX3CL1  -  chemokine (c-x3-c motif) ligand 1, PSMC2  -  proteasome (prosome, macropain) 26s subunit, atpase, 2, TSC2  -  tuberous sclerosis 2, PALM  -  paralemmin, IL6  -  interleukin 6 (interferon, beta 2), PLEK  -  pleckstrin, DGKZ  -  diacylglycerol kinase, zeta, TAF9  -  taf9 rna polymerase ii, tata box binding protein (tbp)-associated factor, 32kda, ARNTL  -  aryl hydrocarbon receptor nuclear translocator-like, PSMD12  -  proteasome (prosome, macropain) 26s subunit, non-atpase, 12, ICAM1  -  intercellular adhesion molecule 1, PSMD11  -  proteasome (prosome, macropain) 26s subunit, non-atpase, 11, FGG  -  fibrinogen gamma chain, AXIN1  -  axin 1, MDFI  -  myod family inhibitor, STRADB  -  ste20-related kinase adaptor beta, RNF149  -  ring finger protein 149, EPN1  -  epsin 1, ARHGEF7  -  rho guanine nucleotide exchange factor (gef) 7, PPM1A  -  protein phosphatase, mg2+/mn2+ dependent, 1a, PARL  -  presenilin associated, rhomboid-like, PPM1B  -  protein phosphatase, mg2+/mn2+ dependent, 1b, SERPINB3  -  serpin peptidase inhibitor, clade b (ovalbumin), member 3, ARRB2  -  arrestin, beta 2, ITGA1  -  integrin, alpha 1, DAB2IP  -  dab2 interacting protein, TP53  -  tumor protein p53, EGR1  -  early growth response 1, GLG1  -  golgi glycoprotein 1, EGFR  -  epidermal growth factor receptor, GLI3  -  gli family zinc finger 3, FGA  -  fibrinogen alpha chain, PTGIR  -  prostaglandin i2 (prostacyclin) receptor (ip), FGB  -  fibrinogen beta chain, HADH  -  hydroxyacyl-coa dehydrogenase, CPNE1  -  copine i, PTGS2  -  prostaglandin-endoperoxide synthase 2 (prostaglandin g/h synthase and cyclooxygenase), GCLC  -  glutamate-cysteine ligase, catalytic subunit, ZGPAT  -  zinc finger, ccch-type with g patch domain, SMPD1  -  sphingomyelin phosphodiesterase 1, acid lysosomal, IL19  -  interleukin 19, SNX6  -  sorting nexin 6, ARHGEF11  -  rho guanine nucleotide exchange factor (gef) 11, IL1RL1  -  interleukin 1 receptor-like 1, PPP1R15A  -  protein phosphatase 1, regulatory subunit 15a, DAPK1  -  death-associated protein kinase 1, PTPN2  -  protein tyrosine phosphatase, non-receptor type 2, PTPN1  -  protein tyrosine phosphatase, non-receptor type 1, DUSP16  -  dual specificity phosphatase 16, DAB2  -  dab, mitogen-responsive phosphoprotein, homolog 2 (drosophila), SPRY4  -  sprouty homolog 4 (drosophila), HGS  -  hepatocyte growth factor-regulated tyrosine kinase substrate, RB1CC1  -  rb1-inducible coiled-coil 1, FBP1  -  fructose-1,6-bisphosphatase 1, PTPRC  -  protein tyrosine phosphatase, receptor type, c, MPV17L  -  mpv17 mitochondrial membrane protein-like, OLFM4  -  olfactomedin 4, ERBB2IP  -  erbb2 interacting protein, NXN  -  nucleoredoxin, ARHGEF1  -  rho guanine nucleotide exchange factor (gef) 1, AP2A2  -  adaptor-related protein complex 2, alpha 2 subunit, PRKAA1  -  protein kinase, amp-activated, alpha 1 catalytic subunit, AP2A1  -  adaptor-related protein complex 2, alpha 1 subunit, SENP2  -  sumo1/sentrin/smt3 specific peptidase 2, NONO  -  non-pou domain containing, octamer-binding, PEG10  -  paternally expressed 10, AES  -  amino-terminal enhancer of split, NLRC5  -  nlr family, card domain containing 5, STRN3  -  striatin, calmodulin binding protein 3, SOCS1  -  suppressor of cytokine signaling 1, RNF34  -  ring finger protein 34, e3 ubiquitin protein ligase, TRAF3IP1  -  tnf receptor-associated factor 3 interacting protein 1, ZMYND11  -  zinc finger, mynd-type containing 11, ADRBK1  -  adrenergic, beta, receptor kinase 1, KLHL12  -  kelch-like family member 12, HERPUD1  -  homocysteine-inducible, endoplasmic reticulum stress-inducible, ubiquitin-like domain member 1, CTNNA1  -  catenin (cadherin-associated protein), alpha 1, 102kda, USP47  -  ubiquitin specific peptidase 47, LATS1  -  large tumor suppressor kinase 1, XBP1  -  x-box binding protein 1, SIRT1  -  sirtuin 1, NOTCH1  -  notch 1, CTNNB1  -  catenin (cadherin-associated protein), beta 1, 88kda, AHSG  -  alpha-2-hs-glycoprotein, TRIAP1  -  tp53 regulated inhibitor of apoptosis 1, CYP7B1  -  cytochrome p450, family 7, subfamily b, polypeptide 1, TAX1BP3  -  tax1 (human t-cell leukemia virus type i) binding protein 3, RAB11FIP5  -  rab11 family interacting protein 5 (class i), DUSP1  -  dual specificity phosphatase 1, DUSP3  -  dual specificity phosphatase 3, CYLD  -  cylindromatosis (turban tumor syndrome), CREB3  -  camp responsive element binding protein 3, PPP1CC  -  protein phosphatase 1, catalytic subunit, gamma isozyme, TMBIM6  -  transmembrane bax inhibitor motif containing 6, PRKCDBP  -  protein kinase c, delta binding protein, GRK6  -  g protein-coupled receptor kinase 6, UBA52  -  ubiquitin a-52 residue ribosomal protein fusion product 1, MARVELD3  -  marvel domain containing 3, DLX2  -  distal-less homeobox 2, TFAP2A  -  transcription factor ap-2 alpha (activating enhancer binding protein 2 alpha), UBC  -  ubiquitin c, CYP26B1  -  cytochrome p450, family 26, subfamily b, polypeptide 1, SPRED1  -  sprouty-related, evh1 domain containing 1, GRB2  -  growth factor receptor-bound protein 2, AMBP  -  alpha-1-microglobulin/bikunin precursor, RNF126  -  ring finger protein 126, RASA1  -  ras p21 protein activator (gtpase activating protein) 1, RAP1B  -  rap1b, member of ras oncogene family, LTBP1  -  latent transforming growth factor beta binding protein 1, CMYA5  -  cardiomyopathy associated 5, ZFYVE9  -  zinc finger, fyve domain containing 9, FNIP1  -  folliculin interacting protein 1, RPS6KB1  -  ribosomal protein s6 kinase, 70kda, polypeptide 1, MAPK14  -  mitogen-activated protein kinase 14, CBLB  -  cbl proto-oncogene b, e3 ubiquitin protein ligase, SERPINE2  -  serpin peptidase inhibitor, clade e (nexin, plasminogen activator inhibitor type 1), member 2, SMAD2  -  smad family member 2, YAP1  -  yes-associated protein 1, CAV2  -  caveolin 2, TGIF1  -  tgfb-induced factor homeobox 1, STK38  -  serine/threonine kinase 38, GBP1  -  guanylate binding protein 1, interferon-inducible, THBS1  -  thrombospondin 1, THY1  -  thy-1 cell surface antigen, CISH  -  cytokine inducible sh2-containing protein]</t>
  </si>
  <si>
    <t>GO:0051716</t>
  </si>
  <si>
    <t>cellular response to stimulus</t>
  </si>
  <si>
    <t>[BOK  -  bcl2-related ovarian killer, RFC4  -  replication factor c (activator 1) 4, 37kda, WAC  -  ww domain containing adaptor with coiled-coil, DNAJA1  -  dnaj (hsp40) homolog, subfamily a, member 1, REV3L  -  rev3-like, polymerase (dna directed), zeta, catalytic subunit, RFC1  -  replication factor c (activator 1) 1, 145kda, ELK1  -  elk1, member of ets oncogene family, CHAC1  -  chac, cation transport regulator homolog 1 (e. coli), RELA  -  v-rel avian reticuloendotheliosis viral oncogene homolog a, OS9  -  osteosarcoma amplified 9, endoplasmic reticulum lectin, SNW1  -  snw domain containing 1, ABL2  -  c-abl oncogene 2, non-receptor tyrosine kinase, LDHA  -  lactate dehydrogenase a, ATF6  -  activating transcription factor 6, DERL1  -  derlin 1, SIRT2  -  sirtuin 2, IRG1  -  immunoresponsive 1 homolog (mouse), RELB  -  v-rel avian reticuloendotheliosis viral oncogene homolog b, PAXIP1  -  pax interacting (with transcription-activation domain) protein 1, MUM1  -  melanoma associated antigen (mutated) 1, EGR3  -  early growth response 3, EGR4  -  early growth response 4, ALYREF  -  aly/ref export factor, EIF2S1  -  eukaryotic translation initiation factor 2, subunit 1 alpha, 35kda, TXNDC5  -  thioredoxin domain containing 5 (endoplasmic reticulum), BID  -  bh3 interacting domain death agonist, EIF2B1  -  eukaryotic translation initiation factor 2b, subunit 1 alpha, 26kda, CLPB  -  clpb caseinolytic peptidase b homolog (e. coli), OTUB1  -  otu domain, ubiquitin aldehyde binding 1, PSME3  -  proteasome (prosome, macropain) activator subunit 3 (pa28 gamma; ki), SLC25A23  -  solute carrier family 25 (mitochondrial carrier; phosphate carrier), member 23, MORF4L1  -  mortality factor 4 like 1, ATF2  -  activating transcription factor 2, CREB1  -  camp responsive element binding protein 1, TOPORS  -  topoisomerase i binding, arginine/serine-rich, e3 ubiquitin protein ligase, ICAM1  -  intercellular adhesion molecule 1, DDX39A  -  dead (asp-glu-ala-asp) box polypeptide 39a, AXIN1  -  axin 1, YOD1  -  yod1 deubiquitinase, BCAS3  -  breast carcinoma amplified sequence 3, STRADB  -  ste20-related kinase adaptor beta, PLK3  -  polo-like kinase 3, RNF149  -  ring finger protein 149, ACVR2A  -  activin a receptor, type iia, EEF1A1  -  eukaryotic translation elongation factor 1 alpha 1, SQSTM1  -  sequestosome 1, RAB10  -  rab10, member ras oncogene family, EGR1  -  early growth response 1, TP53  -  tumor protein p53, EGFR  -  epidermal growth factor receptor, CA2  -  carbonic anhydrase ii, CXCL16  -  chemokine (c-x-c motif) ligand 16, CPNE1  -  copine i, EIF2B2  -  eukaryotic translation initiation factor 2b, subunit 2 beta, 39kda, ADCY6  -  adenylate cyclase 6, MED1  -  mediator complex subunit 1, NUP85  -  nucleoporin 85kda, EI24  -  etoposide induced 2.4, ADCY2  -  adenylate cyclase 2 (brain), GNB2  -  guanine nucleotide binding protein (g protein), beta polypeptide 2, ADCY9  -  adenylate cyclase 9, HSP90AB1  -  heat shock protein 90kda alpha (cytosolic), class b member 1, ATG5  -  autophagy related 5, LBP  -  lipopolysaccharide binding protein, PPP1R15A  -  protein phosphatase 1, regulatory subunit 15a, RAD50  -  rad50 homolog (s. cerevisiae), DGAT2  -  diacylglycerol o-acyltransferase 2, HSP90AA1  -  heat shock protein 90kda alpha (cytosolic), class a member 1, SLC31A1  -  solute carrier family 31 (copper transporter), member 1, ADM  -  adrenomedullin, POLA1  -  polymerase (dna directed), alpha 1, catalytic subunit, POLR2E  -  polymerase (rna) ii (dna directed) polypeptide e, 25kda, POLR2C  -  polymerase (rna) ii (dna directed) polypeptide c, 33kda, POLR2B  -  polymerase (rna) ii (dna directed) polypeptide b, 140kda, PRKAA1  -  protein kinase, amp-activated, alpha 1 catalytic subunit, AES  -  amino-terminal enhancer of split, SOCS1  -  suppressor of cytokine signaling 1, NCOA1  -  nuclear receptor coactivator 1, GNB4  -  guanine nucleotide binding protein (g protein), beta polypeptide 4, ADSS  -  adenylosuccinate synthase, BCL2L11  -  bcl2-like 11 (apoptosis facilitator), CTNNA1  -  catenin (cadherin-associated protein), alpha 1, 102kda, USP47  -  ubiquitin specific peptidase 47, CASP4  -  caspase 4, apoptosis-related cysteine peptidase, SLC30A9  -  solute carrier family 30 (zinc transporter), member 9, CASP2  -  caspase 2, apoptosis-related cysteine peptidase, HDAC5  -  histone deacetylase 5, CTNNB1  -  catenin (cadherin-associated protein), beta 1, 88kda, RHBDD1  -  rhomboid domain containing 1, CTSL  -  cathepsin l, VEGFA  -  vascular endothelial growth factor a, MAPKAPK3  -  mitogen-activated protein kinase-activated protein kinase 3, DCPS  -  decapping enzyme, scavenger, AKT2  -  v-akt murine thymoma viral oncogene homolog 2, NMT2  -  n-myristoyltransferase 2, RNF168  -  ring finger protein 168, e3 ubiquitin protein ligase, KDM6B  -  lysine (k)-specific demethylase 6b, NCOA2  -  nuclear receptor coactivator 2, CALM3  -  calmodulin 3 (phosphorylase kinase, delta), SYNCRIP  -  synaptotagmin binding, cytoplasmic rna interacting protein, BAG6  -  bcl2-associated athanogene 6, TOPBP1  -  topoisomerase (dna) ii binding protein 1, ALB  -  albumin, DNAJB6  -  dnaj (hsp40) homolog, subfamily b, member 6, STK25  -  serine/threonine kinase 25, CREB3  -  camp responsive element binding protein 3, SH3GLB1  -  sh3-domain grb2-like endophilin b1, UBA52  -  ubiquitin a-52 residue ribosomal protein fusion product 1, FOSL1  -  fos-like antigen 1, TUBA1B  -  tubulin, alpha 1b, JUN  -  jun proto-oncogene, UBE2A  -  ubiquitin-conjugating enzyme e2a, JUP  -  junction plakoglobin, UBC  -  ubiquitin c, STAT6  -  signal transducer and activator of transcription 6, interleukin-4 induced, SLC25A33  -  solute carrier family 25 (pyrimidine nucleotide carrier), member 33, RPS6KA1  -  ribosomal protein s6 kinase, 90kda, polypeptide 1, PARP16  -  poly (adp-ribose) polymerase family, member 16, ADAM9  -  adam metallopeptidase domain 9, RPS6KB1  -  ribosomal protein s6 kinase, 70kda, polypeptide 1, MAP2K2  -  mitogen-activated protein kinase kinase 2, MAPK14  -  mitogen-activated protein kinase 14, MAPK9  -  mitogen-activated protein kinase 9, CSF3  -  colony stimulating factor 3 (granulocyte), YAP1  -  yes-associated protein 1, RIPK2  -  receptor-interacting serine-threonine kinase 2, CHP2  -  calcineurin-like ef-hand protein 2, THOC1  -  tho complex 1, FBXO31  -  f-box protein 31, PRKCI  -  protein kinase c, iota, HMGCS1  -  3-hydroxy-3-methylglutaryl-coa synthase 1 (soluble), UBE2D2  -  ubiquitin-conjugating enzyme e2d 2, IL24  -  interleukin 24, UBE2D3  -  ubiquitin-conjugating enzyme e2d 3, ANXA1  -  annexin a1, NUP153  -  nucleoporin 153kda, NABP1  -  nucleic acid binding protein 1, NR4A1  -  nuclear receptor subfamily 4, group a, member 1, UBE2L3  -  ubiquitin-conjugating enzyme e2l 3, UBE2N  -  ubiquitin-conjugating enzyme e2n, SEL1L  -  sel-1 suppressor of lin-12-like (c. elegans), SSH1  -  slingshot protein phosphatase 1, DDX3X  -  dead (asp-glu-ala-asp) box helicase 3, x-linked, CDC5L  -  cell division cycle 5-like, APOA1  -  apolipoprotein a-i, DDIT3  -  dna-damage-inducible transcript 3, PSAP  -  prosaposin, ERLIN1  -  er lipid raft associated 1, EEPD1  -  endonuclease/exonuclease/phosphatase family domain containing 1, APOB  -  apolipoprotein b, RBMX  -  rna binding motif protein, x-linked, DDB2  -  damage-specific dna binding protein 2, 48kda, ITGB1BP1  -  integrin beta 1 binding protein 1, ATXN3  -  ataxin 3, MCM9  -  minichromosome maintenance complex component 9, GTF2H1  -  general transcription factor iih, polypeptide 1, 62kda, POLL  -  polymerase (dna directed), lambda, MIOS  -  missing oocyte, meiosis regulator, homolog (drosophila), SELPLG  -  selectin p ligand, PSMB2  -  proteasome (prosome, macropain) subunit, beta type, 2, MMP3  -  matrix metallopeptidase 3 (stromelysin 1, progelatinase), PSMA7  -  proteasome (prosome, macropain) subunit, alpha type, 7, SEC63  -  sec63 homolog (s. cerevisiae), MAPKAPK5  -  mitogen-activated protein kinase-activated protein kinase 5, USP43  -  ubiquitin specific peptidase 43, PSMA3  -  proteasome (prosome, macropain) subunit, alpha type, 3, CCL2  -  chemokine (c-c motif) ligand 2, IL1B  -  interleukin 1, beta, PSMB6  -  proteasome (prosome, macropain) subunit, beta type, 6, IL1A  -  interleukin 1, alpha, PSMB4  -  proteasome (prosome, macropain) subunit, beta type, 4, CAB39  -  calcium binding protein 39, TDG  -  thymine-dna glycosylase, APOC3  -  apolipoprotein c-iii, PRDX2  -  peroxiredoxin 2, PSMC2  -  proteasome (prosome, macropain) 26s subunit, atpase, 2, PAK1  -  p21 protein (cdc42/rac)-activated kinase 1, CCL20  -  chemokine (c-c motif) ligand 20, PALM  -  paralemmin, SHROOM2  -  shroom family member 2, IL6  -  interleukin 6 (interferon, beta 2), DGKZ  -  diacylglycerol kinase, zeta, PSMD12  -  proteasome (prosome, macropain) 26s subunit, non-atpase, 12, ARNTL  -  aryl hydrocarbon receptor nuclear translocator-like, TAF9  -  taf9 rna polymerase ii, tata box binding protein (tbp)-associated factor, 32kda, PSMD11  -  proteasome (prosome, macropain) 26s subunit, non-atpase, 11, PDE1B  -  phosphodiesterase 1b, calmodulin-dependent, RASSF1  -  ras association (ralgds/af-6) domain family member 1, VAPB  -  vamp (vesicle-associated membrane protein)-associated protein b and c, CDC73  -  cell division cycle 73, DAB2IP  -  dab2 interacting protein, BCLAF1  -  bcl2-associated transcription factor 1, RHOB  -  ras homolog family member b, NUP98  -  nucleoporin 98kda, SESN1  -  sestrin 1, BTG2  -  btg family, member 2, NR4A2  -  nuclear receptor subfamily 4, group a, member 2, ARG1  -  arginase 1, FGB  -  fibrinogen beta chain, PTGS2  -  prostaglandin-endoperoxide synthase 2 (prostaglandin g/h synthase and cyclooxygenase), LRP8  -  low density lipoprotein receptor-related protein 8, apolipoprotein e receptor, FECH  -  ferrochelatase, RAB8A  -  rab8a, member ras oncogene family, PCNA  -  proliferating cell nuclear antigen, HCK  -  hemopoietic cell kinase, CDK7  -  cyclin-dependent kinase 7, COLEC12  -  collectin sub-family member 12, TP63  -  tumor protein p63, DAPK1  -  death-associated protein kinase 1, PTPN1  -  protein tyrosine phosphatase, non-receptor type 1, DAP  -  death-associated protein, DAB2  -  dab, mitogen-responsive phosphoprotein, homolog 2 (drosophila), CAPN10  -  calpain 10, NPTX1  -  neuronal pentraxin i, HDGF  -  hepatoma-derived growth factor, RB1CC1  -  rb1-inducible coiled-coil 1, PDE4D  -  phosphodiesterase 4d, camp-specific, FBP1  -  fructose-1,6-bisphosphatase 1, PDE6A  -  phosphodiesterase 6a, cgmp-specific, rod, alpha, SETD7  -  set domain containing (lysine methyltransferase) 7, MGST1  -  microsomal glutathione s-transferase 1, IRAK2  -  interleukin-1 receptor-associated kinase 2, HCLS1  -  hematopoietic cell-specific lyn substrate 1, ERBB2IP  -  erbb2 interacting protein, UBQLN1  -  ubiquilin 1, RAD1  -  rad1 homolog (s. pombe), IFIT3  -  interferon-induced protein with tetratricopeptide repeats 3, NONO  -  non-pou domain containing, octamer-binding, MICALL1  -  mical-like 1, XPC  -  xeroderma pigmentosum, complementation group c, RNF34  -  ring finger protein 34, e3 ubiquitin protein ligase, GOT1  -  glutamic-oxaloacetic transaminase 1, soluble, ATP13A2  -  atpase type 13a2, HERPUD1  -  homocysteine-inducible, endoplasmic reticulum stress-inducible, ubiquitin-like domain member 1, SLC16A1  -  solute carrier family 16 (monocarboxylate transporter), member 1, XBP1  -  x-box binding protein 1, ATF3  -  activating transcription factor 3, NOTCH1  -  notch 1, SIRT1  -  sirtuin 1, ZC3H12A  -  zinc finger ccch-type containing 12a, ATG14  -  autophagy related 14, REV1  -  rev1, polymerase (dna directed), NFKB1  -  nuclear factor of kappa light polypeptide gene enhancer in b-cells 1, BRD4  -  bromodomain containing 4, ZNF703  -  zinc finger protein 703, HSPH1  -  heat shock 105kda/110kda protein 1, WDR48  -  wd repeat domain 48, RAD23A  -  rad23 homolog a (s. cerevisiae), RAD21  -  rad21 homolog (s. pombe), FNIP2  -  folliculin interacting protein 2, TRIAP1  -  tp53 regulated inhibitor of apoptosis 1, RAD9A  -  rad9 homolog a (s. pombe), SLC2A4  -  solute carrier family 2 (facilitated glucose transporter), member 4, RAB11FIP5  -  rab11 family interacting protein 5 (class i), SLC5A5  -  solute carrier family 5 (sodium/iodide cotransporter), member 5, DUSP1  -  dual specificity phosphatase 1, DUSP3  -  dual specificity phosphatase 3, TMBIM6  -  transmembrane bax inhibitor motif containing 6, FFAR2  -  free fatty acid receptor 2, SHC1  -  shc (src homology 2 domain containing) transforming protein 1, RBPJ  -  recombination signal binding protein for immunoglobulin kappa j region, BAG1  -  bcl2-associated athanogene, CMA1  -  chymase 1, mast cell, TFAP2A  -  transcription factor ap-2 alpha (activating enhancer binding protein 2 alpha), DYRK2  -  dual-specificity tyrosine-(y)-phosphorylation regulated kinase 2, CYP26B1  -  cytochrome p450, family 26, subfamily b, polypeptide 1, CPEB4  -  cytoplasmic polyadenylation element binding protein 4, RARG  -  retinoic acid receptor, gamma, PLAT  -  plasminogen activator, tissue, GRB2  -  growth factor receptor-bound protein 2, ISG15  -  isg15 ubiquitin-like modifier, PLA2G4A  -  phospholipase a2, group iva (cytosolic, calcium-dependent), PLA2G1B  -  phospholipase a2, group ib (pancreas), RAP1B  -  rap1b, member of ras oncogene family, TFRC  -  transferrin receptor (p90, cd71), FNIP1  -  folliculin interacting protein 1, RBM4  -  rna binding motif protein 4, ALKBH3  -  alkb, alkylation repair homolog 3 (e. coli), TDP2  -  tyrosyl-dna phosphodiesterase 2, RAE1  -  rae1 rna export 1 homolog (s. pombe), NBR1  -  neighbor of brca1 gene 1, CUL4B  -  cullin 4b, FOSL2  -  fos-like antigen 2, FOSB  -  fbj murine osteosarcoma viral oncogene homolog b, FOS  -  fbj murine osteosarcoma viral oncogene homolog, THBS1  -  thrombospondin 1, CUL4A  -  cullin 4a, POLD3  -  polymerase (dna-directed), delta 3, accessory subunit, HP1BP3  -  heterochromatin protein 1, binding protein 3, CHUK  -  conserved helix-loop-helix ubiquitous kinase, YWHAE  -  tyrosine 3-monooxygenase/tryptophan 5-monooxygenase activation protein, epsilon polypeptide]</t>
  </si>
  <si>
    <t>GO:0007167</t>
  </si>
  <si>
    <t>enzyme linked receptor protein signaling pathway</t>
  </si>
  <si>
    <t>[MAPKAP1  -  mitogen-activated protein kinase associated protein 1, ELK1  -  elk1, member of ets oncogene family, THEM4  -  thioesterase superfamily member 4, NCOR1  -  nuclear receptor corepressor 1, RELA  -  v-rel avian reticuloendotheliosis viral oncogene homolog a, SNW1  -  snw domain containing 1, GCNT2  -  glucosaminyl (n-acetyl) transferase 2, i-branching enzyme (i blood group), ABL2  -  c-abl oncogene 2, non-receptor tyrosine kinase, ABR  -  active bcr-related, SIRT2  -  sirtuin 2, EIF4B  -  eukaryotic translation initiation factor 4b, EIF4E  -  eukaryotic translation initiation factor 4e, HPGD  -  hydroxyprostaglandin dehydrogenase 15-(nad), CCL2  -  chemokine (c-c motif) ligand 2, ARF4  -  adp-ribosylation factor 4, CAB39  -  calcium binding protein 39, MYL6  -  myosin, light chain 6, alkali, smooth muscle and non-muscle, RHEB  -  ras homolog enriched in brain, TSC2  -  tuberous sclerosis 2, EIF4G1  -  eukaryotic translation initiation factor 4 gamma, 1, PAK1  -  p21 protein (cdc42/rac)-activated kinase 1, CREB1  -  camp responsive element binding protein 1, MYO1E  -  myosin ie, CDK5R1  -  cyclin-dependent kinase 5, regulatory subunit 1 (p35), PDE1B  -  phosphodiesterase 1b, calmodulin-dependent, FAM83G  -  family with sequence similarity 83, member g, EPGN  -  epithelial mitogen, STRADB  -  ste20-related kinase adaptor beta, BAIAP2L1  -  bai1-associated protein 2-like 1, ACVR2A  -  activin a receptor, type iia, EPN1  -  epsin 1, ARHGEF7  -  rho guanine nucleotide exchange factor (gef) 7, PPM1A  -  protein phosphatase, mg2+/mn2+ dependent, 1a, ARRB2  -  arrestin, beta 2, SQSTM1  -  sequestosome 1, CFL1  -  cofilin 1 (non-muscle), ACVR1B  -  activin a receptor, type ib, DAB2IP  -  dab2 interacting protein, ARPC5  -  actin related protein 2/3 complex, subunit 5, 16kda, EGR1  -  early growth response 1, TP53  -  tumor protein p53, PHLPP2  -  ph domain and leucine rich repeat protein phosphatase 2, EGFR  -  epidermal growth factor receptor, FES  -  feline sarcoma oncogene, ADCY6  -  adenylate cyclase 6, PTK2  -  protein tyrosine kinase 2, ADCY2  -  adenylate cyclase 2 (brain), RGMA  -  rgm domain family, member a, USP9X  -  ubiquitin specific peptidase 9, x-linked, HCK  -  hemopoietic cell kinase, ARHGEF11  -  rho guanine nucleotide exchange factor (gef) 11, ZYX  -  zyxin, ADCY9  -  adenylate cyclase 9, E2F4  -  e2f transcription factor 4, p107/p130-binding, PPP1R15A  -  protein phosphatase 1, regulatory subunit 15a, PTPN2  -  protein tyrosine phosphatase, non-receptor type 2, PTPN1  -  protein tyrosine phosphatase, non-receptor type 1, HSP90AA1  -  heat shock protein 90kda alpha (cytosolic), class a member 1, HGS  -  hepatocyte growth factor-regulated tyrosine kinase substrate, KITLG  -  kit ligand, ERBB2IP  -  erbb2 interacting protein, ARHGEF1  -  rho guanine nucleotide exchange factor (gef) 1, AP2A2  -  adaptor-related protein complex 2, alpha 2 subunit, PRKAA1  -  protein kinase, amp-activated, alpha 1 catalytic subunit, AP2A1  -  adaptor-related protein complex 2, alpha 1 subunit, NCKAP1  -  nck-associated protein 1, PRKAB1  -  protein kinase, amp-activated, beta 1 non-catalytic subunit, ABI1  -  abl-interactor 1, ATP6V1C2  -  atpase, h+ transporting, lysosomal 42kda, v1 subunit c2, SLC2A8  -  solute carrier family 2 (facilitated glucose transporter), member 8, ADRBK1  -  adrenergic, beta, receptor kinase 1, BCL2L11  -  bcl2-like 11 (apoptosis facilitator), CTNNA1  -  catenin (cadherin-associated protein), alpha 1, 102kda, AGO4  -  argonaute risc catalytic component 4, CASP2  -  caspase 2, apoptosis-related cysteine peptidase, XBP1  -  x-box binding protein 1, ID1  -  inhibitor of dna binding 1, dominant negative helix-loop-helix protein, MAPKAPK3  -  mitogen-activated protein kinase-activated protein kinase 3, VEGFA  -  vascular endothelial growth factor a, AKT2  -  v-akt murine thymoma viral oncogene homolog 2, GAB1  -  grb2-associated binding protein 1, FGD4  -  fyve, rhogef and ph domain containing 4, NFKB1  -  nuclear factor of kappa light polypeptide gene enhancer in b-cells 1, APPL1  -  adaptor protein, phosphotyrosine interaction, ph domain and leucine zipper containing 1, CALM3  -  calmodulin 3 (phosphorylase kinase, delta), DUSP3  -  dual specificity phosphatase 3, PPP1CC  -  protein phosphatase 1, catalytic subunit, gamma isozyme, UBA52  -  ubiquitin a-52 residue ribosomal protein fusion product 1, CCNT2  -  cyclin t2, SHC1  -  shc (src homology 2 domain containing) transforming protein 1, MYL12B  -  myosin, light chain 12b, regulatory, EREG  -  epiregulin, JUN  -  jun proto-oncogene, JUP  -  junction plakoglobin, UBC  -  ubiquitin c, FGD2  -  fyve, rhogef and ph domain containing 2, CRIM1  -  cysteine rich transmembrane bmp regulator 1 (chordin-like), PLAT  -  plasminogen activator, tissue, GRB7  -  growth factor receptor-bound protein 7, GRB2  -  growth factor receptor-bound protein 2, RASA1  -  ras p21 protein activator (gtpase activating protein) 1, TGFA  -  transforming growth factor, alpha, NGFRAP1  -  nerve growth factor receptor (tnfrsf16) associated protein 1, ZFYVE9  -  zinc finger, fyve domain containing 9, LTBP1  -  latent transforming growth factor beta binding protein 1, RPS6KA1  -  ribosomal protein s6 kinase, 90kda, polypeptide 1, TYK2  -  tyrosine kinase 2, NPTN  -  neuroplastin, ADAM9  -  adam metallopeptidase domain 9, RPS6KB1  -  ribosomal protein s6 kinase, 70kda, polypeptide 1, MAP2K2  -  mitogen-activated protein kinase kinase 2, RPS6KB2  -  ribosomal protein s6 kinase, 70kda, polypeptide 2, MAPK14  -  mitogen-activated protein kinase 14, NGEF  -  neuronal guanine nucleotide exchange factor, SORT1  -  sortilin 1, SMAD2  -  smad family member 2, RIPK2  -  receptor-interacting serine-threonine kinase 2, CAV2  -  caveolin 2, TGIF1  -  tgfb-induced factor homeobox 1, PIK3CB  -  phosphatidylinositol-4,5-bisphosphate 3-kinase, catalytic subunit beta, FOS  -  fbj murine osteosarcoma viral oncogene homolog, PRKCI  -  protein kinase c, iota, EPHB6  -  eph receptor b6, UBE2D3  -  ubiquitin-conjugating enzyme e2d 3, PLEKHG2  -  pleckstrin homology domain containing, family g (with rhogef domain) member 2, RTN4  -  reticulon 4, CHUK  -  conserved helix-loop-helix ubiquitous kinase, NR4A1  -  nuclear receptor subfamily 4, group a, member 1, YWHAE  -  tyrosine 3-monooxygenase/tryptophan 5-monooxygenase activation protein, epsilon polypeptide, PRKAG1  -  protein kinase, amp-activated, gamma 1 non-catalytic subunit, YWHAB  -  tyrosine 3-monooxygenase/tryptophan 5-monooxygenase activation protein, beta polypeptide]</t>
  </si>
  <si>
    <t>GO:0052547</t>
  </si>
  <si>
    <t>regulation of peptidase activity</t>
  </si>
  <si>
    <t>[BOK  -  bcl2-related ovarian killer, CSTA  -  cystatin a (stefin a), CSTB  -  cystatin b (stefin b), DDX3X  -  dead (asp-glu-ala-asp) box helicase 3, x-linked, SERPINA3  -  serpin peptidase inhibitor, clade a (alpha-1 antiproteinase, antitrypsin), member 3, BIRC3  -  baculoviral iap repeat containing 3, APLP2  -  amyloid beta (a4) precursor-like protein 2, RNF34  -  ring finger protein 34, e3 ubiquitin protein ligase, SPP2  -  secreted phosphoprotein 2, 24kda, BCL2L11  -  bcl2-like 11 (apoptosis facilitator), HERPUD1  -  homocysteine-inducible, endoplasmic reticulum stress-inducible, ubiquitin-like domain member 1, USP47  -  ubiquitin specific peptidase 47, CASP7  -  caspase 7, apoptosis-related cysteine peptidase, SERPINC1  -  serpin peptidase inhibitor, clade c (antithrombin), member 1, CASP2  -  caspase 2, apoptosis-related cysteine peptidase, SIRT1  -  sirtuin 1, CYCS  -  cytochrome c, somatic, VEGFA  -  vascular endothelial growth factor a, PCID2  -  pci domain containing 2, MMP14  -  matrix metallopeptidase 14 (membrane-inserted), AHSG  -  alpha-2-hs-glycoprotein, BID  -  bh3 interacting domain death agonist, SORL1  -  sortilin-related receptor, l(dlr class) a repeats containing, WFDC3  -  wap four-disulfide core domain 3, PSME3  -  proteasome (prosome, macropain) activator subunit 3 (pa28 gamma; ki), TRIAP1  -  tp53 regulated inhibitor of apoptosis 1, KNG1  -  kininogen 1, CST7  -  cystatin f (leukocystatin), SERPINB2  -  serpin peptidase inhibitor, clade b (ovalbumin), member 2, DNAJB6  -  dnaj (hsp40) homolog, subfamily b, member 6, MTCH1  -  mitochondrial carrier 1, F3  -  coagulation factor iii (thromboplastin, tissue factor), IL6  -  interleukin 6 (interferon, beta 2), TFAP2B  -  transcription factor ap-2 beta (activating enhancer binding protein 2 beta), SERPINB4  -  serpin peptidase inhibitor, clade b (ovalbumin), member 4, ARRB2  -  arrestin, beta 2, SERPINB3  -  serpin peptidase inhibitor, clade b (ovalbumin), member 3, FETUB  -  fetuin b, CRIM1  -  cysteine rich transmembrane bmp regulator 1 (chordin-like), PERP  -  perp, tp53 apoptosis effector, AMBP  -  alpha-1-microglobulin/bikunin precursor, ITIH4  -  inter-alpha-trypsin inhibitor heavy chain family, member 4, NGFRAP1  -  nerve growth factor receptor (tnfrsf16) associated protein 1, RPS6KA1  -  ribosomal protein s6 kinase, 90kda, polypeptide 1, FNIP1  -  folliculin interacting protein 1, MAPK9  -  mitogen-activated protein kinase 9, SERPIND1  -  serpin peptidase inhibitor, clade d (heparin cofactor), member 1, SERPINE2  -  serpin peptidase inhibitor, clade e (nexin, plasminogen activator inhibitor type 1), member 2, TFPI2  -  tissue factor pathway inhibitor 2, SERPINB8  -  serpin peptidase inhibitor, clade b (ovalbumin), member 8, SERPINB10  -  serpin peptidase inhibitor, clade b (ovalbumin), member 10, A2ML1  -  alpha-2-macroglobulin-like 1, SERPINA4  -  serpin peptidase inhibitor, clade a (alpha-1 antiproteinase, antitrypsin), member 4, AKIRIN2  -  akirin 2, TP63  -  tumor protein p63, SLPI  -  secretory leukocyte peptidase inhibitor, DAPK1  -  death-associated protein kinase 1, SERPINA1  -  serpin peptidase inhibitor, clade a (alpha-1 antiproteinase, antitrypsin), member 1, DAP  -  death-associated protein, PDCD2  -  programmed cell death 2, SPINK9  -  serine peptidase inhibitor, kazal type 9, IL24  -  interleukin 24, THBS1  -  thrombospondin 1, TNFAIP8  -  tumor necrosis factor, alpha-induced protein 8, CSNK2A1  -  casein kinase 2, alpha 1 polypeptide, YWHAE  -  tyrosine 3-monooxygenase/tryptophan 5-monooxygenase activation protein, epsilon polypeptide]</t>
  </si>
  <si>
    <t>GO:0030216</t>
  </si>
  <si>
    <t>keratinocyte differentiation</t>
  </si>
  <si>
    <t>[CSTA  -  cystatin a (stefin a), SPRR3  -  small proline-rich protein 3, SAV1  -  salvador homolog 1 (drosophila), RBPJ  -  recombination signal binding protein for immunoglobulin kappa j region, EREG  -  epiregulin, YAP1  -  yes-associated protein 1, SPRR1B  -  small proline-rich protein 1b, TP63  -  tumor protein p63, S100A7  -  s100 calcium binding protein a7, TGM1  -  transglutaminase 1, CDSN  -  corneodesmosin, ANXA1  -  annexin a1, LATS1  -  large tumor suppressor kinase 1, TSG101  -  tumor susceptibility gene 101, MED1  -  mediator complex subunit 1, ADAM9  -  adam metallopeptidase domain 9, KRT16  -  keratin 16, NOTCH1  -  notch 1]</t>
  </si>
  <si>
    <t>GO:1901184</t>
  </si>
  <si>
    <t>regulation of ERBB signaling pathway</t>
  </si>
  <si>
    <t>[AP2A2  -  adaptor-related protein complex 2, alpha 2 subunit, AP2A1  -  adaptor-related protein complex 2, alpha 1 subunit, UBA52  -  ubiquitin a-52 residue ribosomal protein fusion product 1, SNX6  -  sorting nexin 6, LGMN  -  legumain, SHC1  -  shc (src homology 2 domain containing) transforming protein 1, EPGN  -  epithelial mitogen, RBPJ  -  recombination signal binding protein for immunoglobulin kappa j region, EREG  -  epiregulin, EPN1  -  epsin 1, ARHGEF7  -  rho guanine nucleotide exchange factor (gef) 7, APLP2  -  amyloid beta (a4) precursor-like protein 2, TFAP2A  -  transcription factor ap-2 alpha (activating enhancer binding protein 2 alpha), UBC  -  ubiquitin c, ITGA1  -  integrin, alpha 1, PTPN2  -  protein tyrosine phosphatase, non-receptor type 2, DAB2IP  -  dab2 interacting protein, EGFR  -  epidermal growth factor receptor, GRB2  -  growth factor receptor-bound protein 2, RNF126  -  ring finger protein 126, HGS  -  hepatocyte growth factor-regulated tyrosine kinase substrate, TGFA  -  transforming growth factor, alpha, ZGPAT  -  zinc finger, ccch-type with g patch domain, RHBDF2  -  rhomboid 5 homolog 2 (drosophila)]</t>
  </si>
  <si>
    <t>GO:0007169</t>
  </si>
  <si>
    <t>transmembrane receptor protein tyrosine kinase signaling pathway</t>
  </si>
  <si>
    <t>[MAPKAP1  -  mitogen-activated protein kinase associated protein 1, ELK1  -  elk1, member of ets oncogene family, THEM4  -  thioesterase superfamily member 4, RELA  -  v-rel avian reticuloendotheliosis viral oncogene homolog a, ABL2  -  c-abl oncogene 2, non-receptor tyrosine kinase, ABR  -  active bcr-related, SIRT2  -  sirtuin 2, EIF4B  -  eukaryotic translation initiation factor 4b, EIF4E  -  eukaryotic translation initiation factor 4e, CCL2  -  chemokine (c-c motif) ligand 2, ARF4  -  adp-ribosylation factor 4, CAB39  -  calcium binding protein 39, MYL6  -  myosin, light chain 6, alkali, smooth muscle and non-muscle, RHEB  -  ras homolog enriched in brain, EIF4G1  -  eukaryotic translation initiation factor 4 gamma, 1, TSC2  -  tuberous sclerosis 2, PAK1  -  p21 protein (cdc42/rac)-activated kinase 1, CREB1  -  camp responsive element binding protein 1, MYO1E  -  myosin ie, CDK5R1  -  cyclin-dependent kinase 5, regulatory subunit 1 (p35), PDE1B  -  phosphodiesterase 1b, calmodulin-dependent, EPGN  -  epithelial mitogen, STRADB  -  ste20-related kinase adaptor beta, BAIAP2L1  -  bai1-associated protein 2-like 1, ARHGEF7  -  rho guanine nucleotide exchange factor (gef) 7, EPN1  -  epsin 1, PPM1A  -  protein phosphatase, mg2+/mn2+ dependent, 1a, SQSTM1  -  sequestosome 1, CFL1  -  cofilin 1 (non-muscle), ARPC5  -  actin related protein 2/3 complex, subunit 5, 16kda, DAB2IP  -  dab2 interacting protein, EGFR  -  epidermal growth factor receptor, PHLPP2  -  ph domain and leucine rich repeat protein phosphatase 2, FES  -  feline sarcoma oncogene, ADCY6  -  adenylate cyclase 6, PTK2  -  protein tyrosine kinase 2, ADCY2  -  adenylate cyclase 2 (brain), HCK  -  hemopoietic cell kinase, ARHGEF11  -  rho guanine nucleotide exchange factor (gef) 11, ADCY9  -  adenylate cyclase 9, PTPN2  -  protein tyrosine phosphatase, non-receptor type 2, PTPN1  -  protein tyrosine phosphatase, non-receptor type 1, HSP90AA1  -  heat shock protein 90kda alpha (cytosolic), class a member 1, HGS  -  hepatocyte growth factor-regulated tyrosine kinase substrate, KITLG  -  kit ligand, ERBB2IP  -  erbb2 interacting protein, ARHGEF1  -  rho guanine nucleotide exchange factor (gef) 1, AP2A2  -  adaptor-related protein complex 2, alpha 2 subunit, AP2A1  -  adaptor-related protein complex 2, alpha 1 subunit, PRKAA1  -  protein kinase, amp-activated, alpha 1 catalytic subunit, NCKAP1  -  nck-associated protein 1, PRKAB1  -  protein kinase, amp-activated, beta 1 non-catalytic subunit, ABI1  -  abl-interactor 1, ATP6V1C2  -  atpase, h+ transporting, lysosomal 42kda, v1 subunit c2, SLC2A8  -  solute carrier family 2 (facilitated glucose transporter), member 8, ADRBK1  -  adrenergic, beta, receptor kinase 1, BCL2L11  -  bcl2-like 11 (apoptosis facilitator), CTNNA1  -  catenin (cadherin-associated protein), alpha 1, 102kda, AGO4  -  argonaute risc catalytic component 4, CASP2  -  caspase 2, apoptosis-related cysteine peptidase, XBP1  -  x-box binding protein 1, MAPKAPK3  -  mitogen-activated protein kinase-activated protein kinase 3, VEGFA  -  vascular endothelial growth factor a, AKT2  -  v-akt murine thymoma viral oncogene homolog 2, GAB1  -  grb2-associated binding protein 1, FGD4  -  fyve, rhogef and ph domain containing 4, NFKB1  -  nuclear factor of kappa light polypeptide gene enhancer in b-cells 1, APPL1  -  adaptor protein, phosphotyrosine interaction, ph domain and leucine zipper containing 1, CALM3  -  calmodulin 3 (phosphorylase kinase, delta), DUSP3  -  dual specificity phosphatase 3, UBA52  -  ubiquitin a-52 residue ribosomal protein fusion product 1, SHC1  -  shc (src homology 2 domain containing) transforming protein 1, MYL12B  -  myosin, light chain 12b, regulatory, EREG  -  epiregulin, JUP  -  junction plakoglobin, UBC  -  ubiquitin c, FGD2  -  fyve, rhogef and ph domain containing 2, PLAT  -  plasminogen activator, tissue, CRIM1  -  cysteine rich transmembrane bmp regulator 1 (chordin-like), GRB7  -  growth factor receptor-bound protein 7, GRB2  -  growth factor receptor-bound protein 2, RASA1  -  ras p21 protein activator (gtpase activating protein) 1, TGFA  -  transforming growth factor, alpha, NGFRAP1  -  nerve growth factor receptor (tnfrsf16) associated protein 1, RPS6KA1  -  ribosomal protein s6 kinase, 90kda, polypeptide 1, TYK2  -  tyrosine kinase 2, NPTN  -  neuroplastin, MAP2K2  -  mitogen-activated protein kinase kinase 2, RPS6KB1  -  ribosomal protein s6 kinase, 70kda, polypeptide 1, MAPK14  -  mitogen-activated protein kinase 14, RPS6KB2  -  ribosomal protein s6 kinase, 70kda, polypeptide 2, NGEF  -  neuronal guanine nucleotide exchange factor, SORT1  -  sortilin 1, RIPK2  -  receptor-interacting serine-threonine kinase 2, CAV2  -  caveolin 2, PIK3CB  -  phosphatidylinositol-4,5-bisphosphate 3-kinase, catalytic subunit beta, PRKCI  -  protein kinase c, iota, EPHB6  -  eph receptor b6, PLEKHG2  -  pleckstrin homology domain containing, family g (with rhogef domain) member 2, RTN4  -  reticulon 4, CHUK  -  conserved helix-loop-helix ubiquitous kinase, NR4A1  -  nuclear receptor subfamily 4, group a, member 1, YWHAE  -  tyrosine 3-monooxygenase/tryptophan 5-monooxygenase activation protein, epsilon polypeptide, YWHAB  -  tyrosine 3-monooxygenase/tryptophan 5-monooxygenase activation protein, beta polypeptide, PRKAG1  -  protein kinase, amp-activated, gamma 1 non-catalytic subunit]</t>
  </si>
  <si>
    <t>GO:0010604</t>
  </si>
  <si>
    <t>positive regulation of macromolecule metabolic process</t>
  </si>
  <si>
    <t>[BOK  -  bcl2-related ovarian killer, PCGF5  -  polycomb group ring finger 5, HSPA1B  -  heat shock 70kda protein 1b, ELL  -  elongation factor rna polymerase ii, NCBP1  -  nuclear cap binding protein subunit 1, 80kda, WAC  -  ww domain containing adaptor with coiled-coil, MARK2  -  map/microtubule affinity-regulating kinase 2, PLAC8  -  placenta-specific 8, RFC1  -  replication factor c (activator 1) 1, 145kda, ELK1  -  elk1, member of ets oncogene family, ELK3  -  elk3, ets-domain protein (srf accessory protein 2), NCOR1  -  nuclear receptor corepressor 1, RELA  -  v-rel avian reticuloendotheliosis viral oncogene homolog a, ABCF1  -  atp-binding cassette, sub-family f (gcn20), member 1, SNW1  -  snw domain containing 1, GCNT2  -  glucosaminyl (n-acetyl) transferase 2, i-branching enzyme (i blood group), ABL2  -  c-abl oncogene 2, non-receptor tyrosine kinase, ZFP36L2  -  zfp36 ring finger protein-like 2, RDX  -  radixin, ATF6  -  activating transcription factor 6, DERL1  -  derlin 1, SIRT2  -  sirtuin 2, HPX  -  hemopexin, RELB  -  v-rel avian reticuloendotheliosis viral oncogene homolog b, MTDH  -  metadherin, ABLIM2  -  actin binding lim protein family, member 2, TNIP1  -  tnfaip3 interacting protein 1, PAXIP1  -  pax interacting (with transcription-activation domain) protein 1, PRDM1  -  pr domain containing 1, with znf domain, ZC3HAV1  -  zinc finger ccch-type, antiviral 1, ALYREF  -  aly/ref export factor, CSRNP2  -  cysteine-serine-rich nuclear protein 2, H2AFY  -  h2a histone family, member y, BID  -  bh3 interacting domain death agonist, NACA  -  nascent polypeptide-associated complex alpha subunit, SORL1  -  sortilin-related receptor, l(dlr class) a repeats containing, PSME3  -  proteasome (prosome, macropain) activator subunit 3 (pa28 gamma; ki), ELF1  -  e74-like factor 1 (ets domain transcription factor), CREM  -  camp responsive element modulator, ELF2  -  e74-like factor 2 (ets domain transcription factor), ATF2  -  activating transcription factor 2, TSC2  -  tuberous sclerosis 2, CREB1  -  camp responsive element binding protein 1, TOPORS  -  topoisomerase i binding, arginine/serine-rich, e3 ubiquitin protein ligase, CDK5R1  -  cyclin-dependent kinase 5, regulatory subunit 1 (p35), ICAM1  -  intercellular adhesion molecule 1, AXIN1  -  axin 1, BCAS3  -  breast carcinoma amplified sequence 3, STRADB  -  ste20-related kinase adaptor beta, PLK3  -  polo-like kinase 3, ACVR2A  -  activin a receptor, type iia, PPM1A  -  protein phosphatase, mg2+/mn2+ dependent, 1a, SQSTM1  -  sequestosome 1, ACVR1B  -  activin a receptor, type ib, TP53  -  tumor protein p53, EGR1  -  early growth response 1, GLI3  -  gli family zinc finger 3, EGFR  -  epidermal growth factor receptor, ADCY6  -  adenylate cyclase 6, MED1  -  mediator complex subunit 1, GCLC  -  glutamate-cysteine ligase, catalytic subunit, KRT17  -  keratin 17, SMPD1  -  sphingomyelin phosphodiesterase 1, acid lysosomal, TCF7L1  -  transcription factor 7-like 1 (t-cell specific, hmg-box), ADCY2  -  adenylate cyclase 2 (brain), ADCY9  -  adenylate cyclase 9, WIZ  -  widely interspaced zinc finger motifs, TET2  -  tet methylcytosine dioxygenase 2, LBP  -  lipopolysaccharide binding protein, E2F4  -  e2f transcription factor 4, p107/p130-binding, PPP1R15A  -  protein phosphatase 1, regulatory subunit 15a, RAD50  -  rad50 homolog (s. cerevisiae), SMARCA2  -  swi/snf related, matrix associated, actin dependent regulator of chromatin, subfamily a, member 2, FUBP3  -  far upstream element (fuse) binding protein 3, C4BPA  -  complement component 4 binding protein, alpha, NAMPT  -  nicotinamide phosphoribosyltransferase, C5AR1  -  complement component 5a receptor 1, ARID5A  -  at rich interactive domain 5a (mrf1-like), POLR2E  -  polymerase (rna) ii (dna directed) polypeptide e, 25kda, NR2C2  -  nuclear receptor subfamily 2, group c, member 2, POLR2C  -  polymerase (rna) ii (dna directed) polypeptide c, 33kda, POLR2B  -  polymerase (rna) ii (dna directed) polypeptide b, 140kda, PRKAA1  -  protein kinase, amp-activated, alpha 1 catalytic subunit, QKI  -  qki, kh domain containing, rna binding, PRKAB1  -  protein kinase, amp-activated, beta 1 non-catalytic subunit, SENP2  -  sumo1/sentrin/smt3 specific peptidase 2, ABI1  -  abl-interactor 1, NLRC5  -  nlr family, card domain containing 5, NCOA1  -  nuclear receptor coactivator 1, BCL2L11  -  bcl2-like 11 (apoptosis facilitator), CTBP1  -  c-terminal binding protein 1, CASP7  -  caspase 7, apoptosis-related cysteine peptidase, DAZAP1  -  daz associated protein 1, SLC30A9  -  solute carrier family 30 (zinc transporter), member 9, CASP2  -  caspase 2, apoptosis-related cysteine peptidase, BPTF  -  bromodomain phd finger transcription factor, HDAC5  -  histone deacetylase 5, CTNNB1  -  catenin (cadherin-associated protein), beta 1, 88kda, RHBDD1  -  rhomboid domain containing 1, MAPKAPK3  -  mitogen-activated protein kinase-activated protein kinase 3, VEGFA  -  vascular endothelial growth factor a, AKT2  -  v-akt murine thymoma viral oncogene homolog 2, GAB1  -  grb2-associated binding protein 1, PPP2R3C  -  protein phosphatase 2, regulatory subunit b'', gamma, PCID2  -  pci domain containing 2, RNF168  -  ring finger protein 168, e3 ubiquitin protein ligase, UBE2C  -  ubiquitin-conjugating enzyme e2c, KDM6B  -  lysine (k)-specific demethylase 6b, NCOA2  -  nuclear receptor coactivator 2, CALM3  -  calmodulin 3 (phosphorylase kinase, delta), GPBP1L1  -  gc-rich promoter binding protein 1-like 1, BAG6  -  bcl2-associated athanogene 6, F2  -  coagulation factor ii (thrombin), STK25  -  serine/threonine kinase 25, MTCH1  -  mitochondrial carrier 1, CREB3  -  camp responsive element binding protein 3, F3  -  coagulation factor iii (thromboplastin, tissue factor), UPF3B  -  upf3 regulator of nonsense transcripts homolog b (yeast), UBA52  -  ubiquitin a-52 residue ribosomal protein fusion product 1, FOSL1  -  fos-like antigen 1, CCNT2  -  cyclin t2, EREG  -  epiregulin, JUN  -  jun proto-oncogene, EED  -  embryonic ectoderm development, EHF  -  ets homologous factor, JUP  -  junction plakoglobin, UBC  -  ubiquitin c, NPM2  -  nucleophosmin/nucleoplasmin 2, STAT6  -  signal transducer and activator of transcription 6, interleukin-4 induced, HNRNPK  -  heterogeneous nuclear ribonucleoprotein k, PROM2  -  prominin 2, ETS2  -  v-ets avian erythroblastosis virus e26 oncogene homolog 2, RPS6KA1  -  ribosomal protein s6 kinase, 90kda, polypeptide 1, PARP16  -  poly (adp-ribose) polymerase family, member 16, ADAM9  -  adam metallopeptidase domain 9, RPS6KB1  -  ribosomal protein s6 kinase, 70kda, polypeptide 1, MAP2K2  -  mitogen-activated protein kinase kinase 2, ZFPM1  -  zinc finger protein, fog family member 1, RPS6KB2  -  ribosomal protein s6 kinase, 70kda, polypeptide 2, MAPK14  -  mitogen-activated protein kinase 14, PHF5A  -  phd finger protein 5a, ANG  -  angiogenin, ribonuclease, rnase a family, 5, MAPK9  -  mitogen-activated protein kinase 9, CBLB  -  cbl proto-oncogene b, e3 ubiquitin protein ligase, COPS5  -  cop9 signalosome subunit 5, CSF3  -  colony stimulating factor 3 (granulocyte), YAP1  -  yes-associated protein 1, UBTF  -  upstream binding transcription factor, rna polymerase i, RIPK2  -  receptor-interacting serine-threonine kinase 2, CAV2  -  caveolin 2, HNRNPD  -  heterogeneous nuclear ribonucleoprotein d (au-rich element rna binding protein 1, 37kda), CHURC1  -  churchill domain containing 1, CHP2  -  calcineurin-like ef-hand protein 2, THOC1  -  tho complex 1, PRKCI  -  protein kinase c, iota, UBE2I  -  ubiquitin-conjugating enzyme e2i, ZNF639  -  zinc finger protein 639, IL24  -  interleukin 24, UBE2E1  -  ubiquitin-conjugating enzyme e2e 1, CSNK2A1  -  casein kinase 2, alpha 1 polypeptide, NR4A1  -  nuclear receptor subfamily 4, group a, member 1, UBE2L3  -  ubiquitin-conjugating enzyme e2l 3, MLLT10  -  myeloid/lymphoid or mixed-lineage leukemia (trithorax homolog, drosophila); translocated to, 10, UBE2N  -  ubiquitin-conjugating enzyme e2n, PRKAG1  -  protein kinase, amp-activated, gamma 1 non-catalytic subunit, SELE  -  selectin e, DHX36  -  deah (asp-glu-ala-his) box polypeptide 36, SNF8  -  snf8, escrt-ii complex subunit, CDC20  -  cell division cycle 20, DDX3X  -  dead (asp-glu-ala-asp) box helicase 3, x-linked, PAWR  -  prkc, apoptosis, wt1, regulator, BIRC3  -  baculoviral iap repeat containing 3, DDIT3  -  dna-damage-inducible transcript 3, ERLIN1  -  er lipid raft associated 1, ATAD2B  -  atpase family, aaa domain containing 2b, RBMX  -  rna binding motif protein, x-linked, GTF2F1  -  general transcription factor iif, polypeptide 1, 74kda, ITGB1BP1  -  integrin beta 1 binding protein 1, ATXN3  -  ataxin 3, GTF2H1  -  general transcription factor iih, polypeptide 1, 62kda, BCL11A  -  b-cell cll/lymphoma 11a (zinc finger protein), ILF2  -  interleukin enhancer binding factor 2, ILF3  -  interleukin enhancer binding factor 3, 90kda, GLIPR2  -  gli pathogenesis-related 2, NELFB  -  negative elongation factor complex member b, AKNA  -  at-hook transcription factor, PIAS1  -  protein inhibitor of activated stat, 1, CYCS  -  cytochrome c, somatic, PSMB2  -  proteasome (prosome, macropain) subunit, beta type, 2, PSMA7  -  proteasome (prosome, macropain) subunit, alpha type, 7, MAPKAPK5  -  mitogen-activated protein kinase-activated protein kinase 5, PSMA3  -  proteasome (prosome, macropain) subunit, alpha type, 3, MMP14  -  matrix metallopeptidase 14 (membrane-inserted), LMO4  -  lim domain only 4, CCL2  -  chemokine (c-c motif) ligand 2, IL1B  -  interleukin 1, beta, PSMB6  -  proteasome (prosome, macropain) subunit, beta type, 6, IL1A  -  interleukin 1, alpha, PSMB4  -  proteasome (prosome, macropain) subunit, beta type, 4, ARF4  -  adp-ribosylation factor 4, CAB39  -  calcium binding protein 39, WWC1  -  ww and c2 domain containing 1, CAND1  -  cullin-associated and neddylation-dissociated 1, IRAK3  -  interleukin-1 receptor-associated kinase 3, PSMC2  -  proteasome (prosome, macropain) 26s subunit, atpase, 2, FBXW11  -  f-box and wd repeat domain containing 11, CD34  -  cd34 molecule, PAK1  -  p21 protein (cdc42/rac)-activated kinase 1, MAFA  -  v-maf avian musculoaponeurotic fibrosarcoma oncogene homolog a, CCL20  -  chemokine (c-c motif) ligand 20, IL6  -  interleukin 6 (interferon, beta 2), IL6R  -  interleukin 6 receptor, PSMD12  -  proteasome (prosome, macropain) 26s subunit, non-atpase, 12, ARNTL  -  aryl hydrocarbon receptor nuclear translocator-like, TAF9  -  taf9 rna polymerase ii, tata box binding protein (tbp)-associated factor, 32kda, PSMD11  -  proteasome (prosome, macropain) 26s subunit, non-atpase, 11, FGG  -  fibrinogen gamma chain, MDFI  -  myod family inhibitor, RASSF1  -  ras association (ralgds/af-6) domain family member 1, EPGN  -  epithelial mitogen, VAPB  -  vamp (vesicle-associated membrane protein)-associated protein b and c, ITGA1  -  integrin, alpha 1, ARRB2  -  arrestin, beta 2, SERPINB3  -  serpin peptidase inhibitor, clade b (ovalbumin), member 3, IST1  -  increased sodium tolerance 1 homolog (yeast), CDC73  -  cell division cycle 73, BCLAF1  -  bcl2-associated transcription factor 1, DAB2IP  -  dab2 interacting protein, BTG2  -  btg family, member 2, NR4A2  -  nuclear receptor subfamily 4, group a, member 2, PSIP1  -  pc4 and sfrs1 interacting protein 1, MKL2  -  mkl/myocardin-like 2, FGA  -  fibrinogen alpha chain, BCDIN3D  -  bcdin3 domain containing, FGB  -  fibrinogen beta chain, LRP8  -  low density lipoprotein receptor-related protein 8, apolipoprotein e receptor, PTK2  -  protein tyrosine kinase 2, MAP3K3  -  mitogen-activated protein kinase kinase kinase 3, S100A12  -  s100 calcium binding protein a12, PCNA  -  proliferating cell nuclear antigen, ARHGEF11  -  rho guanine nucleotide exchange factor (gef) 11, CDK7  -  cyclin-dependent kinase 7, TBL1X  -  transducin (beta)-like 1x-linked, AKIRIN2  -  akirin 2, TP63  -  tumor protein p63, LEO1  -  leo1, paf1/rna polymerase ii complex component, homolog (s. cerevisiae), S100A7  -  s100 calcium binding protein a7, DAPK1  -  death-associated protein kinase 1, PTPN1  -  protein tyrosine phosphatase, non-receptor type 1, DAP  -  death-associated protein, PDCD2  -  programmed cell death 2, DAB2  -  dab, mitogen-responsive phosphoprotein, homolog 2 (drosophila), HGS  -  hepatocyte growth factor-regulated tyrosine kinase substrate, TCF4  -  transcription factor 4, RB1CC1  -  rb1-inducible coiled-coil 1, YBX1  -  y box binding protein 1, KITLG  -  kit ligand, PTPRC  -  protein tyrosine phosphatase, receptor type, c, SAFB  -  scaffold attachment factor b, IRAK2  -  interleukin-1 receptor-associated kinase 2, HCLS1  -  hematopoietic cell-specific lyn substrate 1, TCEA2  -  transcription elongation factor a (sii), 2, ERBB2IP  -  erbb2 interacting protein, UBQLN1  -  ubiquilin 1, STRN3  -  striatin, calmodulin binding protein 3, MDFIC  -  myod family inhibitor domain containing, IL23A  -  interleukin 23, alpha subunit p19, HERPUD1  -  homocysteine-inducible, endoplasmic reticulum stress-inducible, ubiquitin-like domain member 1, DICER1  -  dicer 1, ribonuclease type iii, LATS1  -  large tumor suppressor kinase 1, XBP1  -  x-box binding protein 1, ATF3  -  activating transcription factor 3, NOTCH1  -  notch 1, SIRT1  -  sirtuin 1, NFYB  -  nuclear transcription factor y, beta, ZC3H12A  -  zinc finger ccch-type containing 12a, ATG14  -  autophagy related 14, HDAC4  -  histone deacetylase 4, NFKB2  -  nuclear factor of kappa light polypeptide gene enhancer in b-cells 2 (p49/p100), NFIX  -  nuclear factor i/x (ccaat-binding transcription factor), NFKB1  -  nuclear factor of kappa light polypeptide gene enhancer in b-cells 1, GGA1  -  golgi-associated, gamma adaptin ear containing, arf binding protein 1, BRD4  -  bromodomain containing 4, HSPH1  -  heat shock 105kda/110kda protein 1, FNIP2  -  folliculin interacting protein 2, TRIAP1  -  tp53 regulated inhibitor of apoptosis 1, NDFIP2  -  nedd4 family interacting protein 2, PRKCDBP  -  protein kinase c, delta binding protein, RAN  -  ran, member ras oncogene family, MTF2  -  metal response element binding transcription factor 2, SHC1  -  shc (src homology 2 domain containing) transforming protein 1, RBPJ  -  recombination signal binding protein for immunoglobulin kappa j region, DLX2  -  distal-less homeobox 2, TFAP2A  -  transcription factor ap-2 alpha (activating enhancer binding protein 2 alpha), TFAP2B  -  transcription factor ap-2 beta (activating enhancer binding protein 2 beta), DYRK2  -  dual-specificity tyrosine-(y)-phosphorylation regulated kinase 2, CYP26B1  -  cytochrome p450, family 26, subfamily b, polypeptide 1, NFIB  -  nuclear factor i/b, RARG  -  retinoic acid receptor, gamma, PERP  -  perp, tp53 apoptosis effector, PLAGL2  -  pleiomorphic adenoma gene-like 2, ZNF384  -  zinc finger protein 384, NFE2  -  nuclear factor (erythroid-derived 2), 45kda, PLA2G1B  -  phospholipase a2, group ib (pancreas), RAP1B  -  rap1b, member of ras oncogene family, IL20  -  interleukin 20, KHDRBS1  -  kh domain containing, rna binding, signal transduction associated 1, NFIA  -  nuclear factor i/a, TGFA  -  transforming growth factor, alpha, NGFRAP1  -  nerve growth factor receptor (tnfrsf16) associated protein 1, NPTN  -  neuroplastin, FNIP1  -  folliculin interacting protein 1, ZFP36  -  zfp36 ring finger protein, SMAD2  -  smad family member 2, GET4  -  golgi to er traffic protein 4 homolog (s. cerevisiae), CUL4B  -  cullin 4b, PIK3CB  -  phosphatidylinositol-4,5-bisphosphate 3-kinase, catalytic subunit beta, FOS  -  fbj murine osteosarcoma viral oncogene homolog, PIM1  -  pim-1 oncogene, CUL1  -  cullin 1, KLF13  -  kruppel-like factor 13, THBS1  -  thrombospondin 1, CHUK  -  conserved helix-loop-helix ubiquitous kinase, RBM4B  -  rna binding motif protein 4b, YWHAB  -  tyrosine 3-monooxygenase/tryptophan 5-monooxygenase activation protein, beta polypeptide]</t>
  </si>
  <si>
    <t>GO:0071704</t>
  </si>
  <si>
    <t>organic substance metabolic process</t>
  </si>
  <si>
    <t>[AFG3L2  -  afg3 atpase family member 3-like 2 (s. cerevisiae), ELL  -  elongation factor rna polymerase ii, RNPC3  -  rna-binding region (rnp1, rrm) containing 3, PNLIP  -  pancreatic lipase, THEM4  -  thioesterase superfamily member 4, STARD3  -  star-related lipid transfer (start) domain containing 3, ABCA2  -  atp-binding cassette, sub-family a (abc1), member 2, ZNF280C  -  zinc finger protein 280c, ABCF1  -  atp-binding cassette, sub-family f (gcn20), member 1, OS9  -  osteosarcoma amplified 9, endoplasmic reticulum lectin, GCNT2  -  glucosaminyl (n-acetyl) transferase 2, i-branching enzyme (i blood group), ABL2  -  c-abl oncogene 2, non-receptor tyrosine kinase, CNOT11  -  ccr4-not transcription complex, subunit 11, ACOT2  -  acyl-coa thioesterase 2, PLIN1  -  perilipin 1, DHRS4  -  dehydrogenase/reductase (sdr family) member 4, BRD8  -  bromodomain containing 8, ACOX1  -  acyl-coa oxidase 1, palmitoyl, ACP5  -  acid phosphatase 5, tartrate resistant, TCERG1  -  transcription elongation regulator 1, RNPS1  -  rna binding protein s1, serine-rich domain, OTUB1  -  otu domain, ubiquitin aldehyde binding 1, SLC7A5  -  solute carrier family 7 (amino acid transporter light chain, l system), member 5, PLG  -  plasminogen, MORF4L1  -  mortality factor 4 like 1, PLEK  -  pleckstrin, ACOX2  -  acyl-coa oxidase 2, branched chain, RPP21  -  ribonuclease p/mrp 21kda subunit, AXIN1  -  axin 1, YOD1  -  yod1 deubiquitinase, GLUD1  -  glutamate dehydrogenase 1, MCMBP  -  minichromosome maintenance complex binding protein, STRADB  -  ste20-related kinase adaptor beta, ACVR2A  -  activin a receptor, type iia, PARL  -  presenilin associated, rhomboid-like, PPM1A  -  protein phosphatase, mg2+/mn2+ dependent, 1a, PPM1B  -  protein phosphatase, mg2+/mn2+ dependent, 1b, KDM5D  -  lysine (k)-specific demethylase 5d, GLO1  -  glyoxalase i, DNAJA4  -  dnaj (hsp40) homolog, subfamily a, member 4, ACVR1B  -  activin a receptor, type ib, TCEAL4  -  transcription elongation factor a (sii)-like 4, GLI3  -  gli family zinc finger 3, ADARB1  -  adenosine deaminase, rna-specific, b1, ADCY6  -  adenylate cyclase 6, MED1  -  mediator complex subunit 1, GCLC  -  glutamate-cysteine ligase, catalytic subunit, BAP1  -  brca1 associated protein-1 (ubiquitin carboxy-terminal hydrolase), NUP85  -  nucleoporin 85kda, ADCY2  -  adenylate cyclase 2 (brain), PLIN2  -  perilipin 2, POLRMT  -  polymerase (rna) mitochondrial (dna directed), USP9X  -  ubiquitin specific peptidase 9, x-linked, ADCK4  -  aarf domain containing kinase 4, ADCY9  -  adenylate cyclase 9, GMPR  -  guanosine monophosphate reductase, POLA1  -  polymerase (dna directed), alpha 1, catalytic subunit, ADM  -  adrenomedullin, ARID5A  -  at rich interactive domain 5a (mrf1-like), TRIM36  -  tripartite motif containing 36, POLR2E  -  polymerase (rna) ii (dna directed) polypeptide e, 25kda, POLR2C  -  polymerase (rna) ii (dna directed) polypeptide c, 33kda, POLR2B  -  polymerase (rna) ii (dna directed) polypeptide b, 140kda, HNRNPUL1  -  heterogeneous nuclear ribonucleoprotein u-like 1, PRKAA1  -  protein kinase, amp-activated, alpha 1 catalytic subunit, PRKAB1  -  protein kinase, amp-activated, beta 1 non-catalytic subunit, ATE1  -  arginyltransferase 1, SLTM  -  safb-like, transcription modulator, AGMAT  -  agmatine ureohydrolase (agmatinase), DHX32  -  deah (asp-glu-ala-his) box polypeptide 32, AES  -  amino-terminal enhancer of split, MARCH3  -  membrane-associated ring finger (c3hc4) 3, e3 ubiquitin protein ligase, FUCA2  -  fucosidase, alpha-l- 2, plasma, ADRBK1  -  adrenergic, beta, receptor kinase 1, ADSS  -  adenylosuccinate synthase, FUS  -  fused in sarcoma, LONRF3  -  lon peptidase n-terminal domain and ring finger 3, PIP4K2C  -  phosphatidylinositol-5-phosphate 4-kinase, type ii, gamma, PPT1  -  palmitoyl-protein thioesterase 1, MAFK  -  v-maf avian musculoaponeurotic fibrosarcoma oncogene homolog k, MAPKAPK3  -  mitogen-activated protein kinase-activated protein kinase 3, AKT2  -  v-akt murine thymoma viral oncogene homolog 2, RNF168  -  ring finger protein 168, e3 ubiquitin protein ligase, UBE2C  -  ubiquitin-conjugating enzyme e2c, PPP2R2A  -  protein phosphatase 2, regulatory subunit b, alpha, TXLNG  -  taxilin gamma, WWP1  -  ww domain containing e3 ubiquitin protein ligase 1, ALDH3A2  -  aldehyde dehydrogenase 3 family, member a2, BAG6  -  bcl2-associated athanogene 6, ALB  -  albumin, TOPBP1  -  topoisomerase (dna) ii binding protein 1, PPM1G  -  protein phosphatase, mg2+/mn2+ dependent, 1g, ALDH5A1  -  aldehyde dehydrogenase 5 family, member a1, PPP1R2  -  protein phosphatase 1, regulatory (inhibitor) subunit 2, PPP1CC  -  protein phosphatase 1, catalytic subunit, gamma isozyme, KANSL3  -  kat8 regulatory nsl complex subunit 3, FOSL1  -  fos-like antigen 1, IWS1  -  iws1 homolog (s. cerevisiae), SMEK1  -  smek homolog 1, suppressor of mek1 (dictyostelium), SNRNP27  -  small nuclear ribonucleoprotein 27kda (u4/u6.u5), ALDOB  -  aldolase b, fructose-bisphosphate, SLC25A25  -  solute carrier family 25 (mitochondrial carrier; phosphate carrier), member 25, OSBPL1A  -  oxysterol binding protein-like 1a, RNF126  -  ring finger protein 126, AMBP  -  alpha-1-microglobulin/bikunin precursor, PRPF40A  -  prp40 pre-mrna processing factor 40 homolog a (s. cerevisiae), AMD1  -  adenosylmethionine decarboxylase 1, ASB13  -  ankyrin repeat and socs box containing 13, ZFP1  -  zfp1 zinc finger protein, MAP2K2  -  mitogen-activated protein kinase kinase 2, ZFPM1  -  zinc finger protein, fog family member 1, ASF1B  -  anti-silencing function 1b histone chaperone, MAPK9  -  mitogen-activated protein kinase 9, ANG  -  angiogenin, ribonuclease, rnase a family, 5, GATM  -  glycine amidinotransferase (l-arginine:glycine amidinotransferase), COPS5  -  cop9 signalosome subunit 5, AMY2A  -  amylase, alpha 2a (pancreatic), ZNF709  -  zinc finger protein 709, PKN2  -  protein kinase n2, FBXO31  -  f-box protein 31, ZNF320  -  zinc finger protein 320, PRKCI  -  protein kinase c, iota, IL24  -  interleukin 24, ANXA1  -  annexin a1, TOMM6  -  translocase of outer mitochondrial membrane 6 homolog (yeast), MLLT10  -  myeloid/lymphoid or mixed-lineage leukemia (trithorax homolog, drosophila); translocated to, 10, PRKAG1  -  protein kinase, amp-activated, gamma 1 non-catalytic subunit, ZNF296  -  zinc finger protein 296, DHX36  -  deah (asp-glu-ala-his) box polypeptide 36, SNF8  -  snf8, escrt-ii complex subunit, PAWR  -  prkc, apoptosis, wt1, regulator, BIRC3  -  baculoviral iap repeat containing 3, GSTM3  -  glutathione s-transferase mu 3 (brain), APOA1  -  apolipoprotein a-i, APLP2  -  amyloid beta (a4) precursor-like protein 2, ZCCHC6  -  zinc finger, cchc domain containing 6, MGAT4B  -  mannosyl (alpha-1,3-)-glycoprotein beta-1,4-n-acetylglucosaminyltransferase, isozyme b, APOB  -  apolipoprotein b, GTF2F1  -  general transcription factor iif, polypeptide 1, 74kda, GTF2E1  -  general transcription factor iie, polypeptide 1, alpha 56kda, GTF2E2  -  general transcription factor iie, polypeptide 2, beta 34kda, PCBP2  -  poly(rc) binding protein 2, SLC6A14  -  solute carrier family 6 (amino acid transporter), member 14, GTF2H1  -  general transcription factor iih, polypeptide 1, 62kda, RNF220  -  ring finger protein 220, GALNT6  -  udp-n-acetyl-alpha-d-galactosamine:polypeptide n-acetylgalactosaminyltransferase 6 (galnac-t6), SEC63  -  sec63 homolog (s. cerevisiae), VPS37B  -  vacuolar protein sorting 37 homolog b (s. cerevisiae), USP43  -  ubiquitin specific peptidase 43, PBRM1  -  polybromo 1, P4HA1  -  prolyl 4-hydroxylase, alpha polypeptide i, ARF3  -  adp-ribosylation factor 3, NOL9  -  nucleolar protein 9, ARF4  -  adp-ribosylation factor 4, GALNT12  -  udp-n-acetyl-alpha-d-galactosamine:polypeptide n-acetylgalactosaminyltransferase 12 (galnac-t12), ZNF532  -  zinc finger protein 532, APOC3  -  apolipoprotein c-iii, IRAK3  -  interleukin-1 receptor-associated kinase 3, PAH  -  phenylalanine hydroxylase, APOH  -  apolipoprotein h (beta-2-glycoprotein i), PAK1  -  p21 protein (cdc42/rac)-activated kinase 1, GUK1  -  guanylate kinase 1, MAFA  -  v-maf avian musculoaponeurotic fibrosarcoma oncogene homolog a, ARNTL  -  aryl hydrocarbon receptor nuclear translocator-like, PDE1B  -  phosphodiesterase 1b, calmodulin-dependent, NISCH  -  nischarin, PAPD4  -  pap associated domain containing 4, TUBA1A  -  tubulin, alpha 1a, ARGLU1  -  arginine and glutamate rich 1, ARRB2  -  arrestin, beta 2, CDC73  -  cell division cycle 73, BTG2  -  btg family, member 2, PSIP1  -  pc4 and sfrs1 interacting protein 1, ARG1  -  arginase 1, PDK1  -  pyruvate dehydrogenase kinase, isozyme 1, HADH  -  hydroxyacyl-coa dehydrogenase, HAL  -  histidine ammonia-lyase, LRP8  -  low density lipoprotein receptor-related protein 8, apolipoprotein e receptor, ARSJ  -  arylsulfatase family, member j, PCNA  -  proliferating cell nuclear antigen, PRDM2  -  pr domain containing 2, with znf domain, HCK  -  hemopoietic cell kinase, PCK1  -  phosphoenolpyruvate carboxykinase 1 (soluble), AKIRIN2  -  akirin 2, LEO1  -  leo1, paf1/rna polymerase ii complex component, homolog (s. cerevisiae), PDCD2  -  programmed cell death 2, PWP1  -  pwp1 homolog (s. cerevisiae), HEXA  -  hexosaminidase a (alpha polypeptide), CAPN10  -  calpain 10, HDGF  -  hepatoma-derived growth factor, RBM28  -  rna binding motif protein 28, HDLBP  -  high density lipoprotein binding protein, METTL21D  -  methyltransferase like 21d, PDE4D  -  phosphodiesterase 4d, camp-specific, PDE6A  -  phosphodiesterase 6a, cgmp-specific, rod, alpha, PGGT1B  -  protein geranylgeranyltransferase type i, beta subunit, ATP2B2  -  atpase, ca++ transporting, plasma membrane 2, XPC  -  xeroderma pigmentosum, complementation group c, UEVLD  -  uev and lactate/malate dehyrogenase domains, GOT1  -  glutamic-oxaloacetic transaminase 1, soluble, BAHD1  -  bromo adjacent homology domain containing 1, ZHX2  -  zinc fingers and homeoboxes 2, UFSP2  -  ufm1-specific peptidase 2, MORC2  -  morc family cw-type zinc finger 2, AGO4  -  argonaute risc catalytic component 4, ATF3  -  activating transcription factor 3, XBP1  -  x-box binding protein 1, INPP5F  -  inositol polyphosphate-5-phosphatase f, IMMP1L  -  imp1 inner mitochondrial membrane peptidase-like (s. cerevisiae), ZFC3H1  -  zinc finger, c3h1-type containing, PFKFB3  -  6-phosphofructo-2-kinase/fructose-2,6-biphosphatase 3, PI4K2A  -  phosphatidylinositol 4-kinase type 2 alpha, ATP5F1  -  atp synthase, h+ transporting, mitochondrial fo complex, subunit b1, ATP5B  -  atp synthase, h+ transporting, mitochondrial f1 complex, beta polypeptide, GRK6  -  g protein-coupled receptor kinase 6, DNAJC8  -  dnaj (hsp40) homolog, subfamily c, member 8, PITPNA  -  phosphatidylinositol transfer protein, alpha, MTF2  -  metal response element binding transcription factor 2, HSPA4L  -  heat shock 70kda protein 4-like, PHLDA1  -  pleckstrin homology-like domain, family a, member 1, BAG1  -  bcl2-associated athanogene, ETNK2  -  ethanolamine kinase 2, PI4KA  -  phosphatidylinositol 4-kinase, catalytic, alpha, BAAT  -  bile acid coa: amino acid n-acyltransferase (glycine n-choloyltransferase), AZGP1  -  alpha-2-glycoprotein 1, zinc-binding, PLAT  -  plasminogen activator, tissue, ZNF18  -  zinc finger protein 18, PLAGL2  -  pleiomorphic adenoma gene-like 2, GRB2  -  growth factor receptor-bound protein 2, XRN2  -  5'-3' exoribonuclease 2, PLA2G4A  -  phospholipase a2, group iva (cytosolic, calcium-dependent), ZNF384  -  zinc finger protein 384, PLA2G1B  -  phospholipase a2, group ib (pancreas), PKM  -  pyruvate kinase, muscle, PSTK  -  phosphoseryl-trna kinase, ZFX  -  zinc finger protein, x-linked, RNF13  -  ring finger protein 13, ZFP36  -  zfp36 ring finger protein, GYLTL1B  -  glycosyltransferase-like 1b, FKBP9  -  fk506 binding protein 9, 63 kda, ADI1  -  acireductone dioxygenase 1, STK38  -  serine/threonine kinase 38, PIK3CB  -  phosphatidylinositol-4,5-bisphosphate 3-kinase, catalytic subunit beta, PIM1  -  pim-1 oncogene, GRSF1  -  g-rich rna sequence binding factor 1, YWHAG  -  tyrosine 3-monooxygenase/tryptophan 5-monooxygenase activation protein, gamma polypeptide, SPTSSA  -  serine palmitoyltransferase, small subunit a, YWHAE  -  tyrosine 3-monooxygenase/tryptophan 5-monooxygenase activation protein, epsilon polypeptide, YWHAB  -  tyrosine 3-monooxygenase/tryptophan 5-monooxygenase activation protein, beta polypeptide, BOK  -  bcl2-related ovarian killer, RFC4  -  replication factor c (activator 1) 4, 37kda, SMNDC1  -  survival motor neuron domain containing 1, DNAJA1  -  dnaj (hsp40) homolog, subfamily a, member 1, BNIP3L  -  bcl2/adenovirus e1b 19kda interacting protein 3-like, REV3L  -  rev3-like, polymerase (dna directed), zeta, catalytic subunit, RFC1  -  replication factor c (activator 1) 1, 145kda, DNAJA2  -  dnaj (hsp40) homolog, subfamily a, member 2, BCKDK  -  branched chain ketoacid dehydrogenase kinase, RELA  -  v-rel avian reticuloendotheliosis viral oncogene homolog a, DPP8  -  dipeptidyl-peptidase 8, ZFP36L2  -  zfp36 ring finger protein-like 2, MARCH6  -  membrane-associated ring finger (c3hc4) 6, e3 ubiquitin protein ligase, ZFP36L1  -  zfp36 ring finger protein-like 1, DPF2  -  d4, zinc and double phd fingers family 2, DERL1  -  derlin 1, HPX  -  hemopexin, BTF3  -  basic transcription factor 3, RELB  -  v-rel avian reticuloendotheliosis viral oncogene homolog b, METTL16  -  methyltransferase like 16, TNIP1  -  tnfaip3 interacting protein 1, PRDM1  -  pr domain containing 1, with znf domain, HPGD  -  hydroxyprostaglandin dehydrogenase 15-(nad), BHMT  -  betaine--homocysteine s-methyltransferase, SECISBP2  -  secis binding protein 2, BID  -  bh3 interacting domain death agonist, BMP1  -  bone morphogenetic protein 1, ESRP1  -  epithelial splicing regulatory protein 1, ST3GAL5  -  st3 beta-galactoside alpha-2,3-sialyltransferase 5, PCGF3  -  polycomb group ring finger 3, BNC1  -  basonuclin 1, RHEB  -  ras homolog enriched in brain, ELOVL6  -  elovl fatty acid elongase 6, CDK5R1  -  cyclin-dependent kinase 5, regulatory subunit 1 (p35), TRPM7  -  transient receptor potential cation channel, subfamily m, member 7, DDX39A  -  dead (asp-glu-ala-asp) box polypeptide 39a, BCAS3  -  breast carcinoma amplified sequence 3, ABCE1  -  atp-binding cassette, sub-family e (oabp), member 1, SQSTM1  -  sequestosome 1, FAM76A  -  family with sequence similarity 76, member a, TRIT1  -  trna isopentenyltransferase 1, PRPF4B  -  prp4 pre-mrna processing factor 4 homolog b (yeast), CPNE1  -  copine i, EIF2B2  -  eukaryotic translation initiation factor 2b, subunit 2 beta, 39kda, ERI3  -  eri1 exoribonuclease family member 3, BUD31  -  bud31 homolog (s. cerevisiae), ZNF655  -  zinc finger protein 655, HERC3  -  hect and rld domain containing e3 ubiquitin protein ligase 3, HSP90AB1  -  heat shock protein 90kda alpha (cytosolic), class b member 1, TET2  -  tet methylcytosine dioxygenase 2, ENDOU  -  endonuclease, polyu-specific, ZNF48  -  zinc finger protein 48, FUBP3  -  far upstream element (fuse) binding protein 3, HSP90AA1  -  heat shock protein 90kda alpha (cytosolic), class a member 1, C4BPA  -  complement component 4 binding protein, alpha, C5AR1  -  complement component 5a receptor 1, UBE4B  -  ubiquitination factor e4b, HSPA9  -  heat shock 70kda protein 9 (mortalin), USP12  -  ubiquitin specific peptidase 12, NADK  -  nad kinase, ZER1  -  zyg-11 related, cell cycle regulator, SOCS1  -  suppressor of cytokine signaling 1, NCOA1  -  nuclear receptor coactivator 1, BRD9  -  bromodomain containing 9, EIF3A  -  eukaryotic translation initiation factor 3, subunit a, SENP5  -  sumo1/sentrin specific peptidase 5, EIF3B  -  eukaryotic translation initiation factor 3, subunit b, TIMM44  -  translocase of inner mitochondrial membrane 44 homolog (yeast), MOCOS  -  molybdenum cofactor sulfurase, USP47  -  ubiquitin specific peptidase 47, CASP7  -  caspase 7, apoptosis-related cysteine peptidase, INTS6  -  integrator complex subunit 6, CASP4  -  caspase 4, apoptosis-related cysteine peptidase, SLC30A9  -  solute carrier family 30 (zinc transporter), member 9, CASP2  -  caspase 2, apoptosis-related cysteine peptidase, RPS5  -  ribosomal protein s5, MRPL9  -  mitochondrial ribosomal protein l9, HK2  -  hexokinase 2, UBE2E3  -  ubiquitin-conjugating enzyme e2e 3, HGD  -  homogentisate 1,2-dioxygenase, NCOA2  -  nuclear receptor coactivator 2, CALM3  -  calmodulin 3 (phosphorylase kinase, delta), SYNCRIP  -  synaptotagmin binding, cytoplasmic rna interacting protein, STK25  -  serine/threonine kinase 25, ABCC3  -  atp-binding cassette, sub-family c (cftr/mrp), member 3, CREB3  -  camp responsive element binding protein 3, UPF3B  -  upf3 regulator of nonsense transcripts homolog b (yeast), B3GALNT1  -  beta-1,3-n-acetylgalactosaminyltransferase 1 (globoside blood group), RPS24  -  ribosomal protein s24, PAPOLG  -  poly(a) polymerase gamma, CCNT2  -  cyclin t2, BPNT1  -  3'(2'), 5'-bisphosphate nucleotidase 1, TUBA1B  -  tubulin, alpha 1b, ADAM19  -  adam metallopeptidase domain 19, EED  -  embryonic ectoderm development, EHF  -  ets homologous factor, RPS15A  -  ribosomal protein s15a, RPS10  -  ribosomal protein s10, HNRNPK  -  heterogeneous nuclear ribonucleoprotein k, HNRNPL  -  heterogeneous nuclear ribonucleoprotein l, TUBB4B  -  tubulin, beta 4b class ivb, TUBB3  -  tubulin, beta 3 class iii, RPS6KA1  -  ribosomal protein s6 kinase, 90kda, polypeptide 1, TUBB4A  -  tubulin, beta 4a class iva, PARP16  -  poly (adp-ribose) polymerase family, member 16, ADAM15  -  adam metallopeptidase domain 15, ADAM9  -  adam metallopeptidase domain 9, RPS6KB1  -  ribosomal protein s6 kinase, 70kda, polypeptide 1, RPS6KB2  -  ribosomal protein s6 kinase, 70kda, polypeptide 2, RNF125  -  ring finger protein 125, e3 ubiquitin protein ligase, CBLB  -  cbl proto-oncogene b, e3 ubiquitin protein ligase, ELOVL1  -  elovl fatty acid elongase 1, HNRNPA2B1  -  heterogeneous nuclear ribonucleoprotein a2/b1, LPCAT2  -  lysophosphatidylcholine acyltransferase 2, HNRNPA1  -  heterogeneous nuclear ribonucleoprotein a1, YAP1  -  yes-associated protein 1, RIPK2  -  receptor-interacting serine-threonine kinase 2, HNRNPD  -  heterogeneous nuclear ribonucleoprotein d (au-rich element rna binding protein 1, 37kda), PEMT  -  phosphatidylethanolamine n-methyltransferase, HNRNPH1  -  heterogeneous nuclear ribonucleoprotein h1 (h), ARIH2  -  ariadne homolog 2 (drosophila), RIOK3  -  rio kinase 3, HMGCS1  -  3-hydroxy-3-methylglutaryl-coa synthase 1 (soluble), RAB12  -  rab12, member ras oncogene family, PRMT5  -  protein arginine methyltransferase 5, NABP1  -  nucleic acid binding protein 1, NR4A1  -  nuclear receptor subfamily 4, group a, member 1, STT3B  -  stt3b, subunit of the oligosaccharyltransferase complex (catalytic), TESK2  -  testis-specific kinase 2, LIPM  -  lipase, family member m, CCBL1  -  cysteine conjugate-beta lyase, cytoplasmic, CDC6  -  cell division cycle 6, CDC20  -  cell division cycle 20, EIF3K  -  eukaryotic translation initiation factor 3, subunit k, LGMN  -  legumain, ANGPTL3  -  angiopoietin-like 3, SSH1  -  slingshot protein phosphatase 1, CDC5L  -  cell division cycle 5-like, PSAP  -  prosaposin, ERLIN1  -  er lipid raft associated 1, KLK6  -  kallikrein-related peptidase 6, RBMX  -  rna binding motif protein, x-linked, HNRNPA3  -  heterogeneous nuclear ribonucleoprotein a3, TOR1B  -  torsin family 1, member b (torsin b), POLL  -  polymerase (dna directed), lambda, ILF2  -  interleukin enhancer binding factor 2, ILF3  -  interleukin enhancer binding factor 3, 90kda, IMPA1  -  inositol(myo)-1(or 4)-monophosphatase 1, CYCS  -  cytochrome c, somatic, PSMB2  -  proteasome (prosome, macropain) subunit, beta type, 2, PIAS1  -  protein inhibitor of activated stat, 1, PSMA7  -  proteasome (prosome, macropain) subunit, alpha type, 7, MRPL39  -  mitochondrial ribosomal protein l39, MAPKAPK5  -  mitogen-activated protein kinase-activated protein kinase 5, PSMA3  -  proteasome (prosome, macropain) subunit, alpha type, 3, CGGBP1  -  cgg triplet repeat binding protein 1, LMO4  -  lim domain only 4, TREM1  -  triggering receptor expressed on myeloid cells 1, PSMB6  -  proteasome (prosome, macropain) subunit, beta type, 6, IL1B  -  interleukin 1, beta, PSMB4  -  proteasome (prosome, macropain) subunit, beta type, 4, ENTPD3  -  ectonucleoside triphosphate diphosphohydrolase 3, IVNS1ABP  -  influenza virus ns1a binding protein, PSMC2  -  proteasome (prosome, macropain) 26s subunit, atpase, 2, CXCR2  -  chemokine (c-x-c motif) receptor 2, COPS3  -  cop9 signalosome subunit 3, TSPAN33  -  tetraspanin 33, DGKZ  -  diacylglycerol kinase, zeta, PSMD12  -  proteasome (prosome, macropain) 26s subunit, non-atpase, 12, PSMD11  -  proteasome (prosome, macropain) 26s subunit, non-atpase, 11, ISG20  -  interferon stimulated exonuclease gene 20kda, CFL1  -  cofilin 1 (non-muscle), SESN1  -  sestrin 1, ITIH4  -  inter-alpha-trypsin inhibitor heavy chain family, member 4, CDC14A  -  cell division cycle 14a, SULT1C4  -  sulfotransferase family, cytosolic, 1c, member 4, PTGS2  -  prostaglandin-endoperoxide synthase 2 (prostaglandin g/h synthase and cyclooxygenase), PTK2  -  protein tyrosine kinase 2, CDK3  -  cyclin-dependent kinase 3, LIN54  -  lin-54 homolog (c. elegans), MTMR14  -  myotubularin related protein 14, CDK7  -  cyclin-dependent kinase 7, SPOPL  -  speckle-type poz protein-like, CCT4  -  chaperonin containing tcp1, subunit 4 (delta), TP63  -  tumor protein p63, INPP5B  -  inositol polyphosphate-5-phosphatase, 75kda, PTPN2  -  protein tyrosine phosphatase, non-receptor type 2, PTPN1  -  protein tyrosine phosphatase, non-receptor type 1, MMP25  -  matrix metallopeptidase 25, SAP25  -  sin3a-associated protein, 25kda, PTPN14  -  protein tyrosine phosphatase, non-receptor type 14, AGPAT2  -  1-acylglycerol-3-phosphate o-acyltransferase 2, PTPRC  -  protein tyrosine phosphatase, receptor type, c, ARFGEF2  -  adp-ribosylation factor guanine nucleotide-exchange factor 2 (brefeldin a-inhibited), IRAK2  -  interleukin-1 receptor-associated kinase 2, RAD1  -  rad1 homolog (s. pombe), ZNF234  -  zinc finger protein 234, CROT  -  carnitine o-octanoyltransferase, ZMYND11  -  zinc finger, mynd-type containing 11, ZBTB11  -  zinc finger and btb domain containing 11, HBS1L  -  hbs1-like (s. cerevisiae), CHIT1  -  chitinase 1 (chitotriosidase), PWP2  -  pwp2 periodic tryptophan protein homolog (yeast), RAB5A  -  rab5a, member ras oncogene family, ID1  -  inhibitor of dna binding 1, dominant negative helix-loop-helix protein, QARS  -  glutaminyl-trna synthetase, PYGL  -  phosphorylase, glycogen, liver, HSPH1  -  heat shock 105kda/110kda protein 1, DUS1L  -  dihydrouridine synthase 1-like (s. cerevisiae), RAD23A  -  rad23 homolog a (s. cerevisiae), RAD21  -  rad21 homolog (s. pombe), RAD9A  -  rad9 homolog a (s. pombe), DDX56  -  dead (asp-glu-ala-asp) box helicase 56, SGPP2  -  sphingosine-1-phosphate phosphatase 2, RAN  -  ran, member ras oncogene family, GMEB1  -  glucocorticoid modulatory element binding protein 1, RBPJ  -  recombination signal binding protein for immunoglobulin kappa j region, CMA1  -  chymase 1, mast cell, OARD1  -  o-acyl-adp-ribose deacylase 1, MRPL50  -  mitochondrial ribosomal protein l50, EXOC6  -  exocyst complex component 6, DYRK2  -  dual-specificity tyrosine-(y)-phosphorylation regulated kinase 2, PRSS22  -  protease, serine, 22, RARG  -  retinoic acid receptor, gamma, PERP  -  perp, tp53 apoptosis effector, KHDRBS1  -  kh domain containing, rna binding, signal transduction associated 1, NGFRAP1  -  nerve growth factor receptor (tnfrsf16) associated protein 1, NPTN  -  neuroplastin, PSAPL1  -  prosaposin-like 1 (gene/pseudogene), RBM4  -  rna binding motif protein 4, PHTF1  -  putative homeodomain transcription factor 1, ALKBH3  -  alkb, alkylation repair homolog 3 (e. coli), DIEXF  -  digestive organ expansion factor homolog (zebrafish), RAE1  -  rae1 rna export 1 homolog (s. pombe), RBBP6  -  retinoblastoma binding protein 6, CUL4B  -  cullin 4b, DHX16  -  deah (asp-glu-ala-his) box polypeptide 16, CUL1  -  cullin 1, YME1L1  -  yme1-like 1 atpase, CUL4A  -  cullin 4a, CHMP4B  -  charged multivesicular body protein 4b, TPST2  -  tyrosylprotein sulfotransferase 2, POLD3  -  polymerase (dna-directed), delta 3, accessory subunit, CPVL  -  carboxypeptidase, vitellogenic-like, CHUK  -  conserved helix-loop-helix ubiquitous kinase, CISH  -  cytokine inducible sh2-containing protein, PCGF5  -  polycomb group ring finger 5, SPRR3  -  small proline-rich protein 3, C9orf3  -  chromosome 9 open reading frame 3, WTAP  -  wilms tumor 1 associated protein, WAC  -  ww domain containing adaptor with coiled-coil, MKRN1  -  makorin ring finger protein 1, ENTPD4  -  ectonucleoside triphosphate diphosphohydrolase 4, SPRR1B  -  small proline-rich protein 1b, MKI67IP  -  mki67 (fha domain) interacting nucleolar phosphoprotein, SPR  -  sepiapterin reductase (7,8-dihydrobiopterin:nadp+ oxidoreductase), NCOR1  -  nuclear receptor corepressor 1, CPA2  -  carboxypeptidase a2 (pancreatic), LDHA  -  lactate dehydrogenase a, CIRH1A  -  cirrhosis, autosomal recessive 1a (cirhin), LGALS3  -  lectin, galactoside-binding, soluble, 3, DOT1L  -  dot1-like histone h3k79 methyltransferase, IRG1  -  immunoresponsive 1 homolog (mouse), UAP1  -  udp-n-acteylglucosamine pyrophosphorylase 1, CPT2  -  carnitine palmitoyltransferase 2, L3MBTL3  -  l(3)mbt-like 3 (drosophila), SP4  -  sp4 transcription factor, ABLIM2  -  actin binding lim protein family, member 2, PADI4  -  peptidyl arginine deiminase, type iv, LMO7  -  lim domain 7, CPN1  -  carboxypeptidase n, polypeptide 1, MUM1  -  melanoma associated antigen (mutated) 1, LSM2  -  lsm2 homolog, u6 small nuclear rna associated (s. cerevisiae), AGPAT6  -  1-acylglycerol-3-phosphate o-acyltransferase 6, SORL1  -  sortilin-related receptor, l(dlr class) a repeats containing, HES4  -  hairy and enhancer of split 4 (drosophila), CREM  -  camp responsive element modulator, ATF2  -  activating transcription factor 2, CREB1  -  camp responsive element binding protein 1, PRPF38A  -  prp38 pre-mrna processing factor 38 (yeast) domain containing a, MARK4  -  map/microtubule affinity-regulating kinase 4, FADS3  -  fatty acid desaturase 3, SNRPE  -  small nuclear ribonucleoprotein polypeptide e, PLK3  -  polo-like kinase 3, SPTLC2  -  serine palmitoyltransferase, long chain base subunit 2, TECR  -  trans-2,3-enoyl-coa reductase, SQRDL  -  sulfide quinone reductase-like (yeast), TMEM59  -  transmembrane protein 59, RBM17  -  rna binding motif protein 17, TUBB6  -  tubulin, beta 6 class v, SMN2  -  survival of motor neuron 2, centromeric, ZGPAT  -  zinc finger, ccch-type with g patch domain, SMPD1  -  sphingomyelin phosphodiesterase 1, acid lysosomal, PTGES  -  prostaglandin e synthase, MED20  -  mediator complex subunit 20, ATG5  -  autophagy related 5, PPP1R15A  -  protein phosphatase 1, regulatory subunit 15a, SMARCA2  -  swi/snf related, matrix associated, actin dependent regulator of chromatin, subfamily a, member 2, SLCO1A2  -  solute carrier organic anion transporter family, member 1a2, DGAT2  -  diacylglycerol o-acyltransferase 2, PRUNE  -  prune exopolyphosphatase, SLC19A1  -  solute carrier family 19 (folate transporter), member 1, CSTA  -  cystatin a (stefin a), QKI  -  qki, kh domain containing, rna binding, SENP2  -  sumo1/sentrin/smt3 specific peptidase 2, RPF2  -  ribosome production factor 2 homolog (s. cerevisiae), CSTF2  -  cleavage stimulation factor, 3' pre-rna, subunit 2, 64kda, KLHL12  -  kelch-like family member 12, CTBP1  -  c-terminal binding protein 1, CTPS1  -  ctp synthase 1, CTRB1  -  chymotrypsinogen b1, CTNS  -  cystinosin, lysosomal cystine transporter, DNAJB13  -  dnaj (hsp40) homolog, subfamily b, member 13, FAR1  -  fatty acyl coa reductase 1, CTNNB1  -  catenin (cadherin-associated protein), beta 1, 88kda, MAP4K4  -  mitogen-activated protein kinase kinase kinase kinase 4, RHBDD1  -  rhomboid domain containing 1, APOBEC3G  -  apolipoprotein b mrna editing enzyme, catalytic polypeptide-like 3g, CTSL  -  cathepsin l, ANGPTL4  -  angiopoietin-like 4, BACH2  -  btb and cnc homology 1, basic leucine zipper transcription factor 2, CTRL  -  chymotrypsin-like, NMT2  -  n-myristoyltransferase 2, HS6ST1  -  heparan sulfate 6-o-sulfotransferase 1, COMMD2  -  comm domain containing 2, KPNA2  -  karyopherin alpha 2 (rag cohort 1, importin alpha 1), SBDS  -  shwachman-bodian-diamond syndrome, KPNA1  -  karyopherin alpha 1 (importin alpha 5), UTP11L  -  utp11-like, u3 small nucleolar ribonucleoprotein, (yeast), PISD  -  phosphatidylserine decarboxylase, CAMKK1  -  calcium/calmodulin-dependent protein kinase kinase 1, alpha, KNG1  -  kininogen 1, CYP7B1  -  cytochrome p450, family 7, subfamily b, polypeptide 1, FKBP8  -  fk506 binding protein 8, 38kda, GPBP1L1  -  gc-rich promoter binding protein 1-like 1, TUBA1C  -  tubulin, alpha 1c, MTCH1  -  mitochondrial carrier 1, CYLD  -  cylindromatosis (turban tumor syndrome), PAN3  -  pan3 poly(a) specific ribonuclease subunit homolog (s. cerevisiae), ZDHHC18  -  zinc finger, dhhc-type containing 18, NEK7  -  nima-related kinase 7, SNRNP40  -  small nuclear ribonucleoprotein 40kda (u5), ZRANB2  -  zinc finger, ran-binding domain containing 2, ABHD5  -  abhydrolase domain containing 5, SH3GLB1  -  sh3-domain grb2-like endophilin b1, ST13  -  suppression of tumorigenicity 13 (colon carcinoma) (hsp70 interacting protein), HECTD1  -  hect domain containing e3 ubiquitin protein ligase 1, CRMP1  -  collapsin response mediator protein 1, JUN  -  jun proto-oncogene, CELA2A  -  chymotrypsin-like elastase family, member 2a, STAT6  -  signal transducer and activator of transcription 6, interleukin-4 induced, NT5C3A  -  5'-nucleotidase, cytosolic iiia, AGBL5  -  atp/gtp binding protein-like 5, ELAC2  -  elac ribonuclease z 2, SLC25A33  -  solute carrier family 25 (pyrimidine nucleotide carrier), member 33, ZFYVE9  -  zinc finger, fyve domain containing 9, ITPKB  -  inositol-trisphosphate 3-kinase b, GLTP  -  glycolipid transfer protein, PHF5A  -  phd finger protein 5a, MAPK14  -  mitogen-activated protein kinase 14, SRP68  -  signal recognition particle 68kda, SRP54  -  signal recognition particle 54kda, GTF3C5  -  general transcription factor iiic, polypeptide 5, 63kda, DDX47  -  dead (asp-glu-ala-asp) box polypeptide 47, ZDHHC2  -  zinc finger, dhhc-type containing 2, CSNK1G2  -  casein kinase 1, gamma 2, CSNK1A1  -  casein kinase 1, alpha 1, ZNF639  -  zinc finger protein 639, CSNK2A2  -  casein kinase 2, alpha prime polypeptide, KLK5  -  kallikrein-related peptidase 5, CSNK1G3  -  casein kinase 1, gamma 3, SARNP  -  sap domain containing ribonucleoprotein, CSNK2A1  -  casein kinase 2, alpha 1 polypeptide, AKR1D1  -  aldo-keto reductase family 1, member d1, ARIH1  -  ariadne homolog, ubiquitin-conjugating enzyme e2 binding protein, 1 (drosophila), B4GALT5  -  udp-gal:betaglcnac beta 1,4- galactosyltransferase, polypeptide 5, SEL1L  -  sel-1 suppressor of lin-12-like (c. elegans), KANK2  -  kn motif and ankyrin repeat domains 2, DDX3X  -  dead (asp-glu-ala-asp) box helicase 3, x-linked, DDIT3  -  dna-damage-inducible transcript 3, STK40  -  serine/threonine kinase 40, SDHA  -  succinate dehydrogenase complex, subunit a, flavoprotein (fp), DDB2  -  damage-specific dna binding protein 2, 48kda, ZNF304  -  zinc finger protein 304, PTPN23  -  protein tyrosine phosphatase, non-receptor type 23, ITGB1BP1  -  integrin beta 1 binding protein 1, ATXN3  -  ataxin 3, MCM9  -  minichromosome maintenance complex component 9, BCL11A  -  b-cell cll/lymphoma 11a (zinc finger protein), MLLT1  -  myeloid/lymphoid or mixed-lineage leukemia (trithorax homolog, drosophila); translocated to, 1, PRSS27  -  protease, serine 27, NELFB  -  negative elongation factor complex member b, MMP1  -  matrix metallopeptidase 1 (interstitial collagenase), SCYL1  -  scy1-like 1 (s. cerevisiae), MMP3  -  matrix metallopeptidase 3 (stromelysin 1, progelatinase), CCL11  -  chemokine (c-c motif) ligand 11, CLK4  -  cdc-like kinase 4, MMP14  -  matrix metallopeptidase 14 (membrane-inserted), STK17B  -  serine/threonine kinase 17b, B3GNT5  -  udp-glcnac:betagal beta-1,3-n-acetylglucosaminyltransferase 5, CCL2  -  chemokine (c-c motif) ligand 2, AIMP1  -  aminoacyl trna synthetase complex-interacting multifunctional protein 1, TATDN1  -  tatd dnase domain containing 1, CAB39  -  calcium binding protein 39, DFFA  -  dna fragmentation factor, 45kda, alpha polypeptide, FAM76B  -  family with sequence similarity 76, member b, CMPK1  -  cytidine monophosphate (ump-cmp) kinase 1, cytosolic, MOCS1  -  molybdenum cofactor synthesis 1, MACC1  -  metastasis associated in colon cancer 1, CYP4A</t>
  </si>
  <si>
    <t>GO:0006417</t>
  </si>
  <si>
    <t>regulation of translation</t>
  </si>
  <si>
    <t>[QKI  -  qki, kh domain containing, rna binding, NCBP1  -  nuclear cap binding protein subunit 1, 80kda, EIF3K  -  eukaryotic translation initiation factor 3, subunit k, DDX3X  -  dead (asp-glu-ala-asp) box helicase 3, x-linked, ABCF1  -  atp-binding cassette, sub-family f (gcn20), member 1, EIF3A  -  eukaryotic translation initiation factor 3, subunit a, EIF3B  -  eukaryotic translation initiation factor 3, subunit b, DTD1  -  d-tyrosyl-trna deacylase 1, LSM14B  -  lsm14b, scd6 homolog b (s. cerevisiae), AGO4  -  argonaute risc catalytic component 4, CNOT11  -  ccr4-not transcription complex, subunit 11, ZFP36L1  -  zfp36 ring finger protein-like 1, PUM1  -  pumilio homolog 1 (drosophila), ILF3  -  interleukin enhancer binding factor 3, 90kda, RPS5  -  ribosomal protein s5, MTG1  -  mitochondrial ribosome-associated gtpase 1, EIF4B  -  eukaryotic translation initiation factor 4b, AKT2  -  v-akt murine thymoma viral oncogene homolog 2, EIF4E  -  eukaryotic translation initiation factor 4e, MAPKAPK5  -  mitogen-activated protein kinase-activated protein kinase 5, EIF2S1  -  eukaryotic translation initiation factor 2, subunit 1 alpha, 35kda, SECISBP2  -  secis binding protein 2, EIF2B1  -  eukaryotic translation initiation factor 2b, subunit 1 alpha, 26kda, VARS  -  valyl-trna synthetase, EIF4G2  -  eukaryotic translation initiation factor 4 gamma, 2, SYNCRIP  -  synaptotagmin binding, cytoplasmic rna interacting protein, EIF4G1  -  eukaryotic translation initiation factor 4 gamma, 1, EIF5  -  eukaryotic translation initiation factor 5, UPF3B  -  upf3 regulator of nonsense transcripts homolog b (yeast), IL6  -  interleukin 6 (interferon, beta 2), LSM14A  -  lsm14a, scd6 homolog a (s. cerevisiae), EIF1  -  eukaryotic translation initiation factor 1, BTG2  -  btg family, member 2, GRB7  -  growth factor receptor-bound protein 7, EIF2B2  -  eukaryotic translation initiation factor 2b, subunit 2 beta, 39kda, KHDRBS1  -  kh domain containing, rna binding, signal transduction associated 1, RPS6KA1  -  ribosomal protein s6 kinase, 90kda, polypeptide 1, DIO2  -  deiodinase, iodothyronine, type ii, KRT17  -  keratin 17, PSTK  -  phosphoseryl-trna kinase, EIF4E3  -  eukaryotic translation initiation factor 4e family member 3, ETF1  -  eukaryotic translation termination factor 1, RPS6KB1  -  ribosomal protein s6 kinase, 70kda, polypeptide 1, RPS6KB2  -  ribosomal protein s6 kinase, 70kda, polypeptide 2, ANG  -  angiogenin, ribonuclease, rnase a family, 5, ZFP36  -  zfp36 ring finger protein, RBM4  -  rna binding motif protein 4, EIF4E2  -  eukaryotic translation initiation factor 4e family member 2, HNRNPD  -  heterogeneous nuclear ribonucleoprotein d (au-rich element rna binding protein 1, 37kda), PPP1R15A  -  protein phosphatase 1, regulatory subunit 15a, DAPK1  -  death-associated protein kinase 1, THBS1  -  thrombospondin 1, NGDN  -  neuroguidin, eif4e binding protein, SARNP  -  sap domain containing ribonucleoprotein, EIF5B  -  eukaryotic translation initiation factor 5b, RBM4B  -  rna binding motif protein 4b]</t>
  </si>
  <si>
    <t>GO:1902531</t>
  </si>
  <si>
    <t>regulation of intracellular signal transduction</t>
  </si>
  <si>
    <t>[HSPA1B  -  heat shock 70kda protein 1b, MAPKAP1  -  mitogen-activated protein kinase associated protein 1, SECTM1  -  secreted and transmembrane 1, DNAJA1  -  dnaj (hsp40) homolog, subfamily a, member 1, DDX3X  -  dead (asp-glu-ala-asp) box helicase 3, x-linked, BIRC3  -  baculoviral iap repeat containing 3, PJA2  -  praja ring finger 2, e3 ubiquitin protein ligase, DDIT3  -  dna-damage-inducible transcript 3, APOA1  -  apolipoprotein a-i, STK40  -  serine/threonine kinase 40, PSAP  -  prosaposin, RELA  -  v-rel avian reticuloendotheliosis viral oncogene homolog a, NCOR1  -  nuclear receptor corepressor 1, RHOT2  -  ras homolog family member t2, FAM13B  -  family with sequence similarity 13, member b, GCNT2  -  glucosaminyl (n-acetyl) transferase 2, i-branching enzyme (i blood group), ABL2  -  c-abl oncogene 2, non-receptor tyrosine kinase, ITGB1BP1  -  integrin beta 1 binding protein 1, ABR  -  active bcr-related, DOT1L  -  dot1-like histone h3k79 methyltransferase, MIOS  -  missing oocyte, meiosis regulator, homolog (drosophila), HPX  -  hemopexin, GLIPR2  -  gli pathogenesis-related 2, MTDH  -  metadherin, TNIP1  -  tnfaip3 interacting protein 1, MAPKAPK5  -  mitogen-activated protein kinase-activated protein kinase 5, ARHGAP39  -  rho gtpase activating protein 39, ZC3HAV1  -  zinc finger ccch-type, antiviral 1, IL1B  -  interleukin 1, beta, GMIP  -  gem interacting protein, BID  -  bh3 interacting domain death agonist, IL1A  -  interleukin 1, alpha, WWC1  -  ww and c2 domain containing 1, TFG  -  trk-fused gene, SORL1  -  sortilin-related receptor, l(dlr class) a repeats containing, APOC3  -  apolipoprotein c-iii, IVNS1ABP  -  influenza virus ns1a binding protein, IRAK3  -  interleukin-1 receptor-associated kinase 3, FBXW11  -  f-box and wd repeat domain containing 11, TSG101  -  tumor susceptibility gene 101, RHEB  -  ras homolog enriched in brain, TSC2  -  tuberous sclerosis 2, PAK1  -  p21 protein (cdc42/rac)-activated kinase 1, TMEM9B  -  tmem9 domain family, member b, IL6  -  interleukin 6 (interferon, beta 2), PLEK  -  pleckstrin, DGKZ  -  diacylglycerol kinase, zeta, IL6R  -  interleukin 6 receptor, TAF9  -  taf9 rna polymerase ii, tata box binding protein (tbp)-associated factor, 32kda, ARNTL  -  aryl hydrocarbon receptor nuclear translocator-like, ICAM1  -  intercellular adhesion molecule 1, FGG  -  fibrinogen gamma chain, AXIN1  -  axin 1, MDFI  -  myod family inhibitor, EPGN  -  epithelial mitogen, STRADB  -  ste20-related kinase adaptor beta, RNF149  -  ring finger protein 149, ARHGEF7  -  rho guanine nucleotide exchange factor (gef) 7, PPM1A  -  protein phosphatase, mg2+/mn2+ dependent, 1a, PARL  -  presenilin associated, rhomboid-like, PPM1B  -  protein phosphatase, mg2+/mn2+ dependent, 1b, SERPINB3  -  serpin peptidase inhibitor, clade b (ovalbumin), member 3, ARRB2  -  arrestin, beta 2, SQSTM1  -  sequestosome 1, ITGA1  -  integrin, alpha 1, DAB2IP  -  dab2 interacting protein, BCLAF1  -  bcl2-associated transcription factor 1, TP53  -  tumor protein p53, RHOB  -  ras homolog family member b, EGFR  -  epidermal growth factor receptor, SESN1  -  sestrin 1, FGA  -  fibrinogen alpha chain, PTGIR  -  prostaglandin i2 (prostacyclin) receptor (ip), FGB  -  fibrinogen beta chain, CPNE1  -  copine i, ARHGDIB  -  rho gdp dissociation inhibitor (gdi) beta, PTGS2  -  prostaglandin-endoperoxide synthase 2 (prostaglandin g/h synthase and cyclooxygenase), ARHGAP1  -  rho gtpase activating protein 1, SMPD1  -  sphingomyelin phosphodiesterase 1, acid lysosomal, PTK2  -  protein tyrosine kinase 2, MAP3K3  -  mitogen-activated protein kinase kinase kinase 3, EI24  -  etoposide induced 2.4, IL19  -  interleukin 19, S100A12  -  s100 calcium binding protein a12, ARHGAP17  -  rho gtpase activating protein 17, ZDHHC17  -  zinc finger, dhhc-type containing 17, ARHGEF11  -  rho guanine nucleotide exchange factor (gef) 11, TRIP6  -  thyroid hormone receptor interactor 6, IL1RL1  -  interleukin 1 receptor-like 1, S100A7  -  s100 calcium binding protein a7, INPP5B  -  inositol polyphosphate-5-phosphatase, 75kda, PTPN2  -  protein tyrosine phosphatase, non-receptor type 2, PTPN1  -  protein tyrosine phosphatase, non-receptor type 1, DUSP16  -  dual specificity phosphatase 16, DAB2  -  dab, mitogen-responsive phosphoprotein, homolog 2 (drosophila), SPRY4  -  sprouty homolog 4 (drosophila), HGS  -  hepatocyte growth factor-regulated tyrosine kinase substrate, C5AR1  -  complement component 5a receptor 1, FBP1  -  fructose-1,6-bisphosphatase 1, PDE4D  -  phosphodiesterase 4d, camp-specific, KITLG  -  kit ligand, SLC20A1  -  solute carrier family 20 (phosphate transporter), member 1, ADIPOR1  -  adiponectin receptor 1, HCLS1  -  hematopoietic cell-specific lyn substrate 1, IRAK2  -  interleukin-1 receptor-associated kinase 2, OLFM4  -  olfactomedin 4, ERBB2IP  -  erbb2 interacting protein, UBQLN1  -  ubiquilin 1, PRKAA1  -  protein kinase, amp-activated, alpha 1 catalytic subunit, SENP2  -  sumo1/sentrin/smt3 specific peptidase 2, NONO  -  non-pou domain containing, octamer-binding, RCAN1  -  regulator of calcineurin 1, ARPP19  -  camp-regulated phosphoprotein, 19kda, SOCS1  -  suppressor of cytokine signaling 1, RNF34  -  ring finger protein 34, e3 ubiquitin protein ligase, MDFIC  -  myod family inhibitor domain containing, ZMYND11  -  zinc finger, mynd-type containing 11, BCL2L11  -  bcl2-like 11 (apoptosis facilitator), IL23A  -  interleukin 23, alpha subunit p19, HERPUD1  -  homocysteine-inducible, endoplasmic reticulum stress-inducible, ubiquitin-like domain member 1, USP47  -  ubiquitin specific peptidase 47, PUM1  -  pumilio homolog 1 (drosophila), XBP1  -  x-box binding protein 1, SIRT1  -  sirtuin 1, NOTCH1  -  notch 1, INPP5F  -  inositol polyphosphate-5-phosphatase f, MAP4K4  -  mitogen-activated protein kinase kinase kinase kinase 4, CTNNB1  -  catenin (cadherin-associated protein), beta 1, 88kda, VEGFA  -  vascular endothelial growth factor a, MAPKAPK3  -  mitogen-activated protein kinase-activated protein kinase 3, ID1  -  inhibitor of dna binding 1, dominant negative helix-loop-helix protein, GAB1  -  grb2-associated binding protein 1, FGD4  -  fyve, rhogef and ph domain containing 4, CLEC6A  -  c-type lectin domain family 6, member a, BRD4  -  bromodomain containing 4, TRIAP1  -  tp53 regulated inhibitor of apoptosis 1, RAD9A  -  rad9 homolog a (s. pombe), ANKRD17  -  ankyrin repeat domain 17, F2  -  coagulation factor ii (thrombin), DUSP1  -  dual specificity phosphatase 1, DUSP3  -  dual specificity phosphatase 3, STK25  -  serine/threonine kinase 25, CYLD  -  cylindromatosis (turban tumor syndrome), F3  -  coagulation factor iii (thromboplastin, tissue factor), CREB3  -  camp responsive element binding protein 3, NDFIP2  -  nedd4 family interacting protein 2, PRKCDBP  -  protein kinase c, delta binding protein, TMBIM6  -  transmembrane bax inhibitor motif containing 6, UBA52  -  ubiquitin a-52 residue ribosomal protein fusion product 1, SHC1  -  shc (src homology 2 domain containing) transforming protein 1, EREG  -  epiregulin, MARVELD3  -  marvel domain containing 3, UBC  -  ubiquitin c, FGD2  -  fyve, rhogef and ph domain containing 2, SPRED1  -  sprouty-related, evh1 domain containing 1, PLAGL2  -  pleiomorphic adenoma gene-like 2, GRB2  -  growth factor receptor-bound protein 2, AMBP  -  alpha-1-microglobulin/bikunin precursor, RASA1  -  ras p21 protein activator (gtpase activating protein) 1, PLA2G1B  -  phospholipase a2, group ib (pancreas), RAP1B  -  rap1b, member of ras oncogene family, IL20  -  interleukin 20, TGFA  -  transforming growth factor, alpha, CMYA5  -  cardiomyopathy associated 5, FNIP1  -  folliculin interacting protein 1, ITPKB  -  inositol-trisphosphate 3-kinase b, ADAM9  -  adam metallopeptidase domain 9, MAP2K2  -  mitogen-activated protein kinase kinase 2, MAPK14  -  mitogen-activated protein kinase 14, MAPK9  -  mitogen-activated protein kinase 9, NGEF  -  neuronal guanine nucleotide exchange factor, CSF3  -  colony stimulating factor 3 (granulocyte), SERPINE2  -  serpin peptidase inhibitor, clade e (nexin, plasminogen activator inhibitor type 1), member 2, COPS5  -  cop9 signalosome subunit 5, RIPK2  -  receptor-interacting serine-threonine kinase 2, CAV2  -  caveolin 2, CHP2  -  calcineurin-like ef-hand protein 2, STK38  -  serine/threonine kinase 38, GBP1  -  guanylate binding protein 1, interferon-inducible, NBR1  -  neighbor of brca1 gene 1, PIK3CB  -  phosphatidylinositol-4,5-bisphosphate 3-kinase, catalytic subunit beta, DEPDC7  -  dep domain containing 7, IL24  -  interleukin 24, THBS1  -  thrombospondin 1, PLEKHG2  -  pleckstrin homology domain containing, family g (with rhogef domain) member 2, CHUK  -  conserved helix-loop-helix ubiquitous kinase, UBE2N  -  ubiquitin-conjugating enzyme e2n, YWHAB  -  tyrosine 3-monooxygenase/tryptophan 5-monooxygenase activation protein, beta polypeptide, CISH  -  cytokine inducible sh2-containing protein]</t>
  </si>
  <si>
    <t>GO:0016071</t>
  </si>
  <si>
    <t>mRNA metabolic process</t>
  </si>
  <si>
    <t>[HNRNPUL1  -  heterogeneous nuclear ribonucleoprotein u-like 1, QKI  -  qki, kh domain containing, rna binding, SMNDC1  -  survival motor neuron domain containing 1, WTAP  -  wilms tumor 1 associated protein, NCBP1  -  nuclear cap binding protein subunit 1, 80kda, NONO  -  non-pou domain containing, octamer-binding, CDC5L  -  cell division cycle 5-like, RNPC3  -  rna-binding region (rnp1, rrm) containing 3, CSTF2  -  cleavage stimulation factor, 3' pre-rna, subunit 2, 64kda, RBMX  -  rna binding motif protein, x-linked, FUS  -  fused in sarcoma, PPWD1  -  peptidylprolyl isomerase domain and wd repeat containing 1, GTF2F1  -  general transcription factor iif, polypeptide 1, 74kda, ZHX2  -  zinc fingers and homeoboxes 2, SNW1  -  snw domain containing 1, HNRNPA3  -  heterogeneous nuclear ribonucleoprotein a3, PCBP2  -  poly(rc) binding protein 2, DOM3Z  -  dom-3 homolog z (c. elegans), AGO4  -  argonaute risc catalytic component 4, ZFP36L2  -  zfp36 ring finger protein-like 2, CNOT11  -  ccr4-not transcription complex, subunit 11, GTF2H1  -  general transcription factor iih, polypeptide 1, 62kda, ZFP36L1  -  zfp36 ring finger protein-like 1, LGALS3  -  lectin, galactoside-binding, soluble, 3, MBNL1  -  muscleblind-like splicing regulator 1, RPS5  -  ribosomal protein s5, EIF4B  -  eukaryotic translation initiation factor 4b, DCPS  -  decapping enzyme, scavenger, EIF4E  -  eukaryotic translation initiation factor 4e, PPP2R2A  -  protein phosphatase 2, regulatory subunit b, alpha, SART1  -  squamous cell carcinoma antigen recognized by t cells, ALYREF  -  aly/ref export factor, LSM2  -  lsm2 homolog, u6 small nuclear rna associated (s. cerevisiae), ESRP1  -  epithelial splicing regulatory protein 1, RNPS1  -  rna binding protein s1, serine-rich domain, SYNCRIP  -  synaptotagmin binding, cytoplasmic rna interacting protein, EIF4G1  -  eukaryotic translation initiation factor 4 gamma, 1, PAN3  -  pan3 poly(a) specific ribonuclease subunit homolog (s. cerevisiae), PRPF38A  -  prp38 pre-mrna processing factor 38 (yeast) domain containing a, UPF3B  -  upf3 regulator of nonsense transcripts homolog b (yeast), SNRNP40  -  small nuclear ribonucleoprotein 40kda (u5), ZRANB2  -  zinc finger, ran-binding domain containing 2, FIP1L1  -  factor interacting with papola and cpsf1, ACIN1  -  apoptotic chromatin condensation inducer 1, RPS24  -  ribosomal protein s24, PAPOLG  -  poly(a) polymerase gamma, UBA52  -  ubiquitin a-52 residue ribosomal protein fusion product 1, DNAJC8  -  dnaj (hsp40) homolog, subfamily c, member 8, DDX39A  -  dead (asp-glu-ala-asp) box polypeptide 39a, U2AF1  -  u2 small nuclear rna auxiliary factor 1, IWS1  -  iws1 homolog (s. cerevisiae), SNRPE  -  small nuclear ribonucleoprotein polypeptide e, PAPD4  -  pap associated domain containing 4, RPS15A  -  ribosomal protein s15a, SNRNP27  -  small nuclear ribonucleoprotein 27kda (u4/u6.u5), CDC73  -  cell division cycle 73, RPS10  -  ribosomal protein s10, PRPF4B  -  prp4 pre-mrna processing factor 4 homolog b (yeast), HNRNPK  -  heterogeneous nuclear ribonucleoprotein k, HNRNPL  -  heterogeneous nuclear ribonucleoprotein l, ADARB1  -  adenosine deaminase, rna-specific, b1, XRN2  -  5'-3' exoribonuclease 2, PRPF40A  -  prp40 pre-mrna processing factor 40 homolog a (s. cerevisiae), KHDRBS1  -  kh domain containing, rna binding, signal transduction associated 1, TRA2A  -  transformer 2 alpha homolog (drosophila), RBM17  -  rna binding motif protein 17, SMG9  -  smg9 nonsense mediated mrna decay factor, BUD31  -  bud31 homolog (s. cerevisiae), ETF1  -  eukaryotic translation termination factor 1, SNRNP200  -  small nuclear ribonucleoprotein 200kda (u5), PHF5A  -  phd finger protein 5a, ZFP36  -  zfp36 ring finger protein, HNRNPA2B1  -  heterogeneous nuclear ribonucleoprotein a2/b1, RBM4  -  rna binding motif protein 4, CDK7  -  cyclin-dependent kinase 7, HNRNPA1  -  heterogeneous nuclear ribonucleoprotein a1, SRSF5  -  serine/arginine-rich splicing factor 5, HNRNPD  -  heterogeneous nuclear ribonucleoprotein d (au-rich element rna binding protein 1, 37kda), SMG5  -  smg5 nonsense mediated mrna decay factor, HNRNPH1  -  heterogeneous nuclear ribonucleoprotein h1 (h), DDX47  -  dead (asp-glu-ala-asp) box polypeptide 47, LEO1  -  leo1, paf1/rna polymerase ii complex component, homolog (s. cerevisiae), THOC1  -  tho complex 1, DHX16  -  deah (asp-glu-ala-his) box polypeptide 16, CMTR1  -  cap methyltransferase 1, RBM28  -  rna binding motif protein 28, YBX1  -  y box binding protein 1, GRSF1  -  g-rich rna sequence binding factor 1, POLR2E  -  polymerase (rna) ii (dna directed) polypeptide e, 25kda, POLR2C  -  polymerase (rna) ii (dna directed) polypeptide c, 33kda, POLR2B  -  polymerase (rna) ii (dna directed) polypeptide b, 140kda, RBM4B  -  rna binding motif protein 4b]</t>
  </si>
  <si>
    <t>GO:0034166</t>
  </si>
  <si>
    <t>toll-like receptor 10 signaling pathway</t>
  </si>
  <si>
    <t>[MAPK9  -  mitogen-activated protein kinase 9, UBA52  -  ubiquitin a-52 residue ribosomal protein fusion product 1, MAPKAPK3  -  mitogen-activated protein kinase-activated protein kinase 3, ELK1  -  elk1, member of ets oncogene family, NFKB2  -  nuclear factor of kappa light polypeptide gene enhancer in b-cells 2 (p49/p100), JUN  -  jun proto-oncogene, RIPK2  -  receptor-interacting serine-threonine kinase 2, NFKB1  -  nuclear factor of kappa light polypeptide gene enhancer in b-cells 1, UBC  -  ubiquitin c, RELA  -  v-rel avian reticuloendotheliosis viral oncogene homolog a, FOS  -  fbj murine osteosarcoma viral oncogene homolog, ATF2  -  activating transcription factor 2, CREB1  -  camp responsive element binding protein 1, DUSP3  -  dual specificity phosphatase 3, CHUK  -  conserved helix-loop-helix ubiquitous kinase, RPS6KA1  -  ribosomal protein s6 kinase, 90kda, polypeptide 1, IRAK2  -  interleukin-1 receptor-associated kinase 2, UBE2N  -  ubiquitin-conjugating enzyme e2n, MAP2K2  -  mitogen-activated protein kinase kinase 2, MAPK14  -  mitogen-activated protein kinase 14]</t>
  </si>
  <si>
    <t>GO:0034146</t>
  </si>
  <si>
    <t>toll-like receptor 5 signaling pathway</t>
  </si>
  <si>
    <t>GO:0043170</t>
  </si>
  <si>
    <t>macromolecule metabolic process</t>
  </si>
  <si>
    <t>[AFG3L2  -  afg3 atpase family member 3-like 2 (s. cerevisiae), ELL  -  elongation factor rna polymerase ii, RNPC3  -  rna-binding region (rnp1, rrm) containing 3, ZNF280C  -  zinc finger protein 280c, OS9  -  osteosarcoma amplified 9, endoplasmic reticulum lectin, ABCF1  -  atp-binding cassette, sub-family f (gcn20), member 1, GCNT2  -  glucosaminyl (n-acetyl) transferase 2, i-branching enzyme (i blood group), ABL2  -  c-abl oncogene 2, non-receptor tyrosine kinase, CNOT11  -  ccr4-not transcription complex, subunit 11, BRD8  -  bromodomain containing 8, TCERG1  -  transcription elongation regulator 1, RNPS1  -  rna binding protein s1, serine-rich domain, OTUB1  -  otu domain, ubiquitin aldehyde binding 1, MORF4L1  -  mortality factor 4 like 1, PLG  -  plasminogen, RPP21  -  ribonuclease p/mrp 21kda subunit, AXIN1  -  axin 1, YOD1  -  yod1 deubiquitinase, STRADB  -  ste20-related kinase adaptor beta, MCMBP  -  minichromosome maintenance complex binding protein, ACVR2A  -  activin a receptor, type iia, PPM1A  -  protein phosphatase, mg2+/mn2+ dependent, 1a, PARL  -  presenilin associated, rhomboid-like, PPM1B  -  protein phosphatase, mg2+/mn2+ dependent, 1b, KDM5D  -  lysine (k)-specific demethylase 5d, DNAJA4  -  dnaj (hsp40) homolog, subfamily a, member 4, ACVR1B  -  activin a receptor, type ib, GLI3  -  gli family zinc finger 3, TCEAL4  -  transcription elongation factor a (sii)-like 4, ADARB1  -  adenosine deaminase, rna-specific, b1, MED1  -  mediator complex subunit 1, BAP1  -  brca1 associated protein-1 (ubiquitin carboxy-terminal hydrolase), NUP85  -  nucleoporin 85kda, POLRMT  -  polymerase (rna) mitochondrial (dna directed), USP9X  -  ubiquitin specific peptidase 9, x-linked, ADCK4  -  aarf domain containing kinase 4, ADM  -  adrenomedullin, POLA1  -  polymerase (dna directed), alpha 1, catalytic subunit, ARID5A  -  at rich interactive domain 5a (mrf1-like), TRIM36  -  tripartite motif containing 36, POLR2E  -  polymerase (rna) ii (dna directed) polypeptide e, 25kda, POLR2C  -  polymerase (rna) ii (dna directed) polypeptide c, 33kda, POLR2B  -  polymerase (rna) ii (dna directed) polypeptide b, 140kda, HNRNPUL1  -  heterogeneous nuclear ribonucleoprotein u-like 1, PRKAA1  -  protein kinase, amp-activated, alpha 1 catalytic subunit, ATE1  -  arginyltransferase 1, PRKAB1  -  protein kinase, amp-activated, beta 1 non-catalytic subunit, SLTM  -  safb-like, transcription modulator, DHX32  -  deah (asp-glu-ala-his) box polypeptide 32, AES  -  amino-terminal enhancer of split, MARCH3  -  membrane-associated ring finger (c3hc4) 3, e3 ubiquitin protein ligase, ADRBK1  -  adrenergic, beta, receptor kinase 1, FUS  -  fused in sarcoma, LONRF3  -  lon peptidase n-terminal domain and ring finger 3, PPT1  -  palmitoyl-protein thioesterase 1, MAFK  -  v-maf avian musculoaponeurotic fibrosarcoma oncogene homolog k, MAPKAPK3  -  mitogen-activated protein kinase-activated protein kinase 3, AKT2  -  v-akt murine thymoma viral oncogene homolog 2, RNF168  -  ring finger protein 168, e3 ubiquitin protein ligase, UBE2C  -  ubiquitin-conjugating enzyme e2c, PPP2R2A  -  protein phosphatase 2, regulatory subunit b, alpha, WWP1  -  ww domain containing e3 ubiquitin protein ligase 1, TXLNG  -  taxilin gamma, BAG6  -  bcl2-associated athanogene 6, ALB  -  albumin, TOPBP1  -  topoisomerase (dna) ii binding protein 1, PPM1G  -  protein phosphatase, mg2+/mn2+ dependent, 1g, PPP1R2  -  protein phosphatase 1, regulatory (inhibitor) subunit 2, PPP1CC  -  protein phosphatase 1, catalytic subunit, gamma isozyme, KANSL3  -  kat8 regulatory nsl complex subunit 3, FOSL1  -  fos-like antigen 1, IWS1  -  iws1 homolog (s. cerevisiae), SMEK1  -  smek homolog 1, suppressor of mek1 (dictyostelium), SNRNP27  -  small nuclear ribonucleoprotein 27kda (u4/u6.u5), AMBP  -  alpha-1-microglobulin/bikunin precursor, RNF126  -  ring finger protein 126, PRPF40A  -  prp40 pre-mrna processing factor 40 homolog a (s. cerevisiae), ASB13  -  ankyrin repeat and socs box containing 13, ZFP1  -  zfp1 zinc finger protein, MAP2K2  -  mitogen-activated protein kinase kinase 2, ZFPM1  -  zinc finger protein, fog family member 1, ANG  -  angiogenin, ribonuclease, rnase a family, 5, ASF1B  -  anti-silencing function 1b histone chaperone, MAPK9  -  mitogen-activated protein kinase 9, COPS5  -  cop9 signalosome subunit 5, ZNF709  -  zinc finger protein 709, PKN2  -  protein kinase n2, ZNF320  -  zinc finger protein 320, FBXO31  -  f-box protein 31, PRKCI  -  protein kinase c, iota, IL24  -  interleukin 24, ANXA1  -  annexin a1, TOMM6  -  translocase of outer mitochondrial membrane 6 homolog (yeast), MLLT10  -  myeloid/lymphoid or mixed-lineage leukemia (trithorax homolog, drosophila); translocated to, 10, ZNF296  -  zinc finger protein 296, PRKAG1  -  protein kinase, amp-activated, gamma 1 non-catalytic subunit, DHX36  -  deah (asp-glu-ala-his) box polypeptide 36, SNF8  -  snf8, escrt-ii complex subunit, BIRC3  -  baculoviral iap repeat containing 3, PAWR  -  prkc, apoptosis, wt1, regulator, APOA1  -  apolipoprotein a-i, MGAT4B  -  mannosyl (alpha-1,3-)-glycoprotein beta-1,4-n-acetylglucosaminyltransferase, isozyme b, ZCCHC6  -  zinc finger, cchc domain containing 6, APOB  -  apolipoprotein b, GTF2F1  -  general transcription factor iif, polypeptide 1, 74kda, GTF2E1  -  general transcription factor iie, polypeptide 1, alpha 56kda, GTF2E2  -  general transcription factor iie, polypeptide 2, beta 34kda, PCBP2  -  poly(rc) binding protein 2, GTF2H1  -  general transcription factor iih, polypeptide 1, 62kda, RNF220  -  ring finger protein 220, GALNT6  -  udp-n-acetyl-alpha-d-galactosamine:polypeptide n-acetylgalactosaminyltransferase 6 (galnac-t6), SEC63  -  sec63 homolog (s. cerevisiae), USP43  -  ubiquitin specific peptidase 43, VPS37B  -  vacuolar protein sorting 37 homolog b (s. cerevisiae), PBRM1  -  polybromo 1, P4HA1  -  prolyl 4-hydroxylase, alpha polypeptide i, NOL9  -  nucleolar protein 9, ARF4  -  adp-ribosylation factor 4, APOC3  -  apolipoprotein c-iii, ZNF532  -  zinc finger protein 532, GALNT12  -  udp-n-acetyl-alpha-d-galactosamine:polypeptide n-acetylgalactosaminyltransferase 12 (galnac-t12), IRAK3  -  interleukin-1 receptor-associated kinase 3, APOH  -  apolipoprotein h (beta-2-glycoprotein i), PAK1  -  p21 protein (cdc42/rac)-activated kinase 1, MAFA  -  v-maf avian musculoaponeurotic fibrosarcoma oncogene homolog a, ARNTL  -  aryl hydrocarbon receptor nuclear translocator-like, PAPD4  -  pap associated domain containing 4, TUBA1A  -  tubulin, alpha 1a, ARGLU1  -  arginine and glutamate rich 1, ARRB2  -  arrestin, beta 2, CDC73  -  cell division cycle 73, BTG2  -  btg family, member 2, PSIP1  -  pc4 and sfrs1 interacting protein 1, ARG1  -  arginase 1, PDK1  -  pyruvate dehydrogenase kinase, isozyme 1, LRP8  -  low density lipoprotein receptor-related protein 8, apolipoprotein e receptor, ARSJ  -  arylsulfatase family, member j, PCNA  -  proliferating cell nuclear antigen, PRDM2  -  pr domain containing 2, with znf domain, HCK  -  hemopoietic cell kinase, PCK1  -  phosphoenolpyruvate carboxykinase 1 (soluble), AKIRIN2  -  akirin 2, LEO1  -  leo1, paf1/rna polymerase ii complex component, homolog (s. cerevisiae), PDCD2  -  programmed cell death 2, PWP1  -  pwp1 homolog (s. cerevisiae), HEXA  -  hexosaminidase a (alpha polypeptide), CAPN10  -  calpain 10, HDGF  -  hepatoma-derived growth factor, RBM28  -  rna binding motif protein 28, METTL21D  -  methyltransferase like 21d, PGGT1B  -  protein geranylgeranyltransferase type i, beta subunit, XPC  -  xeroderma pigmentosum, complementation group c, UEVLD  -  uev and lactate/malate dehyrogenase domains, BAHD1  -  bromo adjacent homology domain containing 1, ZHX2  -  zinc fingers and homeoboxes 2, UFSP2  -  ufm1-specific peptidase 2, AGO4  -  argonaute risc catalytic component 4, ATF3  -  activating transcription factor 3, XBP1  -  x-box binding protein 1, IMMP1L  -  imp1 inner mitochondrial membrane peptidase-like (s. cerevisiae), ZFC3H1  -  zinc finger, c3h1-type containing, GRK6  -  g protein-coupled receptor kinase 6, DNAJC8  -  dnaj (hsp40) homolog, subfamily c, member 8, MTF2  -  metal response element binding transcription factor 2, HSPA4L  -  heat shock 70kda protein 4-like, PHLDA1  -  pleckstrin homology-like domain, family a, member 1, BAG1  -  bcl2-associated athanogene, AZGP1  -  alpha-2-glycoprotein 1, zinc-binding, PLAT  -  plasminogen activator, tissue, ZNF18  -  zinc finger protein 18, PLAGL2  -  pleiomorphic adenoma gene-like 2, GRB2  -  growth factor receptor-bound protein 2, XRN2  -  5'-3' exoribonuclease 2, ZNF384  -  zinc finger protein 384, PSTK  -  phosphoseryl-trna kinase, ZFX  -  zinc finger protein, x-linked, RNF13  -  ring finger protein 13, ZFP36  -  zfp36 ring finger protein, FKBP9  -  fk506 binding protein 9, 63 kda, GYLTL1B  -  glycosyltransferase-like 1b, STK38  -  serine/threonine kinase 38, PIK3CB  -  phosphatidylinositol-4,5-bisphosphate 3-kinase, catalytic subunit beta, PIM1  -  pim-1 oncogene, GRSF1  -  g-rich rna sequence binding factor 1, YWHAG  -  tyrosine 3-monooxygenase/tryptophan 5-monooxygenase activation protein, gamma polypeptide, YWHAE  -  tyrosine 3-monooxygenase/tryptophan 5-monooxygenase activation protein, epsilon polypeptide, YWHAB  -  tyrosine 3-monooxygenase/tryptophan 5-monooxygenase activation protein, beta polypeptide, BOK  -  bcl2-related ovarian killer, SMNDC1  -  survival motor neuron domain containing 1, RFC4  -  replication factor c (activator 1) 4, 37kda, DNAJA1  -  dnaj (hsp40) homolog, subfamily a, member 1, BNIP3L  -  bcl2/adenovirus e1b 19kda interacting protein 3-like, REV3L  -  rev3-like, polymerase (dna directed), zeta, catalytic subunit, RFC1  -  replication factor c (activator 1) 1, 145kda, DNAJA2  -  dnaj (hsp40) homolog, subfamily a, member 2, BCKDK  -  branched chain ketoacid dehydrogenase kinase, RELA  -  v-rel avian reticuloendotheliosis viral oncogene homolog a, DPP8  -  dipeptidyl-peptidase 8, ZFP36L2  -  zfp36 ring finger protein-like 2, MARCH6  -  membrane-associated ring finger (c3hc4) 6, e3 ubiquitin protein ligase, ZFP36L1  -  zfp36 ring finger protein-like 1, DPF2  -  d4, zinc and double phd fingers family 2, DERL1  -  derlin 1, HPX  -  hemopexin, BTF3  -  basic transcription factor 3, RELB  -  v-rel avian reticuloendotheliosis viral oncogene homolog b, METTL16  -  methyltransferase like 16, TNIP1  -  tnfaip3 interacting protein 1, PRDM1  -  pr domain containing 1, with znf domain, BHMT  -  betaine--homocysteine s-methyltransferase, SECISBP2  -  secis binding protein 2, BID  -  bh3 interacting domain death agonist, BMP1  -  bone morphogenetic protein 1, ESRP1  -  epithelial splicing regulatory protein 1, ST3GAL5  -  st3 beta-galactoside alpha-2,3-sialyltransferase 5, PCGF3  -  polycomb group ring finger 3, BNC1  -  basonuclin 1, RHEB  -  ras homolog enriched in brain, CDK5R1  -  cyclin-dependent kinase 5, regulatory subunit 1 (p35), TRPM7  -  transient receptor potential cation channel, subfamily m, member 7, DDX39A  -  dead (asp-glu-ala-asp) box polypeptide 39a, BCAS3  -  breast carcinoma amplified sequence 3, ABCE1  -  atp-binding cassette, sub-family e (oabp), member 1, SQSTM1  -  sequestosome 1, FAM76A  -  family with sequence similarity 76, member a, TRIT1  -  trna isopentenyltransferase 1, PRPF4B  -  prp4 pre-mrna processing factor 4 homolog b (yeast), CPNE1  -  copine i, EIF2B2  -  eukaryotic translation initiation factor 2b, subunit 2 beta, 39kda, BUD31  -  bud31 homolog (s. cerevisiae), ERI3  -  eri1 exoribonuclease family member 3, ZNF655  -  zinc finger protein 655, HERC3  -  hect and rld domain containing e3 ubiquitin protein ligase 3, HSP90AB1  -  heat shock protein 90kda alpha (cytosolic), class b member 1, TET2  -  tet methylcytosine dioxygenase 2, ENDOU  -  endonuclease, polyu-specific, ZNF48  -  zinc finger protein 48, FUBP3  -  far upstream element (fuse) binding protein 3, HSP90AA1  -  heat shock protein 90kda alpha (cytosolic), class a member 1, C4BPA  -  complement component 4 binding protein, alpha, C5AR1  -  complement component 5a receptor 1, UBE4B  -  ubiquitination factor e4b, HSPA9  -  heat shock 70kda protein 9 (mortalin), USP12  -  ubiquitin specific peptidase 12, ZER1  -  zyg-11 related, cell cycle regulator, SOCS1  -  suppressor of cytokine signaling 1, NCOA1  -  nuclear receptor coactivator 1, BRD9  -  bromodomain containing 9, EIF3A  -  eukaryotic translation initiation factor 3, subunit a, SENP5  -  sumo1/sentrin specific peptidase 5, TIMM44  -  translocase of inner mitochondrial membrane 44 homolog (yeast), EIF3B  -  eukaryotic translation initiation factor 3, subunit b, MOCOS  -  molybdenum cofactor sulfurase, USP47  -  ubiquitin specific peptidase 47, INTS6  -  integrator complex subunit 6, CASP7  -  caspase 7, apoptosis-related cysteine peptidase, CASP4  -  caspase 4, apoptosis-related cysteine peptidase, SLC30A9  -  solute carrier family 30 (zinc transporter), member 9, CASP2  -  caspase 2, apoptosis-related cysteine peptidase, RPS5  -  ribosomal protein s5, MRPL9  -  mitochondrial ribosomal protein l9, UBE2E3  -  ubiquitin-conjugating enzyme e2e 3, NCOA2  -  nuclear receptor coactivator 2, CALM3  -  calmodulin 3 (phosphorylase kinase, delta), SYNCRIP  -  synaptotagmin binding, cytoplasmic rna interacting protein, STK25  -  serine/threonine kinase 25, CREB3  -  camp responsive element binding protein 3, UPF3B  -  upf3 regulator of nonsense transcripts homolog b (yeast), B3GALNT1  -  beta-1,3-n-acetylgalactosaminyltransferase 1 (globoside blood group), RPS24  -  ribosomal protein s24, PAPOLG  -  poly(a) polymerase gamma, CCNT2  -  cyclin t2, TUBA1B  -  tubulin, alpha 1b, ADAM19  -  adam metallopeptidase domain 19, EHF  -  ets homologous factor, EED  -  embryonic ectoderm development, RPS15A  -  ribosomal protein s15a, RPS10  -  ribosomal protein s10, HNRNPK  -  heterogeneous nuclear ribonucleoprotein k, HNRNPL  -  heterogeneous nuclear ribonucleoprotein l, TUBB4B  -  tubulin, beta 4b class ivb, TUBB3  -  tubulin, beta 3 class iii, TUBB4A  -  tubulin, beta 4a class iva, RPS6KA1  -  ribosomal protein s6 kinase, 90kda, polypeptide 1, PARP16  -  poly (adp-ribose) polymerase family, member 16, ADAM15  -  adam metallopeptidase domain 15, ADAM9  -  adam metallopeptidase domain 9, RPS6KB1  -  ribosomal protein s6 kinase, 70kda, polypeptide 1, RPS6KB2  -  ribosomal protein s6 kinase, 70kda, polypeptide 2, RNF125  -  ring finger protein 125, e3 ubiquitin protein ligase, CBLB  -  cbl proto-oncogene b, e3 ubiquitin protein ligase, HNRNPA2B1  -  heterogeneous nuclear ribonucleoprotein a2/b1, HNRNPA1  -  heterogeneous nuclear ribonucleoprotein a1, YAP1  -  yes-associated protein 1, RIPK2  -  receptor-interacting serine-threonine kinase 2, HNRNPD  -  heterogeneous nuclear ribonucleoprotein d (au-rich element rna binding protein 1, 37kda), HNRNPH1  -  heterogeneous nuclear ribonucleoprotein h1 (h), ARIH2  -  ariadne homolog 2 (drosophila), RIOK3  -  rio kinase 3, RAB12  -  rab12, member ras oncogene family, PRMT5  -  protein arginine methyltransferase 5, STT3B  -  stt3b, subunit of the oligosaccharyltransferase complex (catalytic), NR4A1  -  nuclear receptor subfamily 4, group a, member 1, TESK2  -  testis-specific kinase 2, NABP1  -  nucleic acid binding protein 1, CDC6  -  cell division cycle 6, EIF3K  -  eukaryotic translation initiation factor 3, subunit k, CDC20  -  cell division cycle 20, LGMN  -  legumain, SSH1  -  slingshot protein phosphatase 1, CDC5L  -  cell division cycle 5-like, ERLIN1  -  er lipid raft associated 1, KLK6  -  kallikrein-related peptidase 6, RBMX  -  rna binding motif protein, x-linked, HNRNPA3  -  heterogeneous nuclear ribonucleoprotein a3, TOR1B  -  torsin family 1, member b (torsin b), POLL  -  polymerase (dna directed), lambda, ILF2  -  interleukin enhancer binding factor 2, ILF3  -  interleukin enhancer binding factor 3, 90kda, CYCS  -  cytochrome c, somatic, PSMB2  -  proteasome (prosome, macropain) subunit, beta type, 2, PIAS1  -  protein inhibitor of activated stat, 1, PSMA7  -  proteasome (prosome, macropain) subunit, alpha type, 7, MRPL39  -  mitochondrial ribosomal protein l39, MAPKAPK5  -  mitogen-activated protein kinase-activated protein kinase 5, PSMA3  -  proteasome (prosome, macropain) subunit, alpha type, 3, CGGBP1  -  cgg triplet repeat binding protein 1, LMO4  -  lim domain only 4, IL1B  -  interleukin 1, beta, PSMB6  -  proteasome (prosome, macropain) subunit, beta type, 6, TREM1  -  triggering receptor expressed on myeloid cells 1, PSMB4  -  proteasome (prosome, macropain) subunit, beta type, 4, IVNS1ABP  -  influenza virus ns1a binding protein, CXCR2  -  chemokine (c-x-c motif) receptor 2, PSMC2  -  proteasome (prosome, macropain) 26s subunit, atpase, 2, COPS3  -  cop9 signalosome subunit 3, TSPAN33  -  tetraspanin 33, PSMD12  -  proteasome (prosome, macropain) 26s subunit, non-atpase, 12, PSMD11  -  proteasome (prosome, macropain) 26s subunit, non-atpase, 11, ISG20  -  interferon stimulated exonuclease gene 20kda, CFL1  -  cofilin 1 (non-muscle), SESN1  -  sestrin 1, ITIH4  -  inter-alpha-trypsin inhibitor heavy chain family, member 4, CDC14A  -  cell division cycle 14a, PTK2  -  protein tyrosine kinase 2, CDK3  -  cyclin-dependent kinase 3, LIN54  -  lin-54 homolog (c. elegans), CDK7  -  cyclin-dependent kinase 7, MTMR14  -  myotubularin related protein 14, SPOPL  -  speckle-type poz protein-like, CCT4  -  chaperonin containing tcp1, subunit 4 (delta), TP63  -  tumor protein p63, PTPN2  -  protein tyrosine phosphatase, non-receptor type 2, PTPN1  -  protein tyrosine phosphatase, non-receptor type 1, MMP25  -  matrix metallopeptidase 25, SAP25  -  sin3a-associated protein, 25kda, PTPN14  -  protein tyrosine phosphatase, non-receptor type 14, PTPRC  -  protein tyrosine phosphatase, receptor type, c, ARFGEF2  -  adp-ribosylation factor guanine nucleotide-exchange factor 2 (brefeldin a-inhibited), IRAK2  -  interleukin-1 receptor-associated kinase 2, RAD1  -  rad1 homolog (s. pombe), ZNF234  -  zinc finger protein 234, ZMYND11  -  zinc finger, mynd-type containing 11, ZBTB11  -  zinc finger and btb domain containing 11, HBS1L  -  hbs1-like (s. cerevisiae), CHIT1  -  chitinase 1 (chitotriosidase), PWP2  -  pwp2 periodic tryptophan protein homolog (yeast), RAB5A  -  rab5a, member ras oncogene family, ID1  -  inhibitor of dna binding 1, dominant negative helix-loop-helix protein, QARS  -  glutaminyl-trna synthetase, HSPH1  -  heat shock 105kda/110kda protein 1, PYGL  -  phosphorylase, glycogen, liver, DUS1L  -  dihydrouridine synthase 1-like (s. cerevisiae), RAD23A  -  rad23 homolog a (s. cerevisiae), RAD21  -  rad21 homolog (s. pombe), RAD9A  -  rad9 homolog a (s. pombe), DDX56  -  dead (asp-glu-ala-asp) box helicase 56, GMEB1  -  glucocorticoid modulatory element binding protein 1, RAN  -  ran, member ras oncogene family, RBPJ  -  recombination signal binding protein for immunoglobulin kappa j region, CMA1  -  chymase 1, mast cell, MRPL50  -  mitochondrial ribosomal protein l50, EXOC6  -  exocyst complex component 6, DYRK2  -  dual-specificity tyrosine-(y)-phosphorylation regulated kinase 2, RARG  -  retinoic acid receptor, gamma, PRSS22  -  protease, serine, 22, PERP  -  perp, tp53 apoptosis effector, KHDRBS1  -  kh domain containing, rna binding, signal transduction associated 1, NGFRAP1  -  nerve growth factor receptor (tnfrsf16) associated protein 1, NPTN  -  neuroplastin, PHTF1  -  putative homeodomain transcription factor 1, RBM4  -  rna binding motif protein 4, ALKBH3  -  alkb, alkylation repair homolog 3 (e. coli), DIEXF  -  digestive organ expansion factor homolog (zebrafish), RAE1  -  rae1 rna export 1 homolog (s. pombe), RBBP6  -  retinoblastoma binding protein 6, CUL4B  -  cullin 4b, DHX16  -  deah (asp-glu-ala-his) box polypeptide 16, YME1L1  -  yme1-like 1 atpase, CUL1  -  cullin 1, CUL4A  -  cullin 4a, POLD3  -  polymerase (dna-directed), delta 3, accessory subunit, CHMP4B  -  charged multivesicular body protein 4b, TPST2  -  tyrosylprotein sulfotransferase 2, CPVL  -  carboxypeptidase, vitellogenic-like, CHUK  -  conserved helix-loop-helix ubiquitous kinase, CISH  -  cytokine inducible sh2-containing protein, SPRR3  -  small proline-rich protein 3, PCGF5  -  polycomb group ring finger 5, WAC  -  ww domain containing adaptor with coiled-coil, C9orf3  -  chromosome 9 open reading frame 3, WTAP  -  wilms tumor 1 associated protein, MKRN1  -  makorin ring finger protein 1, SPRR1B  -  small proline-rich protein 1b, MKI67IP  -  mki67 (fha domain) interacting nucleolar phosphoprotein, NCOR1  -  nuclear receptor corepressor 1, CPA2  -  carboxypeptidase a2 (pancreatic), CIRH1A  -  cirrhosis, autosomal recessive 1a (cirhin), LGALS3  -  lectin, galactoside-binding, soluble, 3, DOT1L  -  dot1-like histone h3k79 methyltransferase, UAP1  -  udp-n-acteylglucosamine pyrophosphorylase 1, SP4  -  sp4 transcription factor, L3MBTL3  -  l(3)mbt-like 3 (drosophila), PADI4  -  peptidyl arginine deiminase, type iv, ABLIM2  -  actin binding lim protein family, member 2, LMO7  -  lim domain 7, MUM1  -  melanoma associated antigen (mutated) 1, CPN1  -  carboxypeptidase n, polypeptide 1, LSM2  -  lsm2 homolog, u6 small nuclear rna associated (s. cerevisiae), SORL1  -  sortilin-related receptor, l(dlr class) a repeats containing, HES4  -  hairy and enhancer of split 4 (drosophila), CREM  -  camp responsive element modulator, ATF2  -  activating transcription factor 2, CREB1  -  camp responsive element binding protein 1, PRPF38A  -  prp38 pre-mrna processing factor 38 (yeast) domain containing a, MARK4  -  map/microtubule affinity-regulating kinase 4, SNRPE  -  small nuclear ribonucleoprotein polypeptide e, PLK3  -  polo-like kinase 3, TMEM59  -  transmembrane protein 59, RBM17  -  rna binding motif protein 17, TUBB6  -  tubulin, beta 6 class v, SMN2  -  survival of motor neuron 2, centromeric, ZGPAT  -  zinc finger, ccch-type with g patch domain, MED20  -  mediator complex subunit 20, ATG5  -  autophagy related 5, PPP1R15A  -  protein phosphatase 1, regulatory subunit 15a, SMARCA2  -  swi/snf related, matrix associated, actin dependent regulator of chromatin, subfamily a, member 2, CSTA  -  cystatin a (stefin a), QKI  -  qki, kh domain containing, rna binding, SENP2  -  sumo1/sentrin/smt3 specific peptidase 2, CSTF2  -  cleavage stimulation factor, 3' pre-rna, subunit 2, 64kda, RPF2  -  ribosome production factor 2 homolog (s. cerevisiae), KLHL12  -  kelch-like family member 12, CTBP1  -  c-terminal binding protein 1, CTRB1  -  chymotrypsinogen b1, DNAJB13  -  dnaj (hsp40) homolog, subfamily b, member 13, CTNNB1  -  catenin (cadherin-associated protein), beta 1, 88kda, MAP4K4  -  mitogen-activated protein kinase kinase kinase kinase 4, CTSL  -  cathepsin l, APOBEC3G  -  apolipoprotein b mrna editing enzyme, catalytic polypeptide-like 3g, RHBDD1  -  rhomboid domain containing 1, CTRL  -  chymotrypsin-like, BACH2  -  btb and cnc homology 1, basic leucine zipper transcription factor 2, NMT2  -  n-myristoyltransferase 2, HS6ST1  -  heparan sulfate 6-o-sulfotransferase 1, COMMD2  -  comm domain containing 2, KPNA2  -  karyopherin alpha 2 (rag cohort 1, importin alpha 1), SBDS  -  shwachman-bodian-diamond syndrome, KPNA1  -  karyopherin alpha 1 (importin alpha 5), UTP11L  -  utp11-like, u3 small nucleolar ribonucleoprotein, (yeast), CAMKK1  -  calcium/calmodulin-dependent protein kinase kinase 1, alpha, KNG1  -  kininogen 1, FKBP8  -  fk506 binding protein 8, 38kda, GPBP1L1  -  gc-rich promoter binding protein 1-like 1, TUBA1C  -  tubulin, alpha 1c, MTCH1  -  mitochondrial carrier 1, CYLD  -  cylindromatosis (turban tumor syndrome), PAN3  -  pan3 poly(a) specific ribonuclease subunit homolog (s. cerevisiae), NEK7  -  nima-related kinase 7, SNRNP40  -  small nuclear ribonucleoprotein 40kda (u5), ZDHHC18  -  zinc finger, dhhc-type containing 18, ZRANB2  -  zinc finger, ran-binding domain containing 2, SH3GLB1  -  sh3-domain grb2-like endophilin b1, HECTD1  -  hect domain containing e3 ubiquitin protein ligase 1, ST13  -  suppression of tumorigenicity 13 (colon carcinoma) (hsp70 interacting protein), JUN  -  jun proto-oncogene, STAT6  -  signal transducer and activator of transcription 6, interleukin-4 induced, CELA2A  -  chymotrypsin-like elastase family, member 2a, AGBL5  -  atp/gtp binding protein-like 5, ELAC2  -  elac ribonuclease z 2, SLC25A33  -  solute carrier family 25 (pyrimidine nucleotide carrier), member 33, ZFYVE9  -  zinc finger, fyve domain containing 9, ITPKB  -  inositol-trisphosphate 3-kinase b, PHF5A  -  phd finger protein 5a, MAPK14  -  mitogen-activated protein kinase 14, SRP68  -  signal recognition particle 68kda, SRP54  -  signal recognition particle 54kda, GTF3C5  -  general transcription factor iiic, polypeptide 5, 63kda, DDX47  -  dead (asp-glu-ala-asp) box polypeptide 47, ZDHHC2  -  zinc finger, dhhc-type containing 2, CSNK1G2  -  casein kinase 1, gamma 2, CSNK1A1  -  casein kinase 1, alpha 1, ZNF639  -  zinc finger protein 639, CSNK2A2  -  casein kinase 2, alpha prime polypeptide, KLK5  -  kallikrein-related peptidase 5, CSNK1G3  -  casein kinase 1, gamma 3, CSNK2A1  -  casein kinase 2, alpha 1 polypeptide, SARNP  -  sap domain containing ribonucleoprotein, ARIH1  -  ariadne homolog, ubiquitin-conjugating enzyme e2 binding protein, 1 (drosophila), B4GALT5  -  udp-gal:betaglcnac beta 1,4- galactosyltransferase, polypeptide 5, SEL1L  -  sel-1 suppressor of lin-12-like (c. elegans), KANK2  -  kn motif and ankyrin repeat domains 2, DDX3X  -  dead (asp-glu-ala-asp) box helicase 3, x-linked, DDIT3  -  dna-damage-inducible transcript 3, STK40  -  serine/threonine kinase 40, DDB2  -  damage-specific dna binding protein 2, 48kda, ZNF304  -  zinc finger protein 304, PTPN23  -  protein tyrosine phosphatase, non-receptor type 23, ITGB1BP1  -  integrin beta 1 binding protein 1, ATXN3  -  ataxin 3, MCM9  -  minichromosome maintenance complex component 9, BCL11A  -  b-cell cll/lymphoma 11a (zinc finger protein), MLLT1  -  myeloid/lymphoid or mixed-lineage leukemia (trithorax homolog, drosophila); translocated to, 1, PRSS27  -  protease, serine 27, NELFB  -  negative elongation factor complex member b, MMP1  -  matrix metallopeptidase 1 (interstitial collagenase), MMP3  -  matrix metallopeptidase 3 (stromelysin 1, progelatinase), SCYL1  -  scy1-like 1 (s. cerevisiae), CCL11  -  chemokine (c-c motif) ligand 11, CLK4  -  cdc-like kinase 4, MMP14  -  matrix metallopeptidase 14 (membrane-inserted), STK17B  -  serine/threonine kinase 17b, CCL2  -  chemokine (c-c motif) ligand 2, AIMP1  -  aminoacyl trna synthetase complex-interacting multifunctional protein 1, B3GNT5  -  udp-glcnac:betagal beta-1,3-n-acetylglucosaminyltransferase 5, CAB39  -  calcium binding protein 39, TATDN1  -  tatd dnase domain containing 1, DFFA  -  dna fragmentation factor, 45kda, alpha polypeptide, FAM76B  -  family with sequence similarity 76, member b, MOCS1  -  molybdenum cofactor synthesis 1, MACC1  -  metastasis associated in colon cancer 1, EPGN  -  epithelial mitogen, ZNF451  -  zinc finger protein 451, DDX21  -  dead (asp-glu-ala-asp) box helicase 21, MKL2  -  mkl/myocardin-like 2, BCDIN3D  -  bcdin3 domain containing, RPAP1  -  rna polymerase ii associated protein 1, MAP3K3  -  mitogen-activated protein kinase kinase kinase 3, DAPK1  -  death-associated protein kinase 1, DAP  -  death-associated protein, TUBB2B  -  tubulin, beta 2b class iib, SATB1  -  satb homeobox 1, NGDN  -  neuroguidin, eif4e binding protein, SAFB  -  scaffold attachment factor b, EAF1  -  ell associated factor 1, DOM3Z  -  dom-3 homolog z (c. elegans), LATS1  -  large tumor suppressor kinase 1, WSB1  -  wd repeat and socs box containing 1, USP8  -  ubiquitin specific peptidase 8, MBNL1  -  muscleblind-like splicing regulator 1, ZNF506  -  zinc finger protein 506, REV1  -  rev1, polymerase (dna directed), CHTOP  -  chromatin target of prmt1, SART1  -  squamous cell carcinoma antigen recognized by t cells, PCYOX1  -  prenylcysteine oxidase 1, ZC3H12C  -  zinc finger ccch-type containing 12c, WDR48  -  wd repeat domain 48, FNIP2  -  folliculin interacting protein 2, SLC2A4  -  solute carrier family 2 (facilitated glucose transporter), member 4, DUSP1  -  dual specificity phosphatase 1, DUSP3  -  dual specificity phosphatase 3, MRPS23  -  mitochondrial ribosomal protein s23, SHC1  -  shc (src homology 2 domain containing) transforming protein 1, PAPSS2  -  3'-phosphoadenosine 5'-phosphosulfate synthase 2, LTA4H  -  leukotriene a4 hydrolase, DIO2  -  deiodinase, iodothyronine, type ii, DNASE1L3  -  deoxyribonuclease i-like 3, TAF1B  -  tata box binding protein (tbp)-associated factor, rna polymerase i, b, 63kda, TAF1A  -  tata box binding protein (tbp)-associated factor, rna polymerase i, a, 48kda, SMAD2  -  smad family member 2, SRRT  -  serrate rna effector molecule homolog (arabidopsis), KLF16  -  kruppel-like factor 16, SRSF5  -  serine/arginine-rich splicing factor 5, TDP2  -  tyrosyl-dna phosphodiesterase 2, TAF1C  -  tata box binding protein (tbp)-associated factor, rna polymerase i, c, 110kda, MAFG  -  v-maf avian musculoaponeurotic fibrosarcoma oncogene homolog g, KLF13  -  kruppel-like factor 13, UBE2D4  -  ubiquitin-conjugating enzyme e2d 4 (putative), NOP58  -  nop58 ribonucleoprotein, RBM4B  -  rna binding motif protein 4b, NCBP1  -  nuclear cap binding protein subunit 1, 80kda, MARK2  -  map/microtubule affinity-regulating kinase 2, CHMP4C  -  charged multivesicular body protein 4c, ELK1  -  elk1, member of ets oncogene family, DHX30  -  deah (asp-glu-ala-his) box helicase 30, MRRF  -  mitochondrial ribosome recycling factor, ELK3  -  elk3, ets-domain protein (srf accessory protein 2), SNW1  -  snw domain containing 1, CCNL2  -  cyclin l2, ELL2  -  elongation factor, rna polymerase ii, 2, DTD1  -  d-tyrosyl-trna deacylase 1, SEPHS1  -  selenophosphate synthetase 1, C16orf80  -  chromosome 16 open reading frame 80, NARS  -  asparaginyl-trna synthetase, ATF6  -  activating transcription factor 6, SIRT2  -  sirtuin 2, ENO1  -  enolase 1, (alpha), VOPP1  -  vesicular, overexpressed in cancer, prosurvival protein 1, EIF4B  -  eukaryotic translation initiation factor 4b, EIF4E  -  eukaryotic translation initiation factor 4e, PAXIP1  -  pax interacting (with transcription-activation domain) protein 1, EGR3  -  early growth response 3, TRIM11  -  tripartite motif containing 11, EGR4  -  early growth response 4, ALYREF  -  aly/ref export factor, EIF2S1  -  eukaryotic translation initiation factor 2, subunit 1 alpha, 35kda, CSRNP2  -  cysteine-serine-rich nuclear protein 2, EIF2B1  -  eukaryotic translation initiation factor 2b, subunit 1 alpha, 26kda, TXNDC5  -  thioredoxin domain containing 5 (endoplasmic reticulum), NACA  -  nascent polypeptide-associated complex alpha subunit, EIF2S3  -  eukaryotic translation initiation factor 2, subunit 3 gamma, 52kda, USP25  -  ubiquitin specific peptidase 25, PSME3  -  proteasome (prosome, macropain) activator subunit 3 (pa28 gamma; ki), ELF1  -  e74-like factor 1 (ets domain transcription factor), APOLD1  -  apolipoprotein l domain containing 1, ELF2  -  e74-like factor 2 (ets domain transcription factor), TSG101  -  tumor susceptibility gene 101, EIF4G1  -  eukaryotic translation initiation factor 4 gamma, 1, TSC2  -  tuberous sclerosis 2, URM1  -  ubiquitin related modifier 1, EIF5  -  eukaryotic translation initiation factor 5, TOPORS  -  topoisomerase i binding, arginine/serine-rich, e3 ubiquitin protein ligase, ACIN1  -  apoptotic chromatin condensation inducer 1, NRIP3  -  nuclear receptor interacting protein 3, FIP1L1  -  factor interacting with papola and cpsf1, TPP2  -  tripeptidyl peptidase ii, LAS1L  -  las1-like (s. cerevisiae), PGAP3  -  post-gpi attachment to proteins 3, STK38L  -  serine/threonine kinase 38 like, RNF149  -  ring finger protein 149, EEF1A1  -  eukaryotic translation elongation factor 1 alpha 1, BBX  -  bobby sox homolog (drosophila), EGR1  -  early growth response 1, TP53  -  tumor protein p53, EGFR  -  epidermal growth factor receptor, PHLPP2  -  ph domain and leucine rich repeat protein phosphatase 2, TRA2A  -  transformer 2 alpha homolog (drosophila), TCF7L1  -  transcription factor 7-like 1 (t-cell specific, hmg-box), SNRNP200  -  small nuclear ribonucleoprotein 200kda (u5), IL19  -  interleukin 19, E2F6  -  e2f transcription factor 6, TRIP6  -  thyroid hormone receptor interactor 6, E2F4  -  e2f transcription factor 4, p107/p130-binding, TRHDE  -  thyrotropin-releasing hormone degrading enzyme, RAD50  -  rad50 homolog (s. cerevisiae), RRP1B  -  ribosomal rna processing 1b, CMTR1  -  cap methyltransferase 1, TIMM22  -  translocase of inner mitochondrial membrane 22 homolog (yeast), NR2C2  -  nuclear receptor subfamily 2, group c, member 2, FEM1C  -  fem-1</t>
  </si>
  <si>
    <t>GO:0070555</t>
  </si>
  <si>
    <t>response to interleukin-1</t>
  </si>
  <si>
    <t>[SELE  -  selectin e, TAF9  -  taf9 rna polymerase ii, tata box binding protein (tbp)-associated factor, 32kda, MAPK9  -  mitogen-activated protein kinase 9, ICAM1  -  intercellular adhesion molecule 1, HDAC4  -  histone deacetylase 4, AES  -  amino-terminal enhancer of split, RIPK2  -  receptor-interacting serine-threonine kinase 2, NFKB1  -  nuclear factor of kappa light polypeptide gene enhancer in b-cells 1, CCL2  -  chemokine (c-c motif) ligand 2, RBMX  -  rna binding motif protein, x-linked, RELA  -  v-rel avian reticuloendotheliosis viral oncogene homolog a, DAB2IP  -  dab2 interacting protein, PRKCI  -  protein kinase c, iota, FGB  -  fibrinogen beta chain, IRAK3  -  interleukin-1 receptor-associated kinase 3, ANXA1  -  annexin a1, IRAK2  -  interleukin-1 receptor-associated kinase 2, IRG1  -  immunoresponsive 1 homolog (mouse), IL6  -  interleukin 6 (interferon, beta 2)]</t>
  </si>
  <si>
    <t>GO:0050900</t>
  </si>
  <si>
    <t>leukocyte migration</t>
  </si>
  <si>
    <t>[SELE  -  selectin e, SLC7A7  -  solute carrier family 7 (amino acid transporter light chain, y+l system), member 7, ICAM1  -  intercellular adhesion molecule 1, FFAR2  -  free fatty acid receptor 2, SHC1  -  shc (src homology 2 domain containing) transforming protein 1, ATP1B3  -  atpase, na+/k+ transporting, beta 3 polypeptide, ITGA1  -  integrin, alpha 1, APOB  -  apolipoprotein b, ATP1B1  -  atpase, na+/k+ transporting, beta 1 polypeptide, GLG1  -  golgi glycoprotein 1, GRB7  -  growth factor receptor-bound protein 7, GRB2  -  growth factor receptor-bound protein 2, CXCL16  -  chemokine (c-x-c motif) ligand 16, PLA2G1B  -  phospholipase a2, group ib (pancreas), SLC16A1  -  solute carrier family 16 (monocarboxylate transporter), member 1, LGALS3  -  lectin, galactoside-binding, soluble, 3, SELPLG  -  selectin p ligand, SELL  -  selectin l, NUP85  -  nucleoporin 85kda, S100A12  -  s100 calcium binding protein a12, MMP1  -  matrix metallopeptidase 1 (interstitial collagenase), VEGFA  -  vascular endothelial growth factor a, HCK  -  hemopoietic cell kinase, CCL11  -  chemokine (c-c motif) ligand 11, CD48  -  cd48 molecule, LBP  -  lipopolysaccharide binding protein, SBDS  -  shwachman-bodian-diamond syndrome, CCL2  -  chemokine (c-c motif) ligand 2, AIMP1  -  aminoacyl trna synthetase complex-interacting multifunctional protein 1, IL1B  -  interleukin 1, beta, TREM1  -  triggering receptor expressed on myeloid cells 1, MYO1G  -  myosin ig, SFTPD  -  surfactant protein d, PIK3CB  -  phosphatidylinositol-4,5-bisphosphate 3-kinase, catalytic subunit beta, EDN2  -  endothelin 2, SLC7A5  -  solute carrier family 7 (amino acid transporter light chain, l system), member 5, CX3CL1  -  chemokine (c-x3-c motif) ligand 1, CXCR2  -  chemokine (c-x-c motif) receptor 2, F2  -  coagulation factor ii (thrombin), C5AR1  -  complement component 5a receptor 1, PDE4D  -  phosphodiesterase 4d, camp-specific, CD34  -  cd34 molecule, CXCL3  -  chemokine (c-x-c motif) ligand 3, IL6  -  interleukin 6 (interferon, beta 2), IL6R  -  interleukin 6 receptor]</t>
  </si>
  <si>
    <t>GO:0002253</t>
  </si>
  <si>
    <t>activation of immune response</t>
  </si>
  <si>
    <t>[NCKAP1  -  nck-associated protein 1, ABI1  -  abl-interactor 1, LGMN  -  legumain, BIRC3  -  baculoviral iap repeat containing 3, ELK1  -  elk1, member of ets oncogene family, SPG21  -  spastic paraplegia 21 (autosomal recessive, mast syndrome), RELA  -  v-rel avian reticuloendotheliosis viral oncogene homolog a, RELB  -  v-rel avian reticuloendotheliosis viral oncogene homolog b, CTSL  -  cathepsin l, PSMB2  -  proteasome (prosome, macropain) subunit, beta type, 2, MAPKAPK3  -  mitogen-activated protein kinase-activated protein kinase 3, PSMA7  -  proteasome (prosome, macropain) subunit, alpha type, 7, TNIP1  -  tnfaip3 interacting protein 1, PSMA3  -  proteasome (prosome, macropain) subunit, alpha type, 3, NFKB2  -  nuclear factor of kappa light polypeptide gene enhancer in b-cells 2 (p49/p100), CLEC6A  -  c-type lectin domain family 6, member a, NFKB1  -  nuclear factor of kappa light polypeptide gene enhancer in b-cells 1, IL1B  -  interleukin 1, beta, PSMB6  -  proteasome (prosome, macropain) subunit, beta type, 6, PSMB4  -  proteasome (prosome, macropain) subunit, beta type, 4, RLTPR  -  rgd motif, leucine rich repeats, tropomodulin domain and proline-rich containing, PSME3  -  proteasome (prosome, macropain) activator subunit 3 (pa28 gamma; ki), IRAK3  -  interleukin-1 receptor-associated kinase 3, CALM3  -  calmodulin 3 (phosphorylase kinase, delta), PSMC2  -  proteasome (prosome, macropain) 26s subunit, atpase, 2, FBXW11  -  f-box and wd repeat domain containing 11, ATF2  -  activating transcription factor 2, DUSP3  -  dual specificity phosphatase 3, CREB1  -  camp responsive element binding protein 1, PAK1  -  p21 protein (cdc42/rac)-activated kinase 1, CYLD  -  cylindromatosis (turban tumor syndrome), LSM14A  -  lsm14a, scd6 homolog a (s. cerevisiae), PSMD12  -  proteasome (prosome, macropain) 26s subunit, non-atpase, 12, PSMD11  -  proteasome (prosome, macropain) 26s subunit, non-atpase, 11, FFAR2  -  free fatty acid receptor 2, UBA52  -  ubiquitin a-52 residue ribosomal protein fusion product 1, CLEC4E  -  c-type lectin domain family 4, member e, CLEC4D  -  c-type lectin domain family 4, member d, ICAM3  -  intercellular adhesion molecule 3, JUN  -  jun proto-oncogene, UBC  -  ubiquitin c, CFL1  -  cofilin 1 (non-muscle), ARPC5  -  actin related protein 2/3 complex, subunit 5, 16kda, GRB2  -  growth factor receptor-bound protein 2, RPS6KA1  -  ribosomal protein s6 kinase, 90kda, polypeptide 1, PTK2  -  protein tyrosine kinase 2, MAP2K2  -  mitogen-activated protein kinase kinase 2, MAPK14  -  mitogen-activated protein kinase 14, MAPK9  -  mitogen-activated protein kinase 9, HCK  -  hemopoietic cell kinase, HSP90AB1  -  heat shock protein 90kda alpha (cytosolic), class b member 1, COLEC12  -  collectin sub-family member 12, RIPK2  -  receptor-interacting serine-threonine kinase 2, LBP  -  lipopolysaccharide binding protein, MYO1G  -  myosin ig, PIK3CB  -  phosphatidylinositol-4,5-bisphosphate 3-kinase, catalytic subunit beta, FOS  -  fbj murine osteosarcoma viral oncogene homolog, HSP90AA1  -  heat shock protein 90kda alpha (cytosolic), class a member 1, CUL1  -  cullin 1, UBE2D2  -  ubiquitin-conjugating enzyme e2d 2, C4BPA  -  complement component 4 binding protein, alpha, UBE2D3  -  ubiquitin-conjugating enzyme e2d 3, C5AR1  -  complement component 5a receptor 1, PDE4D  -  phosphodiesterase 4d, camp-specific, CHUK  -  conserved helix-loop-helix ubiquitous kinase, THY1  -  thy-1 cell surface antigen, PTPRC  -  protein tyrosine phosphatase, receptor type, c, IRAK2  -  interleukin-1 receptor-associated kinase 2, UBE2N  -  ubiquitin-conjugating enzyme e2n]</t>
  </si>
  <si>
    <t>GO:0002526</t>
  </si>
  <si>
    <t>acute inflammatory response</t>
  </si>
  <si>
    <t>[ICAM1  -  intercellular adhesion molecule 1, SERPINA3  -  serpin peptidase inhibitor, clade a (alpha-1 antiproteinase, antitrypsin), member 3, LBP  -  lipopolysaccharide binding protein, IL1B  -  interleukin 1, beta, HP  -  haptoglobin, AHSG  -  alpha-2-hs-glycoprotein, ORM1  -  orosomucoid 1, IL1A  -  interleukin 1, alpha, SERPINA1  -  serpin peptidase inhibitor, clade a (alpha-1 antiproteinase, antitrypsin), member 1, ORM2  -  orosomucoid 2, ITIH4  -  inter-alpha-trypsin inhibitor heavy chain family, member 4, F2  -  coagulation factor ii (thrombin), TSC2  -  tuberous sclerosis 2, CD163  -  cd163 molecule, PTGES  -  prostaglandin e synthase, IL6  -  interleukin 6 (interferon, beta 2), IL6R  -  interleukin 6 receptor]</t>
  </si>
  <si>
    <t>GO:1901185</t>
  </si>
  <si>
    <t>negative regulation of ERBB signaling pathway</t>
  </si>
  <si>
    <t>[AP2A2  -  adaptor-related protein complex 2, alpha 2 subunit, AP2A1  -  adaptor-related protein complex 2, alpha 1 subunit, UBA52  -  ubiquitin a-52 residue ribosomal protein fusion product 1, SNX6  -  sorting nexin 6, LGMN  -  legumain, ARHGEF7  -  rho guanine nucleotide exchange factor (gef) 7, EPN1  -  epsin 1, TFAP2A  -  transcription factor ap-2 alpha (activating enhancer binding protein 2 alpha), UBC  -  ubiquitin c, ITGA1  -  integrin, alpha 1, PTPN2  -  protein tyrosine phosphatase, non-receptor type 2, DAB2IP  -  dab2 interacting protein, EGFR  -  epidermal growth factor receptor, GRB2  -  growth factor receptor-bound protein 2, RNF126  -  ring finger protein 126, HGS  -  hepatocyte growth factor-regulated tyrosine kinase substrate, ZGPAT  -  zinc finger, ccch-type with g patch domain]</t>
  </si>
  <si>
    <t>GO:0035556</t>
  </si>
  <si>
    <t>intracellular signal transduction</t>
  </si>
  <si>
    <t>[BOK  -  bcl2-related ovarian killer, MAPKAP1  -  mitogen-activated protein kinase associated protein 1, AGAP1  -  arfgap with gtpase domain, ankyrin repeat and ph domain 1, MARK2  -  map/microtubule affinity-regulating kinase 2, ELK1  -  elk1, member of ets oncogene family, THEM4  -  thioesterase superfamily member 4, CHAC1  -  chac, cation transport regulator homolog 1 (e. coli), RELA  -  v-rel avian reticuloendotheliosis viral oncogene homolog a, SNW1  -  snw domain containing 1, FAM13B  -  family with sequence similarity 13, member b, ABR  -  active bcr-related, SIRT2  -  sirtuin 2, RELB  -  v-rel avian reticuloendotheliosis viral oncogene homolog b, PAXIP1  -  pax interacting (with transcription-activation domain) protein 1, BID  -  bh3 interacting domain death agonist, GMIP  -  gem interacting protein, DEF8  -  differentially expressed in fdcp 8 homolog (mouse), PSME3  -  proteasome (prosome, macropain) activator subunit 3 (pa28 gamma; ki), MYL6  -  myosin, light chain 6, alkali, smooth muscle and non-muscle, RHEB  -  ras homolog enriched in brain, ATF2  -  activating transcription factor 2, TSC2  -  tuberous sclerosis 2, CREB1  -  camp responsive element binding protein 1, TOPORS  -  topoisomerase i binding, arginine/serine-rich, e3 ubiquitin protein ligase, PLEK  -  pleckstrin, NDE1  -  nude neurodevelopment protein 1, STRADB  -  ste20-related kinase adaptor beta, PLK3  -  polo-like kinase 3, STK38L  -  serine/threonine kinase 38 like, ARHGEF7  -  rho guanine nucleotide exchange factor (gef) 7, DAAM1  -  dishevelled associated activator of morphogenesis 1, SQSTM1  -  sequestosome 1, KTN1  -  kinectin 1 (kinesin receptor), TP53  -  tumor protein p53, RAB10  -  rab10, member ras oncogene family, ARPC5  -  actin related protein 2/3 complex, subunit 5, 16kda, PHLPP2  -  ph domain and leucine rich repeat protein phosphatase 2, EGFR  -  epidermal growth factor receptor, ADCY6  -  adenylate cyclase 6, MED1  -  mediator complex subunit 1, NUP85  -  nucleoporin 85kda, ADCY2  -  adenylate cyclase 2 (brain), EI24  -  etoposide induced 2.4, ARFIP2  -  adp-ribosylation factor interacting protein 2, ADCY9  -  adenylate cyclase 9, DOCK11  -  dedicator of cytokinesis 11, PPP1R15A  -  protein phosphatase 1, regulatory subunit 15a, EDN2  -  endothelin 2, ADM  -  adrenomedullin, EFS  -  embryonal fyn-associated substrate, PRKAA1  -  protein kinase, amp-activated, alpha 1 catalytic subunit, ABI1  -  abl-interactor 1, RAB25  -  rab25, member ras oncogene family, SOCS1  -  suppressor of cytokine signaling 1, BCL2L11  -  bcl2-like 11 (apoptosis facilitator), CTNNA1  -  catenin (cadherin-associated protein), alpha 1, 102kda, CASP7  -  caspase 7, apoptosis-related cysteine peptidase, CASP4  -  caspase 4, apoptosis-related cysteine peptidase, CASP2  -  caspase 2, apoptosis-related cysteine peptidase, MAP4K4  -  mitogen-activated protein kinase kinase kinase kinase 4, CTNNB1  -  catenin (cadherin-associated protein), beta 1, 88kda, MAPKAPK3  -  mitogen-activated protein kinase-activated protein kinase 3, SAV1  -  salvador homolog 1 (drosophila), GAB1  -  grb2-associated binding protein 1, MCTP2  -  multiple c2 domains, transmembrane 2, NCOA2  -  nuclear receptor coactivator 2, FKBP8  -  fk506 binding protein 8, 38kda, CALM3  -  calmodulin 3 (phosphorylase kinase, delta), BAG6  -  bcl2-associated athanogene 6, STK25  -  serine/threonine kinase 25, CYLD  -  cylindromatosis (turban tumor syndrome), PPP1CC  -  protein phosphatase 1, catalytic subunit, gamma isozyme, UBA52  -  ubiquitin a-52 residue ribosomal protein fusion product 1, TYROBP  -  tyro protein tyrosine kinase binding protein, EREG  -  epiregulin, RAB9A  -  rab9a, member ras oncogene family, JUN  -  jun proto-oncogene, UBC  -  ubiquitin c, ASB13  -  ankyrin repeat and socs box containing 13, RPS6KA1  -  ribosomal protein s6 kinase, 90kda, polypeptide 1, TYK2  -  tyrosine kinase 2, ADAM15  -  adam metallopeptidase domain 15, ITPKB  -  inositol-trisphosphate 3-kinase b, RPS6KB1  -  ribosomal protein s6 kinase, 70kda, polypeptide 1, MAP2K2  -  mitogen-activated protein kinase kinase 2, RPS6KB2  -  ribosomal protein s6 kinase, 70kda, polypeptide 2, MAPK14  -  mitogen-activated protein kinase 14, MAPK9  -  mitogen-activated protein kinase 9, NGEF  -  neuronal guanine nucleotide exchange factor, CBLB  -  cbl proto-oncogene b, e3 ubiquitin protein ligase, YAP1  -  yes-associated protein 1, RIPK2  -  receptor-interacting serine-threonine kinase 2, RAB32  -  rab32, member ras oncogene family, PKN2  -  protein kinase n2, PRKCI  -  protein kinase c, iota, DEPDC7  -  dep domain containing 7, RAB12  -  rab12, member ras oncogene family, PLEKHG2  -  pleckstrin homology domain containing, family g (with rhogef domain) member 2, NR4A1  -  nuclear receptor subfamily 4, group a, member 1, UBE2N  -  ubiquitin-conjugating enzyme e2n, SELE  -  selectin e, CDC20  -  cell division cycle 20, DDX3X  -  dead (asp-glu-ala-asp) box helicase 3, x-linked, CDC5L  -  cell division cycle 5-like, BIRC3  -  baculoviral iap repeat containing 3, PJA2  -  praja ring finger 2, e3 ubiquitin protein ligase, NOXO1  -  nadph oxidase organizer 1, DDIT3  -  dna-damage-inducible transcript 3, RAB30  -  rab30, member ras oncogene family, RHOT2  -  ras homolog family member t2, NSL1  -  nsl1, mis12 kinetochore complex component, ITGB1BP1  -  integrin beta 1 binding protein 1, CYCS  -  cytochrome c, somatic, PSMB2  -  proteasome (prosome, macropain) subunit, beta type, 2, PIAS1  -  protein inhibitor of activated stat, 1, PSMA7  -  proteasome (prosome, macropain) subunit, alpha type, 7, MAPKAPK5  -  mitogen-activated protein kinase-activated protein kinase 5, CCL11  -  chemokine (c-c motif) ligand 11, PSMA3  -  proteasome (prosome, macropain) subunit, alpha type, 3, ARHGAP39  -  rho gtpase activating protein 39, RAB22A  -  rab22a, member ras oncogene family, STK17B  -  serine/threonine kinase 17b, ARF3  -  adp-ribosylation factor 3, CCL2  -  chemokine (c-c motif) ligand 2, TREM1  -  triggering receptor expressed on myeloid cells 1, PSMB6  -  proteasome (prosome, macropain) subunit, beta type, 6, IL1B  -  interleukin 1, beta, ARF4  -  adp-ribosylation factor 4, PSMB4  -  proteasome (prosome, macropain) subunit, beta type, 4, WWC1  -  ww and c2 domain containing 1, CAB39  -  calcium binding protein 39, IRAK3  -  interleukin-1 receptor-associated kinase 3, PSMC2  -  proteasome (prosome, macropain) 26s subunit, atpase, 2, PAK1  -  p21 protein (cdc42/rac)-activated kinase 1, MAFA  -  v-maf avian musculoaponeurotic fibrosarcoma oncogene homolog a, DGKZ  -  diacylglycerol kinase, zeta, PSMD12  -  proteasome (prosome, macropain) 26s subunit, non-atpase, 12, PSMD11  -  proteasome (prosome, macropain) 26s subunit, non-atpase, 11, NISCH  -  nischarin, RASSF1  -  ras association (ralgds/af-6) domain family member 1, EPGN  -  epithelial mitogen, ARL1  -  adp-ribosylation factor-like 1, CFL1  -  cofilin 1 (non-muscle), DAB2IP  -  dab2 interacting protein, RHOB  -  ras homolog family member b, NUP98  -  nucleoporin 98kda, RAPGEF5  -  rap guanine nucleotide exchange factor (gef) 5, PDK1  -  pyruvate dehydrogenase kinase, isozyme 1, ARHGDIB  -  rho gdp dissociation inhibitor (gdi) beta, ARHGAP1  -  rho gtpase activating protein 1, PTK2  -  protein tyrosine kinase 2, MAP3K3  -  mitogen-activated protein kinase kinase kinase 3, RAB8A  -  rab8a, member ras oncogene family, ARHGAP17  -  rho gtpase activating protein 17, RND1  -  rho family gtpase 1, ARHGEF11  -  rho guanine nucleotide exchange factor (gef) 11, IL1RL1  -  interleukin 1 receptor-like 1, RABL2A  -  rab, member of ras oncogene family-like 2a, TP63  -  tumor protein p63, INPP5B  -  inositol polyphosphate-5-phosphatase, 75kda, DAPK1  -  death-associated protein kinase 1, PTPN1  -  protein tyrosine phosphatase, non-receptor type 1, PPP1R13B  -  protein phosphatase 1, regulatory subunit 13b, RB1CC1  -  rb1-inducible coiled-coil 1, PDE4D  -  phosphodiesterase 4d, camp-specific, KITLG  -  kit ligand, ARFGEF2  -  adp-ribosylation factor guanine nucleotide-exchange factor 2 (brefeldin a-inhibited), HCLS1  -  hematopoietic cell-specific lyn substrate 1, IRAK2  -  interleukin-1 receptor-associated kinase 2, ARHGEF1  -  rho guanine nucleotide exchange factor (gef) 1, NCKAP1  -  nck-associated protein 1, RCAN1  -  regulator of calcineurin 1, ATP1B1  -  atpase, na+/k+ transporting, beta 1 polypeptide, SDCBP2  -  syndecan binding protein (syntenin) 2, AGO4  -  argonaute risc catalytic component 4, LATS1  -  large tumor suppressor kinase 1, WSB1  -  wd repeat and socs box containing 1, XBP1  -  x-box binding protein 1, SIRT1  -  sirtuin 1, INPP5F  -  inositol polyphosphate-5-phosphatase f, USP8  -  ubiquitin specific peptidase 8, HDAC4  -  histone deacetylase 4, RAB5A  -  rab5a, member ras oncogene family, CORO2A  -  coronin, actin binding protein, 2a, RAB4A  -  rab4a, member ras oncogene family, NFKB2  -  nuclear factor of kappa light polypeptide gene enhancer in b-cells 2 (p49/p100), FGD4  -  fyve, rhogef and ph domain containing 4, NFKB1  -  nuclear factor of kappa light polypeptide gene enhancer in b-cells 1, SART1  -  squamous cell carcinoma antigen recognized by t cells, FNIP2  -  folliculin interacting protein 2, TRIAP1  -  tp53 regulated inhibitor of apoptosis 1, TAX1BP3  -  tax1 (human t-cell leukemia virus type i) binding protein 3, DUSP1  -  dual specificity phosphatase 1, DUSP3  -  dual specificity phosphatase 3, LSM14A  -  lsm14a, scd6 homolog a (s. cerevisiae), TMBIM6  -  transmembrane bax inhibitor motif containing 6, PRC1  -  protein regulator of cytokinesis 1, RAN  -  ran, member ras oncogene family, SHC1  -  shc (src homology 2 domain containing) transforming protein 1, MYL12B  -  myosin, light chain 12b, regulatory, BAG1  -  bcl2-associated athanogene, PI4KA  -  phosphatidylinositol 4-kinase, catalytic, alpha, DYRK2  -  dual-specificity tyrosine-(y)-phosphorylation regulated kinase 2, FGD2  -  fyve, rhogef and ph domain containing 2, MRAS  -  muscle ras oncogene homolog, PERP  -  perp, tp53 apoptosis effector, GRB2  -  growth factor receptor-bound protein 2, RASA1  -  ras p21 protein activator (gtpase activating protein) 1, PLA2G1B  -  phospholipase a2, group ib (pancreas), RAP1B  -  rap1b, member of ras oncogene family, FNIP1  -  folliculin interacting protein 1, RBM4  -  rna binding motif protein 4, SMAD2  -  smad family member 2, STK38  -  serine/threonine kinase 38, PIK3CB  -  phosphatidylinositol-4,5-bisphosphate 3-kinase, catalytic subunit beta, FOS  -  fbj murine osteosarcoma viral oncogene homolog, CXCL1  -  chemokine (c-x-c motif) ligand 1 (melanoma growth stimulating activity, alpha), CUL1  -  cullin 1, CUL4A  -  cullin 4a, YWHAG  -  tyrosine 3-monooxygenase/tryptophan 5-monooxygenase activation protein, gamma polypeptide, PGAM5  -  phosphoglycerate mutase family member 5, CHUK  -  conserved helix-loop-helix ubiquitous kinase, YWHAE  -  tyrosine 3-monooxygenase/tryptophan 5-monooxygenase activation protein, epsilon polypeptide, YWHAB  -  tyrosine 3-monooxygenase/tryptophan 5-monooxygenase activation protein, beta polypeptide, CISH  -  cytokine inducible sh2-containing protein]</t>
  </si>
  <si>
    <t>GO:0010941</t>
  </si>
  <si>
    <t>regulation of cell death</t>
  </si>
  <si>
    <t>[BOK  -  bcl2-related ovarian killer, DNAJA1  -  dnaj (hsp40) homolog, subfamily a, member 1, BNIP3L  -  bcl2/adenovirus e1b 19kda interacting protein 3-like, BNIP1  -  bcl2/adenovirus e1b 19kda interacting protein 1, BNIP2  -  bcl2/adenovirus e1b 19kda interacting protein 2, PLAC8  -  placenta-specific 8, MAEA  -  macrophage erythroblast attacher, ELK1  -  elk1, member of ets oncogene family, RELA  -  v-rel avian reticuloendotheliosis viral oncogene homolog a, ABL2  -  c-abl oncogene 2, non-receptor tyrosine kinase, ABR  -  active bcr-related, LGALS3  -  lectin, galactoside-binding, soluble, 3, SIRT2  -  sirtuin 2, MTDH  -  metadherin, ZNF346  -  zinc finger protein 346, EGR3  -  early growth response 3, EGR4  -  early growth response 4, HP  -  haptoglobin, BID  -  bh3 interacting domain death agonist, TXNDC5  -  thioredoxin domain containing 5 (endoplasmic reticulum), NACA  -  nascent polypeptide-associated complex alpha subunit, RNPS1  -  rna binding protein s1, serine-rich domain, SORL1  -  sortilin-related receptor, l(dlr class) a repeats containing, PSME3  -  proteasome (prosome, macropain) activator subunit 3 (pa28 gamma; ki), HEBP2  -  heme binding protein 2, TOPORS  -  topoisomerase i binding, arginine/serine-rich, e3 ubiquitin protein ligase, CDK5R1  -  cyclin-dependent kinase 5, regulatory subunit 1 (p35), MARK4  -  map/microtubule affinity-regulating kinase 4, ACIN1  -  apoptotic chromatin condensation inducer 1, ICAM1  -  intercellular adhesion molecule 1, STRADB  -  ste20-related kinase adaptor beta, PLK3  -  polo-like kinase 3, ARHGEF7  -  rho guanine nucleotide exchange factor (gef) 7, PARL  -  presenilin associated, rhomboid-like, SQSTM1  -  sequestosome 1, GLO1  -  glyoxalase i, PSMG2  -  proteasome (prosome, macropain) assembly chaperone 2, EGR1  -  early growth response 1, TP53  -  tumor protein p53, GLI3  -  gli family zinc finger 3, EGFR  -  epidermal growth factor receptor, MED1  -  mediator complex subunit 1, GCLC  -  glutamate-cysteine ligase, catalytic subunit, SMPD1  -  sphingomyelin phosphodiesterase 1, acid lysosomal, EI24  -  etoposide induced 2.4, IL19  -  interleukin 19, MFF  -  mitochondrial fission factor, ATG5  -  autophagy related 5, ADM  -  adrenomedullin, C5AR1  -  complement component 5a receptor 1, HSPA9  -  heat shock 70kda protein 9 (mortalin), PRKAA1  -  protein kinase, amp-activated, alpha 1 catalytic subunit, CSTB  -  cystatin b (stefin b), AES  -  amino-terminal enhancer of split, NCOA1  -  nuclear receptor coactivator 1, BCL2L11  -  bcl2-like 11 (apoptosis facilitator), CTNNA1  -  catenin (cadherin-associated protein), alpha 1, 102kda, USP47  -  ubiquitin specific peptidase 47, CASP7  -  caspase 7, apoptosis-related cysteine peptidase, CASP4  -  caspase 4, apoptosis-related cysteine peptidase, CASP2  -  caspase 2, apoptosis-related cysteine peptidase, PPT1  -  palmitoyl-protein thioesterase 1, CTNNB1  -  catenin (cadherin-associated protein), beta 1, 88kda, MAP4K4  -  mitogen-activated protein kinase kinase kinase kinase 4, RHBDD1  -  rhomboid domain containing 1, SAV1  -  salvador homolog 1 (drosophila), ANGPTL4  -  angiopoietin-like 4, VEGFA  -  vascular endothelial growth factor a, DCPS  -  decapping enzyme, scavenger, PCID2  -  pci domain containing 2, UTP11L  -  utp11-like, u3 small nucleolar ribonucleoprotein, (yeast), KNG1  -  kininogen 1, FKBP8  -  fk506 binding protein 8, 38kda, BAG6  -  bcl2-associated athanogene 6, ALB  -  albumin, STK25  -  serine/threonine kinase 25, MTCH1  -  mitochondrial carrier 1, DNAJB6  -  dnaj (hsp40) homolog, subfamily b, member 6, CYLD  -  cylindromatosis (turban tumor syndrome), CREB3  -  camp responsive element binding protein 3, F3  -  coagulation factor iii (thromboplastin, tissue factor), UBA52  -  ubiquitin a-52 residue ribosomal protein fusion product 1, FOSL1  -  fos-like antigen 1, JUN  -  jun proto-oncogene, UBC  -  ubiquitin c, RPS6KA1  -  ribosomal protein s6 kinase, 90kda, polypeptide 1, PARP16  -  poly (adp-ribose) polymerase family, member 16, RPS6KB1  -  ribosomal protein s6 kinase, 70kda, polypeptide 1, MAPK9  -  mitogen-activated protein kinase 9, NGEF  -  neuronal guanine nucleotide exchange factor, CSF3  -  colony stimulating factor 3 (granulocyte), YAP1  -  yes-associated protein 1, RIPK2  -  receptor-interacting serine-threonine kinase 2, CFDP1  -  craniofacial development protein 1, PRKCI  -  protein kinase c, iota, IL24  -  interleukin 24, TNFAIP8  -  tumor necrosis factor, alpha-induced protein 8, ANXA1  -  annexin a1, CSNK2A1  -  casein kinase 2, alpha 1 polypeptide, PLEKHG2  -  pleckstrin homology domain containing, family g (with rhogef domain) member 2, RTN4  -  reticulon 4, AIFM2  -  apoptosis-inducing factor, mitochondrion-associated, 2, KANK2  -  kn motif and ankyrin repeat domains 2, LGMN  -  legumain, DDX3X  -  dead (asp-glu-ala-asp) box helicase 3, x-linked, BIRC3  -  baculoviral iap repeat containing 3, PAWR  -  prkc, apoptosis, wt1, regulator, DDIT3  -  dna-damage-inducible transcript 3, STK40  -  serine/threonine kinase 40, CYCS  -  cytochrome c, somatic, PSMB2  -  proteasome (prosome, macropain) subunit, beta type, 2, PSMA7  -  proteasome (prosome, macropain) subunit, alpha type, 7, MMP3  -  matrix metallopeptidase 3 (stromelysin 1, progelatinase), PSMA3  -  proteasome (prosome, macropain) subunit, alpha type, 3, STK17B  -  serine/threonine kinase 17b, CCL2  -  chemokine (c-c motif) ligand 2, PSMB6  -  proteasome (prosome, macropain) subunit, beta type, 6, IL1B  -  interleukin 1, beta, IL1A  -  interleukin 1, alpha, PSMB4  -  proteasome (prosome, macropain) subunit, beta type, 4, ARF4  -  adp-ribosylation factor 4, DFFA  -  dna fragmentation factor, 45kda, alpha polypeptide, IVNS1ABP  -  influenza virus ns1a binding protein, PRDX2  -  peroxiredoxin 2, PSMC2  -  proteasome (prosome, macropain) 26s subunit, atpase, 2, APOH  -  apolipoprotein h (beta-2-glycoprotein i), CX3CL1  -  chemokine (c-x3-c motif) ligand 1, CD34  -  cd34 molecule, SERPINB2  -  serpin peptidase inhibitor, clade b (ovalbumin), member 2, PAK1  -  p21 protein (cdc42/rac)-activated kinase 1, IL6  -  interleukin 6 (interferon, beta 2), PSMD12  -  proteasome (prosome, macropain) 26s subunit, non-atpase, 12, TAF9  -  taf9 rna polymerase ii, tata box binding protein (tbp)-associated factor, 32kda, PSMD11  -  proteasome (prosome, macropain) 26s subunit, non-atpase, 11, FGG  -  fibrinogen gamma chain, RASSF6  -  ras association (ralgds/af-6) domain family member 6, ITGA1  -  integrin, alpha 1, ARRB2  -  arrestin, beta 2, CFL1  -  cofilin 1 (non-muscle), RHOB  -  ras homolog family member b, DAB2IP  -  dab2 interacting protein, BCLAF1  -  bcl2-associated transcription factor 1, BTG2  -  btg family, member 2, NR4A2  -  nuclear receptor subfamily 4, group a, member 2, FGA  -  fibrinogen alpha chain, FGB  -  fibrinogen beta chain, PTGS2  -  prostaglandin-endoperoxide synthase 2 (prostaglandin g/h synthase and cyclooxygenase), PTK2  -  protein tyrosine kinase 2, HCK  -  hemopoietic cell kinase, ARHGEF11  -  rho guanine nucleotide exchange factor (gef) 11, TP63  -  tumor protein p63, DAPK1  -  death-associated protein kinase 1, DAP  -  death-associated protein, PDCD2  -  programmed cell death 2, DAB2  -  dab, mitogen-responsive phosphoprotein, homolog 2 (drosophila), CAPN10  -  calpain 10, RB1CC1  -  rb1-inducible coiled-coil 1, KITLG  -  kit ligand, MPV17L  -  mpv17 mitochondrial membrane protein-like, HCLS1  -  hematopoietic cell-specific lyn substrate 1, UBQLN1  -  ubiquilin 1, SERBP1  -  serpine1 mrna binding protein 1, IFIT3  -  interferon-induced protein with tetratricopeptide repeats 3, NONO  -  non-pou domain containing, octamer-binding, RNF34  -  ring finger protein 34, e3 ubiquitin protein ligase, ZMYND11  -  zinc finger, mynd-type containing 11, HERPUD1  -  homocysteine-inducible, endoplasmic reticulum stress-inducible, ubiquitin-like domain member 1, DICER1  -  dicer 1, ribonuclease type iii, ATF3  -  activating transcription factor 3, XBP1  -  x-box binding protein 1, SIRT1  -  sirtuin 1, NOTCH1  -  notch 1, ID1  -  inhibitor of dna binding 1, dominant negative helix-loop-helix protein, FGD4  -  fyve, rhogef and ph domain containing 4, NFKB1  -  nuclear factor of kappa light polypeptide gene enhancer in b-cells 1, TRIAP1  -  tp53 regulated inhibitor of apoptosis 1, RAD9A  -  rad9 homolog a (s. pombe), DUSP1  -  dual specificity phosphatase 1, TMBIM6  -  transmembrane bax inhibitor motif containing 6, PHLDA1  -  pleckstrin homology-like domain, family a, member 1, BAG1  -  bcl2-associated athanogene, TFAP2A  -  transcription factor ap-2 alpha (activating enhancer binding protein 2 alpha), TFAP2B  -  transcription factor ap-2 beta (activating enhancer binding protein 2 beta), TERF1  -  telomeric repeat binding factor (nima-interacting) 1, FGD2  -  fyve, rhogef and ph domain containing 2, CPEB4  -  cytoplasmic polyadenylation element binding protein 4, RARG  -  retinoic acid receptor, gamma, PLAGL2  -  pleiomorphic adenoma gene-like 2, RASA1  -  ras p21 protein activator (gtpase activating protein) 1, TGFA  -  transforming growth factor, alpha, NGFRAP1  -  nerve growth factor receptor (tnfrsf16) associated protein 1, FNIP1  -  folliculin interacting protein 1, PIM1  -  pim-1 oncogene, THBS1  -  thrombospondin 1, CHMP4B  -  charged multivesicular body protein 4b, YWHAG  -  tyrosine 3-monooxygenase/tryptophan 5-monooxygenase activation protein, gamma polypeptide, YWHAE  -  tyrosine 3-monooxygenase/tryptophan 5-monooxygenase activation protein, epsilon polypeptide, YWHAB  -  tyrosine 3-monooxygenase/tryptophan 5-monooxygenase activation protein, beta polypeptide]</t>
  </si>
  <si>
    <t>GO:0050778</t>
  </si>
  <si>
    <t>positive regulation of immune response</t>
  </si>
  <si>
    <t>[NCKAP1  -  nck-associated protein 1, LGMN  -  legumain, ABI1  -  abl-interactor 1, BIRC3  -  baculoviral iap repeat containing 3, NLRC5  -  nlr family, card domain containing 5, ELK1  -  elk1, member of ets oncogene family, SPG21  -  spastic paraplegia 21 (autosomal recessive, mast syndrome), IL23A  -  interleukin 23, alpha subunit p19, RELA  -  v-rel avian reticuloendotheliosis viral oncogene homolog a, XBP1  -  x-box binding protein 1, SIRT1  -  sirtuin 1, HPX  -  hemopexin, IRG1  -  immunoresponsive 1 homolog (mouse), RELB  -  v-rel avian reticuloendotheliosis viral oncogene homolog b, CTSL  -  cathepsin l, PSMB2  -  proteasome (prosome, macropain) subunit, beta type, 2, PSMA7  -  proteasome (prosome, macropain) subunit, alpha type, 7, MAPKAPK3  -  mitogen-activated protein kinase-activated protein kinase 3, TNIP1  -  tnfaip3 interacting protein 1, PAXIP1  -  pax interacting (with transcription-activation domain) protein 1, PSMA3  -  proteasome (prosome, macropain) subunit, alpha type, 3, NFKB2  -  nuclear factor of kappa light polypeptide gene enhancer in b-cells 2 (p49/p100), CLEC6A  -  c-type lectin domain family 6, member a, NFKB1  -  nuclear factor of kappa light polypeptide gene enhancer in b-cells 1, PSMB6  -  proteasome (prosome, macropain) subunit, beta type, 6, IL1B  -  interleukin 1, beta, PSMB4  -  proteasome (prosome, macropain) subunit, beta type, 4, RLTPR  -  rgd motif, leucine rich repeats, tropomodulin domain and proline-rich containing, PSME3  -  proteasome (prosome, macropain) activator subunit 3 (pa28 gamma; ki), IRAK3  -  interleukin-1 receptor-associated kinase 3, FBXW11  -  f-box and wd repeat domain containing 11, PSMC2  -  proteasome (prosome, macropain) 26s subunit, atpase, 2, CALM3  -  calmodulin 3 (phosphorylase kinase, delta), ATF2  -  activating transcription factor 2, PAK1  -  p21 protein (cdc42/rac)-activated kinase 1, CREB1  -  camp responsive element binding protein 1, DUSP3  -  dual specificity phosphatase 3, CYLD  -  cylindromatosis (turban tumor syndrome), IL6  -  interleukin 6 (interferon, beta 2), LSM14A  -  lsm14a, scd6 homolog a (s. cerevisiae), PSMD12  -  proteasome (prosome, macropain) 26s subunit, non-atpase, 12, PSMD11  -  proteasome (prosome, macropain) 26s subunit, non-atpase, 11, FFAR2  -  free fatty acid receptor 2, UBA52  -  ubiquitin a-52 residue ribosomal protein fusion product 1, CLEC4D  -  c-type lectin domain family 4, member d, CLEC4E  -  c-type lectin domain family 4, member e, ICAM3  -  intercellular adhesion molecule 3, EREG  -  epiregulin, JUN  -  jun proto-oncogene, UBC  -  ubiquitin c, CFL1  -  cofilin 1 (non-muscle), STAT6  -  signal transducer and activator of transcription 6, interleukin-4 induced, ARPC5  -  actin related protein 2/3 complex, subunit 5, 16kda, GRB2  -  growth factor receptor-bound protein 2, PLA2G1B  -  phospholipase a2, group ib (pancreas), MED1  -  mediator complex subunit 1, STX7  -  syntaxin 7, RPS6KA1  -  ribosomal protein s6 kinase, 90kda, polypeptide 1, PTK2  -  protein tyrosine kinase 2, MAP2K2  -  mitogen-activated protein kinase kinase 2, MAPK14  -  mitogen-activated protein kinase 14, MAPK9  -  mitogen-activated protein kinase 9, LAMP1  -  lysosomal-associated membrane protein 1, HCK  -  hemopoietic cell kinase, COLEC12  -  collectin sub-family member 12, HSP90AB1  -  heat shock protein 90kda alpha (cytosolic), class b member 1, RIPK2  -  receptor-interacting serine-threonine kinase 2, LBP  -  lipopolysaccharide binding protein, MYO1G  -  myosin ig, PIK3CB  -  phosphatidylinositol-4,5-bisphosphate 3-kinase, catalytic subunit beta, FOS  -  fbj murine osteosarcoma viral oncogene homolog, HSP90AA1  -  heat shock protein 90kda alpha (cytosolic), class a member 1, CUL1  -  cullin 1, UBE2D2  -  ubiquitin-conjugating enzyme e2d 2, UBE2D3  -  ubiquitin-conjugating enzyme e2d 3, C4BPA  -  complement component 4 binding protein, alpha, C5AR1  -  complement component 5a receptor 1, PDE4D  -  phosphodiesterase 4d, camp-specific, DEFB103A  -  defensin, beta 103a, CHUK  -  conserved helix-loop-helix ubiquitous kinase, THY1  -  thy-1 cell surface antigen, PTPRC  -  protein tyrosine phosphatase, receptor type, c, IRAK2  -  interleukin-1 receptor-associated kinase 2, UBE2N  -  ubiquitin-conjugating enzyme e2n]</t>
  </si>
  <si>
    <t>GO:0034138</t>
  </si>
  <si>
    <t>toll-like receptor 3 signaling pathway</t>
  </si>
  <si>
    <t>[MAPK9  -  mitogen-activated protein kinase 9, UBA52  -  ubiquitin a-52 residue ribosomal protein fusion product 1, MAPKAPK3  -  mitogen-activated protein kinase-activated protein kinase 3, BIRC3  -  baculoviral iap repeat containing 3, COLEC12  -  collectin sub-family member 12, ELK1  -  elk1, member of ets oncogene family, NFKB2  -  nuclear factor of kappa light polypeptide gene enhancer in b-cells 2 (p49/p100), JUN  -  jun proto-oncogene, RIPK2  -  receptor-interacting serine-threonine kinase 2, NFKB1  -  nuclear factor of kappa light polypeptide gene enhancer in b-cells 1, UBC  -  ubiquitin c, RELA  -  v-rel avian reticuloendotheliosis viral oncogene homolog a, FOS  -  fbj murine osteosarcoma viral oncogene homolog, UBE2D2  -  ubiquitin-conjugating enzyme e2d 2, UBE2D3  -  ubiquitin-conjugating enzyme e2d 3, ATF2  -  activating transcription factor 2, CREB1  -  camp responsive element binding protein 1, DUSP3  -  dual specificity phosphatase 3, CHUK  -  conserved helix-loop-helix ubiquitous kinase, RPS6KA1  -  ribosomal protein s6 kinase, 90kda, polypeptide 1, IRAK2  -  interleukin-1 receptor-associated kinase 2, MAP2K2  -  mitogen-activated protein kinase kinase 2, MAPK14  -  mitogen-activated protein kinase 14]</t>
  </si>
  <si>
    <t>GO:0051603</t>
  </si>
  <si>
    <t>proteolysis involved in cellular protein catabolic process</t>
  </si>
  <si>
    <t>[UBQLN1  -  ubiquilin 1, SEL1L  -  sel-1 suppressor of lin-12-like (c. elegans), USP12  -  ubiquitin specific peptidase 12, CHMP4C  -  charged multivesicular body protein 4c, CDC20  -  cell division cycle 20, LGMN  -  legumain, DDIT3  -  dna-damage-inducible transcript 3, RNF34  -  ring finger protein 34, e3 ubiquitin protein ligase, ERLIN1  -  er lipid raft associated 1, OS9  -  osteosarcoma amplified 9, endoplasmic reticulum lectin, HERPUD1  -  homocysteine-inducible, endoplasmic reticulum stress-inducible, ubiquitin-like domain member 1, PTPN23  -  protein tyrosine phosphatase, non-receptor type 23, PCBP2  -  poly(rc) binding protein 2, USP47  -  ubiquitin specific peptidase 47, ATXN3  -  ataxin 3, XBP1  -  x-box binding protein 1, DERL1  -  derlin 1, SIRT2  -  sirtuin 2, SIRT1  -  sirtuin 1, PDCD6IP  -  programmed cell death 6 interacting protein, USP8  -  ubiquitin specific peptidase 8, RHBDD1  -  rhomboid domain containing 1, CTSL  -  cathepsin l, PSMB2  -  proteasome (prosome, macropain) subunit, beta type, 2, PSMA7  -  proteasome (prosome, macropain) subunit, alpha type, 7, USP43  -  ubiquitin specific peptidase 43, PSMA3  -  proteasome (prosome, macropain) subunit, alpha type, 3, RNF168  -  ring finger protein 168, e3 ubiquitin protein ligase, UBE2C  -  ubiquitin-conjugating enzyme e2c, PCYOX1  -  prenylcysteine oxidase 1, PSMB6  -  proteasome (prosome, macropain) subunit, beta type, 6, WWP1  -  ww domain containing e3 ubiquitin protein ligase 1, PSMB4  -  proteasome (prosome, macropain) subunit, beta type, 4, USP25  -  ubiquitin specific peptidase 25, RAD23A  -  rad23 homolog a (s. cerevisiae), PSME3  -  proteasome (prosome, macropain) activator subunit 3 (pa28 gamma; ki), PSMC2  -  proteasome (prosome, macropain) 26s subunit, atpase, 2, FBXW11  -  f-box and wd repeat domain containing 11, COPS3  -  cop9 signalosome subunit 3, USP34  -  ubiquitin specific peptidase 34, BAG6  -  bcl2-associated athanogene 6, TSG101  -  tumor susceptibility gene 101, CYLD  -  cylindromatosis (turban tumor syndrome), TOPORS  -  topoisomerase i binding, arginine/serine-rich, e3 ubiquitin protein ligase, ARNTL  -  aryl hydrocarbon receptor nuclear translocator-like, PSMD12  -  proteasome (prosome, macropain) 26s subunit, non-atpase, 12, PSMD11  -  proteasome (prosome, macropain) 26s subunit, non-atpase, 11, UBA52  -  ubiquitin a-52 residue ribosomal protein fusion product 1, YOD1  -  yod1 deubiquitinase, UBE2A  -  ubiquitin-conjugating enzyme e2a, ARRB2  -  arrestin, beta 2, SQSTM1  -  sequestosome 1, UBC  -  ubiquitin c, ISG15  -  isg15 ubiquitin-like modifier, RNF126  -  ring finger protein 126, BAP1  -  brca1 associated protein-1 (ubiquitin carboxy-terminal hydrolase), USP9X  -  ubiquitin specific peptidase 9, x-linked, KIAA0368  -  kiaa0368, TBL1X  -  transducin (beta)-like 1x-linked, SPOPL  -  speckle-type poz protein-like, UBE2G1  -  ubiquitin-conjugating enzyme e2g 1, UBE2G2  -  ubiquitin-conjugating enzyme e2g 2, FBXO31  -  f-box protein 31, UBE2I  -  ubiquitin-conjugating enzyme e2i, YME1L1  -  yme1-like 1 atpase, CUL1  -  cullin 1, UBE2D2  -  ubiquitin-conjugating enzyme e2d 2, UBE2D3  -  ubiquitin-conjugating enzyme e2d 3, UBE2E1  -  ubiquitin-conjugating enzyme e2e 1, CUL4A  -  cullin 4a, CHMP4B  -  charged multivesicular body protein 4b, ARIH1  -  ariadne homolog, ubiquitin-conjugating enzyme e2 binding protein, 1 (drosophila), STT3B  -  stt3b, subunit of the oligosaccharyltransferase complex (catalytic), UBE2L3  -  ubiquitin-conjugating enzyme e2l 3, UBE4B  -  ubiquitination factor e4b, UBE2N  -  ubiquitin-conjugating enzyme e2n]</t>
  </si>
  <si>
    <t>GO:0043902</t>
  </si>
  <si>
    <t>positive regulation of multi-organism process</t>
  </si>
  <si>
    <t>[ELL  -  elongation factor rna polymerase ii, NCBP1  -  nuclear cap binding protein subunit 1, 80kda, CHMP4C  -  charged multivesicular body protein 4c, DDX3X  -  dead (asp-glu-ala-asp) box helicase 3, x-linked, JUN  -  jun proto-oncogene, MDFIC  -  myod family inhibitor domain containing, VAPB  -  vamp (vesicle-associated membrane protein)-associated protein b and c, ACVR1B  -  activin a receptor, type ib, GTF2F1  -  general transcription factor iif, polypeptide 1, 74kda, SNW1  -  snw domain containing 1, BCL2L11  -  bcl2-like 11 (apoptosis facilitator), PLAT  -  plasminogen activator, tissue, OSBP  -  oxysterol binding protein, ADARB1  -  adenosine deaminase, rna-specific, b1, GTF2H1  -  general transcription factor iih, polypeptide 1, 62kda, PUM1  -  pumilio homolog 1 (drosophila), SIRT2  -  sirtuin 2, IRG1  -  immunoresponsive 1 homolog (mouse), NELFB  -  negative elongation factor complex member b, VPS37B  -  vacuolar protein sorting 37 homolog b (s. cerevisiae), CDK7  -  cyclin-dependent kinase 7, TRIM11  -  tripartite motif containing 11, ZC3HAV1  -  zinc finger ccch-type, antiviral 1, PKN2  -  protein kinase n2, RAD23A  -  rad23 homolog a (s. cerevisiae), ZNF639  -  zinc finger protein 639, STAU1  -  staufen double-stranded rna binding protein 1, ANKRD17  -  ankyrin repeat domain 17, CHMP4B  -  charged multivesicular body protein 4b, TSG101  -  tumor susceptibility gene 101, DEFB103A  -  defensin, beta 103a, POLR2E  -  polymerase (rna) ii (dna directed) polypeptide e, 25kda, POLR2C  -  polymerase (rna) ii (dna directed) polypeptide c, 33kda, POLR2B  -  polymerase (rna) ii (dna directed) polypeptide b, 140kda]</t>
  </si>
  <si>
    <t>GO:0043067</t>
  </si>
  <si>
    <t>regulation of programmed cell death</t>
  </si>
  <si>
    <t>[BOK  -  bcl2-related ovarian killer, KANK2  -  kn motif and ankyrin repeat domains 2, DNAJA1  -  dnaj (hsp40) homolog, subfamily a, member 1, BNIP3L  -  bcl2/adenovirus e1b 19kda interacting protein 3-like, BNIP1  -  bcl2/adenovirus e1b 19kda interacting protein 1, LGMN  -  legumain, DDX3X  -  dead (asp-glu-ala-asp) box helicase 3, x-linked, PLAC8  -  placenta-specific 8, BNIP2  -  bcl2/adenovirus e1b 19kda interacting protein 2, PAWR  -  prkc, apoptosis, wt1, regulator, BIRC3  -  baculoviral iap repeat containing 3, MAEA  -  macrophage erythroblast attacher, DDIT3  -  dna-damage-inducible transcript 3, STK40  -  serine/threonine kinase 40, RELA  -  v-rel avian reticuloendotheliosis viral oncogene homolog a, ABL2  -  c-abl oncogene 2, non-receptor tyrosine kinase, ABR  -  active bcr-related, LGALS3  -  lectin, galactoside-binding, soluble, 3, SIRT2  -  sirtuin 2, MTDH  -  metadherin, PSMB2  -  proteasome (prosome, macropain) subunit, beta type, 2, CYCS  -  cytochrome c, somatic, PSMA7  -  proteasome (prosome, macropain) subunit, alpha type, 7, ZNF346  -  zinc finger protein 346, PSMA3  -  proteasome (prosome, macropain) subunit, alpha type, 3, EGR3  -  early growth response 3, EGR4  -  early growth response 4, STK17B  -  serine/threonine kinase 17b, CCL2  -  chemokine (c-c motif) ligand 2, PSMB6  -  proteasome (prosome, macropain) subunit, beta type, 6, IL1B  -  interleukin 1, beta, TXNDC5  -  thioredoxin domain containing 5 (endoplasmic reticulum), BID  -  bh3 interacting domain death agonist, IL1A  -  interleukin 1, alpha, NACA  -  nascent polypeptide-associated complex alpha subunit, ARF4  -  adp-ribosylation factor 4, PSMB4  -  proteasome (prosome, macropain) subunit, beta type, 4, RNPS1  -  rna binding protein s1, serine-rich domain, DFFA  -  dna fragmentation factor, 45kda, alpha polypeptide, PSME3  -  proteasome (prosome, macropain) activator subunit 3 (pa28 gamma; ki), IVNS1ABP  -  influenza virus ns1a binding protein, PRDX2  -  peroxiredoxin 2, CX3CL1  -  chemokine (c-x3-c motif) ligand 1, APOH  -  apolipoprotein h (beta-2-glycoprotein i), PSMC2  -  proteasome (prosome, macropain) 26s subunit, atpase, 2, SERPINB2  -  serpin peptidase inhibitor, clade b (ovalbumin), member 2, PAK1  -  p21 protein (cdc42/rac)-activated kinase 1, TOPORS  -  topoisomerase i binding, arginine/serine-rich, e3 ubiquitin protein ligase, IL6  -  interleukin 6 (interferon, beta 2), ACIN1  -  apoptotic chromatin condensation inducer 1, MARK4  -  map/microtubule affinity-regulating kinase 4, CDK5R1  -  cyclin-dependent kinase 5, regulatory subunit 1 (p35), TAF9  -  taf9 rna polymerase ii, tata box binding protein (tbp)-associated factor, 32kda, PSMD12  -  proteasome (prosome, macropain) 26s subunit, non-atpase, 12, ICAM1  -  intercellular adhesion molecule 1, PSMD11  -  proteasome (prosome, macropain) 26s subunit, non-atpase, 11, FGG  -  fibrinogen gamma chain, PLK3  -  polo-like kinase 3, STRADB  -  ste20-related kinase adaptor beta, ARHGEF7  -  rho guanine nucleotide exchange factor (gef) 7, PARL  -  presenilin associated, rhomboid-like, RASSF6  -  ras association (ralgds/af-6) domain family member 6, ARRB2  -  arrestin, beta 2, GLO1  -  glyoxalase i, SQSTM1  -  sequestosome 1, ITGA1  -  integrin, alpha 1, CFL1  -  cofilin 1 (non-muscle), BCLAF1  -  bcl2-associated transcription factor 1, DAB2IP  -  dab2 interacting protein, PSMG2  -  proteasome (prosome, macropain) assembly chaperone 2, TP53  -  tumor protein p53, EGR1  -  early growth response 1, RHOB  -  ras homolog family member b, EGFR  -  epidermal growth factor receptor, BTG2  -  btg family, member 2, GLI3  -  gli family zinc finger 3, NR4A2  -  nuclear receptor subfamily 4, group a, member 2, FGA  -  fibrinogen alpha chain, FGB  -  fibrinogen beta chain, MED1  -  mediator complex subunit 1, PTGS2  -  prostaglandin-endoperoxide synthase 2 (prostaglandin g/h synthase and cyclooxygenase), GCLC  -  glutamate-cysteine ligase, catalytic subunit, SMPD1  -  sphingomyelin phosphodiesterase 1, acid lysosomal, PTK2  -  protein tyrosine kinase 2, EI24  -  etoposide induced 2.4, IL19  -  interleukin 19, HCK  -  hemopoietic cell kinase, ARHGEF11  -  rho guanine nucleotide exchange factor (gef) 11, MFF  -  mitochondrial fission factor, ATG5  -  autophagy related 5, TP63  -  tumor protein p63, DAPK1  -  death-associated protein kinase 1, DAP  -  death-associated protein, PDCD2  -  programmed cell death 2, DAB2  -  dab, mitogen-responsive phosphoprotein, homolog 2 (drosophila), CAPN10  -  calpain 10, ADM  -  adrenomedullin, RB1CC1  -  rb1-inducible coiled-coil 1, C5AR1  -  complement component 5a receptor 1, KITLG  -  kit ligand, MPV17L  -  mpv17 mitochondrial membrane protein-like, HCLS1  -  hematopoietic cell-specific lyn substrate 1, HSPA9  -  heat shock 70kda protein 9 (mortalin), UBQLN1  -  ubiquilin 1, SERBP1  -  serpine1 mrna binding protein 1, PRKAA1  -  protein kinase, amp-activated, alpha 1 catalytic subunit, CSTB  -  cystatin b (stefin b), IFIT3  -  interferon-induced protein with tetratricopeptide repeats 3, NONO  -  non-pou domain containing, octamer-binding, AES  -  amino-terminal enhancer of split, RNF34  -  ring finger protein 34, e3 ubiquitin protein ligase, ZMYND11  -  zinc finger, mynd-type containing 11, NCOA1  -  nuclear receptor coactivator 1, BCL2L11  -  bcl2-like 11 (apoptosis facilitator), HERPUD1  -  homocysteine-inducible, endoplasmic reticulum stress-inducible, ubiquitin-like domain member 1, CTNNA1  -  catenin (cadherin-associated protein), alpha 1, 102kda, DICER1  -  dicer 1, ribonuclease type iii, USP47  -  ubiquitin specific peptidase 47, CASP7  -  caspase 7, apoptosis-related cysteine peptidase, CASP4  -  caspase 4, apoptosis-related cysteine peptidase, CASP2  -  caspase 2, apoptosis-related cysteine peptidase, ATF3  -  activating transcription factor 3, XBP1  -  x-box binding protein 1, NOTCH1  -  notch 1, SIRT1  -  sirtuin 1, PPT1  -  palmitoyl-protein thioesterase 1, MAP4K4  -  mitogen-activated protein kinase kinase kinase kinase 4, CTNNB1  -  catenin (cadherin-associated protein), beta 1, 88kda, RHBDD1  -  rhomboid domain containing 1, VEGFA  -  vascular endothelial growth factor a, ANGPTL4  -  angiopoietin-like 4, SAV1  -  salvador homolog 1 (drosophila), ID1  -  inhibitor of dna binding 1, dominant negative helix-loop-helix protein, DCPS  -  decapping enzyme, scavenger, PCID2  -  pci domain containing 2, FGD4  -  fyve, rhogef and ph domain containing 4, NFKB1  -  nuclear factor of kappa light polypeptide gene enhancer in b-cells 1, UTP11L  -  utp11-like, u3 small nucleolar ribonucleoprotein, (yeast), TRIAP1  -  tp53 regulated inhibitor of apoptosis 1, KNG1  -  kininogen 1, RAD9A  -  rad9 homolog a (s. pombe), FKBP8  -  fk506 binding protein 8, 38kda, DUSP1  -  dual specificity phosphatase 1, BAG6  -  bcl2-associated athanogene 6, ALB  -  albumin, DNAJB6  -  dnaj (hsp40) homolog, subfamily b, member 6, MTCH1  -  mitochondrial carrier 1, STK25  -  serine/threonine kinase 25, CYLD  -  cylindromatosis (turban tumor syndrome), F3  -  coagulation factor iii (thromboplastin, tissue factor), CREB3  -  camp responsive element binding protein 3, TMBIM6  -  transmembrane bax inhibitor motif containing 6, UBA52  -  ubiquitin a-52 residue ribosomal protein fusion product 1, FOSL1  -  fos-like antigen 1, PHLDA1  -  pleckstrin homology-like domain, family a, member 1, JUN  -  jun proto-oncogene, BAG1  -  bcl2-associated athanogene, TFAP2A  -  transcription factor ap-2 alpha (activating enhancer binding protein 2 alpha), TFAP2B  -  transcription factor ap-2 beta (activating enhancer binding protein 2 beta), TERF1  -  telomeric repeat binding factor (nima-interacting) 1, UBC  -  ubiquitin c, FGD2  -  fyve, rhogef and ph domain containing 2, CPEB4  -  cytoplasmic polyadenylation element binding protein 4, RARG  -  retinoic acid receptor, gamma, PLAGL2  -  pleiomorphic adenoma gene-like 2, RASA1  -  ras p21 protein activator (gtpase activating protein) 1, TGFA  -  transforming growth factor, alpha, NGFRAP1  -  nerve growth factor receptor (tnfrsf16) associated protein 1, RPS6KA1  -  ribosomal protein s6 kinase, 90kda, polypeptide 1, FNIP1  -  folliculin interacting protein 1, RPS6KB1  -  ribosomal protein s6 kinase, 70kda, polypeptide 1, MAPK9  -  mitogen-activated protein kinase 9, NGEF  -  neuronal guanine nucleotide exchange factor, YAP1  -  yes-associated protein 1, RIPK2  -  receptor-interacting serine-threonine kinase 2, PIM1  -  pim-1 oncogene, PRKCI  -  protein kinase c, iota, CFDP1  -  craniofacial development protein 1, IL24  -  interleukin 24, THBS1  -  thrombospondin 1, TNFAIP8  -  tumor necrosis factor, alpha-induced protein 8, CSNK2A1  -  casein kinase 2, alpha 1 polypeptide, ANXA1  -  annexin a1, RTN4  -  reticulon 4, YWHAG  -  tyrosine 3-monooxygenase/tryptophan 5-monooxygenase activation protein, gamma polypeptide, PLEKHG2  -  pleckstrin homology domain containing, family g (with rhogef domain) member 2, AIFM2  -  apoptosis-inducing factor, mitochondrion-associated, 2, YWHAE  -  tyrosine 3-monooxygenase/tryptophan 5-monooxygenase activation protein, epsilon polypeptide, YWHAB  -  tyrosine 3-monooxygenase/tryptophan 5-monooxygenase activation protein, beta polypeptide]</t>
  </si>
  <si>
    <t>GO:0031325</t>
  </si>
  <si>
    <t>positive regulation of cellular metabolic process</t>
  </si>
  <si>
    <t>[BOK  -  bcl2-related ovarian killer, PCGF5  -  polycomb group ring finger 5, HSPA1B  -  heat shock 70kda protein 1b, ELL  -  elongation factor rna polymerase ii, NCBP1  -  nuclear cap binding protein subunit 1, 80kda, WAC  -  ww domain containing adaptor with coiled-coil, MARK2  -  map/microtubule affinity-regulating kinase 2, PLAC8  -  placenta-specific 8, RFC1  -  replication factor c (activator 1) 1, 145kda, ELK1  -  elk1, member of ets oncogene family, ELK3  -  elk3, ets-domain protein (srf accessory protein 2), NCOR1  -  nuclear receptor corepressor 1, RELA  -  v-rel avian reticuloendotheliosis viral oncogene homolog a, ABCF1  -  atp-binding cassette, sub-family f (gcn20), member 1, SNW1  -  snw domain containing 1, FAM13B  -  family with sequence similarity 13, member b, GCNT2  -  glucosaminyl (n-acetyl) transferase 2, i-branching enzyme (i blood group), ABL2  -  c-abl oncogene 2, non-receptor tyrosine kinase, ZFP36L2  -  zfp36 ring finger protein-like 2, RDX  -  radixin, ATF6  -  activating transcription factor 6, DERL1  -  derlin 1, SIRT2  -  sirtuin 2, HPX  -  hemopexin, IRG1  -  immunoresponsive 1 homolog (mouse), RELB  -  v-rel avian reticuloendotheliosis viral oncogene homolog b, MTDH  -  metadherin, ABLIM2  -  actin binding lim protein family, member 2, TNIP1  -  tnfaip3 interacting protein 1, PAXIP1  -  pax interacting (with transcription-activation domain) protein 1, ZC3HAV1  -  zinc finger ccch-type, antiviral 1, ALYREF  -  aly/ref export factor, CSRNP2  -  cysteine-serine-rich nuclear protein 2, EIF2S1  -  eukaryotic translation initiation factor 2, subunit 1 alpha, 35kda, GMIP  -  gem interacting protein, BID  -  bh3 interacting domain death agonist, NACA  -  nascent polypeptide-associated complex alpha subunit, PSME3  -  proteasome (prosome, macropain) activator subunit 3 (pa28 gamma; ki), ELF1  -  e74-like factor 1 (ets domain transcription factor), CREM  -  camp responsive element modulator, ELF2  -  e74-like factor 2 (ets domain transcription factor), ATF2  -  activating transcription factor 2, TSC2  -  tuberous sclerosis 2, CREB1  -  camp responsive element binding protein 1, TOPORS  -  topoisomerase i binding, arginine/serine-rich, e3 ubiquitin protein ligase, CDK5R1  -  cyclin-dependent kinase 5, regulatory subunit 1 (p35), PLEK  -  pleckstrin, ACIN1  -  apoptotic chromatin condensation inducer 1, TXLNA  -  taxilin alpha, ICAM1  -  intercellular adhesion molecule 1, AXIN1  -  axin 1, BCAS3  -  breast carcinoma amplified sequence 3, STRADB  -  ste20-related kinase adaptor beta, PLK3  -  polo-like kinase 3, ACVR2A  -  activin a receptor, type iia, PPM1A  -  protein phosphatase, mg2+/mn2+ dependent, 1a, SQSTM1  -  sequestosome 1, ACVR1B  -  activin a receptor, type ib, TP53  -  tumor protein p53, EGR1  -  early growth response 1, GLI3  -  gli family zinc finger 3, EGFR  -  epidermal growth factor receptor, TMEM59  -  transmembrane protein 59, ADCY6  -  adenylate cyclase 6, MED1  -  mediator complex subunit 1, GCLC  -  glutamate-cysteine ligase, catalytic subunit, KRT17  -  keratin 17, SMPD1  -  sphingomyelin phosphodiesterase 1, acid lysosomal, TCF7L1  -  transcription factor 7-like 1 (t-cell specific, hmg-box), ADCY2  -  adenylate cyclase 2 (brain), ADCY9  -  adenylate cyclase 9, HSP90AB1  -  heat shock protein 90kda alpha (cytosolic), class b member 1, WIZ  -  widely interspaced zinc finger motifs, TET2  -  tet methylcytosine dioxygenase 2, LBP  -  lipopolysaccharide binding protein, E2F4  -  e2f transcription factor 4, p107/p130-binding, PPP1R15A  -  protein phosphatase 1, regulatory subunit 15a, RAD50  -  rad50 homolog (s. cerevisiae), SMARCA2  -  swi/snf related, matrix associated, actin dependent regulator of chromatin, subfamily a, member 2, SLCO1A2  -  solute carrier organic anion transporter family, member 1a2, FUBP3  -  far upstream element (fuse) binding protein 3, HSP90AA1  -  heat shock protein 90kda alpha (cytosolic), class a member 1, ADM  -  adrenomedullin, NAMPT  -  nicotinamide phosphoribosyltransferase, C5AR1  -  complement component 5a receptor 1, ARID5A  -  at rich interactive domain 5a (mrf1-like), DEFB103A  -  defensin, beta 103a, POLR2E  -  polymerase (rna) ii (dna directed) polypeptide e, 25kda, NR2C2  -  nuclear receptor subfamily 2, group c, member 2, POLR2C  -  polymerase (rna) ii (dna directed) polypeptide c, 33kda, POLR2B  -  polymerase (rna) ii (dna directed) polypeptide b, 140kda, PRKAA1  -  protein kinase, amp-activated, alpha 1 catalytic subunit, SENP2  -  sumo1/sentrin/smt3 specific peptidase 2, ABI1  -  abl-interactor 1, NLRC5  -  nlr family, card domain containing 5, NCOA1  -  nuclear receptor coactivator 1, BCL2L11  -  bcl2-like 11 (apoptosis facilitator), CTBP1  -  c-terminal binding protein 1, CASP7  -  caspase 7, apoptosis-related cysteine peptidase, DAZAP1  -  daz associated protein 1, SLC30A9  -  solute carrier family 30 (zinc transporter), member 9, CASP2  -  caspase 2, apoptosis-related cysteine peptidase, BPTF  -  bromodomain phd finger transcription factor, HDAC5  -  histone deacetylase 5, CTNNB1  -  catenin (cadherin-associated protein), beta 1, 88kda, RHBDD1  -  rhomboid domain containing 1, MAPKAPK3  -  mitogen-activated protein kinase-activated protein kinase 3, VEGFA  -  vascular endothelial growth factor a, AKT2  -  v-akt murine thymoma viral oncogene homolog 2, GAB1  -  grb2-associated binding protein 1, PPP2R3C  -  protein phosphatase 2, regulatory subunit b'', gamma, PCID2  -  pci domain containing 2, RNF168  -  ring finger protein 168, e3 ubiquitin protein ligase, UBE2C  -  ubiquitin-conjugating enzyme e2c, KDM6B  -  lysine (k)-specific demethylase 6b, NCOA2  -  nuclear receptor coactivator 2, CALM3  -  calmodulin 3 (phosphorylase kinase, delta), GPBP1L1  -  gc-rich promoter binding protein 1-like 1, BAG6  -  bcl2-associated athanogene 6, F2  -  coagulation factor ii (thrombin), STK25  -  serine/threonine kinase 25, MTCH1  -  mitochondrial carrier 1, CREB3  -  camp responsive element binding protein 3, F3  -  coagulation factor iii (thromboplastin, tissue factor), UPF3B  -  upf3 regulator of nonsense transcripts homolog b (yeast), ABHD5  -  abhydrolase domain containing 5, SH3GLB1  -  sh3-domain grb2-like endophilin b1, UBA52  -  ubiquitin a-52 residue ribosomal protein fusion product 1, FOSL1  -  fos-like antigen 1, CCNT2  -  cyclin t2, EREG  -  epiregulin, JUN  -  jun proto-oncogene, SMEK1  -  smek homolog 1, suppressor of mek1 (dictyostelium), EHF  -  ets homologous factor, EED  -  embryonic ectoderm development, JUP  -  junction plakoglobin, UBC  -  ubiquitin c, NPM2  -  nucleophosmin/nucleoplasmin 2, STAT6  -  signal transducer and activator of transcription 6, interleukin-4 induced, HNRNPK  -  heterogeneous nuclear ribonucleoprotein k, PROM2  -  prominin 2, ETS2  -  v-ets avian erythroblastosis virus e26 oncogene homolog 2, RPS6KA1  -  ribosomal protein s6 kinase, 90kda, polypeptide 1, PARP16  -  poly (adp-ribose) polymerase family, member 16, ADAM9  -  adam metallopeptidase domain 9, RPS6KB1  -  ribosomal protein s6 kinase, 70kda, polypeptide 1, MAP2K2  -  mitogen-activated protein kinase kinase 2, ZFPM1  -  zinc finger protein, fog family member 1, RPS6KB2  -  ribosomal protein s6 kinase, 70kda, polypeptide 2, MAPK14  -  mitogen-activated protein kinase 14, PHF5A  -  phd finger protein 5a, MAPK9  -  mitogen-activated protein kinase 9, ANG  -  angiogenin, ribonuclease, rnase a family, 5, COPS5  -  cop9 signalosome subunit 5, CSF3  -  colony stimulating factor 3 (granulocyte), YAP1  -  yes-associated protein 1, UBTF  -  upstream binding transcription factor, rna polymerase i, RIPK2  -  receptor-interacting serine-threonine kinase 2, CAV2  -  caveolin 2, HNRNPD  -  heterogeneous nuclear ribonucleoprotein d (au-rich element rna binding protein 1, 37kda), CHURC1  -  churchill domain containing 1, CHP2  -  calcineurin-like ef-hand protein 2, THOC1  -  tho complex 1, PRKCI  -  protein kinase c, iota, UBE2I  -  ubiquitin-conjugating enzyme e2i, ZNF639  -  zinc finger protein 639, RAB12  -  rab12, member ras oncogene family, IL24  -  interleukin 24, UBE2E1  -  ubiquitin-conjugating enzyme e2e 1, ANXA1  -  annexin a1, NR4A1  -  nuclear receptor subfamily 4, group a, member 1, UBE2L3  -  ubiquitin-conjugating enzyme e2l 3, MLLT10  -  myeloid/lymphoid or mixed-lineage leukemia (trithorax homolog, drosophila); translocated to, 10, UBE2N  -  ubiquitin-conjugating enzyme e2n, PRKAG1  -  protein kinase, amp-activated, gamma 1 non-catalytic subunit, SELE  -  selectin e, DHX36  -  deah (asp-glu-ala-his) box polypeptide 36, CDC20  -  cell division cycle 20, DDX3X  -  dead (asp-glu-ala-asp) box helicase 3, x-linked, BIRC3  -  baculoviral iap repeat containing 3, PAWR  -  prkc, apoptosis, wt1, regulator, APOA1  -  apolipoprotein a-i, DDIT3  -  dna-damage-inducible transcript 3, ERLIN1  -  er lipid raft associated 1, ATAD2B  -  atpase family, aaa domain containing 2b, RBMX  -  rna binding motif protein, x-linked, GTF2F1  -  general transcription factor iif, polypeptide 1, 74kda, ITGB1BP1  -  integrin beta 1 binding protein 1, ATXN3  -  ataxin 3, GTF2H1  -  general transcription factor iih, polypeptide 1, 62kda, BCL11A  -  b-cell cll/lymphoma 11a (zinc finger protein), ILF2  -  interleukin enhancer binding factor 2, ILF3  -  interleukin enhancer binding factor 3, 90kda, GLIPR2  -  gli pathogenesis-related 2, NELFB  -  negative elongation factor complex member b, AKNA  -  at-hook transcription factor, PIAS1  -  protein inhibitor of activated stat, 1, PSMB2  -  proteasome (prosome, macropain) subunit, beta type, 2, CYCS  -  cytochrome c, somatic, PSMA7  -  proteasome (prosome, macropain) subunit, alpha type, 7, MAPKAPK5  -  mitogen-activated protein kinase-activated protein kinase 5, PSMA3  -  proteasome (prosome, macropain) subunit, alpha type, 3, MMP14  -  matrix metallopeptidase 14 (membrane-inserted), LMO4  -  lim domain only 4, IL1B  -  interleukin 1, beta, PSMB6  -  proteasome (prosome, macropain) subunit, beta type, 6, TREM1  -  triggering receptor expressed on myeloid cells 1, IL1A  -  interleukin 1, alpha, PSMB4  -  proteasome (prosome, macropain) subunit, beta type, 4, ARF4  -  adp-ribosylation factor 4, CAB39  -  calcium binding protein 39, WWC1  -  ww and c2 domain containing 1, CAND1  -  cullin-associated and neddylation-dissociated 1, IRAK3  -  interleukin-1 receptor-associated kinase 3, PSMC2  -  proteasome (prosome, macropain) 26s subunit, atpase, 2, FBXW11  -  f-box and wd repeat domain containing 11, PAK1  -  p21 protein (cdc42/rac)-activated kinase 1, MAFA  -  v-maf avian musculoaponeurotic fibrosarcoma oncogene homolog a, CCL20  -  chemokine (c-c motif) ligand 20, IL6  -  interleukin 6 (interferon, beta 2), IL6R  -  interleukin 6 receptor, PSMD12  -  proteasome (prosome, macropain) 26s subunit, non-atpase, 12, ARNTL  -  aryl hydrocarbon receptor nuclear translocator-like, TAF9  -  taf9 rna polymerase ii, tata box binding protein (tbp)-associated factor, 32kda, PSMD11  -  proteasome (prosome, macropain) 26s subunit, non-atpase, 11, FGG  -  fibrinogen gamma chain, MDFI  -  myod family inhibitor, RASSF1  -  ras association (ralgds/af-6) domain family member 1, EPGN  -  epithelial mitogen, PHYHIP  -  phytanoyl-coa 2-hydroxylase interacting protein, VAPB  -  vamp (vesicle-associated membrane protein)-associated protein b and c, ITGA1  -  integrin, alpha 1, ARRB2  -  arrestin, beta 2, SERPINB3  -  serpin peptidase inhibitor, clade b (ovalbumin), member 3, IST1  -  increased sodium tolerance 1 homolog (yeast), CDC73  -  cell division cycle 73, BCLAF1  -  bcl2-associated transcription factor 1, DAB2IP  -  dab2 interacting protein, ATG13  -  autophagy related 13, BTG2  -  btg family, member 2, NR4A2  -  nuclear receptor subfamily 4, group a, member 2, PSIP1  -  pc4 and sfrs1 interacting protein 1, PTGIR  -  prostaglandin i2 (prostacyclin) receptor (ip), MKL2  -  mkl/myocardin-like 2, FGA  -  fibrinogen alpha chain, PDK1  -  pyruvate dehydrogenase kinase, isozyme 1, FGB  -  fibrinogen beta chain, RIMS3  -  regulating synaptic membrane exocytosis 3, PTGS2  -  prostaglandin-endoperoxide synthase 2 (prostaglandin g/h synthase and cyclooxygenase), LRP8  -  low density lipoprotein receptor-related protein 8, apolipoprotein e receptor, PTK2  -  protein tyrosine kinase 2, MAP3K3  -  mitogen-activated protein kinase kinase kinase 3, S100A12  -  s100 calcium binding protein a12, PCNA  -  proliferating cell nuclear antigen, ARHGEF11  -  rho guanine nucleotide exchange factor (gef) 11, CDK7  -  cyclin-dependent kinase 7, TBL1X  -  transducin (beta)-like 1x-linked, AKIRIN2  -  akirin 2, TP63  -  tumor protein p63, LEO1  -  leo1, paf1/rna polymerase ii complex component, homolog (s. cerevisiae), S100A7  -  s100 calcium binding protein a7, PTPN2  -  protein tyrosine phosphatase, non-receptor type 2, DAPK1  -  death-associated protein kinase 1, PTPN1  -  protein tyrosine phosphatase, non-receptor type 1, DAP  -  death-associated protein, PDCD2  -  programmed cell death 2, DAB2  -  dab, mitogen-responsive phosphoprotein, homolog 2 (drosophila), TCF4  -  transcription factor 4, RB1CC1  -  rb1-inducible coiled-coil 1, YBX1  -  y box binding protein 1, KITLG  -  kit ligand, PTPRC  -  protein tyrosine phosphatase, receptor type, c, SAFB  -  scaffold attachment factor b, IRAK2  -  interleukin-1 receptor-associated kinase 2, HCLS1  -  hematopoietic cell-specific lyn substrate 1, TCEA2  -  transcription elongation factor a (sii), 2, UBQLN1  -  ubiquilin 1, STRN3  -  striatin, calmodulin binding protein 3, ARPP19  -  camp-regulated phosphoprotein, 19kda, MDFIC  -  myod family inhibitor domain containing, ATP1B1  -  atpase, na+/k+ transporting, beta 1 polypeptide, IL23A  -  interleukin 23, alpha subunit p19, HERPUD1  -  homocysteine-inducible, endoplasmic reticulum stress-inducible, ubiquitin-like domain member 1, DICER1  -  dicer 1, ribonuclease type iii, LATS1  -  large tumor suppressor kinase 1, XBP1  -  x-box binding protein 1, ATF3  -  activating transcription factor 3, NOTCH1  -  notch 1, SIRT1  -  sirtuin 1, NFYB  -  nuclear transcription factor y, beta, ZC3H12A  -  zinc finger ccch-type containing 12a, ATG14  -  autophagy related 14, HDAC4  -  histone deacetylase 4, NFKB2  -  nuclear factor of kappa light polypeptide gene enhancer in b-cells 2 (p49/p100), NFIX  -  nuclear factor i/x (ccaat-binding transcription factor), NFKB1  -  nuclear factor of kappa light polypeptide gene enhancer in b-cells 1, BRD4  -  bromodomain containing 4, PI4K2A  -  phosphatidylinositol 4-kinase type 2 alpha, FNIP2  -  folliculin interacting protein 2, TRIAP1  -  tp53 regulated inhibitor of apoptosis 1, NDFIP2  -  nedd4 family interacting protein 2, MC4R  -  melanocortin 4 receptor, PRKCDBP  -  protein kinase c, delta binding protein, RAN  -  ran, member ras oncogene family, MTF2  -  metal response element binding transcription factor 2, SHC1  -  shc (src homology 2 domain containing) transforming protein 1, RBPJ  -  recombination signal binding protein for immunoglobulin kappa j region, DLX2  -  distal-less homeobox 2, TFAP2A  -  transcription factor ap-2 alpha (activating enhancer binding protein 2 alpha), TFAP2B  -  transcription factor ap-2 beta (activating enhancer binding protein 2 beta), DYRK2  -  dual-specificity tyrosine-(y)-phosphorylation regulated kinase 2, NFIB  -  nuclear factor i/b, TMEM39A  -  transmembrane protein 39a, RARG  -  retinoic acid receptor, gamma, PERP  -  perp, tp53 apoptosis effector, PLAGL2  -  pleiomorphic adenoma gene-like 2, GRB2  -  growth factor receptor-bound protein 2, ZNF384  -  zinc finger protein 384, NFE2  -  nuclear factor (erythroid-derived 2), 45kda, PLA2G1B  -  phospholipase a2, group ib (pancreas), RAP1B  -  rap1b, member of ras oncogene family, IL20  -  interleukin 20, KHDRBS1  -  kh domain containing, rna binding, signal transduction associated 1, NFIA  -  nuclear factor i/a, TGFA  -  transforming growth factor, alpha, NGFRAP1  -  nerve growth factor receptor (tnfrsf16) associated protein 1, NPTN  -  neuroplastin, FNIP1  -  folliculin interacting protein 1, ZFP36  -  zfp36 ring finger protein, SMAD2  -  smad family member 2, SERPINB10  -  serpin peptidase inhibitor, clade b (ovalbumin), member 10, GET4  -  golgi to er traffic protein 4 homolog (s. cerevisiae), PIK3CB  -  phosphatidylinositol-4,5-bisphosphate 3-kinase, catalytic subunit beta, FOS  -  fbj murine osteosarcoma viral oncogene homolog, PIM1  -  pim-1 oncogene, CUL1  -  cullin 1, KLF13  -  kruppel-like factor 13, THBS1  -  thrombospondin 1, CHUK  -  conserved helix-loop-helix ubiquitous kinase, YWHAB  -  tyrosine 3-monooxygenase/tryptophan 5-monooxygenase activation protein, beta polypeptide]</t>
  </si>
  <si>
    <t>GO:0048011</t>
  </si>
  <si>
    <t>neurotrophin TRK receptor signaling pathway</t>
  </si>
  <si>
    <t>[AP2A2  -  adaptor-related protein complex 2, alpha 2 subunit, ARHGEF1  -  rho guanine nucleotide exchange factor (gef) 1, AP2A1  -  adaptor-related protein complex 2, alpha 1 subunit, MAPKAP1  -  mitogen-activated protein kinase associated protein 1, ELK1  -  elk1, member of ets oncogene family, THEM4  -  thioesterase superfamily member 4, ADRBK1  -  adrenergic, beta, receptor kinase 1, BCL2L11  -  bcl2-like 11 (apoptosis facilitator), RELA  -  v-rel avian reticuloendotheliosis viral oncogene homolog a, ABR  -  active bcr-related, AGO4  -  argonaute risc catalytic component 4, CASP2  -  caspase 2, apoptosis-related cysteine peptidase, MAPKAPK3  -  mitogen-activated protein kinase-activated protein kinase 3, GAB1  -  grb2-associated binding protein 1, FGD4  -  fyve, rhogef and ph domain containing 4, NFKB1  -  nuclear factor of kappa light polypeptide gene enhancer in b-cells 1, CALM3  -  calmodulin 3 (phosphorylase kinase, delta), TSC2  -  tuberous sclerosis 2, CREB1  -  camp responsive element binding protein 1, DUSP3  -  dual specificity phosphatase 3, PDE1B  -  phosphodiesterase 1b, calmodulin-dependent, UBA52  -  ubiquitin a-52 residue ribosomal protein fusion product 1, SHC1  -  shc (src homology 2 domain containing) transforming protein 1, EREG  -  epiregulin, ARHGEF7  -  rho guanine nucleotide exchange factor (gef) 7, UBC  -  ubiquitin c, SQSTM1  -  sequestosome 1, FGD2  -  fyve, rhogef and ph domain containing 2, EGFR  -  epidermal growth factor receptor, PHLPP2  -  ph domain and leucine rich repeat protein phosphatase 2, GRB2  -  growth factor receptor-bound protein 2, ADCY6  -  adenylate cyclase 6, RPS6KA1  -  ribosomal protein s6 kinase, 90kda, polypeptide 1, NGFRAP1  -  nerve growth factor receptor (tnfrsf16) associated protein 1, MAP2K2  -  mitogen-activated protein kinase kinase 2, ADCY2  -  adenylate cyclase 2 (brain), MAPK14  -  mitogen-activated protein kinase 14, RPS6KB2  -  ribosomal protein s6 kinase, 70kda, polypeptide 2, NGEF  -  neuronal guanine nucleotide exchange factor, ARHGEF11  -  rho guanine nucleotide exchange factor (gef) 11, ADCY9  -  adenylate cyclase 9, SORT1  -  sortilin 1, RIPK2  -  receptor-interacting serine-threonine kinase 2, PIK3CB  -  phosphatidylinositol-4,5-bisphosphate 3-kinase, catalytic subunit beta, PRKCI  -  protein kinase c, iota, PLEKHG2  -  pleckstrin homology domain containing, family g (with rhogef domain) member 2, RTN4  -  reticulon 4, KITLG  -  kit ligand, CHUK  -  conserved helix-loop-helix ubiquitous kinase, NR4A1  -  nuclear receptor subfamily 4, group a, member 1, YWHAE  -  tyrosine 3-monooxygenase/tryptophan 5-monooxygenase activation protein, epsilon polypeptide, YWHAB  -  tyrosine 3-monooxygenase/tryptophan 5-monooxygenase activation protein, beta polypeptide]</t>
  </si>
  <si>
    <t>GO:0008380</t>
  </si>
  <si>
    <t>RNA splicing</t>
  </si>
  <si>
    <t>[HNRNPUL1  -  heterogeneous nuclear ribonucleoprotein u-like 1, QKI  -  qki, kh domain containing, rna binding, SMNDC1  -  survival motor neuron domain containing 1, NCBP1  -  nuclear cap binding protein subunit 1, 80kda, WTAP  -  wilms tumor 1 associated protein, NONO  -  non-pou domain containing, octamer-binding, RNPC3  -  rna-binding region (rnp1, rrm) containing 3, CDC5L  -  cell division cycle 5-like, CSTF2  -  cleavage stimulation factor, 3' pre-rna, subunit 2, 64kda, FUS  -  fused in sarcoma, RBMX  -  rna binding motif protein, x-linked, PPWD1  -  peptidylprolyl isomerase domain and wd repeat containing 1, SNW1  -  snw domain containing 1, GTF2F1  -  general transcription factor iif, polypeptide 1, 74kda, HNRNPA3  -  heterogeneous nuclear ribonucleoprotein a3, PCBP2  -  poly(rc) binding protein 2, LGALS3  -  lectin, galactoside-binding, soluble, 3, MBNL1  -  muscleblind-like splicing regulator 1, DCPS  -  decapping enzyme, scavenger, SART1  -  squamous cell carcinoma antigen recognized by t cells, ALYREF  -  aly/ref export factor, LSM2  -  lsm2 homolog, u6 small nuclear rna associated (s. cerevisiae), ESRP1  -  epithelial splicing regulatory protein 1, RNPS1  -  rna binding protein s1, serine-rich domain, IVNS1ABP  -  influenza virus ns1a binding protein, SYNCRIP  -  synaptotagmin binding, cytoplasmic rna interacting protein, PRPF38A  -  prp38 pre-mrna processing factor 38 (yeast) domain containing a, SNRNP40  -  small nuclear ribonucleoprotein 40kda (u5), UPF3B  -  upf3 regulator of nonsense transcripts homolog b (yeast), ZRANB2  -  zinc finger, ran-binding domain containing 2, ACIN1  -  apoptotic chromatin condensation inducer 1, DNAJC8  -  dnaj (hsp40) homolog, subfamily c, member 8, DDX39A  -  dead (asp-glu-ala-asp) box polypeptide 39a, U2AF1  -  u2 small nuclear rna auxiliary factor 1, SNRPE  -  small nuclear ribonucleoprotein polypeptide e, IWS1  -  iws1 homolog (s. cerevisiae), SNRNP27  -  small nuclear ribonucleoprotein 27kda (u4/u6.u5), PRPF4B  -  prp4 pre-mrna processing factor 4 homolog b (yeast), HNRNPK  -  heterogeneous nuclear ribonucleoprotein k, HNRNPL  -  heterogeneous nuclear ribonucleoprotein l, PRPF40A  -  prp40 pre-mrna processing factor 40 homolog a (s. cerevisiae), RBM17  -  rna binding motif protein 17, TRA2A  -  transformer 2 alpha homolog (drosophila), BUD31  -  bud31 homolog (s. cerevisiae), SNRNP200  -  small nuclear ribonucleoprotein 200kda (u5), PHF5A  -  phd finger protein 5a, HNRNPA2B1  -  heterogeneous nuclear ribonucleoprotein a2/b1, RBM4  -  rna binding motif protein 4, HNRNPA1  -  heterogeneous nuclear ribonucleoprotein a1, SRSF5  -  serine/arginine-rich splicing factor 5, HNRNPD  -  heterogeneous nuclear ribonucleoprotein d (au-rich element rna binding protein 1, 37kda), HNRNPH1  -  heterogeneous nuclear ribonucleoprotein h1 (h), DDX47  -  dead (asp-glu-ala-asp) box polypeptide 47, THOC1  -  tho complex 1, DHX16  -  deah (asp-glu-ala-his) box polypeptide 16, RBM28  -  rna binding motif protein 28, YBX1  -  y box binding protein 1, POLR2E  -  polymerase (rna) ii (dna directed) polypeptide e, 25kda, POLR2C  -  polymerase (rna) ii (dna directed) polypeptide c, 33kda, POLR2B  -  polymerase (rna) ii (dna directed) polypeptide b, 140kda, RBM4B  -  rna binding motif protein 4b]</t>
  </si>
  <si>
    <t>GO:0035666</t>
  </si>
  <si>
    <t>TRIF-dependent toll-like receptor signaling pathway</t>
  </si>
  <si>
    <t>[MAPK9  -  mitogen-activated protein kinase 9, UBA52  -  ubiquitin a-52 residue ribosomal protein fusion product 1, MAPKAPK3  -  mitogen-activated protein kinase-activated protein kinase 3, BIRC3  -  baculoviral iap repeat containing 3, ELK1  -  elk1, member of ets oncogene family, NFKB2  -  nuclear factor of kappa light polypeptide gene enhancer in b-cells 2 (p49/p100), JUN  -  jun proto-oncogene, RIPK2  -  receptor-interacting serine-threonine kinase 2, NFKB1  -  nuclear factor of kappa light polypeptide gene enhancer in b-cells 1, UBC  -  ubiquitin c, RELA  -  v-rel avian reticuloendotheliosis viral oncogene homolog a, FOS  -  fbj murine osteosarcoma viral oncogene homolog, UBE2D2  -  ubiquitin-conjugating enzyme e2d 2, UBE2D3  -  ubiquitin-conjugating enzyme e2d 3, ATF2  -  activating transcription factor 2, CREB1  -  camp responsive element binding protein 1, DUSP3  -  dual specificity phosphatase 3, CHUK  -  conserved helix-loop-helix ubiquitous kinase, RPS6KA1  -  ribosomal protein s6 kinase, 90kda, polypeptide 1, IRAK2  -  interleukin-1 receptor-associated kinase 2, MAP2K2  -  mitogen-activated protein kinase kinase 2, MAPK14  -  mitogen-activated protein kinase 14]</t>
  </si>
  <si>
    <t>GO:0009894</t>
  </si>
  <si>
    <t>regulation of catabolic process</t>
  </si>
  <si>
    <t>[CDC6  -  cell division cycle 6, SNF8  -  snf8, escrt-ii complex subunit, WAC  -  ww domain containing adaptor with coiled-coil, CDC20  -  cell division cycle 20, ANGPTL3  -  angiopoietin-like 3, APOA1  -  apolipoprotein a-i, NCOR1  -  nuclear receptor corepressor 1, OS9  -  osteosarcoma amplified 9, endoplasmic reticulum lectin, RELA  -  v-rel avian reticuloendotheliosis viral oncogene homolog a, FAM13B  -  family with sequence similarity 13, member b, ABL2  -  c-abl oncogene 2, non-receptor tyrosine kinase, ATXN3  -  ataxin 3, ZFP36L2  -  zfp36 ring finger protein-like 2, RDX  -  radixin, SIRT2  -  sirtuin 2, MTDH  -  metadherin, PIAS1  -  protein inhibitor of activated stat, 1, PSMB2  -  proteasome (prosome, macropain) subunit, beta type, 2, PSMA7  -  proteasome (prosome, macropain) subunit, alpha type, 7, USP43  -  ubiquitin specific peptidase 43, PSMA3  -  proteasome (prosome, macropain) subunit, alpha type, 3, ODC1  -  ornithine decarboxylase 1, ZC3HAV1  -  zinc finger ccch-type, antiviral 1, HP  -  haptoglobin, SECISBP2  -  secis binding protein 2, EIF2S1  -  eukaryotic translation initiation factor 2, subunit 1 alpha, 35kda, IL1B  -  interleukin 1, beta, TREM1  -  triggering receptor expressed on myeloid cells 1, PSMB6  -  proteasome (prosome, macropain) subunit, beta type, 6, GMIP  -  gem interacting protein, PSMB4  -  proteasome (prosome, macropain) subunit, beta type, 4, SORL1  -  sortilin-related receptor, l(dlr class) a repeats containing, USP25  -  ubiquitin specific peptidase 25, DFFA  -  dna fragmentation factor, 45kda, alpha polypeptide, APOC3  -  apolipoprotein c-iii, PSME3  -  proteasome (prosome, macropain) activator subunit 3 (pa28 gamma; ki), IRAK3  -  interleukin-1 receptor-associated kinase 3, PSMC2  -  proteasome (prosome, macropain) 26s subunit, atpase, 2, ACIN1  -  apoptotic chromatin condensation inducer 1, PSMD12  -  proteasome (prosome, macropain) 26s subunit, non-atpase, 12, TAF9  -  taf9 rna polymerase ii, tata box binding protein (tbp)-associated factor, 32kda, ARNTL  -  aryl hydrocarbon receptor nuclear translocator-like, PSMD11  -  proteasome (prosome, macropain) 26s subunit, non-atpase, 11, TXLNA  -  taxilin alpha, AXIN1  -  axin 1, YOD1  -  yod1 deubiquitinase, PLK3  -  polo-like kinase 3, PHYHIP  -  phytanoyl-coa 2-hydroxylase interacting protein, SQSTM1  -  sequestosome 1, IST1  -  increased sodium tolerance 1 homolog (yeast), DAB2IP  -  dab2 interacting protein, TP53  -  tumor protein p53, PSMG2  -  proteasome (prosome, macropain) assembly chaperone 2, ATG13  -  autophagy related 13, BTG2  -  btg family, member 2, EGFR  -  epidermal growth factor receptor, TMEM59  -  transmembrane protein 59, PDK1  -  pyruvate dehydrogenase kinase, isozyme 1, RIMS3  -  regulating synaptic membrane exocytosis 3, GCLC  -  glutamate-cysteine ligase, catalytic subunit, PTK2  -  protein tyrosine kinase 2, WDR75  -  wd repeat domain 75, USP9X  -  ubiquitin specific peptidase 9, x-linked, RGP1  -  rgp1 retrograde golgi transport homolog (s. cerevisiae), HSP90AB1  -  heat shock protein 90kda alpha (cytosolic), class b member 1, DAPK1  -  death-associated protein kinase 1, PTPN1  -  protein tyrosine phosphatase, non-receptor type 1, DAP  -  death-associated protein, SLCO1A2  -  solute carrier organic anion transporter family, member 1a2, DAB2  -  dab, mitogen-responsive phosphoprotein, homolog 2 (drosophila), TBC1D14  -  tbc1 domain family, member 14, C4BPA  -  complement component 4 binding protein, alpha, HGS  -  hepatocyte growth factor-regulated tyrosine kinase substrate, RB1CC1  -  rb1-inducible coiled-coil 1, FBP1  -  fructose-1,6-bisphosphatase 1, NR2C2  -  nuclear receptor subfamily 2, group c, member 2, ZNF207  -  zinc finger protein 207, UBQLN1  -  ubiquilin 1, PRKAA1  -  protein kinase, amp-activated, alpha 1 catalytic subunit, SAMD9L  -  sterile alpha motif domain containing 9-like, ATP1B1  -  atpase, na+/k+ transporting, beta 1 polypeptide, HERPUD1  -  homocysteine-inducible, endoplasmic reticulum stress-inducible, ubiquitin-like domain member 1, USP47  -  ubiquitin specific peptidase 47, XBP1  -  x-box binding protein 1, SIRT1  -  sirtuin 1, USP8  -  ubiquitin specific peptidase 8, RHBDD1  -  rhomboid domain containing 1, ZC3H12A  -  zinc finger ccch-type containing 12a, ATG14  -  autophagy related 14, HDAC4  -  histone deacetylase 4, AKT2  -  v-akt murine thymoma viral oncogene homolog 2, UBE2C  -  ubiquitin-conjugating enzyme e2c, KIAA1432  -  kiaa1432, GGA1  -  golgi-associated, gamma adaptin ear containing, arf binding protein 1, RAD23A  -  rad23 homolog a (s. cerevisiae), PI4K2A  -  phosphatidylinositol 4-kinase type 2 alpha, USP34  -  ubiquitin specific peptidase 34, BAG6  -  bcl2-associated athanogene 6, ABHD5  -  abhydrolase domain containing 5, SH3GLB1  -  sh3-domain grb2-like endophilin b1, UBA52  -  ubiquitin a-52 residue ribosomal protein fusion product 1, U2AF1  -  u2 small nuclear rna auxiliary factor 1, TERF1  -  telomeric repeat binding factor (nima-interacting) 1, UBC  -  ubiquitin c, TMEM39A  -  transmembrane protein 39a, ADAM9  -  adam metallopeptidase domain 9, AZIN1  -  antizyme inhibitor 1, SERPINE2  -  serpin peptidase inhibitor, clade e (nexin, plasminogen activator inhibitor type 1), member 2, CBLB  -  cbl proto-oncogene b, e3 ubiquitin protein ligase, ZFP36  -  zfp36 ring finger protein, SERPINB10  -  serpin peptidase inhibitor, clade b (ovalbumin), member 10, CUL4B  -  cullin 4b, PIK3CB  -  phosphatidylinositol-4,5-bisphosphate 3-kinase, catalytic subunit beta, GET4  -  golgi to er traffic protein 4 homolog (s. cerevisiae), UBE2G2  -  ubiquitin-conjugating enzyme e2g 2, CUL1  -  cullin 1, CSNK2A2  -  casein kinase 2, alpha prime polypeptide, RAB12  -  rab12, member ras oncogene family, UBE2E1  -  ubiquitin-conjugating enzyme e2e 1, CSNK2A1  -  casein kinase 2, alpha 1 polypeptide, CHMP4B  -  charged multivesicular body protein 4b, PRKAG1  -  protein kinase, amp-activated, gamma 1 non-catalytic subunit]</t>
  </si>
  <si>
    <t>GO:0002768</t>
  </si>
  <si>
    <t>immune response-regulating cell surface receptor signaling pathway</t>
  </si>
  <si>
    <t>[MAPKAP1  -  mitogen-activated protein kinase associated protein 1, NCKAP1  -  nck-associated protein 1, ABI1  -  abl-interactor 1, THEM4  -  thioesterase superfamily member 4, SPG21  -  spastic paraplegia 21 (autosomal recessive, mast syndrome), RELA  -  v-rel avian reticuloendotheliosis viral oncogene homolog a, AGO4  -  argonaute risc catalytic component 4, RELB  -  v-rel avian reticuloendotheliosis viral oncogene homolog b, PSMB2  -  proteasome (prosome, macropain) subunit, beta type, 2, PSMA7  -  proteasome (prosome, macropain) subunit, alpha type, 7, GAB1  -  grb2-associated binding protein 1, PSMA3  -  proteasome (prosome, macropain) subunit, alpha type, 3, NFKB2  -  nuclear factor of kappa light polypeptide gene enhancer in b-cells 2 (p49/p100), NFKB1  -  nuclear factor of kappa light polypeptide gene enhancer in b-cells 1, CLEC6A  -  c-type lectin domain family 6, member a, IL1B  -  interleukin 1, beta, PSMB6  -  proteasome (prosome, macropain) subunit, beta type, 6, PSMB4  -  proteasome (prosome, macropain) subunit, beta type, 4, RLTPR  -  rgd motif, leucine rich repeats, tropomodulin domain and proline-rich containing, PSME3  -  proteasome (prosome, macropain) activator subunit 3 (pa28 gamma; ki), CALM3  -  calmodulin 3 (phosphorylase kinase, delta), FBXW11  -  f-box and wd repeat domain containing 11, PSMC2  -  proteasome (prosome, macropain) 26s subunit, atpase, 2, TSC2  -  tuberous sclerosis 2, CREB1  -  camp responsive element binding protein 1, PAK1  -  p21 protein (cdc42/rac)-activated kinase 1, PSMD12  -  proteasome (prosome, macropain) 26s subunit, non-atpase, 12, PSMD11  -  proteasome (prosome, macropain) 26s subunit, non-atpase, 11, FFAR2  -  free fatty acid receptor 2, UBA52  -  ubiquitin a-52 residue ribosomal protein fusion product 1, CLEC4D  -  c-type lectin domain family 4, member d, CLEC4E  -  c-type lectin domain family 4, member e, SHC1  -  shc (src homology 2 domain containing) transforming protein 1, EREG  -  epiregulin, ICAM3  -  intercellular adhesion molecule 3, JUN  -  jun proto-oncogene, UBC  -  ubiquitin c, CFL1  -  cofilin 1 (non-muscle), ARPC5  -  actin related protein 2/3 complex, subunit 5, 16kda, PHLPP2  -  ph domain and leucine rich repeat protein phosphatase 2, EGFR  -  epidermal growth factor receptor, GRB2  -  growth factor receptor-bound protein 2, PTK2  -  protein tyrosine kinase 2, MAP2K2  -  mitogen-activated protein kinase kinase 2, RPS6KB2  -  ribosomal protein s6 kinase, 70kda, polypeptide 2, MAPK9  -  mitogen-activated protein kinase 9, HCK  -  hemopoietic cell kinase, HSP90AB1  -  heat shock protein 90kda alpha (cytosolic), class b member 1, RIPK2  -  receptor-interacting serine-threonine kinase 2, MYO1G  -  myosin ig, PIK3CB  -  phosphatidylinositol-4,5-bisphosphate 3-kinase, catalytic subunit beta, FOS  -  fbj murine osteosarcoma viral oncogene homolog, HSP90AA1  -  heat shock protein 90kda alpha (cytosolic), class a member 1, CUL1  -  cullin 1, UBE2D2  -  ubiquitin-conjugating enzyme e2d 2, C5AR1  -  complement component 5a receptor 1, PDE4D  -  phosphodiesterase 4d, camp-specific, KITLG  -  kit ligand, THY1  -  thy-1 cell surface antigen, CHUK  -  conserved helix-loop-helix ubiquitous kinase, NR4A1  -  nuclear receptor subfamily 4, group a, member 1, PTPRC  -  protein tyrosine phosphatase, receptor type, c, UBE2N  -  ubiquitin-conjugating enzyme e2n, YWHAB  -  tyrosine 3-monooxygenase/tryptophan 5-monooxygenase activation protein, beta polypeptide]</t>
  </si>
  <si>
    <t>GO:0060191</t>
  </si>
  <si>
    <t>regulation of lipase activity</t>
  </si>
  <si>
    <t>[SELE  -  selectin e, PDE1B  -  phosphodiesterase 1b, calmodulin-dependent, ANGPTL3  -  angiopoietin-like 3, ARL1  -  adp-ribosylation factor-like 1, PNLIP  -  pancreatic lipase, APOA1  -  apolipoprotein a-i, ADRBK1  -  adrenergic, beta, receptor kinase 1, EGFR  -  epidermal growth factor receptor, ABL2  -  c-abl oncogene 2, non-receptor tyrosine kinase, PLA2G1B  -  phospholipase a2, group ib (pancreas), ADCY6  -  adenylate cyclase 6, PPT1  -  palmitoyl-protein thioesterase 1, ADCY2  -  adenylate cyclase 2 (brain), ANG  -  angiogenin, ribonuclease, rnase a family, 5, ANGPTL4  -  angiopoietin-like 4, ADCY9  -  adenylate cyclase 9, SORT1  -  sortilin 1, ARF4  -  adp-ribosylation factor 4, APOC3  -  apolipoprotein c-iii, GNA15  -  guanine nucleotide binding protein (g protein), alpha 15 (gq class), CALM3  -  calmodulin 3 (phosphorylase kinase, delta), APOH  -  apolipoprotein h (beta-2-glycoprotein i), ANXA1  -  annexin a1, C5AR1  -  complement component 5a receptor 1, CREB1  -  camp responsive element binding protein 1, ABHD5  -  abhydrolase domain containing 5]</t>
  </si>
  <si>
    <t>GO:0019941</t>
  </si>
  <si>
    <t>modification-dependent protein catabolic process</t>
  </si>
  <si>
    <t>[UBQLN1  -  ubiquilin 1, SEL1L  -  sel-1 suppressor of lin-12-like (c. elegans), USP12  -  ubiquitin specific peptidase 12, CDC20  -  cell division cycle 20, DDIT3  -  dna-damage-inducible transcript 3, RNF34  -  ring finger protein 34, e3 ubiquitin protein ligase, ERLIN1  -  er lipid raft associated 1, OS9  -  osteosarcoma amplified 9, endoplasmic reticulum lectin, HERPUD1  -  homocysteine-inducible, endoplasmic reticulum stress-inducible, ubiquitin-like domain member 1, PTPN23  -  protein tyrosine phosphatase, non-receptor type 23, PCBP2  -  poly(rc) binding protein 2, USP47  -  ubiquitin specific peptidase 47, ATXN3  -  ataxin 3, XBP1  -  x-box binding protein 1, DERL1  -  derlin 1, SIRT2  -  sirtuin 2, SIRT1  -  sirtuin 1, USP8  -  ubiquitin specific peptidase 8, RHBDD1  -  rhomboid domain containing 1, PSMB2  -  proteasome (prosome, macropain) subunit, beta type, 2, PSMA7  -  proteasome (prosome, macropain) subunit, alpha type, 7, USP43  -  ubiquitin specific peptidase 43, RNF168  -  ring finger protein 168, e3 ubiquitin protein ligase, UBE2C  -  ubiquitin-conjugating enzyme e2c, PSMA3  -  proteasome (prosome, macropain) subunit, alpha type, 3, PCYOX1  -  prenylcysteine oxidase 1, WWP1  -  ww domain containing e3 ubiquitin protein ligase 1, PSMB6  -  proteasome (prosome, macropain) subunit, beta type, 6, PSMB4  -  proteasome (prosome, macropain) subunit, beta type, 4, USP25  -  ubiquitin specific peptidase 25, RAD23A  -  rad23 homolog a (s. cerevisiae), PSME3  -  proteasome (prosome, macropain) activator subunit 3 (pa28 gamma; ki), COPS3  -  cop9 signalosome subunit 3, FBXW11  -  f-box and wd repeat domain containing 11, PSMC2  -  proteasome (prosome, macropain) 26s subunit, atpase, 2, USP34  -  ubiquitin specific peptidase 34, BAG6  -  bcl2-associated athanogene 6, TSG101  -  tumor susceptibility gene 101, CYLD  -  cylindromatosis (turban tumor syndrome), TOPORS  -  topoisomerase i binding, arginine/serine-rich, e3 ubiquitin protein ligase, PSMD12  -  proteasome (prosome, macropain) 26s subunit, non-atpase, 12, ARNTL  -  aryl hydrocarbon receptor nuclear translocator-like, PSMD11  -  proteasome (prosome, macropain) 26s subunit, non-atpase, 11, UBA52  -  ubiquitin a-52 residue ribosomal protein fusion product 1, YOD1  -  yod1 deubiquitinase, UBE2A  -  ubiquitin-conjugating enzyme e2a, ARRB2  -  arrestin, beta 2, UBC  -  ubiquitin c, SQSTM1  -  sequestosome 1, ISG15  -  isg15 ubiquitin-like modifier, RNF126  -  ring finger protein 126, BAP1  -  brca1 associated protein-1 (ubiquitin carboxy-terminal hydrolase), USP9X  -  ubiquitin specific peptidase 9, x-linked, KIAA0368  -  kiaa0368, TBL1X  -  transducin (beta)-like 1x-linked, SPOPL  -  speckle-type poz protein-like, UBE2G1  -  ubiquitin-conjugating enzyme e2g 1, UBE2G2  -  ubiquitin-conjugating enzyme e2g 2, FBXO31  -  f-box protein 31, UBE2I  -  ubiquitin-conjugating enzyme e2i, CUL1  -  cullin 1, UBE2D2  -  ubiquitin-conjugating enzyme e2d 2, UBE2D3  -  ubiquitin-conjugating enzyme e2d 3, UBE2E1  -  ubiquitin-conjugating enzyme e2e 1, CUL4A  -  cullin 4a, ARIH1  -  ariadne homolog, ubiquitin-conjugating enzyme e2 binding protein, 1 (drosophila), STT3B  -  stt3b, subunit of the oligosaccharyltransferase complex (catalytic), UBE2L3  -  ubiquitin-conjugating enzyme e2l 3, UBE4B  -  ubiquitination factor e4b, UBE2N  -  ubiquitin-conjugating enzyme e2n]</t>
  </si>
  <si>
    <t>GO:0002224</t>
  </si>
  <si>
    <t>toll-like receptor signaling pathway</t>
  </si>
  <si>
    <t>[UBA52  -  ubiquitin a-52 residue ribosomal protein fusion product 1, LGMN  -  legumain, BIRC3  -  baculoviral iap repeat containing 3, ELK1  -  elk1, member of ets oncogene family, JUN  -  jun proto-oncogene, UBC  -  ubiquitin c, RELA  -  v-rel avian reticuloendotheliosis viral oncogene homolog a, RPS6KA1  -  ribosomal protein s6 kinase, 90kda, polypeptide 1, MAP2K2  -  mitogen-activated protein kinase kinase 2, MAPK14  -  mitogen-activated protein kinase 14, CTSL  -  cathepsin l, MAPK9  -  mitogen-activated protein kinase 9, MAPKAPK3  -  mitogen-activated protein kinase-activated protein kinase 3, TNIP1  -  tnfaip3 interacting protein 1, COLEC12  -  collectin sub-family member 12, NFKB2  -  nuclear factor of kappa light polypeptide gene enhancer in b-cells 2 (p49/p100), RIPK2  -  receptor-interacting serine-threonine kinase 2, LBP  -  lipopolysaccharide binding protein, NFKB1  -  nuclear factor of kappa light polypeptide gene enhancer in b-cells 1, FOS  -  fbj murine osteosarcoma viral oncogene homolog, UBE2D2  -  ubiquitin-conjugating enzyme e2d 2, UBE2D3  -  ubiquitin-conjugating enzyme e2d 3, IRAK3  -  interleukin-1 receptor-associated kinase 3, ATF2  -  activating transcription factor 2, CREB1  -  camp responsive element binding protein 1, DUSP3  -  dual specificity phosphatase 3, CHUK  -  conserved helix-loop-helix ubiquitous kinase, IRAK2  -  interleukin-1 receptor-associated kinase 2, UBE2N  -  ubiquitin-conjugating enzyme e2n]</t>
  </si>
  <si>
    <t>GO:0031399</t>
  </si>
  <si>
    <t>regulation of protein modification process</t>
  </si>
  <si>
    <t>[DNAJA1  -  dnaj (hsp40) homolog, subfamily a, member 1, MARK2  -  map/microtubule affinity-regulating kinase 2, NCOR1  -  nuclear receptor corepressor 1, SNW1  -  snw domain containing 1, CCNL2  -  cyclin l2, GCNT2  -  glucosaminyl (n-acetyl) transferase 2, i-branching enzyme (i blood group), ABL2  -  c-abl oncogene 2, non-receptor tyrosine kinase, DERL1  -  derlin 1, SIRT2  -  sirtuin 2, HPX  -  hemopexin, TNIP1  -  tnfaip3 interacting protein 1, PAXIP1  -  pax interacting (with transcription-activation domain) protein 1, H2AFY  -  h2a histone family, member y, SORL1  -  sortilin-related receptor, l(dlr class) a repeats containing, OTUB1  -  otu domain, ubiquitin aldehyde binding 1, PSME3  -  proteasome (prosome, macropain) activator subunit 3 (pa28 gamma; ki), TSG101  -  tumor susceptibility gene 101, TSC2  -  tuberous sclerosis 2, TOPORS  -  topoisomerase i binding, arginine/serine-rich, e3 ubiquitin protein ligase, CDK5R1  -  cyclin-dependent kinase 5, regulatory subunit 1 (p35), ICAM1  -  intercellular adhesion molecule 1, AXIN1  -  axin 1, STRADB  -  ste20-related kinase adaptor beta, RNF149  -  ring finger protein 149, ACVR2A  -  activin a receptor, type iia, SQSTM1  -  sequestosome 1, ACVR1B  -  activin a receptor, type ib, EGR1  -  early growth response 1, PSMG2  -  proteasome (prosome, macropain) assembly chaperone 2, TP53  -  tumor protein p53, EGFR  -  epidermal growth factor receptor, ADARB1  -  adenosine deaminase, rna-specific, b1, TMEM59  -  transmembrane protein 59, ADCY6  -  adenylate cyclase 6, GCLC  -  glutamate-cysteine ligase, catalytic subunit, ZGPAT  -  zinc finger, ccch-type with g patch domain, SMPD1  -  sphingomyelin phosphodiesterase 1, acid lysosomal, ADCY2  -  adenylate cyclase 2 (brain), SNX6  -  sorting nexin 6, ADCY9  -  adenylate cyclase 9, ATG5  -  autophagy related 5, PPP1R15A  -  protein phosphatase 1, regulatory subunit 15a, RAD50  -  rad50 homolog (s. cerevisiae), SPRY4  -  sprouty homolog 4 (drosophila), C5AR1  -  complement component 5a receptor 1, ARID5A  -  at rich interactive domain 5a (mrf1-like), PRKAA1  -  protein kinase, amp-activated, alpha 1 catalytic subunit, PRKAB1  -  protein kinase, amp-activated, beta 1 non-catalytic subunit, SENP2  -  sumo1/sentrin/smt3 specific peptidase 2, ABI1  -  abl-interactor 1, ZER1  -  zyg-11 related, cell cycle regulator, SOCS1  -  suppressor of cytokine signaling 1, CTBP1  -  c-terminal binding protein 1, MAP4K4  -  mitogen-activated protein kinase kinase kinase kinase 4, CTNNB1  -  catenin (cadherin-associated protein), beta 1, 88kda, MAPKAPK3  -  mitogen-activated protein kinase-activated protein kinase 3, VEGFA  -  vascular endothelial growth factor a, AKT2  -  v-akt murine thymoma viral oncogene homolog 2, PPP2R3C  -  protein phosphatase 2, regulatory subunit b'', gamma, GAB1  -  grb2-associated binding protein 1, UBE2C  -  ubiquitin-conjugating enzyme e2c, CALM3  -  calmodulin 3 (phosphorylase kinase, delta), F2  -  coagulation factor ii (thrombin), STK25  -  serine/threonine kinase 25, UBA52  -  ubiquitin a-52 residue ribosomal protein fusion product 1, CCNT2  -  cyclin t2, IWS1  -  iws1 homolog (s. cerevisiae), EREG  -  epiregulin, JUN  -  jun proto-oncogene, MARVELD3  -  marvel domain containing 3, EED  -  embryonic ectoderm development, UBC  -  ubiquitin c, SPRED1  -  sprouty-related, evh1 domain containing 1, AMBP  -  alpha-1-microglobulin/bikunin precursor, PROM2  -  prominin 2, PARP16  -  poly (adp-ribose) polymerase family, member 16, ADAM9  -  adam metallopeptidase domain 9, MAP2K2  -  mitogen-activated protein kinase kinase 2, MAPK14  -  mitogen-activated protein kinase 14, ANG  -  angiogenin, ribonuclease, rnase a family, 5, MAPK9  -  mitogen-activated protein kinase 9, COPS5  -  cop9 signalosome subunit 5, CSF3  -  colony stimulating factor 3 (granulocyte), RIPK2  -  receptor-interacting serine-threonine kinase 2, CAV2  -  caveolin 2, GBP1  -  guanylate binding protein 1, interferon-inducible, IL24  -  interleukin 24, UBE2E1  -  ubiquitin-conjugating enzyme e2e 1, CCDC23  -  coiled-coil domain containing 23, UBE2L3  -  ubiquitin-conjugating enzyme e2l 3, UBE2N  -  ubiquitin-conjugating enzyme e2n, PRKAG1  -  protein kinase, amp-activated, gamma 1 non-catalytic subunit, CDC6  -  cell division cycle 6, CDC20  -  cell division cycle 20, BIRC3  -  baculoviral iap repeat containing 3, APOA1  -  apolipoprotein a-i, PSAP  -  prosaposin, APLP2  -  amyloid beta (a4) precursor-like protein 2, STK40  -  serine/threonine kinase 40, ITGB1BP1  -  integrin beta 1 binding protein 1, GTF2H1  -  general transcription factor iih, polypeptide 1, 62kda, MLLT1  -  myeloid/lymphoid or mixed-lineage leukemia (trithorax homolog, drosophila); translocated to, 1, GLIPR2  -  gli pathogenesis-related 2, PIAS1  -  protein inhibitor of activated stat, 1, PSMB2  -  proteasome (prosome, macropain) subunit, beta type, 2, PSMA7  -  proteasome (prosome, macropain) subunit, alpha type, 7, MAPKAPK5  -  mitogen-activated protein kinase-activated protein kinase 5, PSMA3  -  proteasome (prosome, macropain) subunit, alpha type, 3, CCNYL1  -  cyclin y-like 1, IL1B  -  interleukin 1, beta, PSMB6  -  proteasome (prosome, macropain) subunit, beta type, 6, IL1A  -  interleukin 1, alpha, PSMB4  -  proteasome (prosome, macropain) subunit, beta type, 4, CAB39  -  calcium binding protein 39, WWC1  -  ww and c2 domain containing 1, IRAK3  -  interleukin-1 receptor-associated kinase 3, PSMC2  -  proteasome (prosome, macropain) 26s subunit, atpase, 2, PAK1  -  p21 protein (cdc42/rac)-activated kinase 1, IL6  -  interleukin 6 (interferon, beta 2), IL6R  -  interleukin 6 receptor, PSMD12  -  proteasome (prosome, macropain) 26s subunit, non-atpase, 12, PSMD11  -  proteasome (prosome, macropain) 26s subunit, non-atpase, 11, FGG  -  fibrinogen gamma chain, RASSF1  -  ras association (ralgds/af-6) domain family member 1, MDFI  -  myod family inhibitor, EPGN  -  epithelial mitogen, ITGA1  -  integrin, alpha 1, ARRB2  -  arrestin, beta 2, SERPINB3  -  serpin peptidase inhibitor, clade b (ovalbumin), member 3, VAPB  -  vamp (vesicle-associated membrane protein)-associated protein b and c, DAB2IP  -  dab2 interacting protein, FGA  -  fibrinogen alpha chain, FGB  -  fibrinogen beta chain, LRP8  -  low density lipoprotein receptor-related protein 8, apolipoprotein e receptor, PTK2  -  protein tyrosine kinase 2, MAP3K3  -  mitogen-activated protein kinase kinase kinase 3, FECH  -  ferrochelatase, PYGO2  -  pygopus homolog 2 (drosophila), S100A12  -  s100 calcium binding protein a12, CDK7  -  cyclin-dependent kinase 7, SPOPL  -  speckle-type poz protein-like, S100A7  -  s100 calcium binding protein a7, PTPN2  -  protein tyrosine phosphatase, non-receptor type 2, PTPN1  -  protein tyrosine phosphatase, non-receptor type 1, DAB2  -  dab, mitogen-responsive phosphoprotein, homolog 2 (drosophila), DUSP16  -  dual specificity phosphatase 16, HGS  -  hepatocyte growth factor-regulated tyrosine kinase substrate, RB1CC1  -  rb1-inducible coiled-coil 1, PDE4D  -  phosphodiesterase 4d, camp-specific, KITLG  -  kit ligand, PTPRC  -  protein tyrosine phosphatase, receptor type, c, IRAK2  -  interleukin-1 receptor-associated kinase 2, HCLS1  -  hematopoietic cell-specific lyn substrate 1, ZNF207  -  zinc finger protein 207, NXN  -  nucleoredoxin, UBQLN1  -  ubiquilin 1, TRAF3IP1  -  tnf receptor-associated factor 3 interacting protein 1, ZMYND11  -  zinc finger, mynd-type containing 11, MDFIC  -  myod family inhibitor domain containing, IL23A  -  interleukin 23, alpha subunit p19, HERPUD1  -  homocysteine-inducible, endoplasmic reticulum stress-inducible, ubiquitin-like domain member 1, LATS1  -  large tumor suppressor kinase 1, XBP1  -  x-box binding protein 1, SIRT1  -  sirtuin 1, ATG14  -  autophagy related 14, HDAC4  -  histone deacetylase 4, ID1  -  inhibitor of dna binding 1, dominant negative helix-loop-helix protein, BRD4  -  bromodomain containing 4, WDR48  -  wd repeat domain 48, FNIP2  -  folliculin interacting protein 2, DUSP1  -  dual specificity phosphatase 1, DUSP3  -  dual specificity phosphatase 3, NDFIP2  -  nedd4 family interacting protein 2, PRKCDBP  -  protein kinase c, delta binding protein, SAMSN1  -  sam domain, sh3 domain and nuclear localization signals 1, MTF2  -  metal response element binding transcription factor 2, SHC1  -  shc (src homology 2 domain containing) transforming protein 1, TERF1  -  telomeric repeat binding factor (nima-interacting) 1, GRB2  -  growth factor receptor-bound protein 2, ISG15  -  isg15 ubiquitin-like modifier, NFE2  -  nuclear factor (erythroid-derived 2), 45kda, PLA2G1B  -  phospholipase a2, group ib (pancreas), RAP1B  -  rap1b, member of ras oncogene family, IL20  -  interleukin 20, TGFA  -  transforming growth factor, alpha, FNIP1  -  folliculin interacting protein 1, NPTN  -  neuroplastin, STK38  -  serine/threonine kinase 38, NBR1  -  neighbor of brca1 gene 1, PIK3CB  -  phosphatidylinositol-4,5-bisphosphate 3-kinase, catalytic subunit beta, PIM1  -  pim-1 oncogene, CUL1  -  cullin 1, THBS1  -  thrombospondin 1, YWHAG  -  tyrosine 3-monooxygenase/tryptophan 5-monooxygenase activation protein, gamma polypeptide, THY1  -  thy-1 cell surface antigen, YWHAE  -  tyrosine 3-monooxygenase/tryptophan 5-monooxygenase activation protein, epsilon polypeptide, YWHAB  -  tyrosine 3-monooxygenase/tryptophan 5-monooxygenase activation protein, beta polypeptide, CISH  -  cytokine inducible sh2-containing protein]</t>
  </si>
  <si>
    <t>GO:0002755</t>
  </si>
  <si>
    <t>MyD88-dependent toll-like receptor signaling pathway</t>
  </si>
  <si>
    <t>[MAPK9  -  mitogen-activated protein kinase 9, UBA52  -  ubiquitin a-52 residue ribosomal protein fusion product 1, MAPKAPK3  -  mitogen-activated protein kinase-activated protein kinase 3, TNIP1  -  tnfaip3 interacting protein 1, ELK1  -  elk1, member of ets oncogene family, NFKB2  -  nuclear factor of kappa light polypeptide gene enhancer in b-cells 2 (p49/p100), JUN  -  jun proto-oncogene, RIPK2  -  receptor-interacting serine-threonine kinase 2, NFKB1  -  nuclear factor of kappa light polypeptide gene enhancer in b-cells 1, UBC  -  ubiquitin c, RELA  -  v-rel avian reticuloendotheliosis viral oncogene homolog a, FOS  -  fbj murine osteosarcoma viral oncogene homolog, IRAK3  -  interleukin-1 receptor-associated kinase 3, ATF2  -  activating transcription factor 2, CREB1  -  camp responsive element binding protein 1, DUSP3  -  dual specificity phosphatase 3, CHUK  -  conserved helix-loop-helix ubiquitous kinase, RPS6KA1  -  ribosomal protein s6 kinase, 90kda, polypeptide 1, IRAK2  -  interleukin-1 receptor-associated kinase 2, UBE2N  -  ubiquitin-conjugating enzyme e2n, MAP2K2  -  mitogen-activated protein kinase kinase 2, MAPK14  -  mitogen-activated protein kinase 14]</t>
  </si>
  <si>
    <t>GO:0038179</t>
  </si>
  <si>
    <t>neurotrophin signaling pathway</t>
  </si>
  <si>
    <t>[AP2A2  -  adaptor-related protein complex 2, alpha 2 subunit, ARHGEF1  -  rho guanine nucleotide exchange factor (gef) 1, AP2A1  -  adaptor-related protein complex 2, alpha 1 subunit, MAPKAP1  -  mitogen-activated protein kinase associated protein 1, ELK1  -  elk1, member of ets oncogene family, THEM4  -  thioesterase superfamily member 4, ADRBK1  -  adrenergic, beta, receptor kinase 1, BCL2L11  -  bcl2-like 11 (apoptosis facilitator), RELA  -  v-rel avian reticuloendotheliosis viral oncogene homolog a, ABR  -  active bcr-related, AGO4  -  argonaute risc catalytic component 4, CASP2  -  caspase 2, apoptosis-related cysteine peptidase, MAPKAPK3  -  mitogen-activated protein kinase-activated protein kinase 3, GAB1  -  grb2-associated binding protein 1, FGD4  -  fyve, rhogef and ph domain containing 4, NFKB1  -  nuclear factor of kappa light polypeptide gene enhancer in b-cells 1, CALM3  -  calmodulin 3 (phosphorylase kinase, delta), TSC2  -  tuberous sclerosis 2, CREB1  -  camp responsive element binding protein 1, DUSP3  -  dual specificity phosphatase 3, PDE1B  -  phosphodiesterase 1b, calmodulin-dependent, UBA52  -  ubiquitin a-52 residue ribosomal protein fusion product 1, SHC1  -  shc (src homology 2 domain containing) transforming protein 1, EREG  -  epiregulin, ARHGEF7  -  rho guanine nucleotide exchange factor (gef) 7, UBC  -  ubiquitin c, SQSTM1  -  sequestosome 1, FGD2  -  fyve, rhogef and ph domain containing 2, EGFR  -  epidermal growth factor receptor, PHLPP2  -  ph domain and leucine rich repeat protein phosphatase 2, GRB2  -  growth factor receptor-bound protein 2, ADCY6  -  adenylate cyclase 6, RPS6KA1  -  ribosomal protein s6 kinase, 90kda, polypeptide 1, NGFRAP1  -  nerve growth factor receptor (tnfrsf16) associated protein 1, MAP2K2  -  mitogen-activated protein kinase kinase 2, ADCY2  -  adenylate cyclase 2 (brain), RPS6KB2  -  ribosomal protein s6 kinase, 70kda, polypeptide 2, MAPK14  -  mitogen-activated protein kinase 14, NGEF  -  neuronal guanine nucleotide exchange factor, ARHGEF11  -  rho guanine nucleotide exchange factor (gef) 11, ADCY9  -  adenylate cyclase 9, SORT1  -  sortilin 1, RIPK2  -  receptor-interacting serine-threonine kinase 2, PIK3CB  -  phosphatidylinositol-4,5-bisphosphate 3-kinase, catalytic subunit beta, PRKCI  -  protein kinase c, iota, PLEKHG2  -  pleckstrin homology domain containing, family g (with rhogef domain) member 2, RTN4  -  reticulon 4, KITLG  -  kit ligand, CHUK  -  conserved helix-loop-helix ubiquitous kinase, NR4A1  -  nuclear receptor subfamily 4, group a, member 1, YWHAE  -  tyrosine 3-monooxygenase/tryptophan 5-monooxygenase activation protein, epsilon polypeptide, YWHAB  -  tyrosine 3-monooxygenase/tryptophan 5-monooxygenase activation protein, beta polypeptide]</t>
  </si>
  <si>
    <t>GO:0002221</t>
  </si>
  <si>
    <t>pattern recognition receptor signaling pathway</t>
  </si>
  <si>
    <t>[FFAR2  -  free fatty acid receptor 2, UBA52  -  ubiquitin a-52 residue ribosomal protein fusion product 1, LGMN  -  legumain, BIRC3  -  baculoviral iap repeat containing 3, ELK1  -  elk1, member of ets oncogene family, JUN  -  jun proto-oncogene, UBC  -  ubiquitin c, RELA  -  v-rel avian reticuloendotheliosis viral oncogene homolog a, RPS6KA1  -  ribosomal protein s6 kinase, 90kda, polypeptide 1, MAP2K2  -  mitogen-activated protein kinase kinase 2, MAPK14  -  mitogen-activated protein kinase 14, CTSL  -  cathepsin l, MAPK9  -  mitogen-activated protein kinase 9, MAPKAPK3  -  mitogen-activated protein kinase-activated protein kinase 3, TNIP1  -  tnfaip3 interacting protein 1, COLEC12  -  collectin sub-family member 12, NFKB2  -  nuclear factor of kappa light polypeptide gene enhancer in b-cells 2 (p49/p100), RIPK2  -  receptor-interacting serine-threonine kinase 2, LBP  -  lipopolysaccharide binding protein, NFKB1  -  nuclear factor of kappa light polypeptide gene enhancer in b-cells 1, FOS  -  fbj murine osteosarcoma viral oncogene homolog, UBE2D2  -  ubiquitin-conjugating enzyme e2d 2, UBE2D3  -  ubiquitin-conjugating enzyme e2d 3, IRAK3  -  interleukin-1 receptor-associated kinase 3, ATF2  -  activating transcription factor 2, CREB1  -  camp responsive element binding protein 1, DUSP3  -  dual specificity phosphatase 3, CHUK  -  conserved helix-loop-helix ubiquitous kinase, CYLD  -  cylindromatosis (turban tumor syndrome), IRAK2  -  interleukin-1 receptor-associated kinase 2, UBE2N  -  ubiquitin-conjugating enzyme e2n, LSM14A  -  lsm14a, scd6 homolog a (s. cerevisiae)]</t>
  </si>
  <si>
    <t>GO:0042981</t>
  </si>
  <si>
    <t>regulation of apoptotic process</t>
  </si>
  <si>
    <t>[BOK  -  bcl2-related ovarian killer, DNAJA1  -  dnaj (hsp40) homolog, subfamily a, member 1, BNIP3L  -  bcl2/adenovirus e1b 19kda interacting protein 3-like, BNIP1  -  bcl2/adenovirus e1b 19kda interacting protein 1, LGMN  -  legumain, DDX3X  -  dead (asp-glu-ala-asp) box helicase 3, x-linked, PLAC8  -  placenta-specific 8, BNIP2  -  bcl2/adenovirus e1b 19kda interacting protein 2, PAWR  -  prkc, apoptosis, wt1, regulator, BIRC3  -  baculoviral iap repeat containing 3, MAEA  -  macrophage erythroblast attacher, DDIT3  -  dna-damage-inducible transcript 3, STK40  -  serine/threonine kinase 40, RELA  -  v-rel avian reticuloendotheliosis viral oncogene homolog a, ABL2  -  c-abl oncogene 2, non-receptor tyrosine kinase, ABR  -  active bcr-related, LGALS3  -  lectin, galactoside-binding, soluble, 3, SIRT2  -  sirtuin 2, MTDH  -  metadherin, PSMB2  -  proteasome (prosome, macropain) subunit, beta type, 2, CYCS  -  cytochrome c, somatic, PSMA7  -  proteasome (prosome, macropain) subunit, alpha type, 7, ZNF346  -  zinc finger protein 346, PSMA3  -  proteasome (prosome, macropain) subunit, alpha type, 3, EGR3  -  early growth response 3, EGR4  -  early growth response 4, STK17B  -  serine/threonine kinase 17b, CCL2  -  chemokine (c-c motif) ligand 2, IL1B  -  interleukin 1, beta, PSMB6  -  proteasome (prosome, macropain) subunit, beta type, 6, TXNDC5  -  thioredoxin domain containing 5 (endoplasmic reticulum), BID  -  bh3 interacting domain death agonist, IL1A  -  interleukin 1, alpha, NACA  -  nascent polypeptide-associated complex alpha subunit, ARF4  -  adp-ribosylation factor 4, PSMB4  -  proteasome (prosome, macropain) subunit, beta type, 4, RNPS1  -  rna binding protein s1, serine-rich domain, DFFA  -  dna fragmentation factor, 45kda, alpha polypeptide, PSME3  -  proteasome (prosome, macropain) activator subunit 3 (pa28 gamma; ki), IVNS1ABP  -  influenza virus ns1a binding protein, PRDX2  -  peroxiredoxin 2, CX3CL1  -  chemokine (c-x3-c motif) ligand 1, APOH  -  apolipoprotein h (beta-2-glycoprotein i), PSMC2  -  proteasome (prosome, macropain) 26s subunit, atpase, 2, SERPINB2  -  serpin peptidase inhibitor, clade b (ovalbumin), member 2, PAK1  -  p21 protein (cdc42/rac)-activated kinase 1, TOPORS  -  topoisomerase i binding, arginine/serine-rich, e3 ubiquitin protein ligase, IL6  -  interleukin 6 (interferon, beta 2), ACIN1  -  apoptotic chromatin condensation inducer 1, CDK5R1  -  cyclin-dependent kinase 5, regulatory subunit 1 (p35), TAF9  -  taf9 rna polymerase ii, tata box binding protein (tbp)-associated factor, 32kda, PSMD12  -  proteasome (prosome, macropain) 26s subunit, non-atpase, 12, ICAM1  -  intercellular adhesion molecule 1, PSMD11  -  proteasome (prosome, macropain) 26s subunit, non-atpase, 11, FGG  -  fibrinogen gamma chain, PLK3  -  polo-like kinase 3, STRADB  -  ste20-related kinase adaptor beta, ARHGEF7  -  rho guanine nucleotide exchange factor (gef) 7, PARL  -  presenilin associated, rhomboid-like, RASSF6  -  ras association (ralgds/af-6) domain family member 6, ARRB2  -  arrestin, beta 2, GLO1  -  glyoxalase i, SQSTM1  -  sequestosome 1, ITGA1  -  integrin, alpha 1, CFL1  -  cofilin 1 (non-muscle), DAB2IP  -  dab2 interacting protein, BCLAF1  -  bcl2-associated transcription factor 1, PSMG2  -  proteasome (prosome, macropain) assembly chaperone 2, TP53  -  tumor protein p53, EGR1  -  early growth response 1, RHOB  -  ras homolog family member b, EGFR  -  epidermal growth factor receptor, BTG2  -  btg family, member 2, GLI3  -  gli family zinc finger 3, NR4A2  -  nuclear receptor subfamily 4, group a, member 2, FGA  -  fibrinogen alpha chain, FGB  -  fibrinogen beta chain, MED1  -  mediator complex subunit 1, PTGS2  -  prostaglandin-endoperoxide synthase 2 (prostaglandin g/h synthase and cyclooxygenase), GCLC  -  glutamate-cysteine ligase, catalytic subunit, SMPD1  -  sphingomyelin phosphodiesterase 1, acid lysosomal, PTK2  -  protein tyrosine kinase 2, EI24  -  etoposide induced 2.4, IL19  -  interleukin 19, HCK  -  hemopoietic cell kinase, ARHGEF11  -  rho guanine nucleotide exchange factor (gef) 11, MFF  -  mitochondrial fission factor, ATG5  -  autophagy related 5, TP63  -  tumor protein p63, DAPK1  -  death-associated protein kinase 1, DAP  -  death-associated protein, PDCD2  -  programmed cell death 2, DAB2  -  dab, mitogen-responsive phosphoprotein, homolog 2 (drosophila), CAPN10  -  calpain 10, ADM  -  adrenomedullin, RB1CC1  -  rb1-inducible coiled-coil 1, C5AR1  -  complement component 5a receptor 1, KITLG  -  kit ligand, MPV17L  -  mpv17 mitochondrial membrane protein-like, HCLS1  -  hematopoietic cell-specific lyn substrate 1, HSPA9  -  heat shock 70kda protein 9 (mortalin), UBQLN1  -  ubiquilin 1, SERBP1  -  serpine1 mrna binding protein 1, PRKAA1  -  protein kinase, amp-activated, alpha 1 catalytic subunit, CSTB  -  cystatin b (stefin b), IFIT3  -  interferon-induced protein with tetratricopeptide repeats 3, NONO  -  non-pou domain containing, octamer-binding, AES  -  amino-terminal enhancer of split, RNF34  -  ring finger protein 34, e3 ubiquitin protein ligase, ZMYND11  -  zinc finger, mynd-type containing 11, NCOA1  -  nuclear receptor coactivator 1, BCL2L11  -  bcl2-like 11 (apoptosis facilitator), HERPUD1  -  homocysteine-inducible, endoplasmic reticulum stress-inducible, ubiquitin-like domain member 1, CTNNA1  -  catenin (cadherin-associated protein), alpha 1, 102kda, DICER1  -  dicer 1, ribonuclease type iii, USP47  -  ubiquitin specific peptidase 47, CASP7  -  caspase 7, apoptosis-related cysteine peptidase, CASP4  -  caspase 4, apoptosis-related cysteine peptidase, CASP2  -  caspase 2, apoptosis-related cysteine peptidase, ATF3  -  activating transcription factor 3, XBP1  -  x-box binding protein 1, NOTCH1  -  notch 1, SIRT1  -  sirtuin 1, PPT1  -  palmitoyl-protein thioesterase 1, MAP4K4  -  mitogen-activated protein kinase kinase kinase kinase 4, CTNNB1  -  catenin (cadherin-associated protein), beta 1, 88kda, RHBDD1  -  rhomboid domain containing 1, VEGFA  -  vascular endothelial growth factor a, ANGPTL4  -  angiopoietin-like 4, SAV1  -  salvador homolog 1 (drosophila), ID1  -  inhibitor of dna binding 1, dominant negative helix-loop-helix protein, PCID2  -  pci domain containing 2, FGD4  -  fyve, rhogef and ph domain containing 4, NFKB1  -  nuclear factor of kappa light polypeptide gene enhancer in b-cells 1, UTP11L  -  utp11-like, u3 small nucleolar ribonucleoprotein, (yeast), TRIAP1  -  tp53 regulated inhibitor of apoptosis 1, KNG1  -  kininogen 1, RAD9A  -  rad9 homolog a (s. pombe), FKBP8  -  fk506 binding protein 8, 38kda, DUSP1  -  dual specificity phosphatase 1, BAG6  -  bcl2-associated athanogene 6, ALB  -  albumin, DNAJB6  -  dnaj (hsp40) homolog, subfamily b, member 6, MTCH1  -  mitochondrial carrier 1, STK25  -  serine/threonine kinase 25, CYLD  -  cylindromatosis (turban tumor syndrome), F3  -  coagulation factor iii (thromboplastin, tissue factor), CREB3  -  camp responsive element binding protein 3, TMBIM6  -  transmembrane bax inhibitor motif containing 6, UBA52  -  ubiquitin a-52 residue ribosomal protein fusion product 1, FOSL1  -  fos-like antigen 1, PHLDA1  -  pleckstrin homology-like domain, family a, member 1, JUN  -  jun proto-oncogene, BAG1  -  bcl2-associated athanogene, TFAP2A  -  transcription factor ap-2 alpha (activating enhancer binding protein 2 alpha), TFAP2B  -  transcription factor ap-2 beta (activating enhancer binding protein 2 beta), TERF1  -  telomeric repeat binding factor (nima-interacting) 1, UBC  -  ubiquitin c, FGD2  -  fyve, rhogef and ph domain containing 2, CPEB4  -  cytoplasmic polyadenylation element binding protein 4, RARG  -  retinoic acid receptor, gamma, PLAGL2  -  pleiomorphic adenoma gene-like 2, RASA1  -  ras p21 protein activator (gtpase activating protein) 1, TGFA  -  transforming growth factor, alpha, NGFRAP1  -  nerve growth factor receptor (tnfrsf16) associated protein 1, RPS6KA1  -  ribosomal protein s6 kinase, 90kda, polypeptide 1, FNIP1  -  folliculin interacting protein 1, RPS6KB1  -  ribosomal protein s6 kinase, 70kda, polypeptide 1, MAPK9  -  mitogen-activated protein kinase 9, NGEF  -  neuronal guanine nucleotide exchange factor, YAP1  -  yes-associated protein 1, RIPK2  -  receptor-interacting serine-threonine kinase 2, PIM1  -  pim-1 oncogene, PRKCI  -  protein kinase c, iota, CFDP1  -  craniofacial development protein 1, IL24  -  interleukin 24, THBS1  -  thrombospondin 1, TNFAIP8  -  tumor necrosis factor, alpha-induced protein 8, CSNK2A1  -  casein kinase 2, alpha 1 polypeptide, ANXA1  -  annexin a1, RTN4  -  reticulon 4, YWHAG  -  tyrosine 3-monooxygenase/tryptophan 5-monooxygenase activation protein, gamma polypeptide, PLEKHG2  -  pleckstrin homology domain containing, family g (with rhogef domain) member 2, AIFM2  -  apoptosis-inducing factor, mitochondrion-associated, 2, YWHAE  -  tyrosine 3-monooxygenase/tryptophan 5-monooxygenase activation protein, epsilon polypeptide, YWHAB  -  tyrosine 3-monooxygenase/tryptophan 5-monooxygenase activation protein, beta polypeptide]</t>
  </si>
  <si>
    <t>GO:0009057</t>
  </si>
  <si>
    <t>macromolecule catabolic process</t>
  </si>
  <si>
    <t>[SEL1L  -  sel-1 suppressor of lin-12-like (c. elegans), BNIP3L  -  bcl2/adenovirus e1b 19kda interacting protein 3-like, NCBP1  -  nuclear cap binding protein subunit 1, 80kda, CDC20  -  cell division cycle 20, LGMN  -  legumain, DDIT3  -  dna-damage-inducible transcript 3, ERLIN1  -  er lipid raft associated 1, APOB  -  apolipoprotein b, OS9  -  osteosarcoma amplified 9, endoplasmic reticulum lectin, CPA2  -  carboxypeptidase a2 (pancreatic), PTPN23  -  protein tyrosine phosphatase, non-receptor type 23, PCBP2  -  poly(rc) binding protein 2, ZFP36L2  -  zfp36 ring finger protein-like 2, ATXN3  -  ataxin 3, CNOT11  -  ccr4-not transcription complex, subunit 11, ZFP36L1  -  zfp36 ring finger protein-like 1, DERL1  -  derlin 1, SIRT2  -  sirtuin 2, CYCS  -  cytochrome c, somatic, PSMB2  -  proteasome (prosome, macropain) subunit, beta type, 2, EIF4B  -  eukaryotic translation initiation factor 4b, PSMA7  -  proteasome (prosome, macropain) subunit, alpha type, 7, EIF4E  -  eukaryotic translation initiation factor 4e, USP43  -  ubiquitin specific peptidase 43, PSMA3  -  proteasome (prosome, macropain) subunit, alpha type, 3, PSMB6  -  proteasome (prosome, macropain) subunit, beta type, 6, LSM2  -  lsm2 homolog, u6 small nuclear rna associated (s. cerevisiae), PSMB4  -  proteasome (prosome, macropain) subunit, beta type, 4, TATDN1  -  tatd dnase domain containing 1, RNPS1  -  rna binding protein s1, serine-rich domain, USP25  -  ubiquitin specific peptidase 25, DFFA  -  dna fragmentation factor, 45kda, alpha polypeptide, PSME3  -  proteasome (prosome, macropain) activator subunit 3 (pa28 gamma; ki), FBXW11  -  f-box and wd repeat domain containing 11, PSMC2  -  proteasome (prosome, macropain) 26s subunit, atpase, 2, COPS3  -  cop9 signalosome subunit 3, TSG101  -  tumor susceptibility gene 101, EIF4G1  -  eukaryotic translation initiation factor 4 gamma, 1, TOPORS  -  topoisomerase i binding, arginine/serine-rich, e3 ubiquitin protein ligase, PSMD12  -  proteasome (prosome, macropain) 26s subunit, non-atpase, 12, ARNTL  -  aryl hydrocarbon receptor nuclear translocator-like, PSMD11  -  proteasome (prosome, macropain) 26s subunit, non-atpase, 11, AXIN1  -  axin 1, YOD1  -  yod1 deubiquitinase, PAPD4  -  pap associated domain containing 4, ABCE1  -  atp-binding cassette, sub-family e (oabp), member 1, ISG20  -  interferon stimulated exonuclease gene 20kda, ARRB2  -  arrestin, beta 2, SQSTM1  -  sequestosome 1, DAB2IP  -  dab2 interacting protein, SMG9  -  smg9 nonsense mediated mrna decay factor, BAP1  -  brca1 associated protein-1 (ubiquitin carboxy-terminal hydrolase), ERI3  -  eri1 exoribonuclease family member 3, USP9X  -  ubiquitin specific peptidase 9, x-linked, KIAA0368  -  kiaa0368, TBL1X  -  transducin (beta)-like 1x-linked, SPOPL  -  speckle-type poz protein-like, SMG5  -  smg5 nonsense mediated mrna decay factor, HEXA  -  hexosaminidase a (alpha polypeptide), UBE4B  -  ubiquitination factor e4b, UBQLN1  -  ubiquilin 1, USP12  -  ubiquitin specific peptidase 12, RNF34  -  ring finger protein 34, e3 ubiquitin protein ligase, ZHX2  -  zinc fingers and homeoboxes 2, HERPUD1  -  homocysteine-inducible, endoplasmic reticulum stress-inducible, ubiquitin-like domain member 1, DICER1  -  dicer 1, ribonuclease type iii, AGO4  -  argonaute risc catalytic component 4, DOM3Z  -  dom-3 homolog z (c. elegans), USP47  -  ubiquitin specific peptidase 47, CHIT1  -  chitinase 1 (chitotriosidase), XBP1  -  x-box binding protein 1, SIRT1  -  sirtuin 1, PPT1  -  palmitoyl-protein thioesterase 1, USP8  -  ubiquitin specific peptidase 8, RHBDD1  -  rhomboid domain containing 1, RPS5  -  ribosomal protein s5, DCPS  -  decapping enzyme, scavenger, UBE2C  -  ubiquitin-conjugating enzyme e2c, RNF168  -  ring finger protein 168, e3 ubiquitin protein ligase, PPP2R2A  -  protein phosphatase 2, regulatory subunit b, alpha, PCYOX1  -  prenylcysteine oxidase 1, KPNA1  -  karyopherin alpha 1 (importin alpha 5), WWP1  -  ww domain containing e3 ubiquitin protein ligase 1, PYGL  -  phosphorylase, glycogen, liver, RAD23A  -  rad23 homolog a (s. cerevisiae), CALM3  -  calmodulin 3 (phosphorylase kinase, delta), USP34  -  ubiquitin specific peptidase 34, BAG6  -  bcl2-associated athanogene 6, CYLD  -  cylindromatosis (turban tumor syndrome), PAN3  -  pan3 poly(a) specific ribonuclease subunit homolog (s. cerevisiae), UPF3B  -  upf3 regulator of nonsense transcripts homolog b (yeast), SH3GLB1  -  sh3-domain grb2-like endophilin b1, RPS24  -  ribosomal protein s24, ERI2  -  eri1 exoribonuclease family member 2, UBA52  -  ubiquitin a-52 residue ribosomal protein fusion product 1, UBE2A  -  ubiquitin-conjugating enzyme e2a, RPS15A  -  ribosomal protein s15a, UBC  -  ubiquitin c, RPS10  -  ribosomal protein s10, ISG15  -  isg15 ubiquitin-like modifier, XRN2  -  5'-3' exoribonuclease 2, RNF126  -  ring finger protein 126, AMBP  -  alpha-1-microglobulin/bikunin precursor, ETF1  -  eukaryotic translation termination factor 1, DNASE1L3  -  deoxyribonuclease i-like 3, ZFP36  -  zfp36 ring finger protein, HNRNPD  -  heterogeneous nuclear ribonucleoprotein d (au-rich element rna binding protein 1, 37kda), UBE2G1  -  ubiquitin-conjugating enzyme e2g 1, UBE2G2  -  ubiquitin-conjugating enzyme e2g 2, FBXO31  -  f-box protein 31, UBE2I  -  ubiquitin-conjugating enzyme e2i, CUL1  -  cullin 1, UBE2D2  -  ubiquitin-conjugating enzyme e2d 2, RAB12  -  rab12, member ras oncogene family, UBE2D3  -  ubiquitin-conjugating enzyme e2d 3, UBE2E1  -  ubiquitin-conjugating enzyme e2e 1, CUL4A  -  cullin 4a, ARIH1  -  ariadne homolog, ubiquitin-conjugating enzyme e2 binding protein, 1 (drosophila), STT3B  -  stt3b, subunit of the oligosaccharyltransferase complex (catalytic), UBE2L3  -  ubiquitin-conjugating enzyme e2l 3, UBE2N  -  ubiquitin-conjugating enzyme e2n]</t>
  </si>
  <si>
    <t>GO:0043632</t>
  </si>
  <si>
    <t>modification-dependent macromolecule catabolic process</t>
  </si>
  <si>
    <t>[UBQLN1  -  ubiquilin 1, SEL1L  -  sel-1 suppressor of lin-12-like (c. elegans), USP12  -  ubiquitin specific peptidase 12, CDC20  -  cell division cycle 20, DDIT3  -  dna-damage-inducible transcript 3, RNF34  -  ring finger protein 34, e3 ubiquitin protein ligase, ERLIN1  -  er lipid raft associated 1, OS9  -  osteosarcoma amplified 9, endoplasmic reticulum lectin, HERPUD1  -  homocysteine-inducible, endoplasmic reticulum stress-inducible, ubiquitin-like domain member 1, PTPN23  -  protein tyrosine phosphatase, non-receptor type 23, PCBP2  -  poly(rc) binding protein 2, USP47  -  ubiquitin specific peptidase 47, ATXN3  -  ataxin 3, XBP1  -  x-box binding protein 1, DERL1  -  derlin 1, SIRT2  -  sirtuin 2, SIRT1  -  sirtuin 1, USP8  -  ubiquitin specific peptidase 8, RHBDD1  -  rhomboid domain containing 1, PSMB2  -  proteasome (prosome, macropain) subunit, beta type, 2, PSMA7  -  proteasome (prosome, macropain) subunit, alpha type, 7, USP43  -  ubiquitin specific peptidase 43, UBE2C  -  ubiquitin-conjugating enzyme e2c, RNF168  -  ring finger protein 168, e3 ubiquitin protein ligase, PSMA3  -  proteasome (prosome, macropain) subunit, alpha type, 3, PCYOX1  -  prenylcysteine oxidase 1, WWP1  -  ww domain containing e3 ubiquitin protein ligase 1, PSMB6  -  proteasome (prosome, macropain) subunit, beta type, 6, PSMB4  -  proteasome (prosome, macropain) subunit, beta type, 4, USP25  -  ubiquitin specific peptidase 25, RAD23A  -  rad23 homolog a (s. cerevisiae), PSME3  -  proteasome (prosome, macropain) activator subunit 3 (pa28 gamma; ki), PSMC2  -  proteasome (prosome, macropain) 26s subunit, atpase, 2, FBXW11  -  f-box and wd repeat domain containing 11, COPS3  -  cop9 signalosome subunit 3, USP34  -  ubiquitin specific peptidase 34, BAG6  -  bcl2-associated athanogene 6, TSG101  -  tumor susceptibility gene 101, CYLD  -  cylindromatosis (turban tumor syndrome), TOPORS  -  topoisomerase i binding, arginine/serine-rich, e3 ubiquitin protein ligase, ARNTL  -  aryl hydrocarbon receptor nuclear translocator-like, PSMD12  -  proteasome (prosome, macropain) 26s subunit, non-atpase, 12, PSMD11  -  proteasome (prosome, macropain) 26s subunit, non-atpase, 11, UBA52  -  ubiquitin a-52 residue ribosomal protein fusion product 1, YOD1  -  yod1 deubiquitinase, UBE2A  -  ubiquitin-conjugating enzyme e2a, ARRB2  -  arrestin, beta 2, UBC  -  ubiquitin c, SQSTM1  -  sequestosome 1, ISG15  -  isg15 ubiquitin-like modifier, RNF126  -  ring finger protein 126, BAP1  -  brca1 associated protein-1 (ubiquitin carboxy-terminal hydrolase), USP9X  -  ubiquitin specific peptidase 9, x-linked, KIAA0368  -  kiaa0368, TBL1X  -  transducin (beta)-like 1x-linked, SPOPL  -  speckle-type poz protein-like, UBE2G1  -  ubiquitin-conjugating enzyme e2g 1, UBE2G2  -  ubiquitin-conjugating enzyme e2g 2, FBXO31  -  f-box protein 31, UBE2I  -  ubiquitin-conjugating enzyme e2i, CUL1  -  cullin 1, UBE2D2  -  ubiquitin-conjugating enzyme e2d 2, UBE2D3  -  ubiquitin-conjugating enzyme e2d 3, UBE2E1  -  ubiquitin-conjugating enzyme e2e 1, CUL4A  -  cullin 4a, ARIH1  -  ariadne homolog, ubiquitin-conjugating enzyme e2 binding protein, 1 (drosophila), STT3B  -  stt3b, subunit of the oligosaccharyltransferase complex (catalytic), UBE2L3  -  ubiquitin-conjugating enzyme e2l 3, UBE4B  -  ubiquitination factor e4b, UBE2N  -  ubiquitin-conjugating enzyme e2n]</t>
  </si>
  <si>
    <t>GO:0042059</t>
  </si>
  <si>
    <t>negative regulation of epidermal growth factor receptor signaling pathway</t>
  </si>
  <si>
    <t>[AP2A2  -  adaptor-related protein complex 2, alpha 2 subunit, AP2A1  -  adaptor-related protein complex 2, alpha 1 subunit, UBA52  -  ubiquitin a-52 residue ribosomal protein fusion product 1, SNX6  -  sorting nexin 6, EPN1  -  epsin 1, ARHGEF7  -  rho guanine nucleotide exchange factor (gef) 7, TFAP2A  -  transcription factor ap-2 alpha (activating enhancer binding protein 2 alpha), ITGA1  -  integrin, alpha 1, UBC  -  ubiquitin c, PTPN2  -  protein tyrosine phosphatase, non-receptor type 2, DAB2IP  -  dab2 interacting protein, EGFR  -  epidermal growth factor receptor, GRB2  -  growth factor receptor-bound protein 2, RNF126  -  ring finger protein 126, HGS  -  hepatocyte growth factor-regulated tyrosine kinase substrate, ZGPAT  -  zinc finger, ccch-type with g patch domain]</t>
  </si>
  <si>
    <t>GO:1903708</t>
  </si>
  <si>
    <t>positive regulation of hemopoiesis</t>
  </si>
  <si>
    <t>[ACVR2A  -  activin a receptor, type iia, JUN  -  jun proto-oncogene, SMAP1  -  small arfgap 1, ACVR1B  -  activin a receptor, type ib, IL23A  -  interleukin 23, alpha subunit p19, GLI3  -  gli family zinc finger 3, CA2  -  carbonic anhydrase ii, FES  -  feline sarcoma oncogene, ISG15  -  isg15 ubiquitin-like modifier, MED1  -  mediator complex subunit 1, IL20  -  interleukin 20, XBP1  -  x-box binding protein 1, ITPKB  -  inositol-trisphosphate 3-kinase b, MAPK14  -  mitogen-activated protein kinase 14, CSF3  -  colony stimulating factor 3 (granulocyte), PPP2R3C  -  protein phosphatase 2, regulatory subunit b'', gamma, PCID2  -  pci domain containing 2, PRDM1  -  pr domain containing 1, with znf domain, RIPK2  -  receptor-interacting serine-threonine kinase 2, EGR3  -  early growth response 3, AP3B1  -  adaptor-related protein complex 3, beta 1 subunit, SART1  -  squamous cell carcinoma antigen recognized by t cells, PDCD2  -  programmed cell death 2, FOS  -  fbj murine osteosarcoma viral oncogene homolog, RLTPR  -  rgd motif, leucine rich repeats, tropomodulin domain and proline-rich containing, CREB1  -  camp responsive element binding protein 1, KITLG  -  kit ligand, HCLS1  -  hematopoietic cell-specific lyn substrate 1, IL6  -  interleukin 6 (interferon, beta 2), ACIN1  -  apoptotic chromatin condensation inducer 1]</t>
  </si>
  <si>
    <t>GO:0016265</t>
  </si>
  <si>
    <t>death</t>
  </si>
  <si>
    <t>[AFG3L2  -  afg3 atpase family member 3-like 2 (s. cerevisiae), EMP1  -  epithelial membrane protein 1, BOK  -  bcl2-related ovarian killer, KANK2  -  kn motif and ankyrin repeat domains 2, SMNDC1  -  survival motor neuron domain containing 1, BNIP1  -  bcl2/adenovirus e1b 19kda interacting protein 1, BNIP2  -  bcl2/adenovirus e1b 19kda interacting protein 2, PAWR  -  prkc, apoptosis, wt1, regulator, BIRC3  -  baculoviral iap repeat containing 3, KLK6  -  kallikrein-related peptidase 6, SPR  -  sepiapterin reductase (7,8-dihydrobiopterin:nadp+ oxidoreductase), ZFP36L1  -  zfp36 ring finger protein-like 1, DPF2  -  d4, zinc and double phd fingers family 2, RTN3  -  reticulon 3, CYCS  -  cytochrome c, somatic, PSMB2  -  proteasome (prosome, macropain) subunit, beta type, 2, PSMA7  -  proteasome (prosome, macropain) subunit, alpha type, 7, PSMA3  -  proteasome (prosome, macropain) subunit, alpha type, 3, STK17B  -  serine/threonine kinase 17b, AIMP1  -  aminoacyl trna synthetase complex-interacting multifunctional protein 1, TMEM214  -  transmembrane protein 214, CSRNP2  -  cysteine-serine-rich nuclear protein 2, PSMB6  -  proteasome (prosome, macropain) subunit, beta type, 6, IL1B  -  interleukin 1, beta, BID  -  bh3 interacting domain death agonist, IL1A  -  interleukin 1, alpha, PSMB4  -  proteasome (prosome, macropain) subunit, beta type, 4, DFFA  -  dna fragmentation factor, 45kda, alpha polypeptide, PSME3  -  proteasome (prosome, macropain) activator subunit 3 (pa28 gamma; ki), PHLDA2  -  pleckstrin homology-like domain, family a, member 2, PSMC2  -  proteasome (prosome, macropain) 26s subunit, atpase, 2, EIF4G2  -  eukaryotic translation initiation factor 4 gamma, 2, PAK1  -  p21 protein (cdc42/rac)-activated kinase 1, IL6  -  interleukin 6 (interferon, beta 2), ACIN1  -  apoptotic chromatin condensation inducer 1, PSMD12  -  proteasome (prosome, macropain) 26s subunit, non-atpase, 12, TRPM7  -  transient receptor potential cation channel, subfamily m, member 7, PSMD11  -  proteasome (prosome, macropain) 26s subunit, non-atpase, 11, PDE1B  -  phosphodiesterase 1b, calmodulin-dependent, NISCH  -  nischarin, AXIN1  -  axin 1, PLK3  -  polo-like kinase 3, BCAP29  -  b-cell receptor-associated protein 29, RASSF6  -  ras association (ralgds/af-6) domain family member 6, BCLAF1  -  bcl2-associated transcription factor 1, DAB2IP  -  dab2 interacting protein, RHOB  -  ras homolog family member b, TP53  -  tumor protein p53, GLI3  -  gli family zinc finger 3, NR4A2  -  nuclear receptor subfamily 4, group a, member 2, PTK2  -  protein tyrosine kinase 2, EI24  -  etoposide induced 2.4, IL19  -  interleukin 19, LAMP1  -  lysosomal-associated membrane protein 1, ATG5  -  autophagy related 5, TP63  -  tumor protein p63, PPP1R15A  -  protein phosphatase 1, regulatory subunit 15a, DAPK1  -  death-associated protein kinase 1, DAP  -  death-associated protein, PDCD2  -  programmed cell death 2, HSP90AA1  -  heat shock protein 90kda alpha (cytosolic), class a member 1, DAB2  -  dab, mitogen-responsive phosphoprotein, homolog 2 (drosophila), SATB1  -  satb homeobox 1, CAPN10  -  calpain 10, C5AR1  -  complement component 5a receptor 1, KITLG  -  kit ligand, NCKAP1  -  nck-associated protein 1, SLTM  -  safb-like, transcription modulator, PEG10  -  paternally expressed 10, BCL2L11  -  bcl2-like 11 (apoptosis facilitator), CASP7  -  caspase 7, apoptosis-related cysteine peptidase, CASP4  -  caspase 4, apoptosis-related cysteine peptidase, CASP2  -  caspase 2, apoptosis-related cysteine peptidase, XBP1  -  x-box binding protein 1, NOTCH1  -  notch 1, PDCD6IP  -  programmed cell death 6 interacting protein, CTNNB1  -  catenin (cadherin-associated protein), beta 1, 88kda, CTSL  -  cathepsin l, RHBDD1  -  rhomboid domain containing 1, ZC3H12A  -  zinc finger ccch-type containing 12a, AKT2  -  v-akt murine thymoma viral oncogene homolog 2, NFKB1  -  nuclear factor of kappa light polypeptide gene enhancer in b-cells 1, KPNA1  -  karyopherin alpha 1 (importin alpha 5), PYGL  -  phosphorylase, glycogen, liver, RAD21  -  rad21 homolog (s. pombe), APPL1  -  adaptor protein, phosphotyrosine interaction, ph domain and leucine zipper containing 1, DSG3  -  desmoglein 3, FKBP8  -  fk506 binding protein 8, 38kda, CYLD  -  cylindromatosis (turban tumor syndrome), SH3GLB1  -  sh3-domain grb2-like endophilin b1, UBA52  -  ubiquitin a-52 residue ribosomal protein fusion product 1, RASSF7  -  ras association (ralgds/af-6) domain family (n-terminal) member 7, PHLDA1  -  pleckstrin homology-like domain, family a, member 1, BAG1  -  bcl2-associated athanogene, TCHP  -  trichoplein, keratin filament binding, UBC  -  ubiquitin c, CYP26B1  -  cytochrome p450, family 26, subfamily b, polypeptide 1, PKP1  -  plakophilin 1 (ectodermal dysplasia/skin fragility syndrome), PKM  -  pyruvate kinase, muscle, RPS6KB1  -  ribosomal protein s6 kinase, 70kda, polypeptide 1, MAPK14  -  mitogen-activated protein kinase 14, DNASE1L3  -  deoxyribonuclease i-like 3, RIPK2  -  receptor-interacting serine-threonine kinase 2, FOSL2  -  fos-like antigen 2, THOC1  -  tho complex 1, PKN2  -  protein kinase n2, PIM1  -  pim-1 oncogene, CSNK2A2  -  casein kinase 2, alpha prime polypeptide, IL24  -  interleukin 24, UBE2D3  -  ubiquitin-conjugating enzyme e2d 3, YWHAG  -  tyrosine 3-monooxygenase/tryptophan 5-monooxygenase activation protein, gamma polypeptide, RTN4  -  reticulon 4, PGAM5  -  phosphoglycerate mutase family member 5, YWHAE  -  tyrosine 3-monooxygenase/tryptophan 5-monooxygenase activation protein, epsilon polypeptide, YWHAB  -  tyrosine 3-monooxygenase/tryptophan 5-monooxygenase activation protein, beta polypeptide]</t>
  </si>
  <si>
    <t>GO:0006396</t>
  </si>
  <si>
    <t>RNA processing</t>
  </si>
  <si>
    <t>[DHX36  -  deah (asp-glu-ala-his) box polypeptide 36, SMNDC1  -  survival motor neuron domain containing 1, WTAP  -  wilms tumor 1 associated protein, NCBP1  -  nuclear cap binding protein subunit 1, 80kda, RNPC3  -  rna-binding region (rnp1, rrm) containing 3, CDC5L  -  cell division cycle 5-like, DHX30  -  deah (asp-glu-ala-his) box helicase 30, ZCCHC6  -  zinc finger, cchc domain containing 6, RBMX  -  rna binding motif protein, x-linked, GTF2F1  -  general transcription factor iif, polypeptide 1, 74kda, SNW1  -  snw domain containing 1, HNRNPA3  -  heterogeneous nuclear ribonucleoprotein a3, PCBP2  -  poly(rc) binding protein 2, GTF2H1  -  general transcription factor iih, polypeptide 1, 62kda, CIRH1A  -  cirrhosis, autosomal recessive 1a (cirhin), LGALS3  -  lectin, galactoside-binding, soluble, 3, METTL16  -  methyltransferase like 16, ALYREF  -  aly/ref export factor, NOL9  -  nucleolar protein 9, LSM2  -  lsm2 homolog, u6 small nuclear rna associated (s. cerevisiae), RNPS1  -  rna binding protein s1, serine-rich domain, ESRP1  -  epithelial splicing regulatory protein 1, IVNS1ABP  -  influenza virus ns1a binding protein, URM1  -  ubiquitin related modifier 1, PRPF38A  -  prp38 pre-mrna processing factor 38 (yeast) domain containing a, FIP1L1  -  factor interacting with papola and cpsf1, ACIN1  -  apoptotic chromatin condensation inducer 1, RPP21  -  ribonuclease p/mrp 21kda subunit, DDX39A  -  dead (asp-glu-ala-asp) box polypeptide 39a, LAS1L  -  las1-like (s. cerevisiae), SNRPE  -  small nuclear ribonucleoprotein polypeptide e, PAPD4  -  pap associated domain containing 4, ISG20  -  interferon stimulated exonuclease gene 20kda, CDC73  -  cell division cycle 73, PRPF4B  -  prp4 pre-mrna processing factor 4 homolog b (yeast), TRIT1  -  trna isopentenyltransferase 1, ADARB1  -  adenosine deaminase, rna-specific, b1, DDX21  -  dead (asp-glu-ala-asp) box helicase 21, TARBP1  -  tar (hiv-1) rna binding protein 1, RBM17  -  rna binding motif protein 17, TRA2A  -  transformer 2 alpha homolog (drosophila), BUD31  -  bud31 homolog (s. cerevisiae), ERI3  -  eri1 exoribonuclease family member 3, SNRNP200  -  small nuclear ribonucleoprotein 200kda (u5), CDK7  -  cyclin-dependent kinase 7, LEO1  -  leo1, paf1/rna polymerase ii complex component, homolog (s. cerevisiae), RRP1B  -  ribosomal rna processing 1b, CMTR1  -  cap methyltransferase 1, NGDN  -  neuroguidin, eif4e binding protein, RBM28  -  rna binding motif protein 28, YBX1  -  y box binding protein 1, POLR2E  -  polymerase (rna) ii (dna directed) polypeptide e, 25kda, POLR2C  -  polymerase (rna) ii (dna directed) polypeptide c, 33kda, POLR2B  -  polymerase (rna) ii (dna directed) polypeptide b, 140kda, HNRNPUL1  -  heterogeneous nuclear ribonucleoprotein u-like 1, QKI  -  qki, kh domain containing, rna binding, NONO  -  non-pou domain containing, octamer-binding, DHX32  -  deah (asp-glu-ala-his) box polypeptide 32, RPF2  -  ribosome production factor 2 homolog (s. cerevisiae), CSTF2  -  cleavage stimulation factor, 3' pre-rna, subunit 2, 64kda, FUS  -  fused in sarcoma, PPWD1  -  peptidylprolyl isomerase domain and wd repeat containing 1, DICER1  -  dicer 1, ribonuclease type iii, AGO4  -  argonaute risc catalytic component 4, INTS6  -  integrator complex subunit 6, PWP2  -  pwp2 periodic tryptophan protein homolog (yeast), SIRT1  -  sirtuin 1, MBNL1  -  muscleblind-like splicing regulator 1, DCPS  -  decapping enzyme, scavenger, RPF1  -  ribosome production factor 1 homolog (s. cerevisiae), SART1  -  squamous cell carcinoma antigen recognized by t cells, ZFC3H1  -  zinc finger, c3h1-type containing, SBDS  -  shwachman-bodian-diamond syndrome, UTP11L  -  utp11-like, u3 small nucleolar ribonucleoprotein, (yeast), DUS1L  -  dihydrouridine synthase 1-like (s. cerevisiae), SYNCRIP  -  synaptotagmin binding, cytoplasmic rna interacting protein, PAN3  -  pan3 poly(a) specific ribonuclease subunit homolog (s. cerevisiae), DDX56  -  dead (asp-glu-ala-asp) box helicase 56, SNRNP40  -  small nuclear ribonucleoprotein 40kda (u5), UPF3B  -  upf3 regulator of nonsense transcripts homolog b (yeast), ZRANB2  -  zinc finger, ran-binding domain containing 2, RPS24  -  ribosomal protein s24, ERI2  -  eri1 exoribonuclease family member 2, DNAJC8  -  dnaj (hsp40) homolog, subfamily c, member 8, PAPOLG  -  poly(a) polymerase gamma, U2AF1  -  u2 small nuclear rna auxiliary factor 1, IWS1  -  iws1 homolog (s. cerevisiae), SNRNP27  -  small nuclear ribonucleoprotein 27kda (u4/u6.u5), HNRNPK  -  heterogeneous nuclear ribonucleoprotein k, HNRNPL  -  heterogeneous nuclear ribonucleoprotein l, XRN2  -  5'-3' exoribonuclease 2, ELAC2  -  elac ribonuclease z 2, PRPF40A  -  prp40 pre-mrna processing factor 40 homolog a (s. cerevisiae), KHDRBS1  -  kh domain containing, rna binding, signal transduction associated 1, PHF5A  -  phd finger protein 5a, HNRNPA2B1  -  heterogeneous nuclear ribonucleoprotein a2/b1, RBM4  -  rna binding motif protein 4, SMAD2  -  smad family member 2, SRRT  -  serrate rna effector molecule homolog (arabidopsis), HNRNPA1  -  heterogeneous nuclear ribonucleoprotein a1, DIEXF  -  digestive organ expansion factor homolog (zebrafish), SRSF5  -  serine/arginine-rich splicing factor 5, HNRNPD  -  heterogeneous nuclear ribonucleoprotein d (au-rich element rna binding protein 1, 37kda), HNRNPH1  -  heterogeneous nuclear ribonucleoprotein h1 (h), DDX47  -  dead (asp-glu-ala-asp) box polypeptide 47, GEMIN4  -  gem (nuclear organelle) associated protein 4, THOC1  -  tho complex 1, DHX16  -  deah (asp-glu-ala-his) box polypeptide 16, HNRNPDL  -  heterogeneous nuclear ribonucleoprotein d-like, GRSF1  -  g-rich rna sequence binding factor 1, NOP58  -  nop58 ribonucleoprotein, RBM4B  -  rna binding motif protein 4b]</t>
  </si>
  <si>
    <t>GO:0002756</t>
  </si>
  <si>
    <t>MyD88-independent toll-like receptor signaling pathway</t>
  </si>
  <si>
    <t>GO:0042058</t>
  </si>
  <si>
    <t>regulation of epidermal growth factor receptor signaling pathway</t>
  </si>
  <si>
    <t>[AP2A2  -  adaptor-related protein complex 2, alpha 2 subunit, AP2A1  -  adaptor-related protein complex 2, alpha 1 subunit, UBA52  -  ubiquitin a-52 residue ribosomal protein fusion product 1, SNX6  -  sorting nexin 6, SHC1  -  shc (src homology 2 domain containing) transforming protein 1, EPGN  -  epithelial mitogen, EREG  -  epiregulin, EPN1  -  epsin 1, ARHGEF7  -  rho guanine nucleotide exchange factor (gef) 7, APLP2  -  amyloid beta (a4) precursor-like protein 2, TFAP2A  -  transcription factor ap-2 alpha (activating enhancer binding protein 2 alpha), ITGA1  -  integrin, alpha 1, UBC  -  ubiquitin c, PTPN2  -  protein tyrosine phosphatase, non-receptor type 2, DAB2IP  -  dab2 interacting protein, EGFR  -  epidermal growth factor receptor, GRB2  -  growth factor receptor-bound protein 2, RNF126  -  ring finger protein 126, HGS  -  hepatocyte growth factor-regulated tyrosine kinase substrate, TGFA  -  transforming growth factor, alpha, ZGPAT  -  zinc finger, ccch-type with g patch domain, RHBDF2  -  rhomboid 5 homolog 2 (drosophila)]</t>
  </si>
  <si>
    <t>GO:0043900</t>
  </si>
  <si>
    <t>regulation of multi-organism process</t>
  </si>
  <si>
    <t>[AP2A2  -  adaptor-related protein complex 2, alpha 2 subunit, ELL  -  elongation factor rna polymerase ii, AP2A1  -  adaptor-related protein complex 2, alpha 1 subunit, SNF8  -  snf8, escrt-ii complex subunit, CHMP4C  -  charged multivesicular body protein 4c, NCBP1  -  nuclear cap binding protein subunit 1, 80kda, DDX3X  -  dead (asp-glu-ala-asp) box helicase 3, x-linked, BIRC3  -  baculoviral iap repeat containing 3, TRAF3IP1  -  tnf receptor-associated factor 3 interacting protein 1, MDFIC  -  myod family inhibitor domain containing, FUCA2  -  fucosidase, alpha-l- 2, plasma, ATP1B1  -  atpase, na+/k+ transporting, beta 1 polypeptide, IL23A  -  interleukin 23, alpha subunit p19, SNW1  -  snw domain containing 1, BCL2L11  -  bcl2-like 11 (apoptosis facilitator), GTF2F1  -  general transcription factor iif, polypeptide 1, 74kda, OSBP  -  oxysterol binding protein, FAM13B  -  family with sequence similarity 13, member b, PCBP2  -  poly(rc) binding protein 2, DICER1  -  dicer 1, ribonuclease type iii, GTF2H1  -  general transcription factor iih, polypeptide 1, 62kda, PUM1  -  pumilio homolog 1 (drosophila), SIRT2  -  sirtuin 2, ILF3  -  interleukin enhancer binding factor 3, 90kda, IRG1  -  immunoresponsive 1 homolog (mouse), NELFB  -  negative elongation factor complex member b, APOBEC3G  -  apolipoprotein b mrna editing enzyme, catalytic polypeptide-like 3g, TNIP1  -  tnfaip3 interacting protein 1, PPP2R3C  -  protein phosphatase 2, regulatory subunit b'', gamma, VPS37B  -  vacuolar protein sorting 37 homolog b (s. cerevisiae), PRDM1  -  pr domain containing 1, with znf domain, TRIM11  -  tripartite motif containing 11, ZC3HAV1  -  zinc finger ccch-type, antiviral 1, EIF2S1  -  eukaryotic translation initiation factor 2, subunit 1 alpha, 35kda, TREM1  -  triggering receptor expressed on myeloid cells 1, GMIP  -  gem interacting protein, RAD23A  -  rad23 homolog a (s. cerevisiae), ANKRD17  -  ankyrin repeat domain 17, STAU1  -  staufen double-stranded rna binding protein 1, TSG101  -  tumor susceptibility gene 101, CREB3  -  camp responsive element binding protein 3, ACIN1  -  apoptotic chromatin condensation inducer 1, UBA52  -  ubiquitin a-52 residue ribosomal protein fusion product 1, JUN  -  jun proto-oncogene, ISG20  -  interferon stimulated exonuclease gene 20kda, PPM1B  -  protein phosphatase, mg2+/mn2+ dependent, 1b, PHYHIP  -  phytanoyl-coa 2-hydroxylase interacting protein, VAPB  -  vamp (vesicle-associated membrane protein)-associated protein b and c, IST1  -  increased sodium tolerance 1 homolog (yeast), ACVR1B  -  activin a receptor, type ib, TMEM39A  -  transmembrane protein 39a, PLAT  -  plasminogen activator, tissue, ADARB1  -  adenosine deaminase, rna-specific, b1, ISG15  -  isg15 ubiquitin-like modifier, ARHGDIB  -  rho gdp dissociation inhibitor (gdi) beta, IFITM3  -  interferon induced transmembrane protein 3, HCK  -  hemopoietic cell kinase, SERPINB10  -  serpin peptidase inhibitor, clade b (ovalbumin), member 10, CDK7  -  cyclin-dependent kinase 7, LBP  -  lipopolysaccharide binding protein, IFITM2  -  interferon induced transmembrane protein 2, SLPI  -  secretory leukocyte peptidase inhibitor, PKN2  -  protein kinase n2, ZNF639  -  zinc finger protein 639, CHMP4B  -  charged multivesicular body protein 4b, TPST2  -  tyrosylprotein sulfotransferase 2, DEFB103A  -  defensin, beta 103a, POLR2E  -  polymerase (rna) ii (dna directed) polypeptide e, 25kda, POLR2C  -  polymerase (rna) ii (dna directed) polypeptide c, 33kda, POLR2B  -  polymerase (rna) ii (dna directed) polypeptide b, 140kda]</t>
  </si>
  <si>
    <t>GO:0006511</t>
  </si>
  <si>
    <t>ubiquitin-dependent protein catabolic process</t>
  </si>
  <si>
    <t>[UBQLN1  -  ubiquilin 1, SEL1L  -  sel-1 suppressor of lin-12-like (c. elegans), USP12  -  ubiquitin specific peptidase 12, CDC20  -  cell division cycle 20, DDIT3  -  dna-damage-inducible transcript 3, RNF34  -  ring finger protein 34, e3 ubiquitin protein ligase, ERLIN1  -  er lipid raft associated 1, OS9  -  osteosarcoma amplified 9, endoplasmic reticulum lectin, HERPUD1  -  homocysteine-inducible, endoplasmic reticulum stress-inducible, ubiquitin-like domain member 1, PTPN23  -  protein tyrosine phosphatase, non-receptor type 23, PCBP2  -  poly(rc) binding protein 2, USP47  -  ubiquitin specific peptidase 47, ATXN3  -  ataxin 3, XBP1  -  x-box binding protein 1, DERL1  -  derlin 1, SIRT2  -  sirtuin 2, SIRT1  -  sirtuin 1, USP8  -  ubiquitin specific peptidase 8, RHBDD1  -  rhomboid domain containing 1, PSMB2  -  proteasome (prosome, macropain) subunit, beta type, 2, PSMA7  -  proteasome (prosome, macropain) subunit, alpha type, 7, USP43  -  ubiquitin specific peptidase 43, UBE2C  -  ubiquitin-conjugating enzyme e2c, RNF168  -  ring finger protein 168, e3 ubiquitin protein ligase, PSMA3  -  proteasome (prosome, macropain) subunit, alpha type, 3, WWP1  -  ww domain containing e3 ubiquitin protein ligase 1, PSMB6  -  proteasome (prosome, macropain) subunit, beta type, 6, PSMB4  -  proteasome (prosome, macropain) subunit, beta type, 4, USP25  -  ubiquitin specific peptidase 25, RAD23A  -  rad23 homolog a (s. cerevisiae), PSME3  -  proteasome (prosome, macropain) activator subunit 3 (pa28 gamma; ki), PSMC2  -  proteasome (prosome, macropain) 26s subunit, atpase, 2, FBXW11  -  f-box and wd repeat domain containing 11, COPS3  -  cop9 signalosome subunit 3, USP34  -  ubiquitin specific peptidase 34, BAG6  -  bcl2-associated athanogene 6, TSG101  -  tumor susceptibility gene 101, CYLD  -  cylindromatosis (turban tumor syndrome), TOPORS  -  topoisomerase i binding, arginine/serine-rich, e3 ubiquitin protein ligase, ARNTL  -  aryl hydrocarbon receptor nuclear translocator-like, PSMD12  -  proteasome (prosome, macropain) 26s subunit, non-atpase, 12, PSMD11  -  proteasome (prosome, macropain) 26s subunit, non-atpase, 11, UBA52  -  ubiquitin a-52 residue ribosomal protein fusion product 1, YOD1  -  yod1 deubiquitinase, UBE2A  -  ubiquitin-conjugating enzyme e2a, ARRB2  -  arrestin, beta 2, UBC  -  ubiquitin c, SQSTM1  -  sequestosome 1, RNF126  -  ring finger protein 126, BAP1  -  brca1 associated protein-1 (ubiquitin carboxy-terminal hydrolase), USP9X  -  ubiquitin specific peptidase 9, x-linked, KIAA0368  -  kiaa0368, TBL1X  -  transducin (beta)-like 1x-linked, SPOPL  -  speckle-type poz protein-like, UBE2G1  -  ubiquitin-conjugating enzyme e2g 1, UBE2G2  -  ubiquitin-conjugating enzyme e2g 2, FBXO31  -  f-box protein 31, UBE2I  -  ubiquitin-conjugating enzyme e2i, CUL1  -  cullin 1, UBE2D2  -  ubiquitin-conjugating enzyme e2d 2, UBE2D3  -  ubiquitin-conjugating enzyme e2d 3, UBE2E1  -  ubiquitin-conjugating enzyme e2e 1, CUL4A  -  cullin 4a, ARIH1  -  ariadne homolog, ubiquitin-conjugating enzyme e2 binding protein, 1 (drosophila), STT3B  -  stt3b, subunit of the oligosaccharyltransferase complex (catalytic), UBE2L3  -  ubiquitin-conjugating enzyme e2l 3, UBE4B  -  ubiquitination factor e4b, UBE2N  -  ubiquitin-conjugating enzyme e2n]</t>
  </si>
  <si>
    <t>GO:0038124</t>
  </si>
  <si>
    <t>toll-like receptor TLR6:TLR2 signaling pathway</t>
  </si>
  <si>
    <t>GO:0038123</t>
  </si>
  <si>
    <t>toll-like receptor TLR1:TLR2 signaling pathway</t>
  </si>
  <si>
    <t>GO:0030595</t>
  </si>
  <si>
    <t>leukocyte chemotaxis</t>
  </si>
  <si>
    <t>[S100A12  -  s100 calcium binding protein a12, FFAR2  -  free fatty acid receptor 2, VEGFA  -  vascular endothelial growth factor a, CCL11  -  chemokine (c-c motif) ligand 11, LBP  -  lipopolysaccharide binding protein, SBDS  -  shwachman-bodian-diamond syndrome, CCL2  -  chemokine (c-c motif) ligand 2, TREM1  -  triggering receptor expressed on myeloid cells 1, IL1B  -  interleukin 1, beta, ITGA1  -  integrin, alpha 1, SFTPD  -  surfactant protein d, EDN2  -  endothelin 2, CXCL16  -  chemokine (c-x-c motif) ligand 16, CX3CL1  -  chemokine (c-x3-c motif) ligand 1, CXCR2  -  chemokine (c-x-c motif) receptor 2, C5AR1  -  complement component 5a receptor 1, PLA2G1B  -  phospholipase a2, group ib (pancreas), PDE4D  -  phosphodiesterase 4d, camp-specific, LGALS3  -  lectin, galactoside-binding, soluble, 3, CXCL3  -  chemokine (c-x-c motif) ligand 3, NUP85  -  nucleoporin 85kda, IL6  -  interleukin 6 (interferon, beta 2), IL6R  -  interleukin 6 receptor]</t>
  </si>
  <si>
    <t>GO:0010033</t>
  </si>
  <si>
    <t>response to organic substance</t>
  </si>
  <si>
    <t>[DNAJA1  -  dnaj (hsp40) homolog, subfamily a, member 1, ELK1  -  elk1, member of ets oncogene family, CHAC1  -  chac, cation transport regulator homolog 1 (e. coli), ABCA2  -  atp-binding cassette, sub-family a (abc1), member 2, RELA  -  v-rel avian reticuloendotheliosis viral oncogene homolog a, SNW1  -  snw domain containing 1, ENSA  -  endosulfine alpha, ABL2  -  c-abl oncogene 2, non-receptor tyrosine kinase, ABR  -  active bcr-related, DERL1  -  derlin 1, SIRT2  -  sirtuin 2, IRG1  -  immunoresponsive 1 homolog (mouse), RELB  -  v-rel avian reticuloendotheliosis viral oncogene homolog b, CPN1  -  carboxypeptidase n, polypeptide 1, EGR3  -  early growth response 3, EGR4  -  early growth response 4, BHMT  -  betaine--homocysteine s-methyltransferase, BID  -  bh3 interacting domain death agonist, EIF2B1  -  eukaryotic translation initiation factor 2b, subunit 1 alpha, 26kda, ACP5  -  acid phosphatase 5, tartrate resistant, CREM  -  camp responsive element modulator, CREB1  -  camp responsive element binding protein 1, ICAM1  -  intercellular adhesion molecule 1, KRT19  -  keratin 19, AXIN1  -  axin 1, BCAS3  -  breast carcinoma amplified sequence 3, ACVR2A  -  activin a receptor, type iia, EEF1A1  -  eukaryotic translation elongation factor 1 alpha 1, GDAP2  -  ganglioside induced differentiation associated protein 2, RAB10  -  rab10, member ras oncogene family, EGR1  -  early growth response 1, CA4  -  carbonic anhydrase iv, GLI3  -  gli family zinc finger 3, EGFR  -  epidermal growth factor receptor, CA2  -  carbonic anhydrase ii, CXCL16  -  chemokine (c-x-c motif) ligand 16, EIF2B2  -  eukaryotic translation initiation factor 2b, subunit 2 beta, 39kda, ADCY6  -  adenylate cyclase 6, MED1  -  mediator complex subunit 1, GCLC  -  glutamate-cysteine ligase, catalytic subunit, PTGES  -  prostaglandin e synthase, SMPD1  -  sphingomyelin phosphodiesterase 1, acid lysosomal, ADCY2  -  adenylate cyclase 2 (brain), PLIN2  -  perilipin 2, GNB2  -  guanine nucleotide binding protein (g protein), beta polypeptide 2, ADCY9  -  adenylate cyclase 9, HSP90AB1  -  heat shock protein 90kda alpha (cytosolic), class b member 1, LBP  -  lipopolysaccharide binding protein, DGAT2  -  diacylglycerol o-acyltransferase 2, HSP90AA1  -  heat shock protein 90kda alpha (cytosolic), class a member 1, ADM  -  adrenomedullin, C5AR1  -  complement component 5a receptor 1, NAMPT  -  nicotinamide phosphoribosyltransferase, PRKAA1  -  protein kinase, amp-activated, alpha 1 catalytic subunit, AES  -  amino-terminal enhancer of split, SOCS1  -  suppressor of cytokine signaling 1, NCOA1  -  nuclear receptor coactivator 1, GNB4  -  guanine nucleotide binding protein (g protein), beta polypeptide 4, ADSS  -  adenylosuccinate synthase, CTNNA1  -  catenin (cadherin-associated protein), alpha 1, 102kda, HDAC5  -  histone deacetylase 5, CTNNB1  -  catenin (cadherin-associated protein), beta 1, 88kda, CTSL  -  cathepsin l, RHBDD1  -  rhomboid domain containing 1, MAPKAPK3  -  mitogen-activated protein kinase-activated protein kinase 3, VEGFA  -  vascular endothelial growth factor a, AKT2  -  v-akt murine thymoma viral oncogene homolog 2, DCPS  -  decapping enzyme, scavenger, PPP2R2A  -  protein phosphatase 2, regulatory subunit b, alpha, NCOA2  -  nuclear receptor coactivator 2, CALM3  -  calmodulin 3 (phosphorylase kinase, delta), SYNCRIP  -  synaptotagmin binding, cytoplasmic rna interacting protein, ALB  -  albumin, FOSL1  -  fos-like antigen 1, TUBA1B  -  tubulin, alpha 1b, EREG  -  epiregulin, JUN  -  jun proto-oncogene, JUP  -  junction plakoglobin, SLC25A33  -  solute carrier family 25 (pyrimidine nucleotide carrier), member 33, ADAM9  -  adam metallopeptidase domain 9, RPS6KB1  -  ribosomal protein s6 kinase, 70kda, polypeptide 1, MAPK14  -  mitogen-activated protein kinase 14, ANG  -  angiogenin, ribonuclease, rnase a family, 5, MAPK9  -  mitogen-activated protein kinase 9, IFITM3  -  interferon induced transmembrane protein 3, GATM  -  glycine amidinotransferase (l-arginine:glycine amidinotransferase), CSF3  -  colony stimulating factor 3 (granulocyte), CSF2RA  -  colony stimulating factor 2 receptor, alpha, low-affinity (granulocyte-macrophage), SORT1  -  sortilin 1, RIPK2  -  receptor-interacting serine-threonine kinase 2, PRKCI  -  protein kinase c, iota, HMGCS1  -  3-hydroxy-3-methylglutaryl-coa synthase 1 (soluble), IL24  -  interleukin 24, ANXA1  -  annexin a1, NR4A1  -  nuclear receptor subfamily 4, group a, member 1, STT3B  -  stt3b, subunit of the oligosaccharyltransferase complex (catalytic), UBE2L3  -  ubiquitin-conjugating enzyme e2l 3, SELE  -  selectin e, DHX36  -  deah (asp-glu-ala-his) box polypeptide 36, ANGPTL3  -  angiopoietin-like 3, SSH1  -  slingshot protein phosphatase 1, GSTM3  -  glutathione s-transferase mu 3 (brain), APOA1  -  apolipoprotein a-i, DDIT3  -  dna-damage-inducible transcript 3, PSAP  -  prosaposin, APOB  -  apolipoprotein b, RBMX  -  rna binding motif protein, x-linked, ITGB1BP1  -  integrin beta 1 binding protein 1, TOR1B  -  torsin family 1, member b (torsin b), ATXN3  -  ataxin 3, SELPLG  -  selectin p ligand, SELL  -  selectin l, PSMB2  -  proteasome (prosome, macropain) subunit, beta type, 2, CCL11  -  chemokine (c-c motif) ligand 11, MMP14  -  matrix metallopeptidase 14 (membrane-inserted), CCL2  -  chemokine (c-c motif) ligand 2, IL1B  -  interleukin 1, beta, APOC3  -  apolipoprotein c-iii, IRAK3  -  interleukin-1 receptor-associated kinase 3, PAK1  -  p21 protein (cdc42/rac)-activated kinase 1, MAFA  -  v-maf avian musculoaponeurotic fibrosarcoma oncogene homolog a, CCL20  -  chemokine (c-c motif) ligand 20, IL6  -  interleukin 6 (interferon, beta 2), IL6R  -  interleukin 6 receptor, TAF9  -  taf9 rna polymerase ii, tata box binding protein (tbp)-associated factor, 32kda, PDE1B  -  phosphodiesterase 1b, calmodulin-dependent, CYP2E1  -  cytochrome p450, family 2, subfamily e, polypeptide 1, DUOX1  -  dual oxidase 1, CDC73  -  cell division cycle 73, CFL1  -  cofilin 1 (non-muscle), DAB2IP  -  dab2 interacting protein, BTG2  -  btg family, member 2, NR4A2  -  nuclear receptor subfamily 4, group a, member 2, DDX21  -  dead (asp-glu-ala-asp) box helicase 21, ARG1  -  arginase 1, PTGIR  -  prostaglandin i2 (prostacyclin) receptor (ip), HADH  -  hydroxyacyl-coa dehydrogenase, FGB  -  fibrinogen beta chain, ITIH4  -  inter-alpha-trypsin inhibitor heavy chain family, member 4, PTGS2  -  prostaglandin-endoperoxide synthase 2 (prostaglandin g/h synthase and cyclooxygenase), LRP8  -  low density lipoprotein receptor-related protein 8, apolipoprotein e receptor, FECH  -  ferrochelatase, PCNA  -  proliferating cell nuclear antigen, RAB8A  -  rab8a, member ras oncogene family, HCK  -  hemopoietic cell kinase, PCK1  -  phosphoenolpyruvate carboxykinase 1 (soluble), COLEC12  -  collectin sub-family member 12, AKIRIN2  -  akirin 2, IFITM2  -  interferon induced transmembrane protein 2, S100A7  -  s100 calcium binding protein a7, DAPK1  -  death-associated protein kinase 1, DAB2  -  dab, mitogen-responsive phosphoprotein, homolog 2 (drosophila), CAPN10  -  calpain 10, NPTX1  -  neuronal pentraxin i, PDE4D  -  phosphodiesterase 4d, camp-specific, HCLS1  -  hematopoietic cell-specific lyn substrate 1, IRAK2  -  interleukin-1 receptor-associated kinase 2, CYP24A1  -  cytochrome p450, family 24, subfamily a, polypeptide 1, MGST1  -  microsomal glutathione s-transferase 1, ERBB2IP  -  erbb2 interacting protein, SIDT2  -  sid1 transmembrane family, member 2, PGGT1B  -  protein geranylgeranyltransferase type i, beta subunit, IFIT3  -  interferon-induced protein with tetratricopeptide repeats 3, MICALL1  -  mical-like 1, STRN3  -  striatin, calmodulin binding protein 3, GOT1  -  glutamic-oxaloacetic transaminase 1, soluble, HERPUD1  -  homocysteine-inducible, endoplasmic reticulum stress-inducible, ubiquitin-like domain member 1, SLC16A1  -  solute carrier family 16 (monocarboxylate transporter), member 1, XBP1  -  x-box binding protein 1, NOTCH1  -  notch 1, SIRT1  -  sirtuin 1, MBP  -  myelin basic protein, ZC3H12A  -  zinc finger ccch-type containing 12a, HDAC4  -  histone deacetylase 4, NFKB2  -  nuclear factor of kappa light polypeptide gene enhancer in b-cells 2 (p49/p100), NFKB1  -  nuclear factor of kappa light polypeptide gene enhancer in b-cells 1, ZNF703  -  zinc finger protein 703, HSPH1  -  heat shock 105kda/110kda protein 1, SLC2A4  -  solute carrier family 2 (facilitated glucose transporter), member 4, SLC5A5  -  solute carrier family 5 (sodium/iodide cotransporter), member 5, DUSP1  -  dual specificity phosphatase 1, MC4R  -  melanocortin 4 receptor, TMBIM6  -  transmembrane bax inhibitor motif containing 6, FFAR2  -  free fatty acid receptor 2, HSPA4L  -  heat shock 70kda protein 4-like, CMA1  -  chymase 1, mast cell, CYP26B1  -  cytochrome p450, family 26, subfamily b, polypeptide 1, CPEB4  -  cytoplasmic polyadenylation element binding protein 4, RARG  -  retinoic acid receptor, gamma, PLAT  -  plasminogen activator, tissue, ISG15  -  isg15 ubiquitin-like modifier, PLA2G1B  -  phospholipase a2, group ib (pancreas), RAP1B  -  rap1b, member of ras oncogene family, NFIA  -  nuclear factor i/a, SMAD2  -  smad family member 2, RAE1  -  rae1 rna export 1 homolog (s. pombe), SERPINA1  -  serpin peptidase inhibitor, clade a (alpha-1 antiproteinase, antitrypsin), member 1, FOSL2  -  fos-like antigen 2, FOSB  -  fbj murine osteosarcoma viral oncogene homolog b, FOS  -  fbj murine osteosarcoma viral oncogene homolog, CXCL2  -  chemokine (c-x-c motif) ligand 2, CXCL1  -  chemokine (c-x-c motif) ligand 1 (melanoma growth stimulating activity, alpha), THBS1  -  thrombospondin 1, CHUK  -  conserved helix-loop-helix ubiquitous kinase, CXCL3  -  chemokine (c-x-c motif) ligand 3]</t>
  </si>
  <si>
    <t>GO:0032870</t>
  </si>
  <si>
    <t>cellular response to hormone stimulus</t>
  </si>
  <si>
    <t>[ELK1  -  elk1, member of ets oncogene family, GNB4  -  guanine nucleotide binding protein (g protein), beta polypeptide 4, NCOA1  -  nuclear receptor coactivator 1, GOT1  -  glutamic-oxaloacetic transaminase 1, soluble, APOB  -  apolipoprotein b, RELA  -  v-rel avian reticuloendotheliosis viral oncogene homolog a, HDAC5  -  histone deacetylase 5, XBP1  -  x-box binding protein 1, NOTCH1  -  notch 1, IRG1  -  immunoresponsive 1 homolog (mouse), CTNNB1  -  catenin (cadherin-associated protein), beta 1, 88kda, CTSL  -  cathepsin l, AKT2  -  v-akt murine thymoma viral oncogene homolog 2, EGR3  -  early growth response 3, EGR4  -  early growth response 4, NFKB1  -  nuclear factor of kappa light polypeptide gene enhancer in b-cells 1, CCL2  -  chemokine (c-c motif) ligand 2, ZNF703  -  zinc finger protein 703, NCOA2  -  nuclear receptor coactivator 2, SLC2A4  -  solute carrier family 2 (facilitated glucose transporter), member 4, DUSP1  -  dual specificity phosphatase 1, SLC5A5  -  solute carrier family 5 (sodium/iodide cotransporter), member 5, PAK1  -  p21 protein (cdc42/rac)-activated kinase 1, IL6  -  interleukin 6 (interferon, beta 2), BCAS3  -  breast carcinoma amplified sequence 3, JUN  -  jun proto-oncogene, EGR1  -  early growth response 1, RAB10  -  rab10, member ras oncogene family, PLAT  -  plasminogen activator, tissue, EGFR  -  epidermal growth factor receptor, ARG1  -  arginase 1, FGB  -  fibrinogen beta chain, SLC25A33  -  solute carrier family 25 (pyrimidine nucleotide carrier), member 33, ADCY6  -  adenylate cyclase 6, PLA2G1B  -  phospholipase a2, group ib (pancreas), MED1  -  mediator complex subunit 1, RPS6KB1  -  ribosomal protein s6 kinase, 70kda, polypeptide 1, ADCY2  -  adenylate cyclase 2 (brain), FECH  -  ferrochelatase, RAB8A  -  rab8a, member ras oncogene family, HCK  -  hemopoietic cell kinase, GNB2  -  guanine nucleotide binding protein (g protein), beta polypeptide 2, ADCY9  -  adenylate cyclase 9, FOSL2  -  fos-like antigen 2, FOSB  -  fbj murine osteosarcoma viral oncogene homolog b, FOS  -  fbj murine osteosarcoma viral oncogene homolog, PRKCI  -  protein kinase c, iota, HMGCS1  -  3-hydroxy-3-methylglutaryl-coa synthase 1 (soluble), CAPN10  -  calpain 10, ANXA1  -  annexin a1, UBE2L3  -  ubiquitin-conjugating enzyme e2l 3]</t>
  </si>
  <si>
    <t>GO:0045944</t>
  </si>
  <si>
    <t>positive regulation of transcription from RNA polymerase II promoter</t>
  </si>
  <si>
    <t>[PCGF5  -  polycomb group ring finger 5, ELL  -  elongation factor rna polymerase ii, DHX36  -  deah (asp-glu-ala-his) box polypeptide 36, DDX3X  -  dead (asp-glu-ala-asp) box helicase 3, x-linked, PLAC8  -  placenta-specific 8, ELK1  -  elk1, member of ets oncogene family, DDIT3  -  dna-damage-inducible transcript 3, ERLIN1  -  er lipid raft associated 1, ELK3  -  elk3, ets-domain protein (srf accessory protein 2), ATAD2B  -  atpase family, aaa domain containing 2b, RBMX  -  rna binding motif protein, x-linked, GTF2F1  -  general transcription factor iif, polypeptide 1, 74kda, SNW1  -  snw domain containing 1, RELA  -  v-rel avian reticuloendotheliosis viral oncogene homolog a, ITGB1BP1  -  integrin beta 1 binding protein 1, GTF2H1  -  general transcription factor iih, polypeptide 1, 62kda, BCL11A  -  b-cell cll/lymphoma 11a (zinc finger protein), ATF6  -  activating transcription factor 6, SIRT2  -  sirtuin 2, RELB  -  v-rel avian reticuloendotheliosis viral oncogene homolog b, AKNA  -  at-hook transcription factor, ABLIM2  -  actin binding lim protein family, member 2, TNIP1  -  tnfaip3 interacting protein 1, PAXIP1  -  pax interacting (with transcription-activation domain) protein 1, LMO4  -  lim domain only 4, IL1B  -  interleukin 1, beta, CSRNP2  -  cysteine-serine-rich nuclear protein 2, IL1A  -  interleukin 1, alpha, ARF4  -  adp-ribosylation factor 4, NACA  -  nascent polypeptide-associated complex alpha subunit, CAND1  -  cullin-associated and neddylation-dissociated 1, ELF1  -  e74-like factor 1 (ets domain transcription factor), CREM  -  camp responsive element modulator, PSMC2  -  proteasome (prosome, macropain) 26s subunit, atpase, 2, ATF2  -  activating transcription factor 2, TSC2  -  tuberous sclerosis 2, CREB1  -  camp responsive element binding protein 1, MAFA  -  v-maf avian musculoaponeurotic fibrosarcoma oncogene homolog a, IL6  -  interleukin 6 (interferon, beta 2), TAF9  -  taf9 rna polymerase ii, tata box binding protein (tbp)-associated factor, 32kda, ARNTL  -  aryl hydrocarbon receptor nuclear translocator-like, BCAS3  -  breast carcinoma amplified sequence 3, SQSTM1  -  sequestosome 1, CDC73  -  cell division cycle 73, ACVR1B  -  activin a receptor, type ib, DAB2IP  -  dab2 interacting protein, EGR1  -  early growth response 1, TP53  -  tumor protein p53, BTG2  -  btg family, member 2, GLI3  -  gli family zinc finger 3, EGFR  -  epidermal growth factor receptor, NR4A2  -  nuclear receptor subfamily 4, group a, member 2, PSIP1  -  pc4 and sfrs1 interacting protein 1, MKL2  -  mkl/myocardin-like 2, MED1  -  mediator complex subunit 1, TCF7L1  -  transcription factor 7-like 1 (t-cell specific, hmg-box), CDK7  -  cyclin-dependent kinase 7, TBL1X  -  transducin (beta)-like 1x-linked, AKIRIN2  -  akirin 2, TET2  -  tet methylcytosine dioxygenase 2, E2F4  -  e2f transcription factor 4, p107/p130-binding, TP63  -  tumor protein p63, LEO1  -  leo1, paf1/rna polymerase ii complex component, homolog (s. cerevisiae), SMARCA2  -  swi/snf related, matrix associated, actin dependent regulator of chromatin, subfamily a, member 2, FUBP3  -  far upstream element (fuse) binding protein 3, DAB2  -  dab, mitogen-responsive phosphoprotein, homolog 2 (drosophila), TCF4  -  transcription factor 4, ARID5A  -  at rich interactive domain 5a (mrf1-like), NAMPT  -  nicotinamide phosphoribosyltransferase, YBX1  -  y box binding protein 1, SAFB  -  scaffold attachment factor b, NR2C2  -  nuclear receptor subfamily 2, group c, member 2, TCEA2  -  transcription elongation factor a (sii), 2, HCLS1  -  hematopoietic cell-specific lyn substrate 1, SENP2  -  sumo1/sentrin/smt3 specific peptidase 2, NLRC5  -  nlr family, card domain containing 5, STRN3  -  striatin, calmodulin binding protein 3, NCOA1  -  nuclear receptor coactivator 1, IL23A  -  interleukin 23, alpha subunit p19, SLC30A9  -  solute carrier family 30 (zinc transporter), member 9, ATF3  -  activating transcription factor 3, XBP1  -  x-box binding protein 1, HDAC5  -  histone deacetylase 5, NOTCH1  -  notch 1, SIRT1  -  sirtuin 1, CTNNB1  -  catenin (cadherin-associated protein), beta 1, 88kda, HDAC4  -  histone deacetylase 4, VEGFA  -  vascular endothelial growth factor a, NFKB2  -  nuclear factor of kappa light polypeptide gene enhancer in b-cells 2 (p49/p100), KDM6B  -  lysine (k)-specific demethylase 6b, NFIX  -  nuclear factor i/x (ccaat-binding transcription factor), NFKB1  -  nuclear factor of kappa light polypeptide gene enhancer in b-cells 1, BRD4  -  bromodomain containing 4, TRIAP1  -  tp53 regulated inhibitor of apoptosis 1, NCOA2  -  nuclear receptor coactivator 2, CREB3  -  camp responsive element binding protein 3, UBA52  -  ubiquitin a-52 residue ribosomal protein fusion product 1, CCNT2  -  cyclin t2, MTF2  -  metal response element binding transcription factor 2, RBPJ  -  recombination signal binding protein for immunoglobulin kappa j region, JUN  -  jun proto-oncogene, DLX2  -  distal-less homeobox 2, TFAP2A  -  transcription factor ap-2 alpha (activating enhancer binding protein 2 alpha), EHF  -  ets homologous factor, TFAP2B  -  transcription factor ap-2 beta (activating enhancer binding protein 2 beta), UBC  -  ubiquitin c, STAT6  -  signal transducer and activator of transcription 6, interleukin-4 induced, NFIB  -  nuclear factor i/b, RARG  -  retinoic acid receptor, gamma, PLAGL2  -  pleiomorphic adenoma gene-like 2, HNRNPK  -  heterogeneous nuclear ribonucleoprotein k, ZNF384  -  zinc finger protein 384, PLA2G1B  -  phospholipase a2, group ib (pancreas), ETS2  -  v-ets avian erythroblastosis virus e26 oncogene homolog 2, NFIA  -  nuclear factor i/a, RPS6KA1  -  ribosomal protein s6 kinase, 90kda, polypeptide 1, ZFPM1  -  zinc finger protein, fog family member 1, MAPK14  -  mitogen-activated protein kinase 14, COPS5  -  cop9 signalosome subunit 5, CSF3  -  colony stimulating factor 3 (granulocyte), SMAD2  -  smad family member 2, YAP1  -  yes-associated protein 1, RIPK2  -  receptor-interacting serine-threonine kinase 2, CHP2  -  calcineurin-like ef-hand protein 2, FOS  -  fbj murine osteosarcoma viral oncogene homolog, ZNF639  -  zinc finger protein 639, KLF13  -  kruppel-like factor 13, CHUK  -  conserved helix-loop-helix ubiquitous kinase, NR4A1  -  nuclear receptor subfamily 4, group a, member 1, MLLT10  -  myeloid/lymphoid or mixed-lineage leukemia (trithorax homolog, drosophila); translocated to, 10]</t>
  </si>
  <si>
    <t>GO:0097190</t>
  </si>
  <si>
    <t>apoptotic signaling pathway</t>
  </si>
  <si>
    <t>[BOK  -  bcl2-related ovarian killer, DDX3X  -  dead (asp-glu-ala-asp) box helicase 3, x-linked, PAWR  -  prkc, apoptosis, wt1, regulator, DDIT3  -  dna-damage-inducible transcript 3, CHAC1  -  chac, cation transport regulator homolog 1 (e. coli), BCL2L11  -  bcl2-like 11 (apoptosis facilitator), SNW1  -  snw domain containing 1, ABR  -  active bcr-related, CASP7  -  caspase 7, apoptosis-related cysteine peptidase, CASP4  -  caspase 4, apoptosis-related cysteine peptidase, CASP2  -  caspase 2, apoptosis-related cysteine peptidase, DPF2  -  d4, zinc and double phd fingers family 2, ITM2B  -  integral membrane protein 2b, SIRT1  -  sirtuin 1, CYCS  -  cytochrome c, somatic, FGD4  -  fyve, rhogef and ph domain containing 4, SART1  -  squamous cell carcinoma antigen recognized by t cells, IL1B  -  interleukin 1, beta, BID  -  bh3 interacting domain death agonist, IL1A  -  interleukin 1, alpha, TM2D1  -  tm2 domain containing 1, FNIP2  -  folliculin interacting protein 2, APPL1  -  adaptor protein, phosphotyrosine interaction, ph domain and leucine zipper containing 1, BAG6  -  bcl2-associated athanogene 6, STK25  -  serine/threonine kinase 25, TOPORS  -  topoisomerase i binding, arginine/serine-rich, e3 ubiquitin protein ligase, IL6R  -  interleukin 6 receptor, TMBIM6  -  transmembrane bax inhibitor motif containing 6, UBA52  -  ubiquitin a-52 residue ribosomal protein fusion product 1, ARHGEF7  -  rho guanine nucleotide exchange factor (gef) 7, UBC  -  ubiquitin c, SQSTM1  -  sequestosome 1, DYRK2  -  dual-specificity tyrosine-(y)-phosphorylation regulated kinase 2, FGD2  -  fyve, rhogef and ph domain containing 2, ACVR1B  -  activin a receptor, type ib, TP53  -  tumor protein p53, DAB2IP  -  dab2 interacting protein, PERP  -  perp, tp53 apoptosis effector, PDK1  -  pyruvate dehydrogenase kinase, isozyme 1, NGFRAP1  -  nerve growth factor receptor (tnfrsf16) associated protein 1, EI24  -  etoposide induced 2.4, LAMP1  -  lysosomal-associated membrane protein 1, NGEF  -  neuronal guanine nucleotide exchange factor, ARHGEF11  -  rho guanine nucleotide exchange factor (gef) 11, SORT1  -  sortilin 1, PPP1R15A  -  protein phosphatase 1, regulatory subunit 15a, TP63  -  tumor protein p63, DDX47  -  dead (asp-glu-ala-asp) box polypeptide 47, DAPK1  -  death-associated protein kinase 1, DAP  -  death-associated protein, CUL1  -  cullin 1, PPP1R13B  -  protein phosphatase 1, regulatory subunit 13b, CUL4A  -  cullin 4a, YWHAG  -  tyrosine 3-monooxygenase/tryptophan 5-monooxygenase activation protein, gamma polypeptide, PLEKHG2  -  pleckstrin homology domain containing, family g (with rhogef domain) member 2, KITLG  -  kit ligand, UBE4B  -  ubiquitination factor e4b, YWHAE  -  tyrosine 3-monooxygenase/tryptophan 5-monooxygenase activation protein, epsilon polypeptide, YWHAB  -  tyrosine 3-monooxygenase/tryptophan 5-monooxygenase activation protein, beta polypeptide]</t>
  </si>
  <si>
    <t>GO:0019221</t>
  </si>
  <si>
    <t>cytokine-mediated signaling pathway</t>
  </si>
  <si>
    <t>[IFIT3  -  interferon-induced protein with tetratricopeptide repeats 3, SOCS1  -  suppressor of cytokine signaling 1, RELA  -  v-rel avian reticuloendotheliosis viral oncogene homolog a, IFNGR2  -  interferon gamma receptor 2 (interferon gamma transducer 1), PIAS1  -  protein inhibitor of activated stat, 1, EIF4E  -  eukaryotic translation initiation factor 4e, GAB1  -  grb2-associated binding protein 1, KPNA4  -  karyopherin alpha 4 (importin alpha 3), KPNA3  -  karyopherin alpha 3 (importin alpha 4), KPNA2  -  karyopherin alpha 2 (rag cohort 1, importin alpha 1), CCL2  -  chemokine (c-c motif) ligand 2, KPNA1  -  karyopherin alpha 1 (importin alpha 5), IL1B  -  interleukin 1, beta, IL1A  -  interleukin 1, alpha, IRAK3  -  interleukin-1 receptor-associated kinase 3, CX3CL1  -  chemokine (c-x3-c motif) ligand 1, CXCR2  -  chemokine (c-x-c motif) receptor 2, EIF4G2  -  eukaryotic translation initiation factor 4 gamma, 2, EIF4G1  -  eukaryotic translation initiation factor 4 gamma, 1, F3  -  coagulation factor iii (thromboplastin, tissue factor), IL6  -  interleukin 6 (interferon, beta 2), IL6R  -  interleukin 6 receptor, ICAM1  -  intercellular adhesion molecule 1, UBA52  -  ubiquitin a-52 residue ribosomal protein fusion product 1, EREG  -  epiregulin, ISG20  -  interferon stimulated exonuclease gene 20kda, PPM1B  -  protein phosphatase, mg2+/mn2+ dependent, 1b, DUOX1  -  dual oxidase 1, UBC  -  ubiquitin c, STAT6  -  signal transducer and activator of transcription 6, interleukin-4 induced, EGR1  -  early growth response 1, IL17RC  -  interleukin 17 receptor c, NUP98  -  nucleoporin 98kda, ISG15  -  isg15 ubiquitin-like modifier, TYK2  -  tyrosine kinase 2, LRP8  -  low density lipoprotein receptor-related protein 8, apolipoprotein e receptor, EIF4E3  -  eukaryotic translation initiation factor 4e family member 3, NUP85  -  nucleoporin 85kda, IFITM3  -  interferon induced transmembrane protein 3, HCK  -  hemopoietic cell kinase, CSF3  -  colony stimulating factor 3 (granulocyte), CSF2RA  -  colony stimulating factor 2 receptor, alpha, low-affinity (granulocyte-macrophage), EIF4E2  -  eukaryotic translation initiation factor 4e family member 2, RAE1  -  rae1 rna export 1 homolog (s. pombe), IL1RL1  -  interleukin 1 receptor-like 1, IFITM2  -  interferon induced transmembrane protein 2, GBP1  -  guanylate binding protein 1, interferon-inducible, PTPN2  -  protein tyrosine phosphatase, non-receptor type 2, PTPN1  -  protein tyrosine phosphatase, non-receptor type 1, EDN2  -  endothelin 2, CXCL2  -  chemokine (c-x-c motif) ligand 2, CXCL1  -  chemokine (c-x-c motif) ligand 1 (melanoma growth stimulating activity, alpha), UBE2E1  -  ubiquitin-conjugating enzyme e2e 1, NUP153  -  nucleoporin 153kda, ARIH1  -  ariadne homolog, ubiquitin-conjugating enzyme e2 binding protein, 1 (drosophila), CXCL3  -  chemokine (c-x-c motif) ligand 3, IRAK2  -  interleukin-1 receptor-associated kinase 2, ADIPOR1  -  adiponectin receptor 1, UBE2N  -  ubiquitin-conjugating enzyme e2n, CISH  -  cytokine inducible sh2-containing protein]</t>
  </si>
  <si>
    <t>GO:0000377</t>
  </si>
  <si>
    <t>RNA splicing, via transesterification reactions with bulged adenosine as nucleophile</t>
  </si>
  <si>
    <t>[HNRNPUL1  -  heterogeneous nuclear ribonucleoprotein u-like 1, DNAJC8  -  dnaj (hsp40) homolog, subfamily c, member 8, DDX39A  -  dead (asp-glu-ala-asp) box polypeptide 39a, NCBP1  -  nuclear cap binding protein subunit 1, 80kda, U2AF1  -  u2 small nuclear rna auxiliary factor 1, SNRPE  -  small nuclear ribonucleoprotein polypeptide e, CDC5L  -  cell division cycle 5-like, CSTF2  -  cleavage stimulation factor, 3' pre-rna, subunit 2, 64kda, RBMX  -  rna binding motif protein, x-linked, FUS  -  fused in sarcoma, SNW1  -  snw domain containing 1, GTF2F1  -  general transcription factor iif, polypeptide 1, 74kda, PPWD1  -  peptidylprolyl isomerase domain and wd repeat containing 1, PRPF4B  -  prp4 pre-mrna processing factor 4 homolog b (yeast), HNRNPA3  -  heterogeneous nuclear ribonucleoprotein a3, HNRNPK  -  heterogeneous nuclear ribonucleoprotein k, HNRNPL  -  heterogeneous nuclear ribonucleoprotein l, PCBP2  -  poly(rc) binding protein 2, RBM17  -  rna binding motif protein 17, TRA2A  -  transformer 2 alpha homolog (drosophila), BUD31  -  bud31 homolog (s. cerevisiae), PHF5A  -  phd finger protein 5a, SNRNP200  -  small nuclear ribonucleoprotein 200kda (u5), MBNL1  -  muscleblind-like splicing regulator 1, DCPS  -  decapping enzyme, scavenger, HNRNPA2B1  -  heterogeneous nuclear ribonucleoprotein a2/b1, HNRNPA1  -  heterogeneous nuclear ribonucleoprotein a1, SRSF5  -  serine/arginine-rich splicing factor 5, HNRNPD  -  heterogeneous nuclear ribonucleoprotein d (au-rich element rna binding protein 1, 37kda), SART1  -  squamous cell carcinoma antigen recognized by t cells, HNRNPH1  -  heterogeneous nuclear ribonucleoprotein h1 (h), ALYREF  -  aly/ref export factor, LSM2  -  lsm2 homolog, u6 small nuclear rna associated (s. cerevisiae), RNPS1  -  rna binding protein s1, serine-rich domain, SYNCRIP  -  synaptotagmin binding, cytoplasmic rna interacting protein, YBX1  -  y box binding protein 1, POLR2E  -  polymerase (rna) ii (dna directed) polypeptide e, 25kda, SNRNP40  -  small nuclear ribonucleoprotein 40kda (u5), UPF3B  -  upf3 regulator of nonsense transcripts homolog b (yeast), POLR2C  -  polymerase (rna) ii (dna directed) polypeptide c, 33kda, POLR2B  -  polymerase (rna) ii (dna directed) polypeptide b, 140kda]</t>
  </si>
  <si>
    <t>GO:0000398</t>
  </si>
  <si>
    <t>mRNA splicing, via spliceosome</t>
  </si>
  <si>
    <t>[HNRNPUL1  -  heterogeneous nuclear ribonucleoprotein u-like 1, DNAJC8  -  dnaj (hsp40) homolog, subfamily c, member 8, DDX39A  -  dead (asp-glu-ala-asp) box polypeptide 39a, NCBP1  -  nuclear cap binding protein subunit 1, 80kda, U2AF1  -  u2 small nuclear rna auxiliary factor 1, SNRPE  -  small nuclear ribonucleoprotein polypeptide e, CDC5L  -  cell division cycle 5-like, CSTF2  -  cleavage stimulation factor, 3' pre-rna, subunit 2, 64kda, RBMX  -  rna binding motif protein, x-linked, FUS  -  fused in sarcoma, SNW1  -  snw domain containing 1, GTF2F1  -  general transcription factor iif, polypeptide 1, 74kda, PPWD1  -  peptidylprolyl isomerase domain and wd repeat containing 1, PRPF4B  -  prp4 pre-mrna processing factor 4 homolog b (yeast), HNRNPA3  -  heterogeneous nuclear ribonucleoprotein a3, HNRNPK  -  heterogeneous nuclear ribonucleoprotein k, HNRNPL  -  heterogeneous nuclear ribonucleoprotein l, PCBP2  -  poly(rc) binding protein 2, RBM17  -  rna binding motif protein 17, TRA2A  -  transformer 2 alpha homolog (drosophila), BUD31  -  bud31 homolog (s. cerevisiae), PHF5A  -  phd finger protein 5a, SNRNP200  -  small nuclear ribonucleoprotein 200kda (u5), MBNL1  -  muscleblind-like splicing regulator 1, DCPS  -  decapping enzyme, scavenger, HNRNPA2B1  -  heterogeneous nuclear ribonucleoprotein a2/b1, HNRNPA1  -  heterogeneous nuclear ribonucleoprotein a1, SRSF5  -  serine/arginine-rich splicing factor 5, HNRNPD  -  heterogeneous nuclear ribonucleoprotein d (au-rich element rna binding protein 1, 37kda), SART1  -  squamous cell carcinoma antigen recognized by t cells, HNRNPH1  -  heterogeneous nuclear ribonucleoprotein h1 (h), ALYREF  -  aly/ref export factor, LSM2  -  lsm2 homolog, u6 small nuclear rna associated (s. cerevisiae), RNPS1  -  rna binding protein s1, serine-rich domain, SYNCRIP  -  synaptotagmin binding, cytoplasmic rna interacting protein, YBX1  -  y box binding protein 1, POLR2E  -  polymerase (rna) ii (dna directed) polypeptide e, 25kda, UPF3B  -  upf3 regulator of nonsense transcripts homolog b (yeast), SNRNP40  -  small nuclear ribonucleoprotein 40kda (u5), POLR2C  -  polymerase (rna) ii (dna directed) polypeptide c, 33kda, POLR2B  -  polymerase (rna) ii (dna directed) polypeptide b, 140kda]</t>
  </si>
  <si>
    <t>GO:0009615</t>
  </si>
  <si>
    <t>response to virus</t>
  </si>
  <si>
    <t>[HNRNPUL1  -  heterogeneous nuclear ribonucleoprotein u-like 1, DHX36  -  deah (asp-glu-ala-his) box polypeptide 36, FOSL1  -  fos-like antigen 1, IFIT3  -  interferon-induced protein with tetratricopeptide repeats 3, BNIP3L  -  bcl2/adenovirus e1b 19kda interacting protein 3-like, DDX3X  -  dead (asp-glu-ala-asp) box helicase 3, x-linked, ABCE1  -  atp-binding cassette, sub-family e (oabp), member 1, NLRC5  -  nlr family, card domain containing 5, XPR1  -  xenotropic and polytropic retrovirus receptor 1, ISG20  -  interferon stimulated exonuclease gene 20kda, RPS15A  -  ribosomal protein s15a, APOB  -  apolipoprotein b, CFL1  -  cofilin 1 (non-muscle), BCL2L11  -  bcl2-like 11 (apoptosis facilitator), IL23A  -  interleukin 23, alpha subunit p19, RELA  -  v-rel avian reticuloendotheliosis viral oncogene homolog a, GTF2F1  -  general transcription factor iif, polypeptide 1, 74kda, ADARB1  -  adenosine deaminase, rna-specific, b1, ISG15  -  isg15 ubiquitin-like modifier, DDX21  -  dead (asp-glu-ala-asp) box helicase 21, PCBP2  -  poly(rc) binding protein 2, DICER1  -  dicer 1, ribonuclease type iii, IFNGR2  -  interferon gamma receptor 2 (interferon gamma transducer 1), ILF3  -  interleukin enhancer binding factor 3, 90kda, ENO1  -  enolase 1, (alpha), APOBEC3G  -  apolipoprotein b mrna editing enzyme, catalytic polypeptide-like 3g, IFITM3  -  interferon induced transmembrane protein 3, CCL11  -  chemokine (c-c motif) ligand 11, TRIM11  -  tripartite motif containing 11, ODC1  -  ornithine decarboxylase 1, ZC3HAV1  -  zinc finger ccch-type, antiviral 1, IFITM2  -  interferon induced transmembrane protein 2, GBP1  -  guanylate binding protein 1, interferon-inducible, IVNS1ABP  -  influenza virus ns1a binding protein, IRAK3  -  interleukin-1 receptor-associated kinase 3, CHUK  -  conserved helix-loop-helix ubiquitous kinase, PTPRC  -  protein tyrosine phosphatase, receptor type, c, LSM14A  -  lsm14a, scd6 homolog a (s. cerevisiae), IL6  -  interleukin 6 (interferon, beta 2)]</t>
  </si>
  <si>
    <t>GO:0019538</t>
  </si>
  <si>
    <t>protein metabolic process</t>
  </si>
  <si>
    <t>[AFG3L2  -  afg3 atpase family member 3-like 2 (s. cerevisiae), SPRR3  -  small proline-rich protein 3, C9orf3  -  chromosome 9 open reading frame 3, WAC  -  ww domain containing adaptor with coiled-coil, MKRN1  -  makorin ring finger protein 1, SPRR1B  -  small proline-rich protein 1b, ABCF1  -  atp-binding cassette, sub-family f (gcn20), member 1, OS9  -  osteosarcoma amplified 9, endoplasmic reticulum lectin, CPA2  -  carboxypeptidase a2 (pancreatic), GCNT2  -  glucosaminyl (n-acetyl) transferase 2, i-branching enzyme (i blood group), ABL2  -  c-abl oncogene 2, non-receptor tyrosine kinase, DOT1L  -  dot1-like histone h3k79 methyltransferase, UAP1  -  udp-n-acteylglucosamine pyrophosphorylase 1, BRD8  -  bromodomain containing 8, PADI4  -  peptidyl arginine deiminase, type iv, CPN1  -  carboxypeptidase n, polypeptide 1, LMO7  -  lim domain 7, SORL1  -  sortilin-related receptor, l(dlr class) a repeats containing, OTUB1  -  otu domain, ubiquitin aldehyde binding 1, MORF4L1  -  mortality factor 4 like 1, PLG  -  plasminogen, ATF2  -  activating transcription factor 2, CREB1  -  camp responsive element binding protein 1, MARK4  -  map/microtubule affinity-regulating kinase 4, AXIN1  -  axin 1, YOD1  -  yod1 deubiquitinase, PLK3  -  polo-like kinase 3, STRADB  -  ste20-related kinase adaptor beta, ACVR2A  -  activin a receptor, type iia, PPM1A  -  protein phosphatase, mg2+/mn2+ dependent, 1a, PARL  -  presenilin associated, rhomboid-like, PPM1B  -  protein phosphatase, mg2+/mn2+ dependent, 1b, KDM5D  -  lysine (k)-specific demethylase 5d, DNAJA4  -  dnaj (hsp40) homolog, subfamily a, member 4, ACVR1B  -  activin a receptor, type ib, GLI3  -  gli family zinc finger 3, TMEM59  -  transmembrane protein 59, MED1  -  mediator complex subunit 1, TUBB6  -  tubulin, beta 6 class v, BAP1  -  brca1 associated protein-1 (ubiquitin carboxy-terminal hydrolase), NUP85  -  nucleoporin 85kda, USP9X  -  ubiquitin specific peptidase 9, x-linked, ADCK4  -  aarf domain containing kinase 4, ATG5  -  autophagy related 5, PPP1R15A  -  protein phosphatase 1, regulatory subunit 15a, TRIM36  -  tripartite motif containing 36, CSTA  -  cystatin a (stefin a), PRKAA1  -  protein kinase, amp-activated, alpha 1 catalytic subunit, SENP2  -  sumo1/sentrin/smt3 specific peptidase 2, PRKAB1  -  protein kinase, amp-activated, beta 1 non-catalytic subunit, ATE1  -  arginyltransferase 1, MARCH3  -  membrane-associated ring finger (c3hc4) 3, e3 ubiquitin protein ligase, ADRBK1  -  adrenergic, beta, receptor kinase 1, KLHL12  -  kelch-like family member 12, CTBP1  -  c-terminal binding protein 1, LONRF3  -  lon peptidase n-terminal domain and ring finger 3, CTRB1  -  chymotrypsinogen b1, DNAJB13  -  dnaj (hsp40) homolog, subfamily b, member 13, PPT1  -  palmitoyl-protein thioesterase 1, MAP4K4  -  mitogen-activated protein kinase kinase kinase kinase 4, RHBDD1  -  rhomboid domain containing 1, CTSL  -  cathepsin l, MAPKAPK3  -  mitogen-activated protein kinase-activated protein kinase 3, AKT2  -  v-akt murine thymoma viral oncogene homolog 2, NMT2  -  n-myristoyltransferase 2, CTRL  -  chymotrypsin-like, UBE2C  -  ubiquitin-conjugating enzyme e2c, RNF168  -  ring finger protein 168, e3 ubiquitin protein ligase, HS6ST1  -  heparan sulfate 6-o-sulfotransferase 1, PPP2R2A  -  protein phosphatase 2, regulatory subunit b, alpha, WWP1  -  ww domain containing e3 ubiquitin protein ligase 1, CAMKK1  -  calcium/calmodulin-dependent protein kinase kinase 1, alpha, KNG1  -  kininogen 1, FKBP8  -  fk506 binding protein 8, 38kda, BAG6  -  bcl2-associated athanogene 6, TUBA1C  -  tubulin, alpha 1c, ALB  -  albumin, MTCH1  -  mitochondrial carrier 1, PPM1G  -  protein phosphatase, mg2+/mn2+ dependent, 1g, CYLD  -  cylindromatosis (turban tumor syndrome), PAN3  -  pan3 poly(a) specific ribonuclease subunit homolog (s. cerevisiae), NEK7  -  nima-related kinase 7, ZDHHC18  -  zinc finger, dhhc-type containing 18, PPP1CC  -  protein phosphatase 1, catalytic subunit, gamma isozyme, KANSL3  -  kat8 regulatory nsl complex subunit 3, ST13  -  suppression of tumorigenicity 13 (colon carcinoma) (hsp70 interacting protein), HECTD1  -  hect domain containing e3 ubiquitin protein ligase 1, JUN  -  jun proto-oncogene, SMEK1  -  smek homolog 1, suppressor of mek1 (dictyostelium), CELA2A  -  chymotrypsin-like elastase family, member 2a, AGBL5  -  atp/gtp binding protein-like 5, AMBP  -  alpha-1-microglobulin/bikunin precursor, RNF126  -  ring finger protein 126, ASB13  -  ankyrin repeat and socs box containing 13, ZFYVE9  -  zinc finger, fyve domain containing 9, ITPKB  -  inositol-trisphosphate 3-kinase b, MAP2K2  -  mitogen-activated protein kinase kinase 2, MAPK14  -  mitogen-activated protein kinase 14, SRP68  -  signal recognition particle 68kda, MAPK9  -  mitogen-activated protein kinase 9, SRP54  -  signal recognition particle 54kda, COPS5  -  cop9 signalosome subunit 5, ZDHHC2  -  zinc finger, dhhc-type containing 2, PKN2  -  protein kinase n2, CSNK1G2  -  casein kinase 1, gamma 2, CSNK1A1  -  casein kinase 1, alpha 1, FBXO31  -  f-box protein 31, PRKCI  -  protein kinase c, iota, CSNK2A2  -  casein kinase 2, alpha prime polypeptide, KLK5  -  kallikrein-related peptidase 5, IL24  -  interleukin 24, CSNK1G3  -  casein kinase 1, gamma 3, ANXA1  -  annexin a1, CSNK2A1  -  casein kinase 2, alpha 1 polypeptide, TOMM6  -  translocase of outer mitochondrial membrane 6 homolog (yeast), ARIH1  -  ariadne homolog, ubiquitin-conjugating enzyme e2 binding protein, 1 (drosophila), B4GALT5  -  udp-gal:betaglcnac beta 1,4- galactosyltransferase, polypeptide 5, PRKAG1  -  protein kinase, amp-activated, gamma 1 non-catalytic subunit, SEL1L  -  sel-1 suppressor of lin-12-like (c. elegans), BIRC3  -  baculoviral iap repeat containing 3, PAWR  -  prkc, apoptosis, wt1, regulator, APOA1  -  apolipoprotein a-i, DDIT3  -  dna-damage-inducible transcript 3, STK40  -  serine/threonine kinase 40, MGAT4B  -  mannosyl (alpha-1,3-)-glycoprotein beta-1,4-n-acetylglucosaminyltransferase, isozyme b, APOB  -  apolipoprotein b, DDB2  -  damage-specific dna binding protein 2, 48kda, PTPN23  -  protein tyrosine phosphatase, non-receptor type 23, PCBP2  -  poly(rc) binding protein 2, ATXN3  -  ataxin 3, GTF2H1  -  general transcription factor iih, polypeptide 1, 62kda, BCL11A  -  b-cell cll/lymphoma 11a (zinc finger protein), PRSS27  -  protease, serine 27, RNF220  -  ring finger protein 220, GALNT6  -  udp-n-acetyl-alpha-d-galactosamine:polypeptide n-acetylgalactosaminyltransferase 6 (galnac-t6), MMP1  -  matrix metallopeptidase 1 (interstitial collagenase), MMP3  -  matrix metallopeptidase 3 (stromelysin 1, progelatinase), SCYL1  -  scy1-like 1 (s. cerevisiae), SEC63  -  sec63 homolog (s. cerevisiae), CCL11  -  chemokine (c-c motif) ligand 11, USP43  -  ubiquitin specific peptidase 43, VPS37B  -  vacuolar protein sorting 37 homolog b (s. cerevisiae), P4HA1  -  prolyl 4-hydroxylase, alpha polypeptide i, CLK4  -  cdc-like kinase 4, MMP14  -  matrix metallopeptidase 14 (membrane-inserted), STK17B  -  serine/threonine kinase 17b, B3GNT5  -  udp-glcnac:betagal beta-1,3-n-acetylglucosaminyltransferase 5, CCL2  -  chemokine (c-c motif) ligand 2, ARF4  -  adp-ribosylation factor 4, CAB39  -  calcium binding protein 39, APOC3  -  apolipoprotein c-iii, GALNT12  -  udp-n-acetyl-alpha-d-galactosamine:polypeptide n-acetylgalactosaminyltransferase 12 (galnac-t12), IRAK3  -  interleukin-1 receptor-associated kinase 3, APOH  -  apolipoprotein h (beta-2-glycoprotein i), FAM76B  -  family with sequence similarity 76, member b, PAK1  -  p21 protein (cdc42/rac)-activated kinase 1, MOCS1  -  molybdenum cofactor synthesis 1, ARNTL  -  aryl hydrocarbon receptor nuclear translocator-like, EPGN  -  epithelial mitogen, TUBA1A  -  tubulin, alpha 1a, ARRB2  -  arrestin, beta 2, CDC73  -  cell division cycle 73, BTG2  -  btg family, member 2, PDK1  -  pyruvate dehydrogenase kinase, isozyme 1, LRP8  -  low density lipoprotein receptor-related protein 8, apolipoprotein e receptor, MAP3K3  -  mitogen-activated protein kinase kinase kinase 3, ARSJ  -  arylsulfatase family, member j, PRDM2  -  pr domain containing 2, with znf domain, HCK  -  hemopoietic cell kinase, PCK1  -  phosphoenolpyruvate carboxykinase 1 (soluble), LEO1  -  leo1, paf1/rna polymerase ii complex component, homolog (s. cerevisiae), DAPK1  -  death-associated protein kinase 1, TUBB2B  -  tubulin, beta 2b class iib, DAP  -  death-associated protein, PDCD2  -  programmed cell death 2, CAPN10  -  calpain 10, SATB1  -  satb homeobox 1, HDGF  -  hepatoma-derived growth factor, METTL21D  -  methyltransferase like 21d, PGGT1B  -  protein geranylgeranyltransferase type i, beta subunit, XPC  -  xeroderma pigmentosum, complementation group c, UEVLD  -  uev and lactate/malate dehyrogenase domains, UFSP2  -  ufm1-specific peptidase 2, LATS1  -  large tumor suppressor kinase 1, WSB1  -  wd repeat and socs box containing 1, ATF3  -  activating transcription factor 3, XBP1  -  x-box binding protein 1, USP8  -  ubiquitin specific peptidase 8, IMMP1L  -  imp1 inner mitochondrial membrane peptidase-like (s. cerevisiae), PCYOX1  -  prenylcysteine oxidase 1, WDR48  -  wd repeat domain 48, FNIP2  -  folliculin interacting protein 2, DUSP1  -  dual specificity phosphatase 1, DUSP3  -  dual specificity phosphatase 3, GRK6  -  g protein-coupled receptor kinase 6, MRPS23  -  mitochondrial ribosomal protein s23, SHC1  -  shc (src homology 2 domain containing) transforming protein 1, HSPA4L  -  heat shock 70kda protein 4-like, LTA4H  -  leukotriene a4 hydrolase, PHLDA1  -  pleckstrin homology-like domain, family a, member 1, BAG1  -  bcl2-associated athanogene, PLAT  -  plasminogen activator, tissue, RNF13  -  ring finger protein 13, SMAD2  -  smad family member 2, GYLTL1B  -  glycosyltransferase-like 1b, FKBP9  -  fk506 binding protein 9, 63 kda, STK38  -  serine/threonine kinase 38, PIK3CB  -  phosphatidylinositol-4,5-bisphosphate 3-kinase, catalytic subunit beta, PIM1  -  pim-1 oncogene, UBE2D4  -  ubiquitin-conjugating enzyme e2d 4 (putative), YWHAB  -  tyrosine 3-monooxygenase/tryptophan 5-monooxygenase activation protein, beta polypeptide, BOK  -  bcl2-related ovarian killer, BNIP3L  -  bcl2/adenovirus e1b 19kda interacting protein 3-like, MARK2  -  map/microtubule affinity-regulating kinase 2, CHMP4C  -  charged multivesicular body protein 4c, DNAJA1  -  dnaj (hsp40) homolog, subfamily a, member 1, ELK1  -  elk1, member of ets oncogene family, DNAJA2  -  dnaj (hsp40) homolog, subfamily a, member 2, BCKDK  -  branched chain ketoacid dehydrogenase kinase, MRRF  -  mitochondrial ribosome recycling factor, RELA  -  v-rel avian reticuloendotheliosis viral oncogene homolog a, DPP8  -  dipeptidyl-peptidase 8, MARCH6  -  membrane-associated ring finger (c3hc4) 6, e3 ubiquitin protein ligase, SEPHS1  -  selenophosphate synthetase 1, C16orf80  -  chromosome 16 open reading frame 80, ATF6  -  activating transcription factor 6, SIRT2  -  sirtuin 2, DERL1  -  derlin 1, HPX  -  hemopexin, EIF4B  -  eukaryotic translation initiation factor 4b, TNIP1  -  tnfaip3 interacting protein 1, EIF4E  -  eukaryotic translation initiation factor 4e, PAXIP1  -  pax interacting (with transcription-activation domain) protein 1, TRIM11  -  tripartite motif containing 11, BHMT  -  betaine--homocysteine s-methyltransferase, EIF2S1  -  eukaryotic translation initiation factor 2, subunit 1 alpha, 35kda, TXNDC5  -  thioredoxin domain containing 5 (endoplasmic reticulum), BID  -  bh3 interacting domain death agonist, EIF2B1  -  eukaryotic translation initiation factor 2b, subunit 1 alpha, 26kda, NACA  -  nascent polypeptide-associated complex alpha subunit, EIF2S3  -  eukaryotic translation initiation factor 2, subunit 3 gamma, 52kda, BMP1  -  bone morphogenetic protein 1, USP25  -  ubiquitin specific peptidase 25, ST3GAL5  -  st3 beta-galactoside alpha-2,3-sialyltransferase 5, PSME3  -  proteasome (prosome, macropain) activator subunit 3 (pa28 gamma; ki), APOLD1  -  apolipoprotein l domain containing 1, TSG101  -  tumor susceptibility gene 101, EIF4G1  -  eukaryotic translation initiation factor 4 gamma, 1, URM1  -  ubiquitin related modifier 1, EIF5  -  eukaryotic translation initiation factor 5, TOPORS  -  topoisomerase i binding, arginine/serine-rich, e3 ubiquitin protein ligase, NRIP3  -  nuclear receptor interacting protein 3, CDK5R1  -  cyclin-dependent kinase 5, regulatory subunit 1 (p35), TRPM7  -  transient receptor potential cation channel, subfamily m, member 7, TPP2  -  tripeptidyl peptidase ii, PGAP3  -  post-gpi attachment to proteins 3, STK38L  -  serine/threonine kinase 38 like, RNF149  -  ring finger protein 149, EEF1A1  -  eukaryotic translation elongation factor 1 alpha 1, SQSTM1  -  sequestosome 1, FAM76A  -  family with sequence similarity 76, member a, PRPF4B  -  prp4 pre-mrna processing factor 4 homolog b (yeast), PHLPP2  -  ph domain and leucine rich repeat protein phosphatase 2, EGFR  -  epidermal growth factor receptor, CPNE1  -  copine i, EIF2B2  -  eukaryotic translation initiation factor 2b, subunit 2 beta, 39kda, IL19  -  interleukin 19, HERC3  -  hect and rld domain containing e3 ubiquitin protein ligase 3, HSP90AB1  -  heat shock protein 90kda alpha (cytosolic), class b member 1, TET2  -  tet methylcytosine dioxygenase 2, ENDOU  -  endonuclease, polyu-specific, TRHDE  -  thyrotropin-releasing hormone degrading enzyme, HSP90AA1  -  heat shock protein 90kda alpha (cytosolic), class a member 1, C4BPA  -  complement component 4 binding protein, alpha, TIMM22  -  translocase of inner mitochondrial membrane 22 homolog (yeast), FEM1C  -  fem-1 homolog c (c. elegans), UBE4B  -  ubiquitination factor e4b, HSPA9  -  heat shock 70kda protein 9 (mortalin), F9  -  coagulation factor ix, USP12  -  ubiquitin specific peptidase 12, ABI1  -  abl-interactor 1, ZER1  -  zyg-11 related, cell cycle regulator, PPP4R1  -  protein phosphatase 4, regulatory subunit 1, SOCS1  -  suppressor of cytokine signaling 1, NCOA1  -  nuclear receptor coactivator 1, BCL2L11  -  bcl2-like 11 (apoptosis facilitator), EIF3A  -  eukaryotic translation initiation factor 3, subunit a, TIMM44  -  translocase of inner mitochondrial membrane 44 homolog (yeast), EIF3B  -  eukaryotic translation initiation factor 3, subunit b, SENP5  -  sumo1/sentrin specific peptidase 5, MOCOS  -  molybdenum cofactor sulfurase, USP47  -  ubiquitin specific peptidase 47, CASP7  -  caspase 7, apoptosis-related cysteine peptidase, CASP4  -  caspase 4, apoptosis-related cysteine peptidase, CASP2  -  caspase 2, apoptosis-related cysteine peptidase, HDAC5  -  histone deacetylase 5, PDCD6IP  -  programmed cell death 6 interacting protein, RPS5  -  ribosomal protein s5, MRPL9  -  mitochondrial ribosomal protein l9, UBE2E3  -  ubiquitin-conjugating enzyme e2e 3, KDM6B  -  lysine (k)-specific demethylase 6b, SAE1  -  sumo1 activating enzyme subunit 1, KDM6A  -  lysine (k)-specific demethylase 6a, NCOA2  -  nuclear receptor coactivator 2, F2  -  coagulation factor ii (thrombin), DNAJB6  -  dnaj (hsp40) homolog, subfamily b, member 6, STK25  -  serine/threonine kinase 25, F3  -  coagulation factor iii (thromboplastin, tissue factor), F5  -  coagulation factor v (proaccelerin, labile factor), B3GALNT1  -  beta-1,3-n-acetylgalactosaminyltransferase 1 (globoside blood group), UBA2  -  ubiquitin-like modifier activating enzyme 2, RPS24  -  ribosomal protein s24, UBA52  -  ubiquitin a-52 residue ribosomal protein fusion product 1, TUBA1B  -  tubulin, alpha 1b, ADAM19  -  adam metallopeptidase domain 19, UBE2A  -  ubiquitin-conjugating enzyme e2a, EED  -  embryonic ectoderm development, RPS15A  -  ribosomal protein s15a, UBC  -  ubiquitin c, RPS10  -  ribosomal protein s10, MESDC2  -  mesoderm development candidate 2, TUBB4B  -  tubulin, beta 4b class ivb, TUBB3  -  tubulin, beta 3 class iii, RPS6KA1  -  ribosomal protein s6 kinase, 90kda, polypeptide 1, TUBB4A  -  tubulin, beta 4a class iva, PARP16  -  poly (adp-ribose) polymerase family, member 16, TYK2  -  tyrosine kinase 2, ADAM15  -  adam metallopeptidase domain 15, ADAM9  -  adam metallopeptidase domain 9, RPS6KB1  -  ribosomal protein s6 kinase, 70kda, polypeptide 1, ETF1  -  eukaryotic translation termination factor 1, RPS6KB2  -  ribosomal protein s6 kinase, 70kda, polypeptide 2, COG7  -  component of oligomeric golgi complex 7, RNF125  -  ring finger protein 125, e3 ubiquitin protein ligase, CBLB  -  cbl proto-oncogene b, e3 ubiquitin protein ligase, RIPK2  -  receptor-interacting serine-threonine kinase 2, ARIH2  -  ariadne homolog 2 (drosophila), UBE2G1  -  ubiquitin-conjugating enzyme e2g 1, UBE2G2  -  ubiquitin-conjugating enzyme e2g 2, RIOK3  -  rio kinase 3, UBE2I  -  ubiquitin-conjugating enzyme e2i, EPHB6  -  eph receptor b6, UBE2D2  -  ubiquitin-conjugating enzyme e2d 2, UBE2D3  -  ubiquitin-conjugating enzyme e2d 3, RAB12  -  rab12, member ras oncogene family, UBE2E1  -  ubiquitin-conjugating enzyme e2e 1, RNPEPL1  -  arginyl aminopeptidase (aminopeptidase b)-like 1, NUP153  -  nucleoporin 153kda, LONRF1  -  lon peptidase n-terminal domain and ring finger 1, PRMT5  -  protein arginine methyltransferase 5, TESK2  -  testis-specific kinase 2, STT3B  -  stt3b, subunit of the oligosaccharyltransferase complex (catalytic), MAN1C1  -  mannosidase, alpha, class 1c, member 1, UBE2L3  -  ubiquitin-conjugating enzyme e2l 3, UBE2N  -  ubiquitin-conjugating enzyme e2n, CDC20  -  cell division cycle 20, EIF3K  -  eukaryotic translation initiation factor 3, subunit k, LGMN  -  legumain, SSH1  -  slingshot protein phosphatase 1, PJA2  -  praja ring finger 2, e3 ubiquitin protein ligase, ERLIN1  -  er lipid raft associated 1, KLK6  -  kallikrein-related peptidase 6, RBMX  -  rna binding motif protein, x-linked, TOR1B  -  torsin family 1, member b (torsin b), ILF3  -  interleukin enhancer binding factor 3, 90kda, PSMB2  -  proteasome (prosome, macropain) subunit, beta type, 2, CYCS  -  cytochrome c, somatic, PIAS1  -  protein inhibitor of activated stat, 1, PSMA7  -  proteasome (prosome, macropain) subunit, alpha type, 7, MRPL39  -  mitochondrial ribosomal protein l39, MAPKAPK5  -  mitogen-activated protein kinase-activated protein kinase 5, PSMA3  -  proteasome (prosome, macropain) subunit, alpha type, 3, PSMB6  -  proteasome (prosome, macropain) subunit, beta type, 6, TREM1  -  triggering receptor expressed on myeloid cells 1, IL1B  -  interleukin 1, beta, PSMB4  -  proteasome (prosome, macropain) subunit, beta type, 4, FKBP5  -  fk506 binding protein 5, CAND1  -  cullin-associated and neddylation-dissociated 1, TDG  -  thymine-dna glycosylase, PSMC2  -  proteasome (prosome, macropain) 26s subunit, atpase, 2, FBXW11  -  f-box and wd repeat domain containing 11, COPS3  -  cop9 signalosome subunit 3, TSPAN33  -  tetraspanin 33, ASPRV1  -  aspartic peptidase, retroviral-like 1, PSMD12  -  proteasome (prosome, macropain) 26s subunit, non-atpase, 12, TAF9  -  taf9 rna polymerase ii, tata box binding protein (tbp)-associated factor, 32kda, PSMD11  -  proteasome (prosome, macropain) 26s subunit, non-atpase, 11, FGG  -  fibrinogen gamma chain, DESI2  -  desumoylating isopeptidase 2, CFL1  -  cofilin 1 (non-muscle), DAB2IP  -  dab2 interacting protein, NUP98  -  nucleoporin 98kda, FES  -  feline sarcoma oncogene, FGA  -  fibrinogen alpha chain, FGB  -  fibrinogen beta chain, CDC14A  -  cell division cycle 14a, PTK2  -  protein tyrosine kinase 2, CDK3  -  cyclin-dependent kinase 3, KIAA0368  -  kiaa0368, ZDHHC17  -  zinc finger, dhhc-type containing 17, CDK7  -  cyclin-dependent kinase 7, TBL1X  -  transducin (beta)-like 1x-linked, MTMR14  -  myotubularin related protein 14, SPOPL  -  speckle-type poz protein-like, CCT4  -  chaperonin containing tcp1, subunit 4 (delta), PTPN2  -  protein tyrosine phosphatase, non-receptor type 2, PTPN1  -  protein tyrosine phosphatase, non-receptor type 1, MMP25  -  matrix metallopeptidase 25, DUSP16  -  dual specificity phosphatase 16, PTPN14  -  protein tyrosine phosphatase, non-receptor type 14, RB1CC1  -  rb1-inducible coiled-coil 1, SETD7  -  set domain containing (lysine methyltransferase) 7, PTPRC  -  protein tyrosine phosphatase, receptor type, c, IRAK2  -  interleukin-1 receptor-associated kinase 2, DTX2  -  deltex homolog 2 (drosophila), UBQLN1  -  ubiquilin 1, RNF34  -  ring finger protein 34, e3 ubiquitin protein ligase, HBS1L  -  hbs1-like (s. cerevisiae), PPWD1  -  peptidylprolyl isomerase domain and wd repeat containing 1, HERPUD1  -  homocysteine-inducible, endoplasmic reticulum stress-inducible, ubiquitin-like domain member 1, SIRT5  -  sirtuin 5, NOTCH1  -  notch 1, SIRT1  -  sirtuin 1, MLEC  -  malectin, HDAC4  -  histone deacetylase 4, ASRGL1  -  asparaginase like 1, TRAM1  -  translocation associated membrane protein 1, NFKB1  -  nuclear factor of kappa light polypeptide gene enhancer in b-cells 1, ST6GALNAC6  -  st6 (alpha-n-acetyl-neuraminyl-2,3-beta-galactosyl-1,3)-n-acetylgalactosaminide alpha-2,6-sialyltransferase 6, BRD4  -  bromodomain containing 4, HSPH1  -  heat shock 105kda/110kda protein 1, CAPN7  -  calpain 7, RAD23A  -  rad23 homolog a (s. cerevisiae), RAD21  -  rad21 homolog (s. pombe), USP34  -  ubiquitin specific peptidase 34, SUZ12  -  suz12 polycomb repressive complex 2 subunit, CMA1  -  chymase 1, mast cell, MRPL50  -  mitochondrial ribosomal protein l50, EXOC6  -  exocyst complex component 6, DYRK2  -  dual-specificity tyrosine-(y)-phosphorylation regulated kinase 2, PRSS22  -  protease, serine, 22, PERP  -  perp, tp53 apoptosis effector, ISG15  -  isg15 ubiquitin-like modifier, ISCU  -  iron-sulfur cluster assembly enzyme, NGFRAP1  -  nerve growth factor receptor (tnfrsf16) associated protein 1, NPTN  -  neuroplastin, RBM4  -  rna binding motif protein 4, RAE1  -  rae1 rna export 1 homolog (s. pombe), RBBP6  -  retinoblastoma binding protein 6, TGM1  -  transglutaminase 1, CUL4B  -  cullin 4b, FOS  -  fbj murine osteosarcoma viral oncogene homolog, YME1L1  -  yme1-like 1 atpase, CUL1  -  cullin 1, THBS1  -  thrombospondin 1, CUL4A  -  cullin 4a, CHMP4B  -  charged multivesicular body protein 4b, TPST2  -  tyrosylprotein sulfotransferase 2, EIF5B  -  eukaryotic translation initiation factor 5b, CPVL  -  carboxypeptidase, vitellogenic-like, CHUK  -  conserved helix-loop-helix ubiquitous kinase, CISH  -  cytokine inducible sh2-containing protein]</t>
  </si>
  <si>
    <t>GO:0034162</t>
  </si>
  <si>
    <t>toll-like receptor 9 signaling pathway</t>
  </si>
  <si>
    <t>GO:0034142</t>
  </si>
  <si>
    <t>toll-like receptor 4 signaling pathway</t>
  </si>
  <si>
    <t>[MAPK9  -  mitogen-activated protein kinase 9, UBA52  -  ubiquitin a-52 residue ribosomal protein fusion product 1, MAPKAPK3  -  mitogen-activated protein kinase-activated protein kinase 3, BIRC3  -  baculoviral iap repeat containing 3, ELK1  -  elk1, member of ets oncogene family, NFKB2  -  nuclear factor of kappa light polypeptide gene enhancer in b-cells 2 (p49/p100), JUN  -  jun proto-oncogene, RIPK2  -  receptor-interacting serine-threonine kinase 2, LBP  -  lipopolysaccharide binding protein, NFKB1  -  nuclear factor of kappa light polypeptide gene enhancer in b-cells 1, UBC  -  ubiquitin c, RELA  -  v-rel avian reticuloendotheliosis viral oncogene homolog a, FOS  -  fbj murine osteosarcoma viral oncogene homolog, UBE2D2  -  ubiquitin-conjugating enzyme e2d 2, UBE2D3  -  ubiquitin-conjugating enzyme e2d 3, ATF2  -  activating transcription factor 2, CREB1  -  camp responsive element binding protein 1, DUSP3  -  dual specificity phosphatase 3, CHUK  -  conserved helix-loop-helix ubiquitous kinase, RPS6KA1  -  ribosomal protein s6 kinase, 90kda, polypeptide 1, IRAK2  -  interleukin-1 receptor-associated kinase 2, UBE2N  -  ubiquitin-conjugating enzyme e2n, MAP2K2  -  mitogen-activated protein kinase kinase 2, MAPK14  -  mitogen-activated protein kinase 14]</t>
  </si>
  <si>
    <t>GO:0044237</t>
  </si>
  <si>
    <t>cellular metabolic process</t>
  </si>
  <si>
    <t>[AFG3L2  -  afg3 atpase family member 3-like 2 (s. cerevisiae), ELL  -  elongation factor rna polymerase ii, RNPC3  -  rna-binding region (rnp1, rrm) containing 3, PNLIP  -  pancreatic lipase, THEM4  -  thioesterase superfamily member 4, STARD3  -  star-related lipid transfer (start) domain containing 3, ZNF280C  -  zinc finger protein 280c, ABCF1  -  atp-binding cassette, sub-family f (gcn20), member 1, OS9  -  osteosarcoma amplified 9, endoplasmic reticulum lectin, GCNT2  -  glucosaminyl (n-acetyl) transferase 2, i-branching enzyme (i blood group), ABL2  -  c-abl oncogene 2, non-receptor tyrosine kinase, CNOT11  -  ccr4-not transcription complex, subunit 11, ACOT2  -  acyl-coa thioesterase 2, PLIN1  -  perilipin 1, DHRS4  -  dehydrogenase/reductase (sdr family) member 4, BRD8  -  bromodomain containing 8, ACOX1  -  acyl-coa oxidase 1, palmitoyl, ACP5  -  acid phosphatase 5, tartrate resistant, TCERG1  -  transcription elongation regulator 1, RNPS1  -  rna binding protein s1, serine-rich domain, OTUB1  -  otu domain, ubiquitin aldehyde binding 1, SLC7A5  -  solute carrier family 7 (amino acid transporter light chain, l system), member 5, PLG  -  plasminogen, MORF4L1  -  mortality factor 4 like 1, PLEK  -  pleckstrin, ACOX2  -  acyl-coa oxidase 2, branched chain, RPP21  -  ribonuclease p/mrp 21kda subunit, AXIN1  -  axin 1, YOD1  -  yod1 deubiquitinase, GLUD1  -  glutamate dehydrogenase 1, MCMBP  -  minichromosome maintenance complex binding protein, STRADB  -  ste20-related kinase adaptor beta, ACVR2A  -  activin a receptor, type iia, PPM1A  -  protein phosphatase, mg2+/mn2+ dependent, 1a, PPM1B  -  protein phosphatase, mg2+/mn2+ dependent, 1b, KDM5D  -  lysine (k)-specific demethylase 5d, GLO1  -  glyoxalase i, DNAJA4  -  dnaj (hsp40) homolog, subfamily a, member 4, ACVR1B  -  activin a receptor, type ib, TCEAL4  -  transcription elongation factor a (sii)-like 4, GLI3  -  gli family zinc finger 3, ADARB1  -  adenosine deaminase, rna-specific, b1, ADCY6  -  adenylate cyclase 6, MED1  -  mediator complex subunit 1, GCLC  -  glutamate-cysteine ligase, catalytic subunit, BAP1  -  brca1 associated protein-1 (ubiquitin carboxy-terminal hydrolase), NUP85  -  nucleoporin 85kda, ADCY2  -  adenylate cyclase 2 (brain), PON2  -  paraoxonase 2, PLIN2  -  perilipin 2, POLRMT  -  polymerase (rna) mitochondrial (dna directed), USP9X  -  ubiquitin specific peptidase 9, x-linked, ADCK4  -  aarf domain containing kinase 4, GNB2  -  guanine nucleotide binding protein (g protein), beta polypeptide 2, ADCY9  -  adenylate cyclase 9, GMPR  -  guanosine monophosphate reductase, POLA1  -  polymerase (dna directed), alpha 1, catalytic subunit, ADM  -  adrenomedullin, ARID5A  -  at rich interactive domain 5a (mrf1-like), TRIM36  -  tripartite motif containing 36, POLR2E  -  polymerase (rna) ii (dna directed) polypeptide e, 25kda, POLR2C  -  polymerase (rna) ii (dna directed) polypeptide c, 33kda, POLR2B  -  polymerase (rna) ii (dna directed) polypeptide b, 140kda, HNRNPUL1  -  heterogeneous nuclear ribonucleoprotein u-like 1, PRKAA1  -  protein kinase, amp-activated, alpha 1 catalytic subunit, PRKAB1  -  protein kinase, amp-activated, beta 1 non-catalytic subunit, ATE1  -  arginyltransferase 1, SLTM  -  safb-like, transcription modulator, AGMAT  -  agmatine ureohydrolase (agmatinase), DHX32  -  deah (asp-glu-ala-his) box polypeptide 32, AES  -  amino-terminal enhancer of split, MARCH3  -  membrane-associated ring finger (c3hc4) 3, e3 ubiquitin protein ligase, ADRBK1  -  adrenergic, beta, receptor kinase 1, ADSS  -  adenylosuccinate synthase, FUS  -  fused in sarcoma, PIP4K2C  -  phosphatidylinositol-5-phosphate 4-kinase, type ii, gamma, PPT1  -  palmitoyl-protein thioesterase 1, MAFK  -  v-maf avian musculoaponeurotic fibrosarcoma oncogene homolog k, MAPKAPK3  -  mitogen-activated protein kinase-activated protein kinase 3, AKT2  -  v-akt murine thymoma viral oncogene homolog 2, RNF168  -  ring finger protein 168, e3 ubiquitin protein ligase, UBE2C  -  ubiquitin-conjugating enzyme e2c, PPP2R2A  -  protein phosphatase 2, regulatory subunit b, alpha, TXLNG  -  taxilin gamma, WWP1  -  ww domain containing e3 ubiquitin protein ligase 1, ALDH3A2  -  aldehyde dehydrogenase 3 family, member a2, BAG6  -  bcl2-associated athanogene 6, ALB  -  albumin, TOPBP1  -  topoisomerase (dna) ii binding protein 1, PPM1G  -  protein phosphatase, mg2+/mn2+ dependent, 1g, ALDH5A1  -  aldehyde dehydrogenase 5 family, member a1, PPP1R2  -  protein phosphatase 1, regulatory (inhibitor) subunit 2, PPP1CC  -  protein phosphatase 1, catalytic subunit, gamma isozyme, KANSL3  -  kat8 regulatory nsl complex subunit 3, FOSL1  -  fos-like antigen 1, IWS1  -  iws1 homolog (s. cerevisiae), SMEK1  -  smek homolog 1, suppressor of mek1 (dictyostelium), SNRNP27  -  small nuclear ribonucleoprotein 27kda (u4/u6.u5), SLC25A25  -  solute carrier family 25 (mitochondrial carrier; phosphate carrier), member 25, ALDOB  -  aldolase b, fructose-bisphosphate, RNF126  -  ring finger protein 126, AMBP  -  alpha-1-microglobulin/bikunin precursor, PRPF40A  -  prp40 pre-mrna processing factor 40 homolog a (s. cerevisiae), AMD1  -  adenosylmethionine decarboxylase 1, ASB13  -  ankyrin repeat and socs box containing 13, ZFP1  -  zfp1 zinc finger protein, EIF4E3  -  eukaryotic translation initiation factor 4e family member 3, MAP2K2  -  mitogen-activated protein kinase kinase 2, ZFPM1  -  zinc finger protein, fog family member 1, ASF1B  -  anti-silencing function 1b histone chaperone, MAPK9  -  mitogen-activated protein kinase 9, ANG  -  angiogenin, ribonuclease, rnase a family, 5, GATM  -  glycine amidinotransferase (l-arginine:glycine amidinotransferase), COPS5  -  cop9 signalosome subunit 5, ZNF709  -  zinc finger protein 709, PKN2  -  protein kinase n2, FBXO31  -  f-box protein 31, ZNF320  -  zinc finger protein 320, PRKCI  -  protein kinase c, iota, IL24  -  interleukin 24, ANXA1  -  annexin a1, TOMM6  -  translocase of outer mitochondrial membrane 6 homolog (yeast), MLLT10  -  myeloid/lymphoid or mixed-lineage leukemia (trithorax homolog, drosophila); translocated to, 10, PRKAG1  -  protein kinase, amp-activated, gamma 1 non-catalytic subunit, ZNF296  -  zinc finger protein 296, DHX36  -  deah (asp-glu-ala-his) box polypeptide 36, SNF8  -  snf8, escrt-ii complex subunit, PAWR  -  prkc, apoptosis, wt1, regulator, BIRC3  -  baculoviral iap repeat containing 3, NOXO1  -  nadph oxidase organizer 1, GSTM3  -  glutathione s-transferase mu 3 (brain), APOA1  -  apolipoprotein a-i, ZCCHC6  -  zinc finger, cchc domain containing 6, MGAT4B  -  mannosyl (alpha-1,3-)-glycoprotein beta-1,4-n-acetylglucosaminyltransferase, isozyme b, APOB  -  apolipoprotein b, GTF2F1  -  general transcription factor iif, polypeptide 1, 74kda, GTF2E1  -  general transcription factor iie, polypeptide 1, alpha 56kda, GTF2E2  -  general transcription factor iie, polypeptide 2, beta 34kda, PCBP2  -  poly(rc) binding protein 2, SLC6A14  -  solute carrier family 6 (amino acid transporter), member 14, GTF2H1  -  general transcription factor iih, polypeptide 1, 62kda, RNF220  -  ring finger protein 220, GALNT6  -  udp-n-acetyl-alpha-d-galactosamine:polypeptide n-acetylgalactosaminyltransferase 6 (galnac-t6), SEC63  -  sec63 homolog (s. cerevisiae), USP43  -  ubiquitin specific peptidase 43, PBRM1  -  polybromo 1, P4HA1  -  prolyl 4-hydroxylase, alpha polypeptide i, ARF3  -  adp-ribosylation factor 3, NOL9  -  nucleolar protein 9, ARF4  -  adp-ribosylation factor 4, GALNT12  -  udp-n-acetyl-alpha-d-galactosamine:polypeptide n-acetylgalactosaminyltransferase 12 (galnac-t12), ZNF532  -  zinc finger protein 532, APOC3  -  apolipoprotein c-iii, IRAK3  -  interleukin-1 receptor-associated kinase 3, PAH  -  phenylalanine hydroxylase, APOH  -  apolipoprotein h (beta-2-glycoprotein i), PAK1  -  p21 protein (cdc42/rac)-activated kinase 1, GUK1  -  guanylate kinase 1, MAFA  -  v-maf avian musculoaponeurotic fibrosarcoma oncogene homolog a, ARNTL  -  aryl hydrocarbon receptor nuclear translocator-like, PDE1B  -  phosphodiesterase 1b, calmodulin-dependent, ARL1  -  adp-ribosylation factor-like 1, PAPD4  -  pap associated domain containing 4, TUBA1A  -  tubulin, alpha 1a, ARGLU1  -  arginine and glutamate rich 1, ARRB2  -  arrestin, beta 2, CDC73  -  cell division cycle 73, BTG2  -  btg family, member 2, PSIP1  -  pc4 and sfrs1 interacting protein 1, ARG1  -  arginase 1, PDK1  -  pyruvate dehydrogenase kinase, isozyme 1, HADH  -  hydroxyacyl-coa dehydrogenase, HAL  -  histidine ammonia-lyase, LRP8  -  low density lipoprotein receptor-related protein 8, apolipoprotein e receptor, ARSJ  -  arylsulfatase family, member j, PCNA  -  proliferating cell nuclear antigen, PRDM2  -  pr domain containing 2, with znf domain, HCK  -  hemopoietic cell kinase, PCK1  -  phosphoenolpyruvate carboxykinase 1 (soluble), AKIRIN2  -  akirin 2, LEO1  -  leo1, paf1/rna polymerase ii complex component, homolog (s. cerevisiae), PWP1  -  pwp1 homolog (s. cerevisiae), HEXA  -  hexosaminidase a (alpha polypeptide), HDGF  -  hepatoma-derived growth factor, RBM28  -  rna binding motif protein 28, METTL21D  -  methyltransferase like 21d, PDE4D  -  phosphodiesterase 4d, camp-specific, PDE6A  -  phosphodiesterase 6a, cgmp-specific, rod, alpha, PGGT1B  -  protein geranylgeranyltransferase type i, beta subunit, ATP2B2  -  atpase, ca++ transporting, plasma membrane 2, XPC  -  xeroderma pigmentosum, complementation group c, UEVLD  -  uev and lactate/malate dehyrogenase domains, GOT1  -  glutamic-oxaloacetic transaminase 1, soluble, BAHD1  -  bromo adjacent homology domain containing 1, ZHX2  -  zinc fingers and homeoboxes 2, MORC2  -  morc family cw-type zinc finger 2, AGO4  -  argonaute risc catalytic component 4, ATF3  -  activating transcription factor 3, XBP1  -  x-box binding protein 1, INPP5F  -  inositol polyphosphate-5-phosphatase f, ATG14  -  autophagy related 14, IMMP1L  -  imp1 inner mitochondrial membrane peptidase-like (s. cerevisiae), ZFC3H1  -  zinc finger, c3h1-type containing, PFKFB3  -  6-phosphofructo-2-kinase/fructose-2,6-biphosphatase 3, PI4K2A  -  phosphatidylinositol 4-kinase type 2 alpha, ATP5F1  -  atp synthase, h+ transporting, mitochondrial fo complex, subunit b1, ATP5B  -  atp synthase, h+ transporting, mitochondrial f1 complex, beta polypeptide, GRK6  -  g protein-coupled receptor kinase 6, DNAJC8  -  dnaj (hsp40) homolog, subfamily c, member 8, HSPA4L  -  heat shock 70kda protein 4-like, PHLDA1  -  pleckstrin homology-like domain, family a, member 1, BAG1  -  bcl2-associated athanogene, ETNK2  -  ethanolamine kinase 2, PI4KA  -  phosphatidylinositol 4-kinase, catalytic, alpha, BAAT  -  bile acid coa: amino acid n-acyltransferase (glycine n-choloyltransferase), AZGP1  -  alpha-2-glycoprotein 1, zinc-binding, PLAT  -  plasminogen activator, tissue, ZNF18  -  zinc finger protein 18, PLAGL2  -  pleiomorphic adenoma gene-like 2, GRB2  -  growth factor receptor-bound protein 2, XRN2  -  5'-3' exoribonuclease 2, PLA2G4A  -  phospholipase a2, group iva (cytosolic, calcium-dependent), ZNF384  -  zinc finger protein 384, PLA2G1B  -  phospholipase a2, group ib (pancreas), PKM  -  pyruvate kinase, muscle, PSTK  -  phosphoseryl-trna kinase, ZFX  -  zinc finger protein, x-linked, RNF13  -  ring finger protein 13, ZFP36  -  zfp36 ring finger protein, GYLTL1B  -  glycosyltransferase-like 1b, FKBP9  -  fk506 binding protein 9, 63 kda, ADI1  -  acireductone dioxygenase 1, STK38  -  serine/threonine kinase 38, PIK3CB  -  phosphatidylinositol-4,5-bisphosphate 3-kinase, catalytic subunit beta, PIM1  -  pim-1 oncogene, GRSF1  -  g-rich rna sequence binding factor 1, YWHAG  -  tyrosine 3-monooxygenase/tryptophan 5-monooxygenase activation protein, gamma polypeptide, PGAM5  -  phosphoglycerate mutase family member 5, SPTSSA  -  serine palmitoyltransferase, small subunit a, YWHAE  -  tyrosine 3-monooxygenase/tryptophan 5-monooxygenase activation protein, epsilon polypeptide, YWHAB  -  tyrosine 3-monooxygenase/tryptophan 5-monooxygenase activation protein, beta polypeptide, RFC4  -  replication factor c (activator 1) 4, 37kda, SMNDC1  -  survival motor neuron domain containing 1, DNAJA1  -  dnaj (hsp40) homolog, subfamily a, member 1, BNIP3L  -  bcl2/adenovirus e1b 19kda interacting protein 3-like, BNIP1  -  bcl2/adenovirus e1b 19kda interacting protein 1, REV3L  -  rev3-like, polymerase (dna directed), zeta, catalytic subunit, RFC1  -  replication factor c (activator 1) 1, 145kda, DNAJA2  -  dnaj (hsp40) homolog, subfamily a, member 2, BCKDK  -  branched chain ketoacid dehydrogenase kinase, RELA  -  v-rel avian reticuloendotheliosis viral oncogene homolog a, ZFP36L2  -  zfp36 ring finger protein-like 2, MARCH6  -  membrane-associated ring finger (c3hc4) 6, e3 ubiquitin protein ligase, ZFP36L1  -  zfp36 ring finger protein-like 1, DPF2  -  d4, zinc and double phd fingers family 2, DERL1  -  derlin 1, HPX  -  hemopexin, BTF3  -  basic transcription factor 3, RELB  -  v-rel avian reticuloendotheliosis viral oncogene homolog b, METTL16  -  methyltransferase like 16, TNIP1  -  tnfaip3 interacting protein 1, PRDM1  -  pr domain containing 1, with znf domain, FNBP1L  -  formin binding protein 1-like, HPGD  -  hydroxyprostaglandin dehydrogenase 15-(nad), BHMT  -  betaine--homocysteine s-methyltransferase, SECISBP2  -  secis binding protein 2, ESRP1  -  epithelial splicing regulatory protein 1, ST3GAL5  -  st3 beta-galactoside alpha-2,3-sialyltransferase 5, PCGF3  -  polycomb group ring finger 3, BNC1  -  basonuclin 1, RHEB  -  ras homolog enriched in brain, ELOVL6  -  elovl fatty acid elongase 6, CDK5R1  -  cyclin-dependent kinase 5, regulatory subunit 1 (p35), TRPM7  -  transient receptor potential cation channel, subfamily m, member 7, DDX39A  -  dead (asp-glu-ala-asp) box polypeptide 39a, BCAS3  -  breast carcinoma amplified sequence 3, ABCE1  -  atp-binding cassette, sub-family e (oabp), member 1, SQSTM1  -  sequestosome 1, FAM76A  -  family with sequence similarity 76, member a, TRIT1  -  trna isopentenyltransferase 1, CA4  -  carbonic anhydrase iv, PRPF4B  -  prp4 pre-mrna processing factor 4 homolog b (yeast), CA2  -  carbonic anhydrase ii, CPNE1  -  copine i, EIF2B2  -  eukaryotic translation initiation factor 2b, subunit 2 beta, 39kda, ERI3  -  eri1 exoribonuclease family member 3, BUD31  -  bud31 homolog (s. cerevisiae), ZNF655  -  zinc finger protein 655, HERC3  -  hect and rld domain containing e3 ubiquitin protein ligase 3, HSP90AB1  -  heat shock protein 90kda alpha (cytosolic), class b member 1, TET2  -  tet methylcytosine dioxygenase 2, ENDOU  -  endonuclease, polyu-specific, ZNF48  -  zinc finger protein 48, FUBP3  -  far upstream element (fuse) binding protein 3, HSP90AA1  -  heat shock protein 90kda alpha (cytosolic), class a member 1, C5AR1  -  complement component 5a receptor 1, UBE4B  -  ubiquitination factor e4b, HSPA9  -  heat shock 70kda protein 9 (mortalin), USP12  -  ubiquitin specific peptidase 12, NADK  -  nad kinase, ZER1  -  zyg-11 related, cell cycle regulator, SOCS1  -  suppressor of cytokine signaling 1, NCOA1  -  nuclear receptor coactivator 1, BRD9  -  bromodomain containing 9, EIF3A  -  eukaryotic translation initiation factor 3, subunit a, SENP5  -  sumo1/sentrin specific peptidase 5, EIF3B  -  eukaryotic translation initiation factor 3, subunit b, TIMM44  -  translocase of inner mitochondrial membrane 44 homolog (yeast), MOCOS  -  molybdenum cofactor sulfurase, USP47  -  ubiquitin specific peptidase 47, INTS6  -  integrator complex subunit 6, SLC30A9  -  solute carrier family 30 (zinc transporter), member 9, RPS5  -  ribosomal protein s5, MRPL9  -  mitochondrial ribosomal protein l9, HK2  -  hexokinase 2, UBE2E3  -  ubiquitin-conjugating enzyme e2e 3, HGD  -  homogentisate 1,2-dioxygenase, NCOA2  -  nuclear receptor coactivator 2, CALM3  -  calmodulin 3 (phosphorylase kinase, delta), SYNCRIP  -  synaptotagmin binding, cytoplasmic rna interacting protein, STK25  -  serine/threonine kinase 25, ABCC3  -  atp-binding cassette, sub-family c (cftr/mrp), member 3, CREB3  -  camp responsive element binding protein 3, UPF3B  -  upf3 regulator of nonsense transcripts homolog b (yeast), B3GALNT1  -  beta-1,3-n-acetylgalactosaminyltransferase 1 (globoside blood group), RPS24  -  ribosomal protein s24, PAPOLG  -  poly(a) polymerase gamma, CCNT2  -  cyclin t2, BPNT1  -  3'(2'), 5'-bisphosphate nucleotidase 1, TUBA1B  -  tubulin, alpha 1b, EED  -  embryonic ectoderm development, EHF  -  ets homologous factor, RPS15A  -  ribosomal protein s15a, C9orf72  -  chromosome 9 open reading frame 72, RPS10  -  ribosomal protein s10, HNRNPK  -  heterogeneous nuclear ribonucleoprotein k, HNRNPL  -  heterogeneous nuclear ribonucleoprotein l, TUBB4B  -  tubulin, beta 4b class ivb, TUBB3  -  tubulin, beta 3 class iii, RPS6KA1  -  ribosomal protein s6 kinase, 90kda, polypeptide 1, TUBB4A  -  tubulin, beta 4a class iva, PARP16  -  poly (adp-ribose) polymerase family, member 16, RPS6KB1  -  ribosomal protein s6 kinase, 70kda, polypeptide 1, RPS6KB2  -  ribosomal protein s6 kinase, 70kda, polypeptide 2, RNF125  -  ring finger protein 125, e3 ubiquitin protein ligase, CBLB  -  cbl proto-oncogene b, e3 ubiquitin protein ligase, ELOVL1  -  elovl fatty acid elongase 1, HNRNPA2B1  -  heterogeneous nuclear ribonucleoprotein a2/b1, LPCAT2  -  lysophosphatidylcholine acyltransferase 2, HNRNPA1  -  heterogeneous nuclear ribonucleoprotein a1, YAP1  -  yes-associated protein 1, RIPK2  -  receptor-interacting serine-threonine kinase 2, HNRNPD  -  heterogeneous nuclear ribonucleoprotein d (au-rich element rna binding protein 1, 37kda), PEMT  -  phosphatidylethanolamine n-methyltransferase, HNRNPH1  -  heterogeneous nuclear ribonucleoprotein h1 (h), ARIH2  -  ariadne homolog 2 (drosophila), RIOK3  -  rio kinase 3, HMGCS1  -  3-hydroxy-3-methylglutaryl-coa synthase 1 (soluble), RAB12  -  rab12, member ras oncogene family, PRMT5  -  protein arginine methyltransferase 5, NABP1  -  nucleic acid binding protein 1, STT3B  -  stt3b, subunit of the oligosaccharyltransferase complex (catalytic), NR4A1  -  nuclear receptor subfamily 4, group a, member 1, TESK2  -  testis-specific kinase 2, CCBL1  -  cysteine conjugate-beta lyase, cytoplasmic, CDC6  -  cell division cycle 6, CDC20  -  cell division cycle 20, EIF3K  -  eukaryotic translation initiation factor 3, subunit k, LGMN  -  legumain, ANGPTL3  -  angiopoietin-like 3, SSH1  -  slingshot protein phosphatase 1, CDC5L  -  cell division cycle 5-like, PSAP  -  prosaposin, ERLIN1  -  er lipid raft associated 1, RBMX  -  rna binding motif protein, x-linked, HNRNPA3  -  heterogeneous nuclear ribonucleoprotein a3, TOR1B  -  torsin family 1, member b (torsin b), POLL  -  polymerase (dna directed), lambda, ILF2  -  interleukin enhancer binding factor 2, ILF3  -  interleukin enhancer binding factor 3, 90kda, IMPA1  -  inositol(myo)-1(or 4)-monophosphatase 1, CYCS  -  cytochrome c, somatic, PSMB2  -  proteasome (prosome, macropain) subunit, beta type, 2, PIAS1  -  protein inhibitor of activated stat, 1, PSMA7  -  proteasome (prosome, macropain) subunit, alpha type, 7, MRPL39  -  mitochondrial ribosomal protein l39, MAPKAPK5  -  mitogen-activated protein kinase-activated protein kinase 5, PSMA3  -  proteasome (prosome, macropain) subunit, alpha type, 3, CGGBP1  -  cgg triplet repeat binding protein 1, LMO4  -  lim domain only 4, PSMB6  -  proteasome (prosome, macropain) subunit, beta type, 6, IL1B  -  interleukin 1, beta, PSMB4  -  proteasome (prosome, macropain) subunit, beta type, 4, ENTPD3  -  ectonucleoside triphosphate diphosphohydrolase 3, IVNS1ABP  -  influenza virus ns1a binding protein, PSMC2  -  proteasome (prosome, macropain) 26s subunit, atpase, 2, CXCR2  -  chemokine (c-x-c motif) receptor 2, COPS3  -  cop9 signalosome subunit 3, DGKZ  -  diacylglycerol kinase, zeta, PSMD12  -  proteasome (prosome, macropain) 26s subunit, non-atpase, 12, PSMD11  -  proteasome (prosome, macropain) 26s subunit, non-atpase, 11, ISG20  -  interferon stimulated exonuclease gene 20kda, CFL1  -  cofilin 1 (non-muscle), SESN1  -  sestrin 1, CDC14A  -  cell division cycle 14a, SULT1C4  -  sulfotransferase family, cytosolic, 1c, member 4, PTGS2  -  prostaglandin-endoperoxide synthase 2 (prostaglandin g/h synthase and cyclooxygenase), PTK2  -  protein tyrosine kinase 2, ITGB4  -  integrin, beta 4, CDK3  -  cyclin-dependent kinase 3, LIN54  -  lin-54 homolog (c. elegans), MTMR14  -  myotubularin related protein 14, CDK7  -  cyclin-dependent kinase 7, SPOPL  -  speckle-type poz protein-like, CCT4  -  chaperonin containing tcp1, subunit 4 (delta), TP63  -  tumor protein p63, INPP5B  -  inositol polyphosphate-5-phosphatase, 75kda, PTPN2  -  protein tyrosine phosphatase, non-receptor type 2, PTPN1  -  protein tyrosine phosphatase, non-receptor type 1, SAP25  -  sin3a-associated protein, 25kda, PTPN14  -  protein tyrosine phosphatase, non-receptor type 14, AGPAT2  -  1-acylglycerol-3-phosphate o-acyltransferase 2, PTPRC  -  protein tyrosine phosphatase, receptor type, c, ARFGEF2  -  adp-ribosylation factor guanine nucleotide-exchange factor 2 (brefeldin a-inhibited), IRAK2  -  interleukin-1 receptor-associated kinase 2, RAD1  -  rad1 homolog (s. pombe), ZNF234  -  zinc finger protein 234, CROT  -  carnitine o-octanoyltransferase, ZMYND11  -  zinc finger, mynd-type containing 11, ZBTB11  -  zinc finger and btb domain containing 11, HBS1L  -  hbs1-like (s. cerevisiae), PWP2  -  pwp2 periodic tryptophan protein homolog (yeast), RAB5A  -  rab5a, member ras oncogene family, ID1  -  inhibitor of dna binding 1, dominant negative helix-loop-helix protein, QARS  -  glutaminyl-trna synthetase, PYGL  -  phosphorylase, glycogen, liver, HSPH1  -  heat shock 105kda/110kda protein 1, DUS1L  -  dihydrouridine synthase 1-like (s. cerevisiae), RAD23A  -  rad23 homolog a (s. cerevisiae), RAD21  -  rad21 homolog (s. pombe), RAD9A  -  rad9 homolog a (s. pombe), DDX56  -  dead (asp-glu-ala-asp) box helicase 56, RAN  -  ran, member ras oncogene family, SGPP2  -  sphingosine-1-phosphate phosphatase 2, GMEB1  -  glucocorticoid modulatory element binding protein 1, RBPJ  -  recombination signal binding protein for immunoglobulin kappa j region, CMA1  -  chymase 1, mast cell, OARD1  -  o-acyl-adp-ribose deacylase 1, MRPL50  -  mitochondrial ribosomal protein l50, EXOC6  -  exocyst complex component 6, DYRK2  -  dual-specificity tyrosine-(y)-phosphorylation regulated kinase 2, RARG  -  retinoic acid receptor, gamma, KHDRBS1  -  kh domain containing, rna binding, signal transduction associated 1, NPTN  -  neuroplastin, PSAPL1  -  prosaposin-like 1 (gene/pseudogene), RBM4  -  rna binding motif protein 4, PHTF1  -  putative homeodomain transcription factor 1, ALKBH3  -  alkb, alkylation repair homolog 3 (e. coli), DIEXF  -  digestive organ expansion factor homolog (zebrafish), RAE1  -  rae1 rna export 1 homolog (s. pombe), RBBP6  -  retinoblastoma binding protein 6, CUL4B  -  cullin 4b, DHX16  -  deah (asp-glu-ala-his) box polypeptide 16, CUL1  -  cullin 1, CUL4A  -  cullin 4a, TPST2  -  tyrosylprotein sulfotransferase 2, POLD3  -  polymerase (dna-directed), delta 3, accessory subunit, CHUK  -  conserved helix-loop-helix ubiquitous kinase, CISH  -  cytokine inducible sh2-containing protein, PCGF5  -  polycomb group ring finger 5, SPRR3  -  small proline-rich protein 3, C9orf3  -  chromosome 9 open reading frame 3, WTAP  -  wilms tumor 1 associated protein, WAC  -  ww domain containing adaptor with coiled-coil, MKRN1  -  makorin ring finger protein 1, ENTPD4  -  ectonucleoside triphosphate diphosphohydrolase 4, SPRR1B  -  small proline-rich protein 1b, MKI67IP  -  mki67 (fha domain) interacting nucleolar phosphoprotein, SPR  -  sepiapterin reductase (7,8-dihydrobiopterin:nadp+ oxidoreductase), NCOR1  -  nuclear receptor corepressor 1, CPA2  -  carboxypeptidase a2 (pancreatic), LDHA  -  lactate dehydrogenase a, CIRH1A  -  cirrhosis, autosomal recessive 1a (cirhin), LGALS3  -  lectin, galactoside-binding, soluble, 3, DOT1L  -  dot1-like histone h3k79 methyltransferase, IRG1  -  immunoresponsive 1 homolog (mouse), UAP1  -  udp-n-acteylglucosamine pyrophosphorylase 1, CPT2  -  carnitine palmitoyltransferase 2, L3MBTL3  -  l(3)mbt-like 3 (drosophila), SP4  -  sp4 transcription factor, ABLIM2  -  actin binding lim protein family, member 2, PADI4  -  peptidyl arginine deiminase, type iv, LMO7  -  lim domain 7, CPN1  -  carboxypeptidase n, polypeptide 1, MUM1  -  melanoma associated antigen (mutated) 1, LSM2  -  lsm2 homolog, u6 small nuclear rna associated (s. cerevisiae), AGPAT6  -  1-acylglycerol-3-phosphate o-acyltransferase 6, HES4  -  hairy and enhancer of split 4 (drosophila), CREM  -  camp responsive element modulator, ATF2  -  activating transcription factor 2, CREB1  -  camp responsive element binding protein 1, PRPF38A  -  prp38 pre-mrna processing factor 38 (yeast) domain containing a, MARK4  -  map/microtubule affinity-regulating kinase 4, FADS3  -  fatty acid desaturase 3, SNRPE  -  small nuclear ribonucleoprotein polypeptide e, PLK3  -  polo-like kinase 3, SPTLC2  -  serine palmitoyltransferase, long chain base subunit 2, TECR  -  trans-2,3-enoyl-coa reductase, SQRDL  -  sulfide quinone reductase-like (yeast), TMEM59  -  transmembrane protein 59, RBM17  -  rna binding motif protein 17, TUBB6  -  tubulin, beta 6 class v, SMN2  -  survival of motor neuron 2, centromeric, ZGPAT  -  zinc finger, ccch-type with g patch domain, SMPD1  -  sphingomyelin phosphodiesterase 1, acid lysosomal, PTGES  -  prostaglandin e synthase, EI24  -  etoposide induced 2.4, LAMP1  -  lysosomal-associated membrane protein 1, EIF4E2  -  eukaryotic translation initiation factor 4e family member 2, MED20  -  mediator complex subunit 20, ATG5  -  autophagy related 5, PPP1R15A  -  protein phosphatase 1, regulatory subunit 15a, SMARCA2  -  swi/snf related, matrix associated, actin dependent regulator of chromatin, subfamily a, member 2, SLCO1A2  -  solute carrier organic anion transporter family, member 1a2, DGAT2  -  diacylglycerol o-acyltransferase 2, PRUNE  -  prune exopolyphosphatase, SLC20A1  -  solute carrier family 20 (phosphate transporter), member 1, SLC19A1  -  solute carrier family 19 (folate transporter), member 1, CSTA  -  cystatin a (stefin a), QKI  -  qki, kh domain containing, rna binding, SENP2  -  sumo1/sentrin/smt3 specific peptidase 2, RPF2  -  ribosome production factor 2 homolog (s. cerevisiae), GNB4  -  guanine nucleotide binding protein (g protein), beta polypeptide 4, CSTF2  -  cleavage stimulation factor, 3' pre-rna, subunit 2, 64kda, KLHL12  -  kelch-like family member 12, CTBP1  -  c-terminal binding protein 1, CTPS1  -  ctp synthase 1, CTRB1  -  chymotrypsinogen b1, CTNS  -  cystinosin, lysosomal cystine transporter, DNAJB13  -  dnaj (hsp40) homolog, subfamily b, member 13, FAR1  -  fatty acyl coa reductase 1, CTNNB1  -  catenin (cadherin-associated protein), beta 1, 88kda, MAP4K4  -  mitogen-activated protein kinase kinase kinase kinase 4, RHBDD1  -  rhomboid domain containing 1, APOBEC3G  -  apolipoprotein b mrna editing enzyme, catalytic polypeptide-like 3g, ANGPTL4  -  angiopoietin-like 4, BACH2  -  btb and cnc homology 1, basic leucine zipper transcription factor 2, NMT2  -  n-myristoyltransferase 2, HS6ST1  -  heparan sulfate 6-o-sulfotransferase 1, COMMD2  -  comm domain containing 2, KPNA2  -  karyopherin alpha 2 (rag cohort 1, importin alpha 1), SBDS  -  shwachman-bodian-diamond syndrome, KPNA1  -  karyopherin alpha 1 (importin alpha 5), UTP11L  -  utp11-like, u3 small nucleolar ribonucleoprotein, (yeast), PISD  -  phosphatidylserine decarboxylase, CAMKK1  -  calcium/calmodulin-dependent protein kinase kinase 1, alpha, CYP7B1  -  cytochrome p450, family 7, subfamily b, polypeptide 1, FKBP8  -  fk506 binding protein 8, 38kda, GPBP1L1  -  gc-rich promoter binding protein 1-like 1, TUBA1C  -  tubulin, alpha 1c, CYLD  -  cylindromatosis (turban tumor syndrome), PAN3  -  pan3 poly(a) specific ribonuclease subunit homolog (s. cerevisiae), ZDHHC18  -  zinc finger, dhhc-type containing 18, NEK7  -  nima-related kinase 7, SNRNP40  -  small nuclear ribonucleoprotein 40kda (u5), ZRANB2  -  zinc finger, ran-binding domain containing 2, ABHD5  -  abhydrolase domain containing 5, SH3GLB1  -  sh3-domain grb2-like endophilin b1, ST13  -  suppression of tumorigenicity 13 (colon carcinoma) (hsp70 interacting protein), HECTD1  -  hect domain containing e3 ubiquitin protein ligase 1, CRMP1  -  collapsin response mediator protein 1, JUN  -  jun proto-oncogene, STAT6  -  signal transducer and activator of transcription 6, interleukin-4 induced, NT5C3A  -  5'-nucleotidase, cytosolic iiia, AGBL5  -  atp/gtp binding protein-like 5, ELAC2  -  elac ribonuclease z 2, SLC25A33  -  solute carrier family 25 (pyrimidine nucleotide carrier), member 33, ITPKB  -  inositol-trisphosphate 3-kinase b, GLTP  -  glycolipid transfer protein, MAPK14  -  mitogen-activated protein kinase 14, PHF5A  -  phd finger protein 5a, SRP68  -  signal recognition particle 68kda, SRP54  -  signal recognition particle 54kda, GTF3C5  -  general transcription factor iiic, polypeptide 5, 63kda, DDX47  -  dead (asp-glu-ala-asp) box polypeptide 47, ZDHHC2  -  zinc finger, dhhc-type containing 2, CSNK1G2  -  casein kinase 1, gamma 2, CSNK1A1  -  casein kinase 1, alpha 1, CSNK2A2  -  casein kinase 2, alpha prime polypeptide, ZNF639  -  zinc finger protein 639, CSNK1G3  -  casein kinase 1, gamma 3, SARNP  -  sap domain containing ribonucleoprotein, CSNK2A1  -  casein kinase 2, alpha 1 polypeptide, AKR1D1  -  aldo-keto reductase family 1, member d1, ARIH1  -  ariadne homolog, ubiquitin-conjugating enzyme e2 binding protein, 1 (drosophila), B4GALT5  -  udp-gal:betaglcnac beta 1,4- galactosyltransferase, polypeptide 5, SEL1L  -  sel-1 suppressor of lin-12-like (c. elegans), KANK2  -  kn motif and ankyrin repeat domains 2, DDX3X  -  dead (asp-glu-ala-asp) box helicase 3, x-linked, DDIT3  -  dna-damage-inducible transcript 3, STK40  -  serine/threonine kinase 40, SDHA  -  succinate dehydrogenase complex, subunit a, flavoprotein (fp), DDB2  -  damage-specific dna binding protein 2, 48kda, ZNF304  -  zinc finger protein 304, PTPN23  -  protein tyrosine phosphatase, non-receptor type 23, ITGB1BP1  -  integrin beta 1 binding protein 1, ATXN3  -  ataxin 3, MCM9  -  minichromosome maintenance complex component 9, BCL11A  -  b-cell cll/lymphoma 11a (zinc finger protein), MLLT1  -  myeloid/lymphoid or mixed-lineage leukemia (trithorax homolog, drosophila); translocated to, 1, NELFB  -  negative elongation factor complex member b, MMP1  -  matrix metallopeptidase 1 (interstitial collagenase), SCYL1  -  scy1-like 1 (s. cerevisiae), CCL11  -  chemokine (c-c motif) ligand 11, CLK4  -  cdc-like kinase 4, STK17B  -  serine/threonine kinase 17b, B3GNT5  -  udp-glcnac:betagal beta-1,3-n-acetylglucosaminyltransferase 5, CCL2  -  chemokine (c-c motif) ligand 2, AIMP1  -  aminoacyl trna synthetase complex-interacting multifunctional protein 1, TATDN1  -  tatd dnase domain containing 1, CAB39  -  calcium binding protein 39, DFFA  -  dna fragmentation factor, 45kda, alpha polypeptide, FAM76B  -  family with sequence similarity 76, member b, CMPK1  -  cytidine monophosphate (ump-cmp) kinase 1, cytosolic, MOCS1  -  molybdenum cofactor synthesis 1, MACC1  -  metastasis associated in colon cancer 1, CYP4A11  -  cytochrome p450, family 4, subfamily a, polypeptide 11, EPGN  -  epithelial mitogen, CYP2E1  -  cytochrome p450, family 2, subfamily e, polypeptide 1, ZNF451  -  zinc finger protein 451, SC5D  -  sterol-c5-desaturase, DUOX1  -  dual oxidase 1, VAPB  -  vamp (vesicle-associated membrane protein)-associated protein b and c, SCO1  -  sco1 cytochrome c oxidase assembly protein, DDX21  -  dead (asp-glu-ala-asp) box helicase 21, MKL2  -  mkl/myocardin-like 2, BCDIN3D  -  bcdin3 domain containing, RPAP1  -  rna polymerase ii associated protein 1, MAP3K3  -  mitogen-activated protein kinase kinase kinase 3, S100A12  -  s100 calcium binding protein a12, DAPK1  -  death-associated protein kinase 1, DAP  -  death-associated protein, TUBB2B  -  tubulin, beta 2b class iib, SATB1  -  satb homeobox 1, NGDN  -  neuroguidin, eif4e binding protein, SAFB  -  scaffold attachment factor b, MPV17L  -  mpv17 mitochondrial membrane protein-like, MGST1  -  microsomal glutathione s-transferase 1, CYP24A1  -  cytochrome p450, family 24, subfamily a, polypeptide 1, SLC28A1  -  solute carrier family 28 (concentrative nucleoside transporter), member 1, EAF1  -  ell associated factor 1, DOM3Z  -  dom-3 homolog z (c. elegans), LATS1  -  large tumor suppressor kinase 1, SLC16A1  -  solute carrier family 16 (monocarboxylate transporter), member 1, WSB1  -  wd repeat and socs box containing 1, USP8  -  ubiquitin specific peptidas</t>
  </si>
  <si>
    <t>GO:1901698</t>
  </si>
  <si>
    <t>response to nitrogen compound</t>
  </si>
  <si>
    <t>[PRKAA1  -  protein kinase, amp-activated, alpha 1 catalytic subunit, DHX36  -  deah (asp-glu-ala-his) box polypeptide 36, SSH1  -  slingshot protein phosphatase 1, SOCS1  -  suppressor of cytokine signaling 1, GNB4  -  guanine nucleotide binding protein (g protein), beta polypeptide 4, GOT1  -  glutamic-oxaloacetic transaminase 1, soluble, ADSS  -  adenylosuccinate synthase, RELA  -  v-rel avian reticuloendotheliosis viral oncogene homolog a, CTNNA1  -  catenin (cadherin-associated protein), alpha 1, 102kda, HDAC5  -  histone deacetylase 5, SIRT2  -  sirtuin 2, XBP1  -  x-box binding protein 1, NOTCH1  -  notch 1, SIRT1  -  sirtuin 1, SELL  -  selectin l, CTNNB1  -  catenin (cadherin-associated protein), beta 1, 88kda, PSMB2  -  proteasome (prosome, macropain) subunit, beta type, 2, MMP3  -  matrix metallopeptidase 3 (stromelysin 1, progelatinase), AKT2  -  v-akt murine thymoma viral oncogene homolog 2, PPP2R2A  -  protein phosphatase 2, regulatory subunit b, alpha, EGR3  -  early growth response 3, EGR4  -  early growth response 4, NFKB1  -  nuclear factor of kappa light polypeptide gene enhancer in b-cells 1, BHMT  -  betaine--homocysteine s-methyltransferase, CCL2  -  chemokine (c-c motif) ligand 2, IL1B  -  interleukin 1, beta, EIF2B1  -  eukaryotic translation initiation factor 2b, subunit 1 alpha, 26kda, APOC3  -  apolipoprotein c-iii, CREM  -  camp responsive element modulator, IRAK3  -  interleukin-1 receptor-associated kinase 3, CALM3  -  calmodulin 3 (phosphorylase kinase, delta), SLC2A4  -  solute carrier family 2 (facilitated glucose transporter), member 4, DUSP1  -  dual specificity phosphatase 1, SLC5A5  -  solute carrier family 5 (sodium/iodide cotransporter), member 5, CREB1  -  camp responsive element binding protein 1, PAK1  -  p21 protein (cdc42/rac)-activated kinase 1, IL6  -  interleukin 6 (interferon, beta 2), MC4R  -  melanocortin 4 receptor, TMBIM6  -  transmembrane bax inhibitor motif containing 6, ICAM1  -  intercellular adhesion molecule 1, PDE1B  -  phosphodiesterase 1b, calmodulin-dependent, FOSL1  -  fos-like antigen 1, EREG  -  epiregulin, JUN  -  jun proto-oncogene, CYP2E1  -  cytochrome p450, family 2, subfamily e, polypeptide 1, DUOX1  -  dual oxidase 1, JUP  -  junction plakoglobin, CFL1  -  cofilin 1 (non-muscle), STAT6  -  signal transducer and activator of transcription 6, interleukin-4 induced, CPEB4  -  cytoplasmic polyadenylation element binding protein 4, EGR1  -  early growth response 1, RAB10  -  rab10, member ras oncogene family, PLAT  -  plasminogen activator, tissue, EGFR  -  epidermal growth factor receptor, BTG2  -  btg family, member 2, NR4A2  -  nuclear receptor subfamily 4, group a, member 2, DDX21  -  dead (asp-glu-ala-asp) box helicase 21, ARG1  -  arginase 1, HADH  -  hydroxyacyl-coa dehydrogenase, RAP1B  -  rap1b, member of ras oncogene family, EIF2B2  -  eukaryotic translation initiation factor 2b, subunit 2 beta, 39kda, PLA2G1B  -  phospholipase a2, group ib (pancreas), SLC25A33  -  solute carrier family 25 (pyrimidine nucleotide carrier), member 33, ADCY6  -  adenylate cyclase 6, PTGS2  -  prostaglandin-endoperoxide synthase 2 (prostaglandin g/h synthase and cyclooxygenase), SMPD1  -  sphingomyelin phosphodiesterase 1, acid lysosomal, RPS6KB1  -  ribosomal protein s6 kinase, 70kda, polypeptide 1, MAPK14  -  mitogen-activated protein kinase 14, ADCY2  -  adenylate cyclase 2 (brain), MAPK9  -  mitogen-activated protein kinase 9, RAB8A  -  rab8a, member ras oncogene family, GATM  -  glycine amidinotransferase (l-arginine:glycine amidinotransferase), HCK  -  hemopoietic cell kinase, GNB2  -  guanine nucleotide binding protein (g protein), beta polypeptide 2, PCK1  -  phosphoenolpyruvate carboxykinase 1 (soluble), ADCY9  -  adenylate cyclase 9, SORT1  -  sortilin 1, COLEC12  -  collectin sub-family member 12, RIPK2  -  receptor-interacting serine-threonine kinase 2, FOSL2  -  fos-like antigen 2, FOSB  -  fbj murine osteosarcoma viral oncogene homolog b, FOS  -  fbj murine osteosarcoma viral oncogene homolog, PRKCI  -  protein kinase c, iota, HMGCS1  -  3-hydroxy-3-methylglutaryl-coa synthase 1 (soluble), CAPN10  -  calpain 10, THBS1  -  thrombospondin 1, ADM  -  adrenomedullin, ANXA1  -  annexin a1, C5AR1  -  complement component 5a receptor 1, PDE4D  -  phosphodiesterase 4d, camp-specific, CHUK  -  conserved helix-loop-helix ubiquitous kinase, MGST1  -  microsomal glutathione s-transferase 1, ERBB2IP  -  erbb2 interacting protein]</t>
  </si>
  <si>
    <t>GO:0000375</t>
  </si>
  <si>
    <t>RNA splicing, via transesterification reactions</t>
  </si>
  <si>
    <t>[HNRNPUL1  -  heterogeneous nuclear ribonucleoprotein u-like 1, DNAJC8  -  dnaj (hsp40) homolog, subfamily c, member 8, SMNDC1  -  survival motor neuron domain containing 1, DDX39A  -  dead (asp-glu-ala-asp) box polypeptide 39a, NCBP1  -  nuclear cap binding protein subunit 1, 80kda, U2AF1  -  u2 small nuclear rna auxiliary factor 1, SNRPE  -  small nuclear ribonucleoprotein polypeptide e, CDC5L  -  cell division cycle 5-like, CSTF2  -  cleavage stimulation factor, 3' pre-rna, subunit 2, 64kda, RBMX  -  rna binding motif protein, x-linked, FUS  -  fused in sarcoma, PPWD1  -  peptidylprolyl isomerase domain and wd repeat containing 1, SNW1  -  snw domain containing 1, GTF2F1  -  general transcription factor iif, polypeptide 1, 74kda, HNRNPA3  -  heterogeneous nuclear ribonucleoprotein a3, PRPF4B  -  prp4 pre-mrna processing factor 4 homolog b (yeast), HNRNPK  -  heterogeneous nuclear ribonucleoprotein k, HNRNPL  -  heterogeneous nuclear ribonucleoprotein l, PCBP2  -  poly(rc) binding protein 2, RBM17  -  rna binding motif protein 17, TRA2A  -  transformer 2 alpha homolog (drosophila), BUD31  -  bud31 homolog (s. cerevisiae), PHF5A  -  phd finger protein 5a, SNRNP200  -  small nuclear ribonucleoprotein 200kda (u5), MBNL1  -  muscleblind-like splicing regulator 1, DCPS  -  decapping enzyme, scavenger, HNRNPA2B1  -  heterogeneous nuclear ribonucleoprotein a2/b1, HNRNPA1  -  heterogeneous nuclear ribonucleoprotein a1, SRSF5  -  serine/arginine-rich splicing factor 5, HNRNPD  -  heterogeneous nuclear ribonucleoprotein d (au-rich element rna binding protein 1, 37kda), SART1  -  squamous cell carcinoma antigen recognized by t cells, HNRNPH1  -  heterogeneous nuclear ribonucleoprotein h1 (h), ALYREF  -  aly/ref export factor, LSM2  -  lsm2 homolog, u6 small nuclear rna associated (s. cerevisiae), RNPS1  -  rna binding protein s1, serine-rich domain, SYNCRIP  -  synaptotagmin binding, cytoplasmic rna interacting protein, YBX1  -  y box binding protein 1, POLR2E  -  polymerase (rna) ii (dna directed) polypeptide e, 25kda, UPF3B  -  upf3 regulator of nonsense transcripts homolog b (yeast), SNRNP40  -  small nuclear ribonucleoprotein 40kda (u5), POLR2C  -  polymerase (rna) ii (dna directed) polypeptide c, 33kda, POLR2B  -  polymerase (rna) ii (dna directed) polypeptide b, 140kda]</t>
  </si>
  <si>
    <t>GO:0097529</t>
  </si>
  <si>
    <t>myeloid leukocyte migration</t>
  </si>
  <si>
    <t>[S100A12  -  s100 calcium binding protein a12, VEGFA  -  vascular endothelial growth factor a, CCL11  -  chemokine (c-c motif) ligand 11, CCL2  -  chemokine (c-c motif) ligand 2, TREM1  -  triggering receptor expressed on myeloid cells 1, IL1B  -  interleukin 1, beta, ITGA1  -  integrin, alpha 1, SFTPD  -  surfactant protein d, EDN2  -  endothelin 2, CXCR2  -  chemokine (c-x-c motif) receptor 2, CX3CL1  -  chemokine (c-x3-c motif) ligand 1, C5AR1  -  complement component 5a receptor 1, PLA2G1B  -  phospholipase a2, group ib (pancreas), PDE4D  -  phosphodiesterase 4d, camp-specific, LGALS3  -  lectin, galactoside-binding, soluble, 3, CXCL3  -  chemokine (c-x-c motif) ligand 3, IL6  -  interleukin 6 (interferon, beta 2), NUP85  -  nucleoporin 85kda, IL6R  -  interleukin 6 receptor]</t>
  </si>
  <si>
    <t>GO:0040011</t>
  </si>
  <si>
    <t>locomotion</t>
  </si>
  <si>
    <t>[SELE  -  selectin e, HSPA1B  -  heat shock 70kda protein 1b, MARK2  -  map/microtubule affinity-regulating kinase 2, DNAJA1  -  dnaj (hsp40) homolog, subfamily a, member 1, APOA1  -  apolipoprotein a-i, APOB  -  apolipoprotein b, ABL2  -  c-abl oncogene 2, non-receptor tyrosine kinase, ITGB1BP1  -  integrin beta 1 binding protein 1, ARC  -  activity-regulated cytoskeleton-associated protein, LGALS3  -  lectin, galactoside-binding, soluble, 3, SELPLG  -  selectin p ligand, SEMA3F  -  sema domain, immunoglobulin domain (ig), short basic domain, secreted, (semaphorin) 3f, SELL  -  selectin l, MMP1  -  matrix metallopeptidase 1 (interstitial collagenase), CCL11  -  chemokine (c-c motif) ligand 11, PAXIP1  -  pax interacting (with transcription-activation domain) protein 1, CD48  -  cd48 molecule, EGR3  -  early growth response 3, MMP14  -  matrix metallopeptidase 14 (membrane-inserted), CCL2  -  chemokine (c-c motif) ligand 2, AIMP1  -  aminoacyl trna synthetase complex-interacting multifunctional protein 1, TREM1  -  triggering receptor expressed on myeloid cells 1, IL1B  -  interleukin 1, beta, ARF4  -  adp-ribosylation factor 4, WWC1  -  ww and c2 domain containing 1, SORL1  -  sortilin-related receptor, l(dlr class) a repeats containing, SLC7A5  -  solute carrier family 7 (amino acid transporter light chain, l system), member 5, ASAP3  -  arfgap with sh3 domain, ankyrin repeat and ph domain 3, CXCR2  -  chemokine (c-x-c motif) receptor 2, CX3CL1  -  chemokine (c-x3-c motif) ligand 1, CD34  -  cd34 molecule, TSC2  -  tuberous sclerosis 2, PAK1  -  p21 protein (cdc42/rac)-activated kinase 1, CCL20  -  chemokine (c-c motif) ligand 20, SHROOM2  -  shroom family member 2, IL6  -  interleukin 6 (interferon, beta 2), IL6R  -  interleukin 6 receptor, DGKZ  -  diacylglycerol kinase, zeta, CDK5R1  -  cyclin-dependent kinase 5, regulatory subunit 1 (p35), ICAM1  -  intercellular adhesion molecule 1, NDE1  -  nude neurodevelopment protein 1, STRADB  -  ste20-related kinase adaptor beta, XPR1  -  xenotropic and polytropic retrovirus receptor 1, FSCN1  -  fascin homolog 1, actin-bundling protein (strongylocentrotus purpuratus), ITGA1  -  integrin, alpha 1, SERPINB3  -  serpin peptidase inhibitor, clade b (ovalbumin), member 3, ARRB2  -  arrestin, beta 2, CFL1  -  cofilin 1 (non-muscle), SEMA3C  -  sema domain, immunoglobulin domain (ig), short basic domain, secreted, (semaphorin) 3c, DAB2IP  -  dab2 interacting protein, ARPC5  -  actin related protein 2/3 complex, subunit 5, 16kda, GLG1  -  golgi glycoprotein 1, GLI3  -  gli family zinc finger 3, EGFR  -  epidermal growth factor receptor, NR4A2  -  nuclear receptor subfamily 4, group a, member 2, CXCL16  -  chemokine (c-x-c motif) ligand 16, FES  -  feline sarcoma oncogene, PTK2  -  protein tyrosine kinase 2, KRT16  -  keratin 16, ITGB4  -  integrin, beta 4, NUP85  -  nucleoporin 85kda, S100A12  -  s100 calcium binding protein a12, SERPIND1  -  serpin peptidase inhibitor, clade d (heparin cofactor), member 1, USP9X  -  ubiquitin specific peptidase 9, x-linked, HCK  -  hemopoietic cell kinase, DRC1  -  dynein regulatory complex subunit 1 homolog (chlamydomonas), LBP  -  lipopolysaccharide binding protein, INPP5B  -  inositol polyphosphate-5-phosphatase, 75kda, TUBB2B  -  tubulin, beta 2b class iib, EDN2  -  endothelin 2, HSP90AA1  -  heat shock protein 90kda alpha (cytosolic), class a member 1, SLC20A2  -  solute carrier family 20 (phosphate transporter), member 2, C5AR1  -  complement component 5a receptor 1, PDE4D  -  phosphodiesterase 4d, camp-specific, KITLG  -  kit ligand, NCKAP1  -  nck-associated protein 1, KATNA1  -  katanin p60 (atpase containing) subunit a 1, ATP2B2  -  atpase, ca++ transporting, plasma membrane 2, ADRBK1  -  adrenergic, beta, receptor kinase 1, ATP1B3  -  atpase, na+/k+ transporting, beta 3 polypeptide, ATP1B1  -  atpase, na+/k+ transporting, beta 1 polypeptide, C11orf34  -  chromosome 11 open reading frame 34, SLC16A1  -  solute carrier family 16 (monocarboxylate transporter), member 1, PVRL1  -  poliovirus receptor-related 1 (herpesvirus entry mediator c), NOTCH1  -  notch 1, CTNNB1  -  catenin (cadherin-associated protein), beta 1, 88kda, ID1  -  inhibitor of dna binding 1, dominant negative helix-loop-helix protein, VEGFA  -  vascular endothelial growth factor a, KPNA3  -  karyopherin alpha 3 (importin alpha 4), SBDS  -  shwachman-bodian-diamond syndrome, WWP1  -  ww domain containing e3 ubiquitin protein ligase 1, RLTPR  -  rgd motif, leucine rich repeats, tropomodulin domain and proline-rich containing, F2  -  coagulation factor ii (thrombin), CREB3  -  camp responsive element binding protein 3, SLC7A7  -  solute carrier family 7 (amino acid transporter light chain, y+l system), member 7, FFAR2  -  free fatty acid receptor 2, FOSL1  -  fos-like antigen 1, SHC1  -  shc (src homology 2 domain containing) transforming protein 1, JUP  -  junction plakoglobin, PLAT  -  plasminogen activator, tissue, GRB7  -  growth factor receptor-bound protein 7, GRB2  -  growth factor receptor-bound protein 2, PRPF40A  -  prp40 pre-mrna processing factor 40 homolog a (s. cerevisiae), PLA2G1B  -  phospholipase a2, group ib (pancreas), TYK2  -  tyrosine kinase 2, RPS6KB1  -  ribosomal protein s6 kinase, 70kda, polypeptide 1, MAPK14  -  mitogen-activated protein kinase 14, ANG  -  angiogenin, ribonuclease, rnase a family, 5, S100A2  -  s100 calcium binding protein a2, MYO1G  -  myosin ig, PIK3CB  -  phosphatidylinositol-4,5-bisphosphate 3-kinase, catalytic subunit beta, SFTPD  -  surfactant protein d, PKN2  -  protein kinase n2, CXCL2  -  chemokine (c-x-c motif) ligand 2, PRKCI  -  protein kinase c, iota, CXCL1  -  chemokine (c-x-c motif) ligand 1 (melanoma growth stimulating activity, alpha), ZNF639  -  zinc finger protein 639, THBS1  -  thrombospondin 1, RTN4  -  reticulon 4, NUP153  -  nucleoporin 153kda, CMTM6  -  cklf-like marvel transmembrane domain containing 6, NR4A1  -  nuclear receptor subfamily 4, group a, member 1, CXCL3  -  chemokine (c-x-c motif) ligand 3, YWHAE  -  tyrosine 3-monooxygenase/tryptophan 5-monooxygenase activation protein, epsilon polypeptide]</t>
  </si>
  <si>
    <t>GO:0034134</t>
  </si>
  <si>
    <t>toll-like receptor 2 signaling pathway</t>
  </si>
  <si>
    <t>GO:0009890</t>
  </si>
  <si>
    <t>negative regulation of biosynthetic process</t>
  </si>
  <si>
    <t>[CDC6  -  cell division cycle 6, ZMYND8  -  zinc finger, mynd-type containing 8, KANK2  -  kn motif and ankyrin repeat domains 2, DDX3X  -  dead (asp-glu-ala-asp) box helicase 3, x-linked, PRRX1  -  paired related homeobox 1, PAWR  -  prkc, apoptosis, wt1, regulator, RFC1  -  replication factor c (activator 1) 1, 145kda, DDIT3  -  dna-damage-inducible transcript 3, CBX1  -  chromobox homolog 1, ERLIN1  -  er lipid raft associated 1, ELK3  -  elk3, ets-domain protein (srf accessory protein 2), PDS5A  -  pds5, regulator of cohesion maintenance, homolog a (s. cerevisiae), SNW1  -  snw domain containing 1, RELA  -  v-rel avian reticuloendotheliosis viral oncogene homolog a, NCOR1  -  nuclear receptor corepressor 1, OVOL1  -  ovo-like 1(drosophila), BCL11A  -  b-cell cll/lymphoma 11a (zinc finger protein), DOT1L  -  dot1-like histone h3k79 methyltransferase, SIRT2  -  sirtuin 2, ILF3  -  interleukin enhancer binding factor 3, 90kda, ENO1  -  enolase 1, (alpha), IRG1  -  immunoresponsive 1 homolog (mouse), NELFB  -  negative elongation factor complex member b, RELB  -  v-rel avian reticuloendotheliosis viral oncogene homolog b, MTDH  -  metadherin, PIAS1  -  protein inhibitor of activated stat, 1, DNAJC17  -  dnaj (hsp40) homolog, subfamily c, member 17, PRDM1  -  pr domain containing 1, with znf domain, TRIM11  -  tripartite motif containing 11, CGGBP1  -  cgg triplet repeat binding protein 1, H2AFY  -  h2a histone family, member y, EIF2B1  -  eukaryotic translation initiation factor 2b, subunit 1 alpha, 26kda, NACA  -  nascent polypeptide-associated complex alpha subunit, ACP5  -  acid phosphatase 5, tartrate resistant, TCERG1  -  transcription elongation regulator 1, WWC1  -  ww and c2 domain containing 1, TDG  -  thymine-dna glycosylase, APOC3  -  apolipoprotein c-iii, CREM  -  camp responsive element modulator, IRAK3  -  interleukin-1 receptor-associated kinase 3, FBXW11  -  f-box and wd repeat domain containing 11, ELF2  -  e74-like factor 2 (ets domain transcription factor), TSG101  -  tumor susceptibility gene 101, CD34  -  cd34 molecule, CREB1  -  camp responsive element binding protein 1, PALM  -  paralemmin, IL6  -  interleukin 6 (interferon, beta 2), CDK5R1  -  cyclin-dependent kinase 5, regulatory subunit 1 (p35), PLEK  -  pleckstrin, IL6R  -  interleukin 6 receptor, ARNTL  -  aryl hydrocarbon receptor nuclear translocator-like, AXIN1  -  axin 1, MDFI  -  myod family inhibitor, PLK3  -  polo-like kinase 3, PPM1A  -  protein phosphatase, mg2+/mn2+ dependent, 1a, ARRB2  -  arrestin, beta 2, HCFC2  -  host cell factor c2, CDC73  -  cell division cycle 73, BCLAF1  -  bcl2-associated transcription factor 1, DAB2IP  -  dab2 interacting protein, EGR1  -  early growth response 1, TP53  -  tumor protein p53, BTG2  -  btg family, member 2, GLI3  -  gli family zinc finger 3, TMEM59  -  transmembrane protein 59, MED1  -  mediator complex subunit 1, GCLC  -  glutamate-cysteine ligase, catalytic subunit, LRP8  -  low density lipoprotein receptor-related protein 8, apolipoprotein e receptor, ZGPAT  -  zinc finger, ccch-type with g patch domain, TCF7L1  -  transcription factor 7-like 1 (t-cell specific, hmg-box), USP9X  -  ubiquitin specific peptidase 9, x-linked, SNX6  -  sorting nexin 6, E2F6  -  e2f transcription factor 6, TBL1X  -  transducin (beta)-like 1x-linked, EIF4E2  -  eukaryotic translation initiation factor 4e family member 2, AKIRIN2  -  akirin 2, TP63  -  tumor protein p63, MTA3  -  metastasis associated 1 family, member 3, SMARCA2  -  swi/snf related, matrix associated, actin dependent regulator of chromatin, subfamily a, member 2, DAPK1  -  death-associated protein kinase 1, DAP  -  death-associated protein, DAB2  -  dab, mitogen-responsive phosphoprotein, homolog 2 (drosophila), SATB1  -  satb homeobox 1, HDGF  -  hepatoma-derived growth factor, ARID5A  -  at rich interactive domain 5a (mrf1-like), YBX1  -  y box binding protein 1, MPV17L  -  mpv17 mitochondrial membrane protein-like, HCLS1  -  hematopoietic cell-specific lyn substrate 1, IRAK2  -  interleukin-1 receptor-associated kinase 2, ERBB2IP  -  erbb2 interacting protein, AP2A1  -  adaptor-related protein complex 2, alpha 1 subunit, PRKAA1  -  protein kinase, amp-activated, alpha 1 catalytic subunit, PGGT1B  -  protein geranylgeranyltransferase type i, beta subunit, QKI  -  qki, kh domain containing, rna binding, NONO  -  non-pou domain containing, octamer-binding, AES  -  amino-terminal enhancer of split, NLRC5  -  nlr family, card domain containing 5, STRN3  -  striatin, calmodulin binding protein 3, MDFIC  -  myod family inhibitor domain containing, ZMYND11  -  zinc finger, mynd-type containing 11, BAHD1  -  bromo adjacent homology domain containing 1, ZHX2  -  zinc fingers and homeoboxes 2, TLE4  -  transducin-like enhancer of split 4 (e(sp1) homolog, drosophila), CTBP1  -  c-terminal binding protein 1, DICER1  -  dicer 1, ribonuclease type iii, USP47  -  ubiquitin specific peptidase 47, AGO4  -  argonaute risc catalytic component 4, SIRT5  -  sirtuin 5, PUM1  -  pumilio homolog 1 (drosophila), BPTF  -  bromodomain phd finger transcription factor, HDAC5  -  histone deacetylase 5, HIC2  -  hypermethylated in cancer 2, XBP1  -  x-box binding protein 1, ATF3  -  activating transcription factor 3, ITM2B  -  integral membrane protein 2b, SIRT1  -  sirtuin 1, NOTCH1  -  notch 1, CTNNB1  -  catenin (cadherin-associated protein), beta 1, 88kda, ZC3H12A  -  zinc finger ccch-type containing 12a, HDAC4  -  histone deacetylase 4, VEGFA  -  vascular endothelial growth factor a, ID1  -  inhibitor of dna binding 1, dominant negative helix-loop-helix protein, RNF168  -  ring finger protein 168, e3 ubiquitin protein ligase, BACH2  -  btb and cnc homology 1, basic leucine zipper transcription factor 2, NFKB2  -  nuclear factor of kappa light polypeptide gene enhancer in b-cells 2 (p49/p100), NFIX  -  nuclear factor i/x (ccaat-binding transcription factor), NFKB1  -  nuclear factor of kappa light polypeptide gene enhancer in b-cells 1, CBX5  -  chromobox homolog 5, WWP1  -  ww domain containing e3 ubiquitin protein ligase 1, ZNF703  -  zinc finger protein 703, FNIP2  -  folliculin interacting protein 2, NCOA2  -  nuclear receptor coactivator 2, DUSP1  -  dual specificity phosphatase 1, SYNCRIP  -  synaptotagmin binding, cytoplasmic rna interacting protein, DNAJB6  -  dnaj (hsp40) homolog, subfamily b, member 6, CYLD  -  cylindromatosis (turban tumor syndrome), SUZ12  -  suz12 polycomb repressive complex 2 subunit, UBA52  -  ubiquitin a-52 residue ribosomal protein fusion product 1, MTF2  -  metal response element binding transcription factor 2, EREG  -  epiregulin, RBPJ  -  recombination signal binding protein for immunoglobulin kappa j region, JUN  -  jun proto-oncogene, DLX2  -  distal-less homeobox 2, TFAP2A  -  transcription factor ap-2 alpha (activating enhancer binding protein 2 alpha), EED  -  embryonic ectoderm development, TFAP2B  -  transcription factor ap-2 beta (activating enhancer binding protein 2 beta), TERF1  -  telomeric repeat binding factor (nima-interacting) 1, UBC  -  ubiquitin c, STAT6  -  signal transducer and activator of transcription 6, interleukin-4 induced, NFIB  -  nuclear factor i/b, RARG  -  retinoic acid receptor, gamma, GRB7  -  growth factor receptor-bound protein 7, ETS2  -  v-ets avian erythroblastosis virus e26 oncogene homolog 2, KHDRBS1  -  kh domain containing, rna binding, signal transduction associated 1, NFIA  -  nuclear factor i/a, FNIP1  -  folliculin interacting protein 1, ZFPM1  -  zinc finger protein, fog family member 1, TAF1B  -  tata box binding protein (tbp)-associated factor, rna polymerase i, b, 63kda, TAF1A  -  tata box binding protein (tbp)-associated factor, rna polymerase i, a, 48kda, ANG  -  angiogenin, ribonuclease, rnase a family, 5, IFITM3  -  interferon induced transmembrane protein 3, UBP1  -  upstream binding protein 1 (lbp-1a), ZFP36  -  zfp36 ring finger protein, HNRNPA2B1  -  heterogeneous nuclear ribonucleoprotein a2/b1, SMAD2  -  smad family member 2, YAP1  -  yes-associated protein 1, RBM4  -  rna binding motif protein 4, TDP2  -  tyrosyl-dna phosphodiesterase 2, TGIF1  -  tgfb-induced factor homeobox 1, TAF1C  -  tata box binding protein (tbp)-associated factor, rna polymerase i, c, 110kda, SFTPD  -  surfactant protein d, FOSB  -  fbj murine osteosarcoma viral oncogene homolog b, UBE2I  -  ubiquitin-conjugating enzyme e2i, PIM1  -  pim-1 oncogene, ZNF639  -  zinc finger protein 639, UBE2D3  -  ubiquitin-conjugating enzyme e2d 3, PRMT5  -  protein arginine methyltransferase 5, YWHAB  -  tyrosine 3-monooxygenase/tryptophan 5-monooxygenase activation protein, beta polypeptide]</t>
  </si>
  <si>
    <t>GO:0010558</t>
  </si>
  <si>
    <t>negative regulation of macromolecule biosynthetic process</t>
  </si>
  <si>
    <t>[CDC6  -  cell division cycle 6, ZMYND8  -  zinc finger, mynd-type containing 8, KANK2  -  kn motif and ankyrin repeat domains 2, DDX3X  -  dead (asp-glu-ala-asp) box helicase 3, x-linked, PRRX1  -  paired related homeobox 1, PAWR  -  prkc, apoptosis, wt1, regulator, RFC1  -  replication factor c (activator 1) 1, 145kda, DDIT3  -  dna-damage-inducible transcript 3, CBX1  -  chromobox homolog 1, ELK3  -  elk3, ets-domain protein (srf accessory protein 2), PDS5A  -  pds5, regulator of cohesion maintenance, homolog a (s. cerevisiae), SNW1  -  snw domain containing 1, RELA  -  v-rel avian reticuloendotheliosis viral oncogene homolog a, NCOR1  -  nuclear receptor corepressor 1, OVOL1  -  ovo-like 1(drosophila), BCL11A  -  b-cell cll/lymphoma 11a (zinc finger protein), DOT1L  -  dot1-like histone h3k79 methyltransferase, SIRT2  -  sirtuin 2, ILF3  -  interleukin enhancer binding factor 3, 90kda, ENO1  -  enolase 1, (alpha), IRG1  -  immunoresponsive 1 homolog (mouse), RELB  -  v-rel avian reticuloendotheliosis viral oncogene homolog b, NELFB  -  negative elongation factor complex member b, MTDH  -  metadherin, PIAS1  -  protein inhibitor of activated stat, 1, DNAJC17  -  dnaj (hsp40) homolog, subfamily c, member 17, PRDM1  -  pr domain containing 1, with znf domain, TRIM11  -  tripartite motif containing 11, CGGBP1  -  cgg triplet repeat binding protein 1, H2AFY  -  h2a histone family, member y, EIF2B1  -  eukaryotic translation initiation factor 2b, subunit 1 alpha, 26kda, NACA  -  nascent polypeptide-associated complex alpha subunit, TCERG1  -  transcription elongation regulator 1, WWC1  -  ww and c2 domain containing 1, TDG  -  thymine-dna glycosylase, CREM  -  camp responsive element modulator, IRAK3  -  interleukin-1 receptor-associated kinase 3, FBXW11  -  f-box and wd repeat domain containing 11, ELF2  -  e74-like factor 2 (ets domain transcription factor), TSG101  -  tumor susceptibility gene 101, CREB1  -  camp responsive element binding protein 1, IL6  -  interleukin 6 (interferon, beta 2), CDK5R1  -  cyclin-dependent kinase 5, regulatory subunit 1 (p35), IL6R  -  interleukin 6 receptor, ARNTL  -  aryl hydrocarbon receptor nuclear translocator-like, AXIN1  -  axin 1, MDFI  -  myod family inhibitor, PLK3  -  polo-like kinase 3, PPM1A  -  protein phosphatase, mg2+/mn2+ dependent, 1a, ARRB2  -  arrestin, beta 2, HCFC2  -  host cell factor c2, CDC73  -  cell division cycle 73, DAB2IP  -  dab2 interacting protein, BCLAF1  -  bcl2-associated transcription factor 1, EGR1  -  early growth response 1, TP53  -  tumor protein p53, GLI3  -  gli family zinc finger 3, BTG2  -  btg family, member 2, TMEM59  -  transmembrane protein 59, MED1  -  mediator complex subunit 1, GCLC  -  glutamate-cysteine ligase, catalytic subunit, LRP8  -  low density lipoprotein receptor-related protein 8, apolipoprotein e receptor, ZGPAT  -  zinc finger, ccch-type with g patch domain, TCF7L1  -  transcription factor 7-like 1 (t-cell specific, hmg-box), USP9X  -  ubiquitin specific peptidase 9, x-linked, SNX6  -  sorting nexin 6, E2F6  -  e2f transcription factor 6, TBL1X  -  transducin (beta)-like 1x-linked, EIF4E2  -  eukaryotic translation initiation factor 4e family member 2, AKIRIN2  -  akirin 2, TP63  -  tumor protein p63, SMARCA2  -  swi/snf related, matrix associated, actin dependent regulator of chromatin, subfamily a, member 2, MTA3  -  metastasis associated 1 family, member 3, DAPK1  -  death-associated protein kinase 1, DAP  -  death-associated protein, DAB2  -  dab, mitogen-responsive phosphoprotein, homolog 2 (drosophila), SATB1  -  satb homeobox 1, HDGF  -  hepatoma-derived growth factor, ARID5A  -  at rich interactive domain 5a (mrf1-like), YBX1  -  y box binding protein 1, HCLS1  -  hematopoietic cell-specific lyn substrate 1, IRAK2  -  interleukin-1 receptor-associated kinase 2, ERBB2IP  -  erbb2 interacting protein, AP2A1  -  adaptor-related protein complex 2, alpha 1 subunit, PGGT1B  -  protein geranylgeranyltransferase type i, beta subunit, QKI  -  qki, kh domain containing, rna binding, NONO  -  non-pou domain containing, octamer-binding, AES  -  amino-terminal enhancer of split, NLRC5  -  nlr family, card domain containing 5, STRN3  -  striatin, calmodulin binding protein 3, MDFIC  -  myod family inhibitor domain containing, ZMYND11  -  zinc finger, mynd-type containing 11, BAHD1  -  bromo adjacent homology domain containing 1, ZHX2  -  zinc fingers and homeoboxes 2, TLE4  -  transducin-like enhancer of split 4 (e(sp1) homolog, drosophila), CTBP1  -  c-terminal binding protein 1, DICER1  -  dicer 1, ribonuclease type iii, USP47  -  ubiquitin specific peptidase 47, AGO4  -  argonaute risc catalytic component 4, SIRT5  -  sirtuin 5, PUM1  -  pumilio homolog 1 (drosophila), BPTF  -  bromodomain phd finger transcription factor, HIC2  -  hypermethylated in cancer 2, HDAC5  -  histone deacetylase 5, ATF3  -  activating transcription factor 3, XBP1  -  x-box binding protein 1, ITM2B  -  integral membrane protein 2b, NOTCH1  -  notch 1, SIRT1  -  sirtuin 1, CTNNB1  -  catenin (cadherin-associated protein), beta 1, 88kda, ZC3H12A  -  zinc finger ccch-type containing 12a, HDAC4  -  histone deacetylase 4, VEGFA  -  vascular endothelial growth factor a, ID1  -  inhibitor of dna binding 1, dominant negative helix-loop-helix protein, RNF168  -  ring finger protein 168, e3 ubiquitin protein ligase, BACH2  -  btb and cnc homology 1, basic leucine zipper transcription factor 2, NFKB2  -  nuclear factor of kappa light polypeptide gene enhancer in b-cells 2 (p49/p100), NFIX  -  nuclear factor i/x (ccaat-binding transcription factor), NFKB1  -  nuclear factor of kappa light polypeptide gene enhancer in b-cells 1, CBX5  -  chromobox homolog 5, WWP1  -  ww domain containing e3 ubiquitin protein ligase 1, ZNF703  -  zinc finger protein 703, FNIP2  -  folliculin interacting protein 2, NCOA2  -  nuclear receptor coactivator 2, DUSP1  -  dual specificity phosphatase 1, SYNCRIP  -  synaptotagmin binding, cytoplasmic rna interacting protein, DNAJB6  -  dnaj (hsp40) homolog, subfamily b, member 6, CYLD  -  cylindromatosis (turban tumor syndrome), SUZ12  -  suz12 polycomb repressive complex 2 subunit, UBA52  -  ubiquitin a-52 residue ribosomal protein fusion product 1, MTF2  -  metal response element binding transcription factor 2, EREG  -  epiregulin, RBPJ  -  recombination signal binding protein for immunoglobulin kappa j region, JUN  -  jun proto-oncogene, DLX2  -  distal-less homeobox 2, TFAP2A  -  transcription factor ap-2 alpha (activating enhancer binding protein 2 alpha), EED  -  embryonic ectoderm development, TFAP2B  -  transcription factor ap-2 beta (activating enhancer binding protein 2 beta), TERF1  -  telomeric repeat binding factor (nima-interacting) 1, UBC  -  ubiquitin c, STAT6  -  signal transducer and activator of transcription 6, interleukin-4 induced, NFIB  -  nuclear factor i/b, RARG  -  retinoic acid receptor, gamma, GRB7  -  growth factor receptor-bound protein 7, ETS2  -  v-ets avian erythroblastosis virus e26 oncogene homolog 2, KHDRBS1  -  kh domain containing, rna binding, signal transduction associated 1, NFIA  -  nuclear factor i/a, FNIP1  -  folliculin interacting protein 1, ZFPM1  -  zinc finger protein, fog family member 1, TAF1B  -  tata box binding protein (tbp)-associated factor, rna polymerase i, b, 63kda, TAF1A  -  tata box binding protein (tbp)-associated factor, rna polymerase i, a, 48kda, ANG  -  angiogenin, ribonuclease, rnase a family, 5, IFITM3  -  interferon induced transmembrane protein 3, UBP1  -  upstream binding protein 1 (lbp-1a), ZFP36  -  zfp36 ring finger protein, HNRNPA2B1  -  heterogeneous nuclear ribonucleoprotein a2/b1, SMAD2  -  smad family member 2, YAP1  -  yes-associated protein 1, RBM4  -  rna binding motif protein 4, TDP2  -  tyrosyl-dna phosphodiesterase 2, TGIF1  -  tgfb-induced factor homeobox 1, TAF1C  -  tata box binding protein (tbp)-associated factor, rna polymerase i, c, 110kda, SFTPD  -  surfactant protein d, FOSB  -  fbj murine osteosarcoma viral oncogene homolog b, UBE2I  -  ubiquitin-conjugating enzyme e2i, PIM1  -  pim-1 oncogene, ZNF639  -  zinc finger protein 639, UBE2D3  -  ubiquitin-conjugating enzyme e2d 3, PRMT5  -  protein arginine methyltransferase 5, YWHAB  -  tyrosine 3-monooxygenase/tryptophan 5-monooxygenase activation protein, beta polypeptide]</t>
  </si>
  <si>
    <t>GO:0010468</t>
  </si>
  <si>
    <t>regulation of gene expression</t>
  </si>
  <si>
    <t>[ZMYND8  -  zinc finger, mynd-type containing 8, ELL  -  elongation factor rna polymerase ii, PCGF5  -  polycomb group ring finger 5, WTAP  -  wilms tumor 1 associated protein, WAC  -  ww domain containing adaptor with coiled-coil, PLAC8  -  placenta-specific 8, PRRX1  -  paired related homeobox 1, CBX1  -  chromobox homolog 1, ABCA2  -  atp-binding cassette, sub-family a (abc1), member 2, ZNF280C  -  zinc finger protein 280c, ABCF1  -  atp-binding cassette, sub-family f (gcn20), member 1, NCOR1  -  nuclear receptor corepressor 1, GCNT2  -  glucosaminyl (n-acetyl) transferase 2, i-branching enzyme (i blood group), CNOT11  -  ccr4-not transcription complex, subunit 11, CIRH1A  -  cirrhosis, autosomal recessive 1a (cirhin), DOT1L  -  dot1-like histone h3k79 methyltransferase, IRG1  -  immunoresponsive 1 homolog (mouse), SP4  -  sp4 transcription factor, L3MBTL3  -  l(3)mbt-like 3 (drosophila), BRD8  -  bromodomain containing 8, PADI4  -  peptidyl arginine deiminase, type iv, ABLIM2  -  actin binding lim protein family, member 2, H2AFY  -  h2a histone family, member y, TCERG1  -  transcription elongation regulator 1, RNPS1  -  rna binding protein s1, serine-rich domain, HES4  -  hairy and enhancer of split 4 (drosophila), CREM  -  camp responsive element modulator, MORF4L1  -  mortality factor 4 like 1, ATF2  -  activating transcription factor 2, CREB1  -  camp responsive element binding protein 1, TMTC3  -  transmembrane and tetratricopeptide repeat containing 3, AXIN1  -  axin 1, PLK3  -  polo-like kinase 3, ACVR2A  -  activin a receptor, type iia, PPM1A  -  protein phosphatase, mg2+/mn2+ dependent, 1a, YTHDF2  -  yth domain family, member 2, GLO1  -  glyoxalase i, ACVR1B  -  activin a receptor, type ib, GLG1  -  golgi glycoprotein 1, TCEAL4  -  transcription elongation factor a (sii)-like 4, GLI3  -  gli family zinc finger 3, TMEM59  -  transmembrane protein 59, MED1  -  mediator complex subunit 1, GCLC  -  glutamate-cysteine ligase, catalytic subunit, KRT17  -  keratin 17, ZGPAT  -  zinc finger, ccch-type with g patch domain, USP9X  -  ubiquitin specific peptidase 9, x-linked, SNX6  -  sorting nexin 6, EIF4E2  -  eukaryotic translation initiation factor 4e family member 2, MED20  -  mediator complex subunit 20, PPP1R15A  -  protein phosphatase 1, regulatory subunit 15a, SMARCA2  -  swi/snf related, matrix associated, actin dependent regulator of chromatin, subfamily a, member 2, POLA1  -  polymerase (dna directed), alpha 1, catalytic subunit, ARID5A  -  at rich interactive domain 5a (mrf1-like), POLR2E  -  polymerase (rna) ii (dna directed) polypeptide e, 25kda, POLR2C  -  polymerase (rna) ii (dna directed) polypeptide c, 33kda, POLR2B  -  polymerase (rna) ii (dna directed) polypeptide b, 140kda, HNRNPUL1  -  heterogeneous nuclear ribonucleoprotein u-like 1, PRKAA1  -  protein kinase, amp-activated, alpha 1 catalytic subunit, QKI  -  qki, kh domain containing, rna binding, SENP2  -  sumo1/sentrin/smt3 specific peptidase 2, PRKAB1  -  protein kinase, amp-activated, beta 1 non-catalytic subunit, SLTM  -  safb-like, transcription modulator, AES  -  amino-terminal enhancer of split, NLRC5  -  nlr family, card domain containing 5, CTBP1  -  c-terminal binding protein 1, MAFK  -  v-maf avian musculoaponeurotic fibrosarcoma oncogene homolog k, CTNNB1  -  catenin (cadherin-associated protein), beta 1, 88kda, RHBDD1  -  rhomboid domain containing 1, AKT2  -  v-akt murine thymoma viral oncogene homolog 2, PCID2  -  pci domain containing 2, BACH2  -  btb and cnc homology 1, basic leucine zipper transcription factor 2, RNF168  -  ring finger protein 168, e3 ubiquitin protein ligase, COMMD2  -  comm domain containing 2, WWP1  -  ww domain containing e3 ubiquitin protein ligase 1, TXLNG  -  taxilin gamma, FKBP8  -  fk506 binding protein 8, 38kda, GPBP1L1  -  gc-rich promoter binding protein 1-like 1, CYLD  -  cylindromatosis (turban tumor syndrome), PPP1CC  -  protein phosphatase 1, catalytic subunit, gamma isozyme, ZRANB2  -  zinc finger, ran-binding domain containing 2, FOSL1  -  fos-like antigen 1, IWS1  -  iws1 homolog (s. cerevisiae), JUN  -  jun proto-oncogene, JUP  -  junction plakoglobin, STAT6  -  signal transducer and activator of transcription 6, interleukin-4 induced, ZFP1  -  zfp1 zinc finger protein, EIF4E3  -  eukaryotic translation initiation factor 4e family member 3, MAPK14  -  mitogen-activated protein kinase 14, PHF5A  -  phd finger protein 5a, ZFPM1  -  zinc finger protein, fog family member 1, MAPK9  -  mitogen-activated protein kinase 9, ASF1B  -  anti-silencing function 1b histone chaperone, ANG  -  angiogenin, ribonuclease, rnase a family, 5, CSF3  -  colony stimulating factor 3 (granulocyte), COPS5  -  cop9 signalosome subunit 5, ZNF709  -  zinc finger protein 709, CHP2  -  calcineurin-like ef-hand protein 2, PKN2  -  protein kinase n2, ZNF320  -  zinc finger protein 320, PRKCI  -  protein kinase c, iota, CSNK2A2  -  casein kinase 2, alpha prime polypeptide, ZNF639  -  zinc finger protein 639, CSNK2A1  -  casein kinase 2, alpha 1 polypeptide, SARNP  -  sap domain containing ribonucleoprotein, MLLT10  -  myeloid/lymphoid or mixed-lineage leukemia (trithorax homolog, drosophila); translocated to, 10, PRKAG1  -  protein kinase, amp-activated, gamma 1 non-catalytic subunit, ZNF296  -  zinc finger protein 296, DHX36  -  deah (asp-glu-ala-his) box polypeptide 36, KANK2  -  kn motif and ankyrin repeat domains 2, SNF8  -  snf8, escrt-ii complex subunit, DDX3X  -  dead (asp-glu-ala-asp) box helicase 3, x-linked, PAWR  -  prkc, apoptosis, wt1, regulator, BIRC3  -  baculoviral iap repeat containing 3, DDIT3  -  dna-damage-inducible transcript 3, STK40  -  serine/threonine kinase 40, GTF2F1  -  general transcription factor iif, polypeptide 1, 74kda, GTF2E1  -  general transcription factor iie, polypeptide 1, alpha 56kda, ZNF304  -  zinc finger protein 304, GTF2E2  -  general transcription factor iie, polypeptide 2, beta 34kda, ITGB1BP1  -  integrin beta 1 binding protein 1, ATXN3  -  ataxin 3, GTF2H1  -  general transcription factor iih, polypeptide 1, 62kda, BCL11A  -  b-cell cll/lymphoma 11a (zinc finger protein), MLLT1  -  myeloid/lymphoid or mixed-lineage leukemia (trithorax homolog, drosophila); translocated to, 1, NELFB  -  negative elongation factor complex member b, SCYL1  -  scy1-like 1 (s. cerevisiae), DNAJC17  -  dnaj (hsp40) homolog, subfamily c, member 17, CLK4  -  cdc-like kinase 4, PBRM1  -  polybromo 1, MMP14  -  matrix metallopeptidase 14 (membrane-inserted), ARF4  -  adp-ribosylation factor 4, ZNF532  -  zinc finger protein 532, RALGAPA1  -  ral gtpase activating protein, alpha subunit 1 (catalytic), IRAK3  -  interleukin-1 receptor-associated kinase 3, MAFA  -  v-maf avian musculoaponeurotic fibrosarcoma oncogene homolog a, MACC1  -  metastasis associated in colon cancer 1, ARNTL  -  aryl hydrocarbon receptor nuclear translocator-like, FAM83G  -  family with sequence similarity 83, member g, MDFI  -  myod family inhibitor, ZNF451  -  zinc finger protein 451, ARGLU1  -  arginine and glutamate rich 1, ARRB2  -  arrestin, beta 2, CDC73  -  cell division cycle 73, BTG2  -  btg family, member 2, PSIP1  -  pc4 and sfrs1 interacting protein 1, MKL2  -  mkl/myocardin-like 2, BCDIN3D  -  bcdin3 domain containing, LRP8  -  low density lipoprotein receptor-related protein 8, apolipoprotein e receptor, S100A12  -  s100 calcium binding protein a12, PCNA  -  proliferating cell nuclear antigen, PRDM2  -  pr domain containing 2, with znf domain, HCK  -  hemopoietic cell kinase, AKIRIN2  -  akirin 2, MTA3  -  metastasis associated 1 family, member 3, LEO1  -  leo1, paf1/rna polymerase ii complex component, homolog (s. cerevisiae), DAPK1  -  death-associated protein kinase 1, DAP  -  death-associated protein, DAB2  -  dab, mitogen-responsive phosphoprotein, homolog 2 (drosophila), SATB1  -  satb homeobox 1, HGS  -  hepatocyte growth factor-regulated tyrosine kinase substrate, NGDN  -  neuroguidin, eif4e binding protein, HDGF  -  hepatoma-derived growth factor, SAFB  -  scaffold attachment factor b, HCLS1  -  hematopoietic cell-specific lyn substrate 1, ZNF207  -  zinc finger protein 207, SERBP1  -  serpine1 mrna binding protein 1, RCAN1  -  regulator of calcineurin 1, EAF1  -  ell associated factor 1, BAHD1  -  bromo adjacent homology domain containing 1, ATP1B1  -  atpase, na+/k+ transporting, beta 1 polypeptide, IL23A  -  interleukin 23, alpha subunit p19, ZHX2  -  zinc fingers and homeoboxes 2, DOM3Z  -  dom-3 homolog z (c. elegans), AGO4  -  argonaute risc catalytic component 4, ATF3  -  activating transcription factor 3, XBP1  -  x-box binding protein 1, MBNL1  -  muscleblind-like splicing regulator 1, ATG14  -  autophagy related 14, ZNF506  -  zinc finger protein 506, CHTOP  -  chromatin target of prmt1, FNIP2  -  folliculin interacting protein 2, TRIAP1  -  tp53 regulated inhibitor of apoptosis 1, LSM14A  -  lsm14a, scd6 homolog a (s. cerevisiae), MTF2  -  metal response element binding transcription factor 2, DLX2  -  distal-less homeobox 2, PHGDH  -  phosphoglycerate dehydrogenase, ZNF18  -  zinc finger protein 18, PLAGL2  -  pleiomorphic adenoma gene-like 2, GRB7  -  growth factor receptor-bound protein 7, XRN2  -  5'-3' exoribonuclease 2, ZNF384  -  zinc finger protein 384, PLA2G1B  -  phospholipase a2, group ib (pancreas), DIO2  -  deiodinase, iodothyronine, type ii, PSTK  -  phosphoseryl-trna kinase, TAF1B  -  tata box binding protein (tbp)-associated factor, rna polymerase i, b, 63kda, TAF1A  -  tata box binding protein (tbp)-associated factor, rna polymerase i, a, 48kda, ZFX  -  zinc finger protein, x-linked, SERPINE2  -  serpin peptidase inhibitor, clade e (nexin, plasminogen activator inhibitor type 1), member 2, ZFP36  -  zfp36 ring finger protein, SRRT  -  serrate rna effector molecule homolog (arabidopsis), SMAD2  -  smad family member 2, KLF16  -  kruppel-like factor 16, TAF1C  -  tata box binding protein (tbp)-associated factor, rna polymerase i, c, 110kda, MAFG  -  v-maf avian musculoaponeurotic fibrosarcoma oncogene homolog g, PIK3CB  -  phosphatidylinositol-4,5-bisphosphate 3-kinase, catalytic subunit beta, PIM1  -  pim-1 oncogene, KLF13  -  kruppel-like factor 13, RBM4B  -  rna binding motif protein 4b, YWHAB  -  tyrosine 3-monooxygenase/tryptophan 5-monooxygenase activation protein, beta polypeptide, HSPA1B  -  heat shock 70kda protein 1b, NCBP1  -  nuclear cap binding protein subunit 1, 80kda, RFC1  -  replication factor c (activator 1) 1, 145kda, ELK1  -  elk1, member of ets oncogene family, CHAC1  -  chac, cation transport regulator homolog 1 (e. coli), ELK3  -  elk3, ets-domain protein (srf accessory protein 2), SNW1  -  snw domain containing 1, RELA  -  v-rel avian reticuloendotheliosis viral oncogene homolog a, CCNL2  -  cyclin l2, ELL2  -  elongation factor, rna polymerase ii, 2, DTD1  -  d-tyrosyl-trna deacylase 1, ZFP36L2  -  zfp36 ring finger protein-like 2, RDX  -  radixin, ZFP36L1  -  zfp36 ring finger protein-like 1, DPF2  -  d4, zinc and double phd fingers family 2, ATF6  -  activating transcription factor 6, SIRT2  -  sirtuin 2, BTF3  -  basic transcription factor 3, ENO1  -  enolase 1, (alpha), RELB  -  v-rel avian reticuloendotheliosis viral oncogene homolog b, MTDH  -  metadherin, VOPP1  -  vesicular, overexpressed in cancer, prosurvival protein 1, MTG1  -  mitochondrial ribosome-associated gtpase 1, EIF4B  -  eukaryotic translation initiation factor 4b, EIF4E  -  eukaryotic translation initiation factor 4e, TNIP1  -  tnfaip3 interacting protein 1, PAXIP1  -  pax interacting (with transcription-activation domain) protein 1, PRDM1  -  pr domain containing 1, with znf domain, TRIM11  -  tripartite motif containing 11, EGR3  -  early growth response 3, EGR4  -  early growth response 4, ALYREF  -  aly/ref export factor, CSRNP2  -  cysteine-serine-rich nuclear protein 2, EIF2S1  -  eukaryotic translation initiation factor 2, subunit 1 alpha, 35kda, SECISBP2  -  secis binding protein 2, EIF2B1  -  eukaryotic translation initiation factor 2b, subunit 1 alpha, 26kda, NACA  -  nascent polypeptide-associated complex alpha subunit, ESRP1  -  epithelial splicing regulatory protein 1, ELF1  -  e74-like factor 1 (ets domain transcription factor), PHLDA2  -  pleckstrin homology-like domain, family a, member 2, PCGF3  -  polycomb group ring finger 3, BNC1  -  basonuclin 1, ELF2  -  e74-like factor 2 (ets domain transcription factor), EIF4G2  -  eukaryotic translation initiation factor 4 gamma, 2, TSG101  -  tumor susceptibility gene 101, EIF4G1  -  eukaryotic translation initiation factor 4 gamma, 1, TSC2  -  tuberous sclerosis 2, EIF5  -  eukaryotic translation initiation factor 5, TOPORS  -  topoisomerase i binding, arginine/serine-rich, e3 ubiquitin protein ligase, EIF1  -  eukaryotic translation initiation factor 1, ACIN1  -  apoptotic chromatin condensation inducer 1, CDK5R1  -  cyclin-dependent kinase 5, regulatory subunit 1 (p35), ICAM1  -  intercellular adhesion molecule 1, DDX39A  -  dead (asp-glu-ala-asp) box polypeptide 39a, BCAS3  -  breast carcinoma amplified sequence 3, EEF1A1  -  eukaryotic translation elongation factor 1 alpha 1, BBX  -  bobby sox homolog (drosophila), SQSTM1  -  sequestosome 1, HCFC2  -  host cell factor c2, EGR1  -  early growth response 1, TP53  -  tumor protein p53, EGFR  -  epidermal growth factor receptor, CPNE1  -  copine i, EIF2B2  -  eukaryotic translation initiation factor 2b, subunit 2 beta, 39kda, BUD31  -  bud31 homolog (s. cerevisiae), TCF7L1  -  transcription factor 7-like 1 (t-cell specific, hmg-box), RGMA  -  rgm domain family, member a, ZNF655  -  zinc finger protein 655, E2F6  -  e2f transcription factor 6, TRIP6  -  thyroid hormone receptor interactor 6, TET2  -  tet methylcytosine dioxygenase 2, E2F4  -  e2f transcription factor 4, p107/p130-binding, ZNF48  -  zinc finger protein 48, FUBP3  -  far upstream element (fuse) binding protein 3, C4BPA  -  complement component 4 binding protein, alpha, NAMPT  -  nicotinamide phosphoribosyltransferase, NR2C2  -  nuclear receptor subfamily 2, group c, member 2, NCOA1  -  nuclear receptor coactivator 1, BRD9  -  bromodomain containing 9, EIF3A  -  eukaryotic translation initiation factor 3, subunit a, EIF3B  -  eukaryotic translation initiation factor 3, subunit b, LSM14B  -  lsm14b, scd6 homolog b (s. cerevisiae), USP47  -  ubiquitin specific peptidase 47, DAZAP1  -  daz associated protein 1, SLC30A9  -  solute carrier family 30 (zinc transporter), member 9, BPTF  -  bromodomain phd finger transcription factor, HDAC5  -  histone deacetylase 5, HIC2  -  hypermethylated in cancer 2, RPS5  -  ribosomal protein s5, VEGFA  -  vascular endothelial growth factor a, KDM6B  -  lysine (k)-specific demethylase 6b, EWSR1  -  ews rna-binding protein 1, KDM6A  -  lysine (k)-specific demethylase 6a, VARS  -  valyl-trna synthetase, NCOA2  -  nuclear receptor coactivator 2, SYNCRIP  -  synaptotagmin binding, cytoplasmic rna interacting protein, F2  -  coagulation factor ii (thrombin), DNAJB6  -  dnaj (hsp40) homolog, subfamily b, member 6, CREB3  -  camp responsive element binding protein 3, UPF3B  -  upf3 regulator of nonsense transcripts homolog b (yeast), UBA52  -  ubiquitin a-52 residue ribosomal protein fusion product 1, CCNT2  -  cyclin t2, EREG  -  epiregulin, EHF  -  ets homologous factor, EED  -  embryonic ectoderm development, UBC  -  ubiquitin c, HNRNPK  -  heterogeneous nuclear ribonucleoprotein k, ETS2  -  v-ets avian erythroblastosis virus e26 oncogene homolog 2, RPS6KA1  -  ribosomal protein s6 kinase, 90kda, polypeptide 1, RPS6KB1  -  ribosomal protein s6 kinase, 70kda, polypeptide 1, ETF1  -  eukaryotic translation termination factor 1, RPS6KB2  -  ribosomal protein s6 kinase, 70kda, polypeptide 2, IFITM3  -  interferon induced transmembrane protein 3, UBP1  -  upstream binding protein 1 (lbp-1a), HNRNPA2B1  -  heterogeneous nuclear ribonucleoprotein a2/b1, SORT1  -  sortilin 1, YAP1  -  yes-associated protein 1, UBTF  -  upstream binding transcription factor, rna polymerase i, RIPK2  -  receptor-interacting serine-threonine kinase 2, VGLL3  -  vestigial like 3 (drosophila), CHURC1  -  churchill domain containing 1, HNRNPD  -  heterogeneous nuclear ribonucleoprotein d (au-rich element rna binding protein 1, 37kda), HNRNPH1  -  heterogeneous nuclear ribonucleoprotein h1 (h), THOC1  -  tho complex 1, HNRNPDL  -  heterogeneous nuclear ribonucleoprotein d-like, UBE2I  -  ubiquitin-conjugating enzyme e2i, UBE2D2  -  ubiquitin-conjugating enzyme e2d 2, UBE2D3  -  ubiquitin-conjugating enzyme e2d 3, PRMT5  -  protein arginine methyltransferase 5, NR4A1  -  nuclear receptor subfamily 4, group a, member 1, UBE2L3  -  ubiquitin-conjugating enzyme e2l 3, UBE2N  -  ubiquitin-conjugating enzyme e2n, RFX7  -  regulatory factor x, 7, CDC6  -  cell division cycle 6, EIF3K  -  eukaryotic translation initiation factor 3, subunit k, CDC5L  -  cell division cycle 5-like, ERLIN1  -  er lipid raft associated 1, ATAD2B  -  atpase family, aaa domain containing 2b, RBMX  -  rna binding motif protein, x-linked, STXBP5  -  syntaxin binding protein 5 (tomosyn), FLII  -  flightless i homolog (drosophila), OVOL1  -  ovo-like 1(drosophila), ILF2  -  interleukin enhancer binding factor 2, ILF3  -  interleukin enhancer binding factor 3, 90kda, AKNA  -  at-hook transcription factor, PIAS1  -  protein inhibitor of activated stat, 1, MAPKAPK5  -  mitogen-activated protein kinase-activated protein kinase 5, CGGBP1  -  cgg triplet repeat binding protein 1, LMO4  -  lim domain only 4, IL1B  -  interleukin 1, beta, IL1A  -  interleukin 1, alpha, WWC1  -  ww and c2 domain containing 1, CAND1  -  cullin-associated and neddylation-dissociated 1, TDG  -  thymine-dna glycosylase, PSMC2  -  proteasome (prosome, macropain) 26s subunit, atpase, 2, FBXW11  -  f-box and wd repeat domain containing 11, CD34  -  cd34 molecule, IL6  -  interleukin 6 (interferon, beta 2), GAS7  -  growth arrest-specific 7, TAF9  -  taf9 rna polymerase ii, tata box binding protein (tbp)-associated factor, 32kda, DAB2IP  -  dab2 interacting protein, BCLAF1  -  bcl2-associated transcription factor 1, NR4A2  -  nuclear receptor subfamily 4, group a, member 2, TARBP1  -  tar (hiv-1) rna binding protein 1, FECH  -  ferrochelatase, ZNF623  -  zinc finger protein 623, ARHGEF11  -  rho guanine nucleotide exchange factor (gef) 11, LIN54  -  lin-54 homolog (c. elegans), CDK7  -  cyclin-dependent kinase 7, TBL1X  -  transducin (beta)-like 1x-linked, ZNF302  -  zinc finger protein 302, TP63  -  tumor protein p63, MYNN  -  myoneurin, INPP5B  -  inositol polyphosphate-5-phosphatase, 75kda, SAP25  -  sin3a-associated protein, 25kda, PTPN14  -  protein tyrosine phosphatase, non-receptor type 14, TCF4  -  transcription factor 4, RB1CC1  -  rb1-inducible coiled-coil 1, YBX1  -  y box binding protein 1, SETD7  -  set domain containing (lysine methyltransferase) 7, TCEA2  -  transcription elongation factor a (sii), 2, IRAK2  -  interleukin-1 receptor-associated kinase 2, ERBB2IP  -  erbb2 interacting protein, ZNF234  -  zinc finger protein 234, NONO  -  non-pou domain containing, octamer-binding, STRN3  -  striatin, calmodulin binding protein 3, MDFIC  -  myod family inhibitor domain containing, ZMYND11  -  zinc finger, mynd-type containing 11, ZBTB11  -  zinc finger and btb domain containing 11, TLE3  -  transducin-like enhancer of split 3 (e(sp1) homolog, drosophila), TLE4  -  transducin-like enhancer of split 4 (e(sp1) homolog, drosophila), DICER1  -  dicer 1, ribonuclease type iii, SIRT5  -  sirtuin 5, PUM1  -  pumilio homolog 1 (drosophila), COMMD3  -  comm domain containing 3, BAZ2B  -  bromodomain adjacent to zinc finger domain, 2b, NOTCH1  -  notch 1, SIRT1  -  sirtuin 1, ZC3H12A  -  zinc finger ccch-type containing 12a, NFYB  -  nuclear transcription factor y, beta, HDAC4  -  histone deacetylase 4, ID1  -  inhibitor of dna binding 1, dominant negative helix-loop-helix protein, NFKB2  -  nuclear factor of kappa light polypeptide gene enhancer in b-cells 2 (p49/p100), NFIX  -  nuclear factor i/x (ccaat-binding transcription factor), NFKB1  -  nuclear factor of kappa light polypeptide gene enhancer in b-cells 1, CBX5  -  chromobox homolog 5, IRX2  -  iroquois homeobox 2, BRD4  -  bromodomain containing 4, ZNF703  -  zinc finger protein 703, RAD21  -  rad21 homolog (s. pombe), TADA2B  -  transcriptional adaptor 2b, NDFIP2  -  nedd4 family interacting protein 2, PRKCDBP  -  protein kinase c, delta binding protein, TMBIM6  -  transmembrane bax inhibitor motif containing 6, SUZ12  -  suz12 polycomb repressive complex 2 subunit, RAN  -  ran, member ras oncogene family, GMEB1  -  glucocorticoid modulatory element binding protein 1, RBPJ  -  recombination signal binding protein for immunoglobulin kappa j region, TFAP2A  -  transcription factor ap-2 alpha (activating enhancer binding protein 2 alpha), TFAP2B  -  transcription factor ap-2 beta (activating enhancer binding protein 2 beta), CYP26B1  -  cytochrome p450, family 26, subfamily b, polypeptide 1, NFIB  -  nuclear factor i/b, RARG  -  retinoic acid receptor, gamma, NFE2  -  nuclear factor (erythroid-derived 2), 45kda, KHDRBS1  -  kh domain containing, rna binding, signal transduction associated 1, NFIA  -  nuclear factor i/a, FNIP1  -  folliculin interacting protein 1, BZW1  -  basic leucine zipper and w2 domains 1, PHTF1  -  putative homeodomain transcription factor 1, RBM4  -  rna binding motif protein 4, ALKBH3  -  alkb, alkylation repair homolog 3 (e. coli), TGIF1  -  tgfb-induced factor homeobox 1, FOSL2  -  fos-like antigen 2, FOSB  -  fbj murine osteosarcoma viral oncogene homolog b, FOS  -  fbj murine osteosarcoma viral oncogene homolog, THBS1  -  thrombospondin 1, HP1BP3  -  heterochromatin protein 1, binding protein 3, EIF5B  -  eukaryotic translation initiation factor 5b, CHUK  -  conserved helix-loop-helix ubiquitous kinase]</t>
  </si>
  <si>
    <t>GO:0010243</t>
  </si>
  <si>
    <t>response to organonitrogen compound</t>
  </si>
  <si>
    <t>[PRKAA1  -  protein kinase, amp-activated, alpha 1 catalytic subunit, SSH1  -  slingshot protein phosphatase 1, SOCS1  -  suppressor of cytokine signaling 1, GNB4  -  guanine nucleotide binding protein (g protein), beta polypeptide 4, GOT1  -  glutamic-oxaloacetic transaminase 1, soluble, ADSS  -  adenylosuccinate synthase, RELA  -  v-rel avian reticuloendotheliosis viral oncogene homolog a, CTNNA1  -  catenin (cadherin-associated protein), alpha 1, 102kda, HDAC5  -  histone deacetylase 5, SIRT2  -  sirtuin 2, XBP1  -  x-box binding protein 1, SIRT1  -  sirtuin 1, NOTCH1  -  notch 1, SELL  -  selectin l, CTNNB1  -  catenin (cadherin-associated protein), beta 1, 88kda, PSMB2  -  proteasome (prosome, macropain) subunit, beta type, 2, AKT2  -  v-akt murine thymoma viral oncogene homolog 2, PPP2R2A  -  protein phosphatase 2, regulatory subunit b, alpha, EGR3  -  early growth response 3, EGR4  -  early growth response 4, NFKB1  -  nuclear factor of kappa light polypeptide gene enhancer in b-cells 1, BHMT  -  betaine--homocysteine s-methyltransferase, CCL2  -  chemokine (c-c motif) ligand 2, IL1B  -  interleukin 1, beta, EIF2B1  -  eukaryotic translation initiation factor 2b, subunit 1 alpha, 26kda, APOC3  -  apolipoprotein c-iii, CREM  -  camp responsive element modulator, IRAK3  -  interleukin-1 receptor-associated kinase 3, CALM3  -  calmodulin 3 (phosphorylase kinase, delta), SLC2A4  -  solute carrier family 2 (facilitated glucose transporter), member 4, SLC5A5  -  solute carrier family 5 (sodium/iodide cotransporter), member 5, DUSP1  -  dual specificity phosphatase 1, CREB1  -  camp responsive element binding protein 1, PAK1  -  p21 protein (cdc42/rac)-activated kinase 1, IL6  -  interleukin 6 (interferon, beta 2), MC4R  -  melanocortin 4 receptor, TMBIM6  -  transmembrane bax inhibitor motif containing 6, ICAM1  -  intercellular adhesion molecule 1, PDE1B  -  phosphodiesterase 1b, calmodulin-dependent, FOSL1  -  fos-like antigen 1, EREG  -  epiregulin, JUN  -  jun proto-oncogene, CYP2E1  -  cytochrome p450, family 2, subfamily e, polypeptide 1, DUOX1  -  dual oxidase 1, JUP  -  junction plakoglobin, CFL1  -  cofilin 1 (non-muscle), CPEB4  -  cytoplasmic polyadenylation element binding protein 4, EGR1  -  early growth response 1, RAB10  -  rab10, member ras oncogene family, PLAT  -  plasminogen activator, tissue, EGFR  -  epidermal growth factor receptor, BTG2  -  btg family, member 2, NR4A2  -  nuclear receptor subfamily 4, group a, member 2, ARG1  -  arginase 1, HADH  -  hydroxyacyl-coa dehydrogenase, RAP1B  -  rap1b, member of ras oncogene family, EIF2B2  -  eukaryotic translation initiation factor 2b, subunit 2 beta, 39kda, PLA2G1B  -  phospholipase a2, group ib (pancreas), SLC25A33  -  solute carrier family 25 (pyrimidine nucleotide carrier), member 33, ADCY6  -  adenylate cyclase 6, PTGS2  -  prostaglandin-endoperoxide synthase 2 (prostaglandin g/h synthase and cyclooxygenase), SMPD1  -  sphingomyelin phosphodiesterase 1, acid lysosomal, RPS6KB1  -  ribosomal protein s6 kinase, 70kda, polypeptide 1, MAPK14  -  mitogen-activated protein kinase 14, ADCY2  -  adenylate cyclase 2 (brain), MAPK9  -  mitogen-activated protein kinase 9, RAB8A  -  rab8a, member ras oncogene family, GATM  -  glycine amidinotransferase (l-arginine:glycine amidinotransferase), HCK  -  hemopoietic cell kinase, GNB2  -  guanine nucleotide binding protein (g protein), beta polypeptide 2, PCK1  -  phosphoenolpyruvate carboxykinase 1 (soluble), ADCY9  -  adenylate cyclase 9, SORT1  -  sortilin 1, RIPK2  -  receptor-interacting serine-threonine kinase 2, FOSL2  -  fos-like antigen 2, FOSB  -  fbj murine osteosarcoma viral oncogene homolog b, FOS  -  fbj murine osteosarcoma viral oncogene homolog, PRKCI  -  protein kinase c, iota, HMGCS1  -  3-hydroxy-3-methylglutaryl-coa synthase 1 (soluble), CAPN10  -  calpain 10, ANXA1  -  annexin a1, ADM  -  adrenomedullin, C5AR1  -  complement component 5a receptor 1, PDE4D  -  phosphodiesterase 4d, camp-specific, CHUK  -  conserved helix-loop-helix ubiquitous kinase, MGST1  -  microsomal glutathione s-transferase 1, ERBB2IP  -  erbb2 interacting protein]</t>
  </si>
  <si>
    <t>GO:0050860</t>
  </si>
  <si>
    <t>negative regulation of T cell receptor signaling pathway</t>
  </si>
  <si>
    <t>[ELF1  -  e74-like factor 1 (ets domain transcription factor), CBLB  -  cbl proto-oncogene b, e3 ubiquitin protein ligase, PAWR  -  prkc, apoptosis, wt1, regulator, LGALS3  -  lectin, galactoside-binding, soluble, 3, DUSP3  -  dual specificity phosphatase 3, THY1  -  thy-1 cell surface antigen, PTPN2  -  protein tyrosine phosphatase, non-receptor type 2, GBP1  -  guanylate binding protein 1, interferon-inducible]</t>
  </si>
  <si>
    <t>GO:2000113</t>
  </si>
  <si>
    <t>negative regulation of cellular macromolecule biosynthetic process</t>
  </si>
  <si>
    <t>[CDC6  -  cell division cycle 6, ZMYND8  -  zinc finger, mynd-type containing 8, KANK2  -  kn motif and ankyrin repeat domains 2, DDX3X  -  dead (asp-glu-ala-asp) box helicase 3, x-linked, PRRX1  -  paired related homeobox 1, PAWR  -  prkc, apoptosis, wt1, regulator, RFC1  -  replication factor c (activator 1) 1, 145kda, DDIT3  -  dna-damage-inducible transcript 3, CBX1  -  chromobox homolog 1, ELK3  -  elk3, ets-domain protein (srf accessory protein 2), PDS5A  -  pds5, regulator of cohesion maintenance, homolog a (s. cerevisiae), SNW1  -  snw domain containing 1, RELA  -  v-rel avian reticuloendotheliosis viral oncogene homolog a, NCOR1  -  nuclear receptor corepressor 1, OVOL1  -  ovo-like 1(drosophila), BCL11A  -  b-cell cll/lymphoma 11a (zinc finger protein), DOT1L  -  dot1-like histone h3k79 methyltransferase, SIRT2  -  sirtuin 2, ILF3  -  interleukin enhancer binding factor 3, 90kda, ENO1  -  enolase 1, (alpha), IRG1  -  immunoresponsive 1 homolog (mouse), RELB  -  v-rel avian reticuloendotheliosis viral oncogene homolog b, NELFB  -  negative elongation factor complex member b, MTDH  -  metadherin, PIAS1  -  protein inhibitor of activated stat, 1, DNAJC17  -  dnaj (hsp40) homolog, subfamily c, member 17, PRDM1  -  pr domain containing 1, with znf domain, TRIM11  -  tripartite motif containing 11, CGGBP1  -  cgg triplet repeat binding protein 1, H2AFY  -  h2a histone family, member y, EIF2B1  -  eukaryotic translation initiation factor 2b, subunit 1 alpha, 26kda, NACA  -  nascent polypeptide-associated complex alpha subunit, TCERG1  -  transcription elongation regulator 1, WWC1  -  ww and c2 domain containing 1, TDG  -  thymine-dna glycosylase, CREM  -  camp responsive element modulator, IRAK3  -  interleukin-1 receptor-associated kinase 3, FBXW11  -  f-box and wd repeat domain containing 11, ELF2  -  e74-like factor 2 (ets domain transcription factor), TSG101  -  tumor susceptibility gene 101, CREB1  -  camp responsive element binding protein 1, CDK5R1  -  cyclin-dependent kinase 5, regulatory subunit 1 (p35), ARNTL  -  aryl hydrocarbon receptor nuclear translocator-like, AXIN1  -  axin 1, MDFI  -  myod family inhibitor, PLK3  -  polo-like kinase 3, PPM1A  -  protein phosphatase, mg2+/mn2+ dependent, 1a, ARRB2  -  arrestin, beta 2, HCFC2  -  host cell factor c2, CDC73  -  cell division cycle 73, BCLAF1  -  bcl2-associated transcription factor 1, DAB2IP  -  dab2 interacting protein, EGR1  -  early growth response 1, TP53  -  tumor protein p53, GLI3  -  gli family zinc finger 3, BTG2  -  btg family, member 2, TMEM59  -  transmembrane protein 59, MED1  -  mediator complex subunit 1, GCLC  -  glutamate-cysteine ligase, catalytic subunit, LRP8  -  low density lipoprotein receptor-related protein 8, apolipoprotein e receptor, ZGPAT  -  zinc finger, ccch-type with g patch domain, TCF7L1  -  transcription factor 7-like 1 (t-cell specific, hmg-box), USP9X  -  ubiquitin specific peptidase 9, x-linked, SNX6  -  sorting nexin 6, E2F6  -  e2f transcription factor 6, TBL1X  -  transducin (beta)-like 1x-linked, EIF4E2  -  eukaryotic translation initiation factor 4e family member 2, AKIRIN2  -  akirin 2, TP63  -  tumor protein p63, SMARCA2  -  swi/snf related, matrix associated, actin dependent regulator of chromatin, subfamily a, member 2, MTA3  -  metastasis associated 1 family, member 3, DAPK1  -  death-associated protein kinase 1, DAP  -  death-associated protein, DAB2  -  dab, mitogen-responsive phosphoprotein, homolog 2 (drosophila), SATB1  -  satb homeobox 1, HDGF  -  hepatoma-derived growth factor, ARID5A  -  at rich interactive domain 5a (mrf1-like), YBX1  -  y box binding protein 1, HCLS1  -  hematopoietic cell-specific lyn substrate 1, IRAK2  -  interleukin-1 receptor-associated kinase 2, ERBB2IP  -  erbb2 interacting protein, QKI  -  qki, kh domain containing, rna binding, NONO  -  non-pou domain containing, octamer-binding, AES  -  amino-terminal enhancer of split, NLRC5  -  nlr family, card domain containing 5, STRN3  -  striatin, calmodulin binding protein 3, MDFIC  -  myod family inhibitor domain containing, ZMYND11  -  zinc finger, mynd-type containing 11, BAHD1  -  bromo adjacent homology domain containing 1, ZHX2  -  zinc fingers and homeoboxes 2, TLE4  -  transducin-like enhancer of split 4 (e(sp1) homolog, drosophila), CTBP1  -  c-terminal binding protein 1, DICER1  -  dicer 1, ribonuclease type iii, USP47  -  ubiquitin specific peptidase 47, AGO4  -  argonaute risc catalytic component 4, SIRT5  -  sirtuin 5, PUM1  -  pumilio homolog 1 (drosophila), BPTF  -  bromodomain phd finger transcription factor, HIC2  -  hypermethylated in cancer 2, HDAC5  -  histone deacetylase 5, ATF3  -  activating transcription factor 3, XBP1  -  x-box binding protein 1, ITM2B  -  integral membrane protein 2b, SIRT1  -  sirtuin 1, NOTCH1  -  notch 1, CTNNB1  -  catenin (cadherin-associated protein), beta 1, 88kda, ZC3H12A  -  zinc finger ccch-type containing 12a, HDAC4  -  histone deacetylase 4, VEGFA  -  vascular endothelial growth factor a, ID1  -  inhibitor of dna binding 1, dominant negative helix-loop-helix protein, RNF168  -  ring finger protein 168, e3 ubiquitin protein ligase, BACH2  -  btb and cnc homology 1, basic leucine zipper transcription factor 2, NFKB2  -  nuclear factor of kappa light polypeptide gene enhancer in b-cells 2 (p49/p100), NFIX  -  nuclear factor i/x (ccaat-binding transcription factor), CBX5  -  chromobox homolog 5, NFKB1  -  nuclear factor of kappa light polypeptide gene enhancer in b-cells 1, WWP1  -  ww domain containing e3 ubiquitin protein ligase 1, ZNF703  -  zinc finger protein 703, FNIP2  -  folliculin interacting protein 2, NCOA2  -  nuclear receptor coactivator 2, SYNCRIP  -  synaptotagmin binding, cytoplasmic rna interacting protein, DUSP1  -  dual specificity phosphatase 1, DNAJB6  -  dnaj (hsp40) homolog, subfamily b, member 6, CYLD  -  cylindromatosis (turban tumor syndrome), SUZ12  -  suz12 polycomb repressive complex 2 subunit, UBA52  -  ubiquitin a-52 residue ribosomal protein fusion product 1, MTF2  -  metal response element binding transcription factor 2, EREG  -  epiregulin, RBPJ  -  recombination signal binding protein for immunoglobulin kappa j region, JUN  -  jun proto-oncogene, DLX2  -  distal-less homeobox 2, TFAP2A  -  transcription factor ap-2 alpha (activating enhancer binding protein 2 alpha), EED  -  embryonic ectoderm development, TFAP2B  -  transcription factor ap-2 beta (activating enhancer binding protein 2 beta), TERF1  -  telomeric repeat binding factor (nima-interacting) 1, UBC  -  ubiquitin c, STAT6  -  signal transducer and activator of transcription 6, interleukin-4 induced, NFIB  -  nuclear factor i/b, RARG  -  retinoic acid receptor, gamma, GRB7  -  growth factor receptor-bound protein 7, ETS2  -  v-ets avian erythroblastosis virus e26 oncogene homolog 2, KHDRBS1  -  kh domain containing, rna binding, signal transduction associated 1, NFIA  -  nuclear factor i/a, FNIP1  -  folliculin interacting protein 1, ZFPM1  -  zinc finger protein, fog family member 1, TAF1B  -  tata box binding protein (tbp)-associated factor, rna polymerase i, b, 63kda, TAF1A  -  tata box binding protein (tbp)-associated factor, rna polymerase i, a, 48kda, ANG  -  angiogenin, ribonuclease, rnase a family, 5, UBP1  -  upstream binding protein 1 (lbp-1a), ZFP36  -  zfp36 ring finger protein, HNRNPA2B1  -  heterogeneous nuclear ribonucleoprotein a2/b1, SMAD2  -  smad family member 2, RBM4  -  rna binding motif protein 4, TGIF1  -  tgfb-induced factor homeobox 1, TAF1C  -  tata box binding protein (tbp)-associated factor, rna polymerase i, c, 110kda, FOSB  -  fbj murine osteosarcoma viral oncogene homolog b, UBE2I  -  ubiquitin-conjugating enzyme e2i, PIM1  -  pim-1 oncogene, ZNF639  -  zinc finger protein 639, UBE2D3  -  ubiquitin-conjugating enzyme e2d 3, PRMT5  -  protein arginine methyltransferase 5, YWHAB  -  tyrosine 3-monooxygenase/tryptophan 5-monooxygenase activation protein, beta polypeptide]</t>
  </si>
  <si>
    <t>GO:0010629</t>
  </si>
  <si>
    <t>negative regulation of gene expression</t>
  </si>
  <si>
    <t>[ZMYND8  -  zinc finger, mynd-type containing 8, KANK2  -  kn motif and ankyrin repeat domains 2, NCBP1  -  nuclear cap binding protein subunit 1, 80kda, DDX3X  -  dead (asp-glu-ala-asp) box helicase 3, x-linked, PRRX1  -  paired related homeobox 1, BIRC3  -  baculoviral iap repeat containing 3, PAWR  -  prkc, apoptosis, wt1, regulator, RFC1  -  replication factor c (activator 1) 1, 145kda, DDIT3  -  dna-damage-inducible transcript 3, CBX1  -  chromobox homolog 1, CHAC1  -  chac, cation transport regulator homolog 1 (e. coli), ELK3  -  elk3, ets-domain protein (srf accessory protein 2), RBMX  -  rna binding motif protein, x-linked, SNW1  -  snw domain containing 1, RELA  -  v-rel avian reticuloendotheliosis viral oncogene homolog a, NCOR1  -  nuclear receptor corepressor 1, CNOT11  -  ccr4-not transcription complex, subunit 11, GTF2H1  -  general transcription factor iih, polypeptide 1, 62kda, OVOL1  -  ovo-like 1(drosophila), BCL11A  -  b-cell cll/lymphoma 11a (zinc finger protein), DOT1L  -  dot1-like histone h3k79 methyltransferase, SIRT2  -  sirtuin 2, ILF3  -  interleukin enhancer binding factor 3, 90kda, ENO1  -  enolase 1, (alpha), IRG1  -  immunoresponsive 1 homolog (mouse), NELFB  -  negative elongation factor complex member b, RELB  -  v-rel avian reticuloendotheliosis viral oncogene homolog b, MTDH  -  metadherin, PIAS1  -  protein inhibitor of activated stat, 1, DNAJC17  -  dnaj (hsp40) homolog, subfamily c, member 17, PRDM1  -  pr domain containing 1, with znf domain, TRIM11  -  tripartite motif containing 11, CGGBP1  -  cgg triplet repeat binding protein 1, H2AFY  -  h2a histone family, member y, EIF2B1  -  eukaryotic translation initiation factor 2b, subunit 1 alpha, 26kda, NACA  -  nascent polypeptide-associated complex alpha subunit, TCERG1  -  transcription elongation regulator 1, WWC1  -  ww and c2 domain containing 1, RNPS1  -  rna binding protein s1, serine-rich domain, TDG  -  thymine-dna glycosylase, CREM  -  camp responsive element modulator, IRAK3  -  interleukin-1 receptor-associated kinase 3, FBXW11  -  f-box and wd repeat domain containing 11, ELF2  -  e74-like factor 2 (ets domain transcription factor), TSG101  -  tumor susceptibility gene 101, CD34  -  cd34 molecule, CREB1  -  camp responsive element binding protein 1, ACIN1  -  apoptotic chromatin condensation inducer 1, CDK5R1  -  cyclin-dependent kinase 5, regulatory subunit 1 (p35), ARNTL  -  aryl hydrocarbon receptor nuclear translocator-like, AXIN1  -  axin 1, MDFI  -  myod family inhibitor, PLK3  -  polo-like kinase 3, PPM1A  -  protein phosphatase, mg2+/mn2+ dependent, 1a, ARRB2  -  arrestin, beta 2, HCFC2  -  host cell factor c2, CDC73  -  cell division cycle 73, ACVR1B  -  activin a receptor, type ib, DAB2IP  -  dab2 interacting protein, BCLAF1  -  bcl2-associated transcription factor 1, TP53  -  tumor protein p53, EGR1  -  early growth response 1, GLG1  -  golgi glycoprotein 1, BTG2  -  btg family, member 2, GLI3  -  gli family zinc finger 3, TMEM59  -  transmembrane protein 59, BCDIN3D  -  bcdin3 domain containing, CPNE1  -  copine i, MED1  -  mediator complex subunit 1, GCLC  -  glutamate-cysteine ligase, catalytic subunit, LRP8  -  low density lipoprotein receptor-related protein 8, apolipoprotein e receptor, ZGPAT  -  zinc finger, ccch-type with g patch domain, TCF7L1  -  transcription factor 7-like 1 (t-cell specific, hmg-box), USP9X  -  ubiquitin specific peptidase 9, x-linked, SNX6  -  sorting nexin 6, E2F6  -  e2f transcription factor 6, TBL1X  -  transducin (beta)-like 1x-linked, CDK7  -  cyclin-dependent kinase 7, EIF4E2  -  eukaryotic translation initiation factor 4e family member 2, AKIRIN2  -  akirin 2, TP63  -  tumor protein p63, MTA3  -  metastasis associated 1 family, member 3, SMARCA2  -  swi/snf related, matrix associated, actin dependent regulator of chromatin, subfamily a, member 2, DAPK1  -  death-associated protein kinase 1, DAP  -  death-associated protein, DAB2  -  dab, mitogen-responsive phosphoprotein, homolog 2 (drosophila), SATB1  -  satb homeobox 1, C4BPA  -  complement component 4 binding protein, alpha, HDGF  -  hepatoma-derived growth factor, ARID5A  -  at rich interactive domain 5a (mrf1-like), YBX1  -  y box binding protein 1, POLR2E  -  polymerase (rna) ii (dna directed) polypeptide e, 25kda, HCLS1  -  hematopoietic cell-specific lyn substrate 1, IRAK2  -  interleukin-1 receptor-associated kinase 2, ERBB2IP  -  erbb2 interacting protein, QKI  -  qki, kh domain containing, rna binding, NONO  -  non-pou domain containing, octamer-binding, AES  -  amino-terminal enhancer of split, NLRC5  -  nlr family, card domain containing 5, STRN3  -  striatin, calmodulin binding protein 3, MDFIC  -  myod family inhibitor domain containing, ZMYND11  -  zinc finger, mynd-type containing 11, BAHD1  -  bromo adjacent homology domain containing 1, ZHX2  -  zinc fingers and homeoboxes 2, TLE4  -  transducin-like enhancer of split 4 (e(sp1) homolog, drosophila), CTBP1  -  c-terminal binding protein 1, DICER1  -  dicer 1, ribonuclease type iii, AGO4  -  argonaute risc catalytic component 4, USP47  -  ubiquitin specific peptidase 47, SIRT5  -  sirtuin 5, PUM1  -  pumilio homolog 1 (drosophila), BPTF  -  bromodomain phd finger transcription factor, HIC2  -  hypermethylated in cancer 2, HDAC5  -  histone deacetylase 5, XBP1  -  x-box binding protein 1, ATF3  -  activating transcription factor 3, SIRT1  -  sirtuin 1, NOTCH1  -  notch 1, CTNNB1  -  catenin (cadherin-associated protein), beta 1, 88kda, ZC3H12A  -  zinc finger ccch-type containing 12a, HDAC4  -  histone deacetylase 4, VEGFA  -  vascular endothelial growth factor a, ID1  -  inhibitor of dna binding 1, dominant negative helix-loop-helix protein, RNF168  -  ring finger protein 168, e3 ubiquitin protein ligase, BACH2  -  btb and cnc homology 1, basic leucine zipper transcription factor 2, NFKB2  -  nuclear factor of kappa light polypeptide gene enhancer in b-cells 2 (p49/p100), NFIX  -  nuclear factor i/x (ccaat-binding transcription factor), CBX5  -  chromobox homolog 5, NFKB1  -  nuclear factor of kappa light polypeptide gene enhancer in b-cells 1, WWP1  -  ww domain containing e3 ubiquitin protein ligase 1, ZNF703  -  zinc finger protein 703, FNIP2  -  folliculin interacting protein 2, NCOA2  -  nuclear receptor coactivator 2, SYNCRIP  -  synaptotagmin binding, cytoplasmic rna interacting protein, DNAJB6  -  dnaj (hsp40) homolog, subfamily b, member 6, CYLD  -  cylindromatosis (turban tumor syndrome), NDFIP2  -  nedd4 family interacting protein 2, TMBIM6  -  transmembrane bax inhibitor motif containing 6, SUZ12  -  suz12 polycomb repressive complex 2 subunit, UBA52  -  ubiquitin a-52 residue ribosomal protein fusion product 1, MTF2  -  metal response element binding transcription factor 2, EREG  -  epiregulin, RBPJ  -  recombination signal binding protein for immunoglobulin kappa j region, JUN  -  jun proto-oncogene, DLX2  -  distal-less homeobox 2, TFAP2A  -  transcription factor ap-2 alpha (activating enhancer binding protein 2 alpha), EED  -  embryonic ectoderm development, TFAP2B  -  transcription factor ap-2 beta (activating enhancer binding protein 2 beta), UBC  -  ubiquitin c, STAT6  -  signal transducer and activator of transcription 6, interleukin-4 induced, NFIB  -  nuclear factor i/b, RARG  -  retinoic acid receptor, gamma, GRB7  -  growth factor receptor-bound protein 7, ETS2  -  v-ets avian erythroblastosis virus e26 oncogene homolog 2, KHDRBS1  -  kh domain containing, rna binding, signal transduction associated 1, NFIA  -  nuclear factor i/a, FNIP1  -  folliculin interacting protein 1, ZFPM1  -  zinc finger protein, fog family member 1, TAF1B  -  tata box binding protein (tbp)-associated factor, rna polymerase i, b, 63kda, TAF1A  -  tata box binding protein (tbp)-associated factor, rna polymerase i, a, 48kda, ANG  -  angiogenin, ribonuclease, rnase a family, 5, IFITM3  -  interferon induced transmembrane protein 3, UBP1  -  upstream binding protein 1 (lbp-1a), SERPINE2  -  serpin peptidase inhibitor, clade e (nexin, plasminogen activator inhibitor type 1), member 2, ZFP36  -  zfp36 ring finger protein, HNRNPA2B1  -  heterogeneous nuclear ribonucleoprotein a2/b1, UBTF  -  upstream binding transcription factor, rna polymerase i, SMAD2  -  smad family member 2, RBM4  -  rna binding motif protein 4, TGIF1  -  tgfb-induced factor homeobox 1, TAF1C  -  tata box binding protein (tbp)-associated factor, rna polymerase i, c, 110kda, FOSB  -  fbj murine osteosarcoma viral oncogene homolog b, UBE2I  -  ubiquitin-conjugating enzyme e2i, PIM1  -  pim-1 oncogene, ZNF639  -  zinc finger protein 639, UBE2D3  -  ubiquitin-conjugating enzyme e2d 3, THBS1  -  thrombospondin 1, PRMT5  -  protein arginine methyltransferase 5, YWHAB  -  tyrosine 3-monooxygenase/tryptophan 5-monooxygenase activation protein, beta polypeptide]</t>
  </si>
  <si>
    <t>GO:0009889</t>
  </si>
  <si>
    <t>regulation of biosynthetic process</t>
  </si>
  <si>
    <t>[ZMYND8  -  zinc finger, mynd-type containing 8, ELL  -  elongation factor rna polymerase ii, PCGF5  -  polycomb group ring finger 5, WAC  -  ww domain containing adaptor with coiled-coil, PLAC8  -  placenta-specific 8, PRRX1  -  paired related homeobox 1, CBX1  -  chromobox homolog 1, ABCA2  -  atp-binding cassette, sub-family a (abc1), member 2, ZNF280C  -  zinc finger protein 280c, ABCF1  -  atp-binding cassette, sub-family f (gcn20), member 1, NCOR1  -  nuclear receptor corepressor 1, CNOT11  -  ccr4-not transcription complex, subunit 11, CIRH1A  -  cirrhosis, autosomal recessive 1a (cirhin), DOT1L  -  dot1-like histone h3k79 methyltransferase, IRG1  -  immunoresponsive 1 homolog (mouse), SP4  -  sp4 transcription factor, L3MBTL3  -  l(3)mbt-like 3 (drosophila), BRD8  -  bromodomain containing 8, PADI4  -  peptidyl arginine deiminase, type iv, ABLIM2  -  actin binding lim protein family, member 2, H2AFY  -  h2a histone family, member y, TCERG1  -  transcription elongation regulator 1, ACP5  -  acid phosphatase 5, tartrate resistant, HES4  -  hairy and enhancer of split 4 (drosophila), CREM  -  camp responsive element modulator, MORF4L1  -  mortality factor 4 like 1, ATF2  -  activating transcription factor 2, CREB1  -  camp responsive element binding protein 1, PLEK  -  pleckstrin, AXIN1  -  axin 1, PLK3  -  polo-like kinase 3, ACVR2A  -  activin a receptor, type iia, PPM1A  -  protein phosphatase, mg2+/mn2+ dependent, 1a, GLO1  -  glyoxalase i, ACVR1B  -  activin a receptor, type ib, GLI3  -  gli family zinc finger 3, TCEAL4  -  transcription elongation factor a (sii)-like 4, TMEM59  -  transmembrane protein 59, MED1  -  mediator complex subunit 1, GCLC  -  glutamate-cysteine ligase, catalytic subunit, KRT17  -  keratin 17, ZGPAT  -  zinc finger, ccch-type with g patch domain, USP9X  -  ubiquitin specific peptidase 9, x-linked, SNX6  -  sorting nexin 6, EIF4E2  -  eukaryotic translation initiation factor 4e family member 2, WIZ  -  widely interspaced zinc finger motifs, MED20  -  mediator complex subunit 20, LBP  -  lipopolysaccharide binding protein, PPP1R15A  -  protein phosphatase 1, regulatory subunit 15a, SMARCA2  -  swi/snf related, matrix associated, actin dependent regulator of chromatin, subfamily a, member 2, ADM  -  adrenomedullin, POLA1  -  polymerase (dna directed), alpha 1, catalytic subunit, ARID5A  -  at rich interactive domain 5a (mrf1-like), DEFB103A  -  defensin, beta 103a, POLR2E  -  polymerase (rna) ii (dna directed) polypeptide e, 25kda, POLR2C  -  polymerase (rna) ii (dna directed) polypeptide c, 33kda, POLR2B  -  polymerase (rna) ii (dna directed) polypeptide b, 140kda, HNRNPUL1  -  heterogeneous nuclear ribonucleoprotein u-like 1, AP2A1  -  adaptor-related protein complex 2, alpha 1 subunit, PRKAA1  -  protein kinase, amp-activated, alpha 1 catalytic subunit, QKI  -  qki, kh domain containing, rna binding, SENP2  -  sumo1/sentrin/smt3 specific peptidase 2, SLTM  -  safb-like, transcription modulator, AES  -  amino-terminal enhancer of split, NLRC5  -  nlr family, card domain containing 5, FUS  -  fused in sarcoma, CTBP1  -  c-terminal binding protein 1, ITM2B  -  integral membrane protein 2b, MAFK  -  v-maf avian musculoaponeurotic fibrosarcoma oncogene homolog k, CTNNB1  -  catenin (cadherin-associated protein), beta 1, 88kda, AKT2  -  v-akt murine thymoma viral oncogene homolog 2, PCID2  -  pci domain containing 2, BACH2  -  btb and cnc homology 1, basic leucine zipper transcription factor 2, RNF168  -  ring finger protein 168, e3 ubiquitin protein ligase, COMMD2  -  comm domain containing 2, WWP1  -  ww domain containing e3 ubiquitin protein ligase 1, TXLNG  -  taxilin gamma, GPBP1L1  -  gc-rich promoter binding protein 1-like 1, CYLD  -  cylindromatosis (turban tumor syndrome), ZRANB2  -  zinc finger, ran-binding domain containing 2, FOSL1  -  fos-like antigen 1, IWS1  -  iws1 homolog (s. cerevisiae), SMEK1  -  smek homolog 1, suppressor of mek1 (dictyostelium), JUN  -  jun proto-oncogene, JUP  -  junction plakoglobin, STAT6  -  signal transducer and activator of transcription 6, interleukin-4 induced, SLC25A33  -  solute carrier family 25 (pyrimidine nucleotide carrier), member 33, ZFP1  -  zfp1 zinc finger protein, EIF4E3  -  eukaryotic translation initiation factor 4e family member 3, PHF5A  -  phd finger protein 5a, MAPK14  -  mitogen-activated protein kinase 14, ZFPM1  -  zinc finger protein, fog family member 1, ANG  -  angiogenin, ribonuclease, rnase a family, 5, ASF1B  -  anti-silencing function 1b histone chaperone, MAPK9  -  mitogen-activated protein kinase 9, CSF3  -  colony stimulating factor 3 (granulocyte), COPS5  -  cop9 signalosome subunit 5, ZNF709  -  zinc finger protein 709, CHP2  -  calcineurin-like ef-hand protein 2, PKN2  -  protein kinase n2, ZNF320  -  zinc finger protein 320, PRKCI  -  protein kinase c, iota, CSNK2A2  -  casein kinase 2, alpha prime polypeptide, ZNF639  -  zinc finger protein 639, CSNK2A1  -  casein kinase 2, alpha 1 polypeptide, ANXA1  -  annexin a1, SARNP  -  sap domain containing ribonucleoprotein, MLLT10  -  myeloid/lymphoid or mixed-lineage leukemia (trithorax homolog, drosophila); translocated to, 10, ZNF296  -  zinc finger protein 296, DHX36  -  deah (asp-glu-ala-his) box polypeptide 36, KANK2  -  kn motif and ankyrin repeat domains 2, SNF8  -  snf8, escrt-ii complex subunit, DDX3X  -  dead (asp-glu-ala-asp) box helicase 3, x-linked, PAWR  -  prkc, apoptosis, wt1, regulator, DDIT3  -  dna-damage-inducible transcript 3, APOA1  -  apolipoprotein a-i, APOB  -  apolipoprotein b, GTF2F1  -  general transcription factor iif, polypeptide 1, 74kda, GTF2E1  -  general transcription factor iie, polypeptide 1, alpha 56kda, ZNF304  -  zinc finger protein 304, GTF2E2  -  general transcription factor iie, polypeptide 2, beta 34kda, ITGB1BP1  -  integrin beta 1 binding protein 1, ATXN3  -  ataxin 3, GTF2H1  -  general transcription factor iih, polypeptide 1, 62kda, BCL11A  -  b-cell cll/lymphoma 11a (zinc finger protein), MLLT1  -  myeloid/lymphoid or mixed-lineage leukemia (trithorax homolog, drosophila); translocated to, 1, NELFB  -  negative elongation factor complex member b, SCYL1  -  scy1-like 1 (s. cerevisiae), DNAJC17  -  dnaj (hsp40) homolog, subfamily c, member 17, PBRM1  -  polybromo 1, MMP14  -  matrix metallopeptidase 14 (membrane-inserted), CCL2  -  chemokine (c-c motif) ligand 2, ARF4  -  adp-ribosylation factor 4, APOC3  -  apolipoprotein c-iii, ZNF532  -  zinc finger protein 532, RALGAPA1  -  ral gtpase activating protein, alpha subunit 1 (catalytic), IRAK3  -  interleukin-1 receptor-associated kinase 3, CCL20  -  chemokine (c-c motif) ligand 20, MAFA  -  v-maf avian musculoaponeurotic fibrosarcoma oncogene homolog a, PALM  -  paralemmin, MACC1  -  metastasis associated in colon cancer 1, ARNTL  -  aryl hydrocarbon receptor nuclear translocator-like, FAM83G  -  family with sequence similarity 83, member g, MDFI  -  myod family inhibitor, ZNF451  -  zinc finger protein 451, ARGLU1  -  arginine and glutamate rich 1, ARRB2  -  arrestin, beta 2, CDC73  -  cell division cycle 73, BTG2  -  btg family, member 2, PSIP1  -  pc4 and sfrs1 interacting protein 1, MKL2  -  mkl/myocardin-like 2, PDK1  -  pyruvate dehydrogenase kinase, isozyme 1, LRP8  -  low density lipoprotein receptor-related protein 8, apolipoprotein e receptor, S100A12  -  s100 calcium binding protein a12, PCNA  -  proliferating cell nuclear antigen, PRDM2  -  pr domain containing 2, with znf domain, HCK  -  hemopoietic cell kinase, AKIRIN2  -  akirin 2, MTA3  -  metastasis associated 1 family, member 3, LEO1  -  leo1, paf1/rna polymerase ii complex component, homolog (s. cerevisiae), DAPK1  -  death-associated protein kinase 1, DAP  -  death-associated protein, DAB2  -  dab, mitogen-responsive phosphoprotein, homolog 2 (drosophila), SATB1  -  satb homeobox 1, NGDN  -  neuroguidin, eif4e binding protein, HDGF  -  hepatoma-derived growth factor, KITLG  -  kit ligand, SAFB  -  scaffold attachment factor b, MPV17L  -  mpv17 mitochondrial membrane protein-like, HCLS1  -  hematopoietic cell-specific lyn substrate 1, ZNF207  -  zinc finger protein 207, PGGT1B  -  protein geranylgeranyltransferase type i, beta subunit, RCAN1  -  regulator of calcineurin 1, EAF1  -  ell associated factor 1, BAHD1  -  bromo adjacent homology domain containing 1, IL23A  -  interleukin 23, alpha subunit p19, ZHX2  -  zinc fingers and homeoboxes 2, AGO4  -  argonaute risc catalytic component 4, ATF3  -  activating transcription factor 3, XBP1  -  x-box binding protein 1, ZNF506  -  zinc finger protein 506, CHTOP  -  chromatin target of prmt1, FNIP2  -  folliculin interacting protein 2, TRIAP1  -  tp53 regulated inhibitor of apoptosis 1, ANKRD17  -  ankyrin repeat domain 17, DUSP1  -  dual specificity phosphatase 1, LSM14A  -  lsm14a, scd6 homolog a (s. cerevisiae), MC4R  -  melanocortin 4 receptor, DLAT  -  dihydrolipoamide s-acetyltransferase, SHC1  -  shc (src homology 2 domain containing) transforming protein 1, MTF2  -  metal response element binding transcription factor 2, DLX2  -  distal-less homeobox 2, ZNF18  -  zinc finger protein 18, PLAGL2  -  pleiomorphic adenoma gene-like 2, GRB7  -  growth factor receptor-bound protein 7, XRN2  -  5'-3' exoribonuclease 2, ZNF384  -  zinc finger protein 384, PLA2G1B  -  phospholipase a2, group ib (pancreas), DIO2  -  deiodinase, iodothyronine, type ii, PSTK  -  phosphoseryl-trna kinase, TAF1B  -  tata box binding protein (tbp)-associated factor, rna polymerase i, b, 63kda, TAF1A  -  tata box binding protein (tbp)-associated factor, rna polymerase i, a, 48kda, ZFX  -  zinc finger protein, x-linked, ZFP36  -  zfp36 ring finger protein, SRRT  -  serrate rna effector molecule homolog (arabidopsis), SMAD2  -  smad family member 2, KLF16  -  kruppel-like factor 16, TDP2  -  tyrosyl-dna phosphodiesterase 2, TAF1C  -  tata box binding protein (tbp)-associated factor, rna polymerase i, c, 110kda, MAFG  -  v-maf avian musculoaponeurotic fibrosarcoma oncogene homolog g, SFTPD  -  surfactant protein d, PIM1  -  pim-1 oncogene, KLF13  -  kruppel-like factor 13, RBM4B  -  rna binding motif protein 4b, YWHAB  -  tyrosine 3-monooxygenase/tryptophan 5-monooxygenase activation protein, beta polypeptide, HSPA1B  -  heat shock 70kda protein 1b, NCBP1  -  nuclear cap binding protein subunit 1, 80kda, RFC1  -  replication factor c (activator 1) 1, 145kda, ELK1  -  elk1, member of ets oncogene family, ELK3  -  elk3, ets-domain protein (srf accessory protein 2), SNW1  -  snw domain containing 1, RELA  -  v-rel avian reticuloendotheliosis viral oncogene homolog a, CCNL2  -  cyclin l2, ELL2  -  elongation factor, rna polymerase ii, 2, DTD1  -  d-tyrosyl-trna deacylase 1, ZFP36L2  -  zfp36 ring finger protein-like 2, ZFP36L1  -  zfp36 ring finger protein-like 1, DPF2  -  d4, zinc and double phd fingers family 2, ATF6  -  activating transcription factor 6, SIRT2  -  sirtuin 2, BTF3  -  basic transcription factor 3, ENO1  -  enolase 1, (alpha), RELB  -  v-rel avian reticuloendotheliosis viral oncogene homolog b, MTDH  -  metadherin, VOPP1  -  vesicular, overexpressed in cancer, prosurvival protein 1, MTG1  -  mitochondrial ribosome-associated gtpase 1, EIF4B  -  eukaryotic translation initiation factor 4b, TNIP1  -  tnfaip3 interacting protein 1, EIF4E  -  eukaryotic translation initiation factor 4e, PAXIP1  -  pax interacting (with transcription-activation domain) protein 1, PRDM1  -  pr domain containing 1, with znf domain, TRIM11  -  tripartite motif containing 11, EGR3  -  early growth response 3, EGR4  -  early growth response 4, ALYREF  -  aly/ref export factor, CSRNP2  -  cysteine-serine-rich nuclear protein 2, EIF2S1  -  eukaryotic translation initiation factor 2, subunit 1 alpha, 35kda, SECISBP2  -  secis binding protein 2, EIF2B1  -  eukaryotic translation initiation factor 2b, subunit 1 alpha, 26kda, NACA  -  nascent polypeptide-associated complex alpha subunit, ELF1  -  e74-like factor 1 (ets domain transcription factor), PCGF3  -  polycomb group ring finger 3, BNC1  -  basonuclin 1, ELF2  -  e74-like factor 2 (ets domain transcription factor), TSG101  -  tumor susceptibility gene 101, EIF4G2  -  eukaryotic translation initiation factor 4 gamma, 2, EIF4G1  -  eukaryotic translation initiation factor 4 gamma, 1, TSC2  -  tuberous sclerosis 2, EIF5  -  eukaryotic translation initiation factor 5, TOPORS  -  topoisomerase i binding, arginine/serine-rich, e3 ubiquitin protein ligase, EIF1  -  eukaryotic translation initiation factor 1, CDK5R1  -  cyclin-dependent kinase 5, regulatory subunit 1 (p35), ICAM1  -  intercellular adhesion molecule 1, BCAS3  -  breast carcinoma amplified sequence 3, EEF1A1  -  eukaryotic translation elongation factor 1 alpha 1, BBX  -  bobby sox homolog (drosophila), SQSTM1  -  sequestosome 1, HCFC2  -  host cell factor c2, TP53  -  tumor protein p53, EGR1  -  early growth response 1, EGFR  -  epidermal growth factor receptor, EIF2B2  -  eukaryotic translation initiation factor 2b, subunit 2 beta, 39kda, BUD31  -  bud31 homolog (s. cerevisiae), TCF7L1  -  transcription factor 7-like 1 (t-cell specific, hmg-box), RGMA  -  rgm domain family, member a, ZNF655  -  zinc finger protein 655, E2F6  -  e2f transcription factor 6, TRIP6  -  thyroid hormone receptor interactor 6, HSP90AB1  -  heat shock protein 90kda alpha (cytosolic), class b member 1, TET2  -  tet methylcytosine dioxygenase 2, E2F4  -  e2f transcription factor 4, p107/p130-binding, ZNF48  -  zinc finger protein 48, FUBP3  -  far upstream element (fuse) binding protein 3, HSP90AA1  -  heat shock protein 90kda alpha (cytosolic), class a member 1, NAMPT  -  nicotinamide phosphoribosyltransferase, NR2C2  -  nuclear receptor subfamily 2, group c, member 2, NCOA1  -  nuclear receptor coactivator 1, BRD9  -  bromodomain containing 9, EIF3A  -  eukaryotic translation initiation factor 3, subunit a, EIF3B  -  eukaryotic translation initiation factor 3, subunit b, LSM14B  -  lsm14b, scd6 homolog b (s. cerevisiae), USP47  -  ubiquitin specific peptidase 47, SLC30A9  -  solute carrier family 30 (zinc transporter), member 9, BPTF  -  bromodomain phd finger transcription factor, HDAC5  -  histone deacetylase 5, HIC2  -  hypermethylated in cancer 2, RPS5  -  ribosomal protein s5, VEGFA  -  vascular endothelial growth factor a, RAD54L2  -  rad54-like 2 (s. cerevisiae), KDM6B  -  lysine (k)-specific demethylase 6b, EWSR1  -  ews rna-binding protein 1, VARS  -  valyl-trna synthetase, NCOA2  -  nuclear receptor coactivator 2, CALM3  -  calmodulin 3 (phosphorylase kinase, delta), SYNCRIP  -  synaptotagmin binding, cytoplasmic rna interacting protein, F2  -  coagulation factor ii (thrombin), DNAJB6  -  dnaj (hsp40) homolog, subfamily b, member 6, CREB3  -  camp responsive element binding protein 3, UPF3B  -  upf3 regulator of nonsense transcripts homolog b (yeast), UBA52  -  ubiquitin a-52 residue ribosomal protein fusion product 1, CCNT2  -  cyclin t2, EREG  -  epiregulin, EHF  -  ets homologous factor, EED  -  embryonic ectoderm development, UBC  -  ubiquitin c, NPM2  -  nucleophosmin/nucleoplasmin 2, HNRNPK  -  heterogeneous nuclear ribonucleoprotein k, ETS2  -  v-ets avian erythroblastosis virus e26 oncogene homolog 2, RPS6KA1  -  ribosomal protein s6 kinase, 90kda, polypeptide 1, RPS6KB1  -  ribosomal protein s6 kinase, 70kda, polypeptide 1, ETF1  -  eukaryotic translation termination factor 1, RPS6KB2  -  ribosomal protein s6 kinase, 70kda, polypeptide 2, IFITM3  -  interferon induced transmembrane protein 3, UBP1  -  upstream binding protein 1 (lbp-1a), HNRNPA2B1  -  heterogeneous nuclear ribonucleoprotein a2/b1, YAP1  -  yes-associated protein 1, UBTF  -  upstream binding transcription factor, rna polymerase i, RIPK2  -  receptor-interacting serine-threonine kinase 2, VGLL3  -  vestigial like 3 (drosophila), CHURC1  -  churchill domain containing 1, HNRNPD  -  heterogeneous nuclear ribonucleoprotein d (au-rich element rna binding protein 1, 37kda), THOC1  -  tho complex 1, HNRNPDL  -  heterogeneous nuclear ribonucleoprotein d-like, UBE2I  -  ubiquitin-conjugating enzyme e2i, UBE2D2  -  ubiquitin-conjugating enzyme e2d 2, UBE2D3  -  ubiquitin-conjugating enzyme e2d 3, PRMT5  -  protein arginine methyltransferase 5, NR4A1  -  nuclear receptor subfamily 4, group a, member 1, UBE2L3  -  ubiquitin-conjugating enzyme e2l 3, UBE2N  -  ubiquitin-conjugating enzyme e2n, RFX7  -  regulatory factor x, 7, CDC6  -  cell division cycle 6, EIF3K  -  eukaryotic translation initiation factor 3, subunit k, CDC5L  -  cell division cycle 5-like, ERLIN1  -  er lipid raft associated 1, ATAD2B  -  atpase family, aaa domain containing 2b, RBMX  -  rna binding motif protein, x-linked, PDS5A  -  pds5, regulator of cohesion maintenance, homolog a (s. cerevisiae), FLII  -  flightless i homolog (drosophila), OVOL1  -  ovo-like 1(drosophila), ILF2  -  interleukin enhancer binding factor 2, ILF3  -  interleukin enhancer binding factor 3, 90kda, AKNA  -  at-hook transcription factor, PIAS1  -  protein inhibitor of activated stat, 1, MAPKAPK5  -  mitogen-activated protein kinase-activated protein kinase 5, CGGBP1  -  cgg triplet repeat binding protein 1, LMO4  -  lim domain only 4, IL1B  -  interleukin 1, beta, IL1A  -  interleukin 1, alpha, WWC1  -  ww and c2 domain containing 1, CAND1  -  cullin-associated and neddylation-dissociated 1, TDG  -  thymine-dna glycosylase, PSMC2  -  proteasome (prosome, macropain) 26s subunit, atpase, 2, FBXW11  -  f-box and wd repeat domain containing 11, CD34  -  cd34 molecule, GAS7  -  growth arrest-specific 7, IL6  -  interleukin 6 (interferon, beta 2), IL6R  -  interleukin 6 receptor, TAF9  -  taf9 rna polymerase ii, tata box binding protein (tbp)-associated factor, 32kda, BCLAF1  -  bcl2-associated transcription factor 1, DAB2IP  -  dab2 interacting protein, NR4A2  -  nuclear receptor subfamily 4, group a, member 2, PTGIR  -  prostaglandin i2 (prostacyclin) receptor (ip), TARBP1  -  tar (hiv-1) rna binding protein 1, PTGS2  -  prostaglandin-endoperoxide synthase 2 (prostaglandin g/h synthase and cyclooxygenase), FECH  -  ferrochelatase, ZNF623  -  zinc finger protein 623, ARHGEF11  -  rho guanine nucleotide exchange factor (gef) 11, LIN54  -  lin-54 homolog (c. elegans), CDK7  -  cyclin-dependent kinase 7, TBL1X  -  transducin (beta)-like 1x-linked, ZNF302  -  zinc finger protein 302, TP63  -  tumor protein p63, MYNN  -  myoneurin, PTPN2  -  protein tyrosine phosphatase, non-receptor type 2, SAP25  -  sin3a-associated protein, 25kda, PTPN14  -  protein tyrosine phosphatase, non-receptor type 14, TCF4  -  transcription factor 4, RB1CC1  -  rb1-inducible coiled-coil 1, YBX1  -  y box binding protein 1, FBP1  -  fructose-1,6-bisphosphatase 1, SETD7  -  set domain containing (lysine methyltransferase) 7, TCEA2  -  transcription elongation factor a (sii), 2, IRAK2  -  interleukin-1 receptor-associated kinase 2, ERBB2IP  -  erbb2 interacting protein, ZNF234  -  zinc finger protein 234, NONO  -  non-pou domain containing, octamer-binding, STRN3  -  striatin, calmodulin binding protein 3, ARPP19  -  camp-regulated phosphoprotein, 19kda, MDFIC  -  myod family inhibitor domain containing, ZMYND11  -  zinc finger, mynd-type containing 11, ZBTB11  -  zinc finger and btb domain containing 11, TLE3  -  transducin-like enhancer of split 3 (e(sp1) homolog, drosophila), TLE4  -  transducin-like enhancer of split 4 (e(sp1) homolog, drosophila), DICER1  -  dicer 1, ribonuclease type iii, SIRT5  -  sirtuin 5, PUM1  -  pumilio homolog 1 (drosophila), COMMD3  -  comm domain containing 3, BAZ2B  -  bromodomain adjacent to zinc finger domain, 2b, NOTCH1  -  notch 1, SIRT1  -  sirtuin 1, ZC3H12A  -  zinc finger ccch-type containing 12a, NFYB  -  nuclear transcription factor y, beta, HDAC4  -  histone deacetylase 4, ID1  -  inhibitor of dna binding 1, dominant negative helix-loop-helix protein, NFKB2  -  nuclear factor of kappa light polypeptide gene enhancer in b-cells 2 (p49/p100), NFIX  -  nuclear factor i/x (ccaat-binding transcription factor), NFKB1  -  nuclear factor of kappa light polypeptide gene enhancer in b-cells 1, CBX5  -  chromobox homolog 5, IRX2  -  iroquois homeobox 2, BRD4  -  bromodomain containing 4, ZNF703  -  zinc finger protein 703, HSPH1  -  heat shock 105kda/110kda protein 1, RAD21  -  rad21 homolog (s. pombe), TADA2B  -  transcriptional adaptor 2b, SUZ12  -  suz12 polycomb repressive complex 2 subunit, RAN  -  ran, member ras oncogene family, GMEB1  -  glucocorticoid modulatory element binding protein 1, RBPJ  -  recombination signal binding protein for immunoglobulin kappa j region, TFAP2A  -  transcription factor ap-2 alpha (activating enhancer binding protein 2 alpha), TFAP2B  -  transcription factor ap-2 beta (activating enhancer binding protein 2 beta), TERF1  -  telomeric repeat binding factor (nima-interacting) 1, DYRK2  -  dual-specificity tyrosine-(y)-phosphorylation regulated kinase 2, NFIB  -  nuclear factor i/b, RARG  -  retinoic acid receptor, gamma, NFE2  -  nuclear factor (erythroid-derived 2), 45kda, KHDRBS1  -  kh domain containing, rna binding, signal transduction associated 1, NFIA  -  nuclear factor i/a, FNIP1  -  folliculin interacting protein 1, BZW1  -  basic leucine zipper and w2 domains 1, RBM4  -  rna binding motif protein 4, PHTF1  -  putative homeodomain transcription factor 1, TGIF1  -  tgfb-induced factor homeobox 1, FOSL2  -  fos-like antigen 2, FOSB  -  fbj murine osteosarcoma viral oncogene homolog b, FOS  -  fbj murine osteosarcoma viral oncogene homolog, THBS1  -  thrombospondin 1, EIF5B  -  eukaryotic translation initiation factor 5b, HP1BP3  -  heterochromatin protein 1, binding protein 3, CHUK  -  conserved helix-loop-helix ubiquitous kinase]</t>
  </si>
  <si>
    <t>GO:0012501</t>
  </si>
  <si>
    <t>programmed cell death</t>
  </si>
  <si>
    <t>[BOK  -  bcl2-related ovarian killer, KANK2  -  kn motif and ankyrin repeat domains 2, SMNDC1  -  survival motor neuron domain containing 1, BNIP1  -  bcl2/adenovirus e1b 19kda interacting protein 1, BNIP2  -  bcl2/adenovirus e1b 19kda interacting protein 2, BIRC3  -  baculoviral iap repeat containing 3, PAWR  -  prkc, apoptosis, wt1, regulator, ZFP36L1  -  zfp36 ring finger protein-like 1, DPF2  -  d4, zinc and double phd fingers family 2, RTN3  -  reticulon 3, CYCS  -  cytochrome c, somatic, PSMB2  -  proteasome (prosome, macropain) subunit, beta type, 2, PSMA7  -  proteasome (prosome, macropain) subunit, alpha type, 7, PSMA3  -  proteasome (prosome, macropain) subunit, alpha type, 3, STK17B  -  serine/threonine kinase 17b, AIMP1  -  aminoacyl trna synthetase complex-interacting multifunctional protein 1, TMEM214  -  transmembrane protein 214, CSRNP2  -  cysteine-serine-rich nuclear protein 2, PSMB6  -  proteasome (prosome, macropain) subunit, beta type, 6, IL1B  -  interleukin 1, beta, BID  -  bh3 interacting domain death agonist, IL1A  -  interleukin 1, alpha, PSMB4  -  proteasome (prosome, macropain) subunit, beta type, 4, DFFA  -  dna fragmentation factor, 45kda, alpha polypeptide, PSME3  -  proteasome (prosome, macropain) activator subunit 3 (pa28 gamma; ki), PHLDA2  -  pleckstrin homology-like domain, family a, member 2, PSMC2  -  proteasome (prosome, macropain) 26s subunit, atpase, 2, PAK1  -  p21 protein (cdc42/rac)-activated kinase 1, IL6  -  interleukin 6 (interferon, beta 2), ACIN1  -  apoptotic chromatin condensation inducer 1, TRPM7  -  transient receptor potential cation channel, subfamily m, member 7, PSMD12  -  proteasome (prosome, macropain) 26s subunit, non-atpase, 12, PDE1B  -  phosphodiesterase 1b, calmodulin-dependent, PSMD11  -  proteasome (prosome, macropain) 26s subunit, non-atpase, 11, NISCH  -  nischarin, AXIN1  -  axin 1, PLK3  -  polo-like kinase 3, BCAP29  -  b-cell receptor-associated protein 29, RASSF6  -  ras association (ralgds/af-6) domain family member 6, BCLAF1  -  bcl2-associated transcription factor 1, DAB2IP  -  dab2 interacting protein, RHOB  -  ras homolog family member b, TP53  -  tumor protein p53, GLI3  -  gli family zinc finger 3, PTK2  -  protein tyrosine kinase 2, EI24  -  etoposide induced 2.4, IL19  -  interleukin 19, LAMP1  -  lysosomal-associated membrane protein 1, ATG5  -  autophagy related 5, TP63  -  tumor protein p63, PPP1R15A  -  protein phosphatase 1, regulatory subunit 15a, DAPK1  -  death-associated protein kinase 1, DAP  -  death-associated protein, PDCD2  -  programmed cell death 2, HSP90AA1  -  heat shock protein 90kda alpha (cytosolic), class a member 1, DAB2  -  dab, mitogen-responsive phosphoprotein, homolog 2 (drosophila), SATB1  -  satb homeobox 1, CAPN10  -  calpain 10, C5AR1  -  complement component 5a receptor 1, KITLG  -  kit ligand, NCKAP1  -  nck-associated protein 1, SLTM  -  safb-like, transcription modulator, PEG10  -  paternally expressed 10, BCL2L11  -  bcl2-like 11 (apoptosis facilitator), CASP7  -  caspase 7, apoptosis-related cysteine peptidase, CASP4  -  caspase 4, apoptosis-related cysteine peptidase, CASP2  -  caspase 2, apoptosis-related cysteine peptidase, XBP1  -  x-box binding protein 1, NOTCH1  -  notch 1, PDCD6IP  -  programmed cell death 6 interacting protein, CTNNB1  -  catenin (cadherin-associated protein), beta 1, 88kda, CTSL  -  cathepsin l, RHBDD1  -  rhomboid domain containing 1, ZC3H12A  -  zinc finger ccch-type containing 12a, AKT2  -  v-akt murine thymoma viral oncogene homolog 2, NFKB1  -  nuclear factor of kappa light polypeptide gene enhancer in b-cells 1, KPNA1  -  karyopherin alpha 1 (importin alpha 5), PYGL  -  phosphorylase, glycogen, liver, RAD21  -  rad21 homolog (s. pombe), APPL1  -  adaptor protein, phosphotyrosine interaction, ph domain and leucine zipper containing 1, DSG3  -  desmoglein 3, FKBP8  -  fk506 binding protein 8, 38kda, CYLD  -  cylindromatosis (turban tumor syndrome), SH3GLB1  -  sh3-domain grb2-like endophilin b1, UBA52  -  ubiquitin a-52 residue ribosomal protein fusion product 1, RASSF7  -  ras association (ralgds/af-6) domain family (n-terminal) member 7, PHLDA1  -  pleckstrin homology-like domain, family a, member 1, BAG1  -  bcl2-associated athanogene, TCHP  -  trichoplein, keratin filament binding, UBC  -  ubiquitin c, CYP26B1  -  cytochrome p450, family 26, subfamily b, polypeptide 1, PKP1  -  plakophilin 1 (ectodermal dysplasia/skin fragility syndrome), PKM  -  pyruvate kinase, muscle, RPS6KB1  -  ribosomal protein s6 kinase, 70kda, polypeptide 1, MAPK14  -  mitogen-activated protein kinase 14, DNASE1L3  -  deoxyribonuclease i-like 3, RIPK2  -  receptor-interacting serine-threonine kinase 2, THOC1  -  tho complex 1, PKN2  -  protein kinase n2, PIM1  -  pim-1 oncogene, CSNK2A2  -  casein kinase 2, alpha prime polypeptide, IL24  -  interleukin 24, UBE2D3  -  ubiquitin-conjugating enzyme e2d 3, YWHAG  -  tyrosine 3-monooxygenase/tryptophan 5-monooxygenase activation protein, gamma polypeptide, RTN4  -  reticulon 4, PGAM5  -  phosphoglycerate mutase family member 5, YWHAE  -  tyrosine 3-monooxygenase/tryptophan 5-monooxygenase activation protein, epsilon polypeptide, YWHAB  -  tyrosine 3-monooxygenase/tryptophan 5-monooxygenase activation protein, beta polypeptide]</t>
  </si>
  <si>
    <t>GO:0009056</t>
  </si>
  <si>
    <t>catabolic process</t>
  </si>
  <si>
    <t>[BNIP3L  -  bcl2/adenovirus e1b 19kda interacting protein 3-like, NCBP1  -  nuclear cap binding protein subunit 1, 80kda, MARK2  -  map/microtubule affinity-regulating kinase 2, BNIP1  -  bcl2/adenovirus e1b 19kda interacting protein 1, ENTPD4  -  ectonucleoside triphosphate diphosphohydrolase 4, PNLIP  -  pancreatic lipase, BCKDK  -  branched chain ketoacid dehydrogenase kinase, OS9  -  osteosarcoma amplified 9, endoplasmic reticulum lectin, CPA2  -  carboxypeptidase a2 (pancreatic), DTD1  -  d-tyrosyl-trna deacylase 1, ZFP36L2  -  zfp36 ring finger protein-like 2, ZFP36L1  -  zfp36 ring finger protein-like 1, CNOT11  -  ccr4-not transcription complex, subunit 11, LDHA  -  lactate dehydrogenase a, DERL1  -  derlin 1, SIRT2  -  sirtuin 2, IRG1  -  immunoresponsive 1 homolog (mouse), ENO1  -  enolase 1, (alpha), CPT2  -  carnitine palmitoyltransferase 2, PLIN1  -  perilipin 1, EIF4B  -  eukaryotic translation initiation factor 4b, EIF4E  -  eukaryotic translation initiation factor 4e, CPN1  -  carboxypeptidase n, polypeptide 1, NT5C2  -  5'-nucleotidase, cytosolic ii, ACOX1  -  acyl-coa oxidase 1, palmitoyl, FNBP1L  -  formin binding protein 1-like, BHMT  -  betaine--homocysteine s-methyltransferase, LSM2  -  lsm2 homolog, u6 small nuclear rna associated (s. cerevisiae), RNPS1  -  rna binding protein s1, serine-rich domain, USP25  -  ubiquitin specific peptidase 25, PSME3  -  proteasome (prosome, macropain) activator subunit 3 (pa28 gamma; ki), TSG101  -  tumor susceptibility gene 101, EIF4G1  -  eukaryotic translation initiation factor 4 gamma, 1, PLA2G12A  -  phospholipase a2, group xiia, TOPORS  -  topoisomerase i binding, arginine/serine-rich, e3 ubiquitin protein ligase, TPO  -  thyroid peroxidase, ACOX2  -  acyl-coa oxidase 2, branched chain, AXIN1  -  axin 1, GLUD1  -  glutamate dehydrogenase 1, YOD1  -  yod1 deubiquitinase, ABCE1  -  atp-binding cassette, sub-family e (oabp), member 1, SQSTM1  -  sequestosome 1, SQRDL  -  sulfide quinone reductase-like (yeast), TMEM59  -  transmembrane protein 59, ERI3  -  eri1 exoribonuclease family member 3, BAP1  -  brca1 associated protein-1 (ubiquitin carboxy-terminal hydrolase), SMPD1  -  sphingomyelin phosphodiesterase 1, acid lysosomal, ADPGK  -  adp-dependent glucokinase, EI24  -  etoposide induced 2.4, PON2  -  paraoxonase 2, USP9X  -  ubiquitin specific peptidase 9, x-linked, LAMP1  -  lysosomal-associated membrane protein 1, TET2  -  tet methylcytosine dioxygenase 2, ATG5  -  autophagy related 5, PRUNE  -  prune exopolyphosphatase, UBE4B  -  ubiquitination factor e4b, PRKAA1  -  protein kinase, amp-activated, alpha 1 catalytic subunit, USP12  -  ubiquitin specific peptidase 12, FUCA2  -  fucosidase, alpha-l- 2, plasma, FABP5  -  fatty acid binding protein 5 (psoriasis-associated), USP47  -  ubiquitin specific peptidase 47, PPT1  -  palmitoyl-protein thioesterase 1, RHBDD1  -  rhomboid domain containing 1, CTSL  -  cathepsin l, APOBEC3G  -  apolipoprotein b mrna editing enzyme, catalytic polypeptide-like 3g, RPS5  -  ribosomal protein s5, DCPS  -  decapping enzyme, scavenger, HK2  -  hexokinase 2, RNF168  -  ring finger protein 168, e3 ubiquitin protein ligase, UBE2C  -  ubiquitin-conjugating enzyme e2c, PPP2R2A  -  protein phosphatase 2, regulatory subunit b, alpha, WWP1  -  ww domain containing e3 ubiquitin protein ligase 1, KPNA1  -  karyopherin alpha 1 (importin alpha 5), HGD  -  homogentisate 1,2-dioxygenase, CALM3  -  calmodulin 3 (phosphorylase kinase, delta), BAG6  -  bcl2-associated athanogene 6, ALDH5A1  -  aldehyde dehydrogenase 5 family, member a1, CYLD  -  cylindromatosis (turban tumor syndrome), PAN3  -  pan3 poly(a) specific ribonuclease subunit homolog (s. cerevisiae), UPF3B  -  upf3 regulator of nonsense transcripts homolog b (yeast), PPP1CC  -  protein phosphatase 1, catalytic subunit, gamma isozyme, ABHD5  -  abhydrolase domain containing 5, SH3GLB1  -  sh3-domain grb2-like endophilin b1, RPS24  -  ribosomal protein s24, UBA52  -  ubiquitin a-52 residue ribosomal protein fusion product 1, UBE2A  -  ubiquitin-conjugating enzyme e2a, RPS15A  -  ribosomal protein s15a, C9orf72  -  chromosome 9 open reading frame 72, UBC  -  ubiquitin c, ALDOB  -  aldolase b, fructose-bisphosphate, NT5C3A  -  5'-nucleotidase, cytosolic iiia, RPS10  -  ribosomal protein s10, AMBP  -  alpha-1-microglobulin/bikunin precursor, RNF126  -  ring finger protein 126, ADAM15  -  adam metallopeptidase domain 15, ADAM9  -  adam metallopeptidase domain 9, ETF1  -  eukaryotic translation termination factor 1, AMY2A  -  amylase, alpha 2a (pancreatic), HNRNPD  -  heterogeneous nuclear ribonucleoprotein d (au-rich element rna binding protein 1, 37kda), UBE2G1  -  ubiquitin-conjugating enzyme e2g 1, UBE2G2  -  ubiquitin-conjugating enzyme e2g 2, FBXO31  -  f-box protein 31, UBE2I  -  ubiquitin-conjugating enzyme e2i, UBE2D2  -  ubiquitin-conjugating enzyme e2d 2, RAB12  -  rab12, member ras oncogene family, UBE2D3  -  ubiquitin-conjugating enzyme e2d 3, UBE2E1  -  ubiquitin-conjugating enzyme e2e 1, ARIH1  -  ariadne homolog, ubiquitin-conjugating enzyme e2 binding protein, 1 (drosophila), AKR1D1  -  aldo-keto reductase family 1, member d1, STT3B  -  stt3b, subunit of the oligosaccharyltransferase complex (catalytic), UBE2L3  -  ubiquitin-conjugating enzyme e2l 3, CCBL1  -  cysteine conjugate-beta lyase, cytoplasmic, LIPM  -  lipase, family member m, UBE2N  -  ubiquitin-conjugating enzyme e2n, SEL1L  -  sel-1 suppressor of lin-12-like (c. elegans), CDC20  -  cell division cycle 20, ANGPTL3  -  angiopoietin-like 3, LGMN  -  legumain, GSTM3  -  glutathione s-transferase mu 3 (brain), APOA1  -  apolipoprotein a-i, DDIT3  -  dna-damage-inducible transcript 3, ERLIN1  -  er lipid raft associated 1, KLK6  -  kallikrein-related peptidase 6, APOB  -  apolipoprotein b, PTPN23  -  protein tyrosine phosphatase, non-receptor type 23, PCBP2  -  poly(rc) binding protein 2, ATXN3  -  ataxin 3, IMPA1  -  inositol(myo)-1(or 4)-monophosphatase 1, CYCS  -  cytochrome c, somatic, PSMB2  -  proteasome (prosome, macropain) subunit, beta type, 2, MMP1  -  matrix metallopeptidase 1 (interstitial collagenase), PSMA7  -  proteasome (prosome, macropain) subunit, alpha type, 7, MMP3  -  matrix metallopeptidase 3 (stromelysin 1, progelatinase), USP43  -  ubiquitin specific peptidase 43, PSMA3  -  proteasome (prosome, macropain) subunit, alpha type, 3, MMP14  -  matrix metallopeptidase 14 (membrane-inserted), PSMB6  -  proteasome (prosome, macropain) subunit, beta type, 6, PSMB4  -  proteasome (prosome, macropain) subunit, beta type, 4, ENTPD3  -  ectonucleoside triphosphate diphosphohydrolase 3, TATDN1  -  tatd dnase domain containing 1, DFFA  -  dna fragmentation factor, 45kda, alpha polypeptide, TDG  -  thymine-dna glycosylase, APOC3  -  apolipoprotein c-iii, PRDX2  -  peroxiredoxin 2, FBXW11  -  f-box and wd repeat domain containing 11, PAH  -  phenylalanine hydroxylase, PSMC2  -  proteasome (prosome, macropain) 26s subunit, atpase, 2, COPS3  -  cop9 signalosome subunit 3, CLEC16A  -  c-type lectin domain family 16, member a, ARNTL  -  aryl hydrocarbon receptor nuclear translocator-like, PSMD12  -  proteasome (prosome, macropain) 26s subunit, non-atpase, 12, PDE1B  -  phosphodiesterase 1b, calmodulin-dependent, PSMD11  -  proteasome (prosome, macropain) 26s subunit, non-atpase, 11, CYP4A11  -  cytochrome p450, family 4, subfamily a, polypeptide 11, PAPD4  -  pap associated domain containing 4, ISG20  -  interferon stimulated exonuclease gene 20kda, CYP2E1  -  cytochrome p450, family 2, subfamily e, polypeptide 1, DUOX1  -  dual oxidase 1, ARRB2  -  arrestin, beta 2, DAB2IP  -  dab2 interacting protein, ARG1  -  arginase 1, HADH  -  hydroxyacyl-coa dehydrogenase, HAL  -  histidine ammonia-lyase, SMG9  -  smg9 nonsense mediated mrna decay factor, ITGB4  -  integrin, beta 4, KIAA0368  -  kiaa0368, TBL1X  -  transducin (beta)-like 1x-linked, SPOPL  -  speckle-type poz protein-like, SMG5  -  smg5 nonsense mediated mrna decay factor, DAP  -  death-associated protein, HEXA  -  hexosaminidase a (alpha polypeptide), PDE4D  -  phosphodiesterase 4d, camp-specific, CYP24A1  -  cytochrome p450, family 24, subfamily a, polypeptide 1, UBQLN1  -  ubiquilin 1, CROT  -  carnitine o-octanoyltransferase, RNF34  -  ring finger protein 34, e3 ubiquitin protein ligase, GOT1  -  glutamic-oxaloacetic transaminase 1, soluble, ZHX2  -  zinc fingers and homeoboxes 2, HERPUD1  -  homocysteine-inducible, endoplasmic reticulum stress-inducible, ubiquitin-like domain member 1, DICER1  -  dicer 1, ribonuclease type iii, AGO4  -  argonaute risc catalytic component 4, DOM3Z  -  dom-3 homolog z (c. elegans), CHIT1  -  chitinase 1 (chitotriosidase), XBP1  -  x-box binding protein 1, SIRT1  -  sirtuin 1, INPP5F  -  inositol polyphosphate-5-phosphatase f, USP8  -  ubiquitin specific peptidase 8, ATG14  -  autophagy related 14, ASRGL1  -  asparaginase like 1, PCYOX1  -  prenylcysteine oxidase 1, PYGL  -  phosphorylase, glycogen, liver, PFKFB3  -  6-phosphofructo-2-kinase/fructose-2,6-biphosphatase 3, RAD23A  -  rad23 homolog a (s. cerevisiae), HACL1  -  2-hydroxyacyl-coa lyase 1, USP34  -  ubiquitin specific peptidase 34, ERI2  -  eri1 exoribonuclease family member 2, CYP4F3  -  cytochrome p450, family 4, subfamily f, polypeptide 3, LTA4H  -  leukotriene a4 hydrolase, SHMT1  -  serine hydroxymethyltransferase 1 (soluble), CYP26B1  -  cytochrome p450, family 26, subfamily b, polypeptide 1, ISG15  -  isg15 ubiquitin-like modifier, XRN2  -  5'-3' exoribonuclease 2, PLA2G4A  -  phospholipase a2, group iva (cytosolic, calcium-dependent), PLA2G1B  -  phospholipase a2, group ib (pancreas), PKM  -  pyruvate kinase, muscle, DNASE1L3  -  deoxyribonuclease i-like 3, ZFP36  -  zfp36 ring finger protein, NBR1  -  neighbor of brca1 gene 1, PIK3CB  -  phosphatidylinositol-4,5-bisphosphate 3-kinase, catalytic subunit beta, CUL1  -  cullin 1, CCBL2  -  cysteine conjugate-beta lyase 2, CUL4A  -  cullin 4a]</t>
  </si>
  <si>
    <t>GO:0006446</t>
  </si>
  <si>
    <t>regulation of translational initiation</t>
  </si>
  <si>
    <t>[EIF3K  -  eukaryotic translation initiation factor 3, subunit k, NCBP1  -  nuclear cap binding protein subunit 1, 80kda, EIF4B  -  eukaryotic translation initiation factor 4b, DDX3X  -  dead (asp-glu-ala-asp) box helicase 3, x-linked, RBM4  -  rna binding motif protein 4, PPP1R15A  -  protein phosphatase 1, regulatory subunit 15a, EIF2S1  -  eukaryotic translation initiation factor 2, subunit 1 alpha, 35kda, EIF2B1  -  eukaryotic translation initiation factor 2b, subunit 1 alpha, 26kda, EIF3A  -  eukaryotic translation initiation factor 3, subunit a, EIF3B  -  eukaryotic translation initiation factor 3, subunit b, EIF4G2  -  eukaryotic translation initiation factor 4 gamma, 2, EIF2B2  -  eukaryotic translation initiation factor 2b, subunit 2 beta, 39kda, EIF5B  -  eukaryotic translation initiation factor 5b, KHDRBS1  -  kh domain containing, rna binding, signal transduction associated 1, EIF4G1  -  eukaryotic translation initiation factor 4 gamma, 1, EIF5  -  eukaryotic translation initiation factor 5, RPS6KB1  -  ribosomal protein s6 kinase, 70kda, polypeptide 1, RPS6KB2  -  ribosomal protein s6 kinase, 70kda, polypeptide 2, EIF1  -  eukaryotic translation initiation factor 1]</t>
  </si>
  <si>
    <t>GO:2000377</t>
  </si>
  <si>
    <t>regulation of reactive oxygen species metabolic process</t>
  </si>
  <si>
    <t>[ICAM1  -  intercellular adhesion molecule 1, BIRC3  -  baculoviral iap repeat containing 3, NOXO1  -  nadph oxidase organizer 1, PARL  -  presenilin associated, rhomboid-like, TFAP2A  -  transcription factor ap-2 alpha (activating enhancer binding protein 2 alpha), TP53  -  tumor protein p53, EGFR  -  epidermal growth factor receptor, GRB2  -  growth factor receptor-bound protein 2, SLC25A33  -  solute carrier family 25 (pyrimidine nucleotide carrier), member 33, SIRT5  -  sirtuin 5, PTGS2  -  prostaglandin-endoperoxide synthase 2 (prostaglandin g/h synthase and cyclooxygenase), SIRT2  -  sirtuin 2, IRG1  -  immunoresponsive 1 homolog (mouse), MAPK14  -  mitogen-activated protein kinase 14, MAPK9  -  mitogen-activated protein kinase 9, ZC3H12A  -  zinc finger ccch-type containing 12a, MMP3  -  matrix metallopeptidase 3 (stromelysin 1, progelatinase), HSP90AB1  -  heat shock protein 90kda alpha (cytosolic), class b member 1, ATG5  -  autophagy related 5, IL1B  -  interleukin 1, beta, HP  -  haptoglobin, ACP5  -  acid phosphatase 5, tartrate resistant, ARF4  -  adp-ribosylation factor 4, HSP90AA1  -  heat shock protein 90kda alpha (cytosolic), class a member 1, THBS1  -  thrombospondin 1, F2  -  coagulation factor ii (thrombin), CD34  -  cd34 molecule, MPV17L  -  mpv17 mitochondrial membrane protein-like, IL6  -  interleukin 6 (interferon, beta 2)]</t>
  </si>
  <si>
    <t>GO:0031327</t>
  </si>
  <si>
    <t>negative regulation of cellular biosynthetic process</t>
  </si>
  <si>
    <t>[CDC6  -  cell division cycle 6, ZMYND8  -  zinc finger, mynd-type containing 8, KANK2  -  kn motif and ankyrin repeat domains 2, DDX3X  -  dead (asp-glu-ala-asp) box helicase 3, x-linked, PRRX1  -  paired related homeobox 1, PAWR  -  prkc, apoptosis, wt1, regulator, RFC1  -  replication factor c (activator 1) 1, 145kda, DDIT3  -  dna-damage-inducible transcript 3, CBX1  -  chromobox homolog 1, ERLIN1  -  er lipid raft associated 1, ELK3  -  elk3, ets-domain protein (srf accessory protein 2), PDS5A  -  pds5, regulator of cohesion maintenance, homolog a (s. cerevisiae), SNW1  -  snw domain containing 1, RELA  -  v-rel avian reticuloendotheliosis viral oncogene homolog a, NCOR1  -  nuclear receptor corepressor 1, OVOL1  -  ovo-like 1(drosophila), BCL11A  -  b-cell cll/lymphoma 11a (zinc finger protein), DOT1L  -  dot1-like histone h3k79 methyltransferase, SIRT2  -  sirtuin 2, ILF3  -  interleukin enhancer binding factor 3, 90kda, ENO1  -  enolase 1, (alpha), IRG1  -  immunoresponsive 1 homolog (mouse), RELB  -  v-rel avian reticuloendotheliosis viral oncogene homolog b, NELFB  -  negative elongation factor complex member b, MTDH  -  metadherin, PIAS1  -  protein inhibitor of activated stat, 1, DNAJC17  -  dnaj (hsp40) homolog, subfamily c, member 17, PRDM1  -  pr domain containing 1, with znf domain, TRIM11  -  tripartite motif containing 11, CGGBP1  -  cgg triplet repeat binding protein 1, H2AFY  -  h2a histone family, member y, EIF2B1  -  eukaryotic translation initiation factor 2b, subunit 1 alpha, 26kda, NACA  -  nascent polypeptide-associated complex alpha subunit, ACP5  -  acid phosphatase 5, tartrate resistant, TCERG1  -  transcription elongation regulator 1, WWC1  -  ww and c2 domain containing 1, TDG  -  thymine-dna glycosylase, APOC3  -  apolipoprotein c-iii, CREM  -  camp responsive element modulator, IRAK3  -  interleukin-1 receptor-associated kinase 3, FBXW11  -  f-box and wd repeat domain containing 11, ELF2  -  e74-like factor 2 (ets domain transcription factor), TSG101  -  tumor susceptibility gene 101, CD34  -  cd34 molecule, CREB1  -  camp responsive element binding protein 1, PALM  -  paralemmin, IL6  -  interleukin 6 (interferon, beta 2), CDK5R1  -  cyclin-dependent kinase 5, regulatory subunit 1 (p35), PLEK  -  pleckstrin, ARNTL  -  aryl hydrocarbon receptor nuclear translocator-like, AXIN1  -  axin 1, MDFI  -  myod family inhibitor, PLK3  -  polo-like kinase 3, PPM1A  -  protein phosphatase, mg2+/mn2+ dependent, 1a, ARRB2  -  arrestin, beta 2, HCFC2  -  host cell factor c2, CDC73  -  cell division cycle 73, DAB2IP  -  dab2 interacting protein, BCLAF1  -  bcl2-associated transcription factor 1, TP53  -  tumor protein p53, EGR1  -  early growth response 1, BTG2  -  btg family, member 2, GLI3  -  gli family zinc finger 3, TMEM59  -  transmembrane protein 59, MED1  -  mediator complex subunit 1, GCLC  -  glutamate-cysteine ligase, catalytic subunit, LRP8  -  low density lipoprotein receptor-related protein 8, apolipoprotein e receptor, ZGPAT  -  zinc finger, ccch-type with g patch domain, TCF7L1  -  transcription factor 7-like 1 (t-cell specific, hmg-box), USP9X  -  ubiquitin specific peptidase 9, x-linked, SNX6  -  sorting nexin 6, E2F6  -  e2f transcription factor 6, TBL1X  -  transducin (beta)-like 1x-linked, EIF4E2  -  eukaryotic translation initiation factor 4e family member 2, AKIRIN2  -  akirin 2, TP63  -  tumor protein p63, MTA3  -  metastasis associated 1 family, member 3, SMARCA2  -  swi/snf related, matrix associated, actin dependent regulator of chromatin, subfamily a, member 2, DAPK1  -  death-associated protein kinase 1, DAP  -  death-associated protein, DAB2  -  dab, mitogen-responsive phosphoprotein, homolog 2 (drosophila), SATB1  -  satb homeobox 1, HDGF  -  hepatoma-derived growth factor, ARID5A  -  at rich interactive domain 5a (mrf1-like), YBX1  -  y box binding protein 1, MPV17L  -  mpv17 mitochondrial membrane protein-like, HCLS1  -  hematopoietic cell-specific lyn substrate 1, IRAK2  -  interleukin-1 receptor-associated kinase 2, ERBB2IP  -  erbb2 interacting protein, PRKAA1  -  protein kinase, amp-activated, alpha 1 catalytic subunit, QKI  -  qki, kh domain containing, rna binding, NONO  -  non-pou domain containing, octamer-binding, AES  -  amino-terminal enhancer of split, NLRC5  -  nlr family, card domain containing 5, STRN3  -  striatin, calmodulin binding protein 3, MDFIC  -  myod family inhibitor domain containing, ZMYND11  -  zinc finger, mynd-type containing 11, BAHD1  -  bromo adjacent homology domain containing 1, ZHX2  -  zinc fingers and homeoboxes 2, TLE4  -  transducin-like enhancer of split 4 (e(sp1) homolog, drosophila), CTBP1  -  c-terminal binding protein 1, DICER1  -  dicer 1, ribonuclease type iii, USP47  -  ubiquitin specific peptidase 47, AGO4  -  argonaute risc catalytic component 4, SIRT5  -  sirtuin 5, PUM1  -  pumilio homolog 1 (drosophila), BPTF  -  bromodomain phd finger transcription factor, HIC2  -  hypermethylated in cancer 2, HDAC5  -  histone deacetylase 5, ATF3  -  activating transcription factor 3, XBP1  -  x-box binding protein 1, ITM2B  -  integral membrane protein 2b, SIRT1  -  sirtuin 1, NOTCH1  -  notch 1, CTNNB1  -  catenin (cadherin-associated protein), beta 1, 88kda, ZC3H12A  -  zinc finger ccch-type containing 12a, HDAC4  -  histone deacetylase 4, VEGFA  -  vascular endothelial growth factor a, ID1  -  inhibitor of dna binding 1, dominant negative helix-loop-helix protein, RNF168  -  ring finger protein 168, e3 ubiquitin protein ligase, BACH2  -  btb and cnc homology 1, basic leucine zipper transcription factor 2, NFKB2  -  nuclear factor of kappa light polypeptide gene enhancer in b-cells 2 (p49/p100), NFIX  -  nuclear factor i/x (ccaat-binding transcription factor), NFKB1  -  nuclear factor of kappa light polypeptide gene enhancer in b-cells 1, CBX5  -  chromobox homolog 5, WWP1  -  ww domain containing e3 ubiquitin protein ligase 1, ZNF703  -  zinc finger protein 703, FNIP2  -  folliculin interacting protein 2, NCOA2  -  nuclear receptor coactivator 2, DUSP1  -  dual specificity phosphatase 1, SYNCRIP  -  synaptotagmin binding, cytoplasmic rna interacting protein, DNAJB6  -  dnaj (hsp40) homolog, subfamily b, member 6, CYLD  -  cylindromatosis (turban tumor syndrome), SUZ12  -  suz12 polycomb repressive complex 2 subunit, UBA52  -  ubiquitin a-52 residue ribosomal protein fusion product 1, MTF2  -  metal response element binding transcription factor 2, EREG  -  epiregulin, RBPJ  -  recombination signal binding protein for immunoglobulin kappa j region, JUN  -  jun proto-oncogene, DLX2  -  distal-less homeobox 2, TFAP2A  -  transcription factor ap-2 alpha (activating enhancer binding protein 2 alpha), EED  -  embryonic ectoderm development, TFAP2B  -  transcription factor ap-2 beta (activating enhancer binding protein 2 beta), TERF1  -  telomeric repeat binding factor (nima-interacting) 1, UBC  -  ubiquitin c, STAT6  -  signal transducer and activator of transcription 6, interleukin-4 induced, NFIB  -  nuclear factor i/b, RARG  -  retinoic acid receptor, gamma, GRB7  -  growth factor receptor-bound protein 7, ETS2  -  v-ets avian erythroblastosis virus e26 oncogene homolog 2, KHDRBS1  -  kh domain containing, rna binding, signal transduction associated 1, NFIA  -  nuclear factor i/a, FNIP1  -  folliculin interacting protein 1, ZFPM1  -  zinc finger protein, fog family member 1, TAF1B  -  tata box binding protein (tbp)-associated factor, rna polymerase i, b, 63kda, TAF1A  -  tata box binding protein (tbp)-associated factor, rna polymerase i, a, 48kda, ANG  -  angiogenin, ribonuclease, rnase a family, 5, IFITM3  -  interferon induced transmembrane protein 3, UBP1  -  upstream binding protein 1 (lbp-1a), ZFP36  -  zfp36 ring finger protein, HNRNPA2B1  -  heterogeneous nuclear ribonucleoprotein a2/b1, SMAD2  -  smad family member 2, YAP1  -  yes-associated protein 1, RBM4  -  rna binding motif protein 4, TDP2  -  tyrosyl-dna phosphodiesterase 2, TGIF1  -  tgfb-induced factor homeobox 1, TAF1C  -  tata box binding protein (tbp)-associated factor, rna polymerase i, c, 110kda, SFTPD  -  surfactant protein d, FOSB  -  fbj murine osteosarcoma viral oncogene homolog b, UBE2I  -  ubiquitin-conjugating enzyme e2i, PIM1  -  pim-1 oncogene, ZNF639  -  zinc finger protein 639, UBE2D3  -  ubiquitin-conjugating enzyme e2d 3, PRMT5  -  protein arginine methyltransferase 5, YWHAB  -  tyrosine 3-monooxygenase/tryptophan 5-monooxygenase activation protein, beta polypeptide]</t>
  </si>
  <si>
    <t>GO:0008152</t>
  </si>
  <si>
    <t>metabolic process</t>
  </si>
  <si>
    <t>[AFG3L2  -  afg3 atpase family member 3-like 2 (s. cerevisiae), ELL  -  elongation factor rna polymerase ii, RNPC3  -  rna-binding region (rnp1, rrm) containing 3, PNLIP  -  pancreatic lipase, THEM4  -  thioesterase superfamily member 4, STARD3  -  star-related lipid transfer (start) domain containing 3, ABCA2  -  atp-binding cassette, sub-family a (abc1), member 2, ZNF280C  -  zinc finger protein 280c, ABCF1  -  atp-binding cassette, sub-family f (gcn20), member 1, OS9  -  osteosarcoma amplified 9, endoplasmic reticulum lectin, GCNT2  -  glucosaminyl (n-acetyl) transferase 2, i-branching enzyme (i blood group), ABL2  -  c-abl oncogene 2, non-receptor tyrosine kinase, CNOT11  -  ccr4-not transcription complex, subunit 11, ACOT2  -  acyl-coa thioesterase 2, PLIN1  -  perilipin 1, DHRS4  -  dehydrogenase/reductase (sdr family) member 4, BRD8  -  bromodomain containing 8, ACOX1  -  acyl-coa oxidase 1, palmitoyl, ACP5  -  acid phosphatase 5, tartrate resistant, TCERG1  -  transcription elongation regulator 1, RNPS1  -  rna binding protein s1, serine-rich domain, OTUB1  -  otu domain, ubiquitin aldehyde binding 1, SLC7A5  -  solute carrier family 7 (amino acid transporter light chain, l system), member 5, PLG  -  plasminogen, MORF4L1  -  mortality factor 4 like 1, PLEK  -  pleckstrin, ACOX2  -  acyl-coa oxidase 2, branched chain, RPP21  -  ribonuclease p/mrp 21kda subunit, AXIN1  -  axin 1, YOD1  -  yod1 deubiquitinase, GLUD1  -  glutamate dehydrogenase 1, MCMBP  -  minichromosome maintenance complex binding protein, STRADB  -  ste20-related kinase adaptor beta, ACVR2A  -  activin a receptor, type iia, PARL  -  presenilin associated, rhomboid-like, PPM1A  -  protein phosphatase, mg2+/mn2+ dependent, 1a, PPM1B  -  protein phosphatase, mg2+/mn2+ dependent, 1b, KDM5D  -  lysine (k)-specific demethylase 5d, GLO1  -  glyoxalase i, DNAJA4  -  dnaj (hsp40) homolog, subfamily a, member 4, ACVR1B  -  activin a receptor, type ib, RAB10  -  rab10, member ras oncogene family, TCEAL4  -  transcription elongation factor a (sii)-like 4, GLI3  -  gli family zinc finger 3, ADARB1  -  adenosine deaminase, rna-specific, b1, ADCY6  -  adenylate cyclase 6, MED1  -  mediator complex subunit 1, GCLC  -  glutamate-cysteine ligase, catalytic subunit, BAP1  -  brca1 associated protein-1 (ubiquitin carboxy-terminal hydrolase), NUP85  -  nucleoporin 85kda, ADCY2  -  adenylate cyclase 2 (brain), PON2  -  paraoxonase 2, PLIN2  -  perilipin 2, POLRMT  -  polymerase (rna) mitochondrial (dna directed), USP9X  -  ubiquitin specific peptidase 9, x-linked, ADCK4  -  aarf domain containing kinase 4, GNB2  -  guanine nucleotide binding protein (g protein), beta polypeptide 2, ADCY9  -  adenylate cyclase 9, FAAH2  -  fatty acid amide hydrolase 2, GNA15  -  guanine nucleotide binding protein (g protein), alpha 15 (gq class), GMPR  -  guanosine monophosphate reductase, POLA1  -  polymerase (dna directed), alpha 1, catalytic subunit, ADM  -  adrenomedullin, ARID5A  -  at rich interactive domain 5a (mrf1-like), TRIM36  -  tripartite motif containing 36, POLR2E  -  polymerase (rna) ii (dna directed) polypeptide e, 25kda, POLR2C  -  polymerase (rna) ii (dna directed) polypeptide c, 33kda, POLR2B  -  polymerase (rna) ii (dna directed) polypeptide b, 140kda, HNRNPUL1  -  heterogeneous nuclear ribonucleoprotein u-like 1, PRKAA1  -  protein kinase, amp-activated, alpha 1 catalytic subunit, PRKAB1  -  protein kinase, amp-activated, beta 1 non-catalytic subunit, ATE1  -  arginyltransferase 1, KATNA1  -  katanin p60 (atpase containing) subunit a 1, SLTM  -  safb-like, transcription modulator, AGMAT  -  agmatine ureohydrolase (agmatinase), DHX32  -  deah (asp-glu-ala-his) box polypeptide 32, AES  -  amino-terminal enhancer of split, MARCH3  -  membrane-associated ring finger (c3hc4) 3, e3 ubiquitin protein ligase, FUCA2  -  fucosidase, alpha-l- 2, plasma, ADRBK1  -  adrenergic, beta, receptor kinase 1, ADSS  -  adenylosuccinate synthase, FUS  -  fused in sarcoma, LONRF3  -  lon peptidase n-terminal domain and ring finger 3, PIP4K2C  -  phosphatidylinositol-5-phosphate 4-kinase, type ii, gamma, PPT1  -  palmitoyl-protein thioesterase 1, MAFK  -  v-maf avian musculoaponeurotic fibrosarcoma oncogene homolog k, MAPKAPK3  -  mitogen-activated protein kinase-activated protein kinase 3, AKT2  -  v-akt murine thymoma viral oncogene homolog 2, RNF168  -  ring finger protein 168, e3 ubiquitin protein ligase, UBE2C  -  ubiquitin-conjugating enzyme e2c, PPP2R2A  -  protein phosphatase 2, regulatory subunit b, alpha, TXLNG  -  taxilin gamma, WWP1  -  ww domain containing e3 ubiquitin protein ligase 1, ALDH3A2  -  aldehyde dehydrogenase 3 family, member a2, BAG6  -  bcl2-associated athanogene 6, ALB  -  albumin, TOPBP1  -  topoisomerase (dna) ii binding protein 1, PPM1G  -  protein phosphatase, mg2+/mn2+ dependent, 1g, ALDH5A1  -  aldehyde dehydrogenase 5 family, member a1, PPP1R2  -  protein phosphatase 1, regulatory (inhibitor) subunit 2, PPP1CC  -  protein phosphatase 1, catalytic subunit, gamma isozyme, KANSL3  -  kat8 regulatory nsl complex subunit 3, FOSL1  -  fos-like antigen 1, IWS1  -  iws1 homolog (s. cerevisiae), SMEK1  -  smek homolog 1, suppressor of mek1 (dictyostelium), MFN1  -  mitofusin 1, SNRNP27  -  small nuclear ribonucleoprotein 27kda (u4/u6.u5), SLC25A25  -  solute carrier family 25 (mitochondrial carrier; phosphate carrier), member 25, ALDOB  -  aldolase b, fructose-bisphosphate, OSBPL1A  -  oxysterol binding protein-like 1a, RNF126  -  ring finger protein 126, AMBP  -  alpha-1-microglobulin/bikunin precursor, PRPF40A  -  prp40 pre-mrna processing factor 40 homolog a (s. cerevisiae), AMD1  -  adenosylmethionine decarboxylase 1, ASB13  -  ankyrin repeat and socs box containing 13, ZFP1  -  zfp1 zinc finger protein, MAP2K2  -  mitogen-activated protein kinase kinase 2, EIF4E3  -  eukaryotic translation initiation factor 4e family member 3, ZFPM1  -  zinc finger protein, fog family member 1, ASF1B  -  anti-silencing function 1b histone chaperone, MAPK9  -  mitogen-activated protein kinase 9, ANG  -  angiogenin, ribonuclease, rnase a family, 5, GATM  -  glycine amidinotransferase (l-arginine:glycine amidinotransferase), COPS5  -  cop9 signalosome subunit 5, AMY2A  -  amylase, alpha 2a (pancreatic), ZNF709  -  zinc finger protein 709, RAB32  -  rab32, member ras oncogene family, GBP1  -  guanylate binding protein 1, interferon-inducible, PKN2  -  protein kinase n2, FBXO31  -  f-box protein 31, ZNF320  -  zinc finger protein 320, PRKCI  -  protein kinase c, iota, IL24  -  interleukin 24, ANXA1  -  annexin a1, TOMM6  -  translocase of outer mitochondrial membrane 6 homolog (yeast), ILVBL  -  ilvb (bacterial acetolactate synthase)-like, MLLT10  -  myeloid/lymphoid or mixed-lineage leukemia (trithorax homolog, drosophila); translocated to, 10, PRKAG1  -  protein kinase, amp-activated, gamma 1 non-catalytic subunit, ZNF296  -  zinc finger protein 296, DHX36  -  deah (asp-glu-ala-his) box polypeptide 36, SNF8  -  snf8, escrt-ii complex subunit, PAWR  -  prkc, apoptosis, wt1, regulator, BIRC3  -  baculoviral iap repeat containing 3, GSTM3  -  glutathione s-transferase mu 3 (brain), NOXO1  -  nadph oxidase organizer 1, APOA1  -  apolipoprotein a-i, APLP2  -  amyloid beta (a4) precursor-like protein 2, ZCCHC6  -  zinc finger, cchc domain containing 6, MGAT4B  -  mannosyl (alpha-1,3-)-glycoprotein beta-1,4-n-acetylglucosaminyltransferase, isozyme b, APOB  -  apolipoprotein b, GTF2F1  -  general transcription factor iif, polypeptide 1, 74kda, GTF2E1  -  general transcription factor iie, polypeptide 1, alpha 56kda, GTF2E2  -  general transcription factor iie, polypeptide 2, beta 34kda, PCBP2  -  poly(rc) binding protein 2, SLC6A14  -  solute carrier family 6 (amino acid transporter), member 14, GTF2H1  -  general transcription factor iih, polypeptide 1, 62kda, RNF220  -  ring finger protein 220, GALNT6  -  udp-n-acetyl-alpha-d-galactosamine:polypeptide n-acetylgalactosaminyltransferase 6 (galnac-t6), SEC63  -  sec63 homolog (s. cerevisiae), VPS37B  -  vacuolar protein sorting 37 homolog b (s. cerevisiae), USP43  -  ubiquitin specific peptidase 43, PBRM1  -  polybromo 1, P4HA1  -  prolyl 4-hydroxylase, alpha polypeptide i, ARF3  -  adp-ribosylation factor 3, NOL9  -  nucleolar protein 9, ARF4  -  adp-ribosylation factor 4, GALNT12  -  udp-n-acetyl-alpha-d-galactosamine:polypeptide n-acetylgalactosaminyltransferase 12 (galnac-t12), ZNF532  -  zinc finger protein 532, APOC3  -  apolipoprotein c-iii, IRAK3  -  interleukin-1 receptor-associated kinase 3, PAH  -  phenylalanine hydroxylase, APOH  -  apolipoprotein h (beta-2-glycoprotein i), PAK1  -  p21 protein (cdc42/rac)-activated kinase 1, GUK1  -  guanylate kinase 1, MAFA  -  v-maf avian musculoaponeurotic fibrosarcoma oncogene homolog a, STEAP4  -  steap family member 4, ARNTL  -  aryl hydrocarbon receptor nuclear translocator-like, PDE1B  -  phosphodiesterase 1b, calmodulin-dependent, NISCH  -  nischarin, ARL1  -  adp-ribosylation factor-like 1, PAPD4  -  pap associated domain containing 4, TUBA1A  -  tubulin, alpha 1a, ARGLU1  -  arginine and glutamate rich 1, ARRB2  -  arrestin, beta 2, CDC73  -  cell division cycle 73, RHOB  -  ras homolog family member b, BTG2  -  btg family, member 2, PSIP1  -  pc4 and sfrs1 interacting protein 1, ATP13A3  -  atpase type 13a3, ARG1  -  arginase 1, PDK1  -  pyruvate dehydrogenase kinase, isozyme 1, HADH  -  hydroxyacyl-coa dehydrogenase, HAL  -  histidine ammonia-lyase, ARHGDIB  -  rho gdp dissociation inhibitor (gdi) beta, LRP8  -  low density lipoprotein receptor-related protein 8, apolipoprotein e receptor, ARSJ  -  arylsulfatase family, member j, PCNA  -  proliferating cell nuclear antigen, PRDM2  -  pr domain containing 2, with znf domain, HCK  -  hemopoietic cell kinase, PCK1  -  phosphoenolpyruvate carboxykinase 1 (soluble), AKIRIN2  -  akirin 2, RABL2A  -  rab, member of ras oncogene family-like 2a, LEO1  -  leo1, paf1/rna polymerase ii complex component, homolog (s. cerevisiae), PDCD2  -  programmed cell death 2, PWP1  -  pwp1 homolog (s. cerevisiae), HEXA  -  hexosaminidase a (alpha polypeptide), CAPN10  -  calpain 10, HDGF  -  hepatoma-derived growth factor, RBM28  -  rna binding motif protein 28, HDLBP  -  high density lipoprotein binding protein, METTL21D  -  methyltransferase like 21d, PDE4D  -  phosphodiesterase 4d, camp-specific, PDE6A  -  phosphodiesterase 6a, cgmp-specific, rod, alpha, PGGT1B  -  protein geranylgeranyltransferase type i, beta subunit, ATP2B2  -  atpase, ca++ transporting, plasma membrane 2, ATP12A  -  atpase, h+/k+ transporting, nongastric, alpha polypeptide, XPC  -  xeroderma pigmentosum, complementation group c, UEVLD  -  uev and lactate/malate dehyrogenase domains, GOT1  -  glutamic-oxaloacetic transaminase 1, soluble, BAHD1  -  bromo adjacent homology domain containing 1, ZHX2  -  zinc fingers and homeoboxes 2, UFSP2  -  ufm1-specific peptidase 2, MORC2  -  morc family cw-type zinc finger 2, AGO4  -  argonaute risc catalytic component 4, ATF3  -  activating transcription factor 3, XBP1  -  x-box binding protein 1, INPP5F  -  inositol polyphosphate-5-phosphatase f, ATG14  -  autophagy related 14, IMMP1L  -  imp1 inner mitochondrial membrane peptidase-like (s. cerevisiae), ZFC3H1  -  zinc finger, c3h1-type containing, PFKFB3  -  6-phosphofructo-2-kinase/fructose-2,6-biphosphatase 3, PI4K2A  -  phosphatidylinositol 4-kinase type 2 alpha, ATP5F1  -  atp synthase, h+ transporting, mitochondrial fo complex, subunit b1, ATP5B  -  atp synthase, h+ transporting, mitochondrial f1 complex, beta polypeptide, GRK6  -  g protein-coupled receptor kinase 6, DNAJC8  -  dnaj (hsp40) homolog, subfamily c, member 8, PITPNA  -  phosphatidylinositol transfer protein, alpha, MTF2  -  metal response element binding transcription factor 2, HSPA4L  -  heat shock 70kda protein 4-like, PHLDA1  -  pleckstrin homology-like domain, family a, member 1, BAG1  -  bcl2-associated athanogene, ETNK2  -  ethanolamine kinase 2, PI4KA  -  phosphatidylinositol 4-kinase, catalytic, alpha, BAAT  -  bile acid coa: amino acid n-acyltransferase (glycine n-choloyltransferase), AZGP1  -  alpha-2-glycoprotein 1, zinc-binding, PLAT  -  plasminogen activator, tissue, ZNF18  -  zinc finger protein 18, MRAS  -  muscle ras oncogene homolog, PLAGL2  -  pleiomorphic adenoma gene-like 2, GRB2  -  growth factor receptor-bound protein 2, XRN2  -  5'-3' exoribonuclease 2, ZNF384  -  zinc finger protein 384, PLA2G4A  -  phospholipase a2, group iva (cytosolic, calcium-dependent), PLA2G1B  -  phospholipase a2, group ib (pancreas), PKM  -  pyruvate kinase, muscle, PSTK  -  phosphoseryl-trna kinase, ZFX  -  zinc finger protein, x-linked, RNF13  -  ring finger protein 13, ZFP36  -  zfp36 ring finger protein, GYLTL1B  -  glycosyltransferase-like 1b, FKBP9  -  fk506 binding protein 9, 63 kda, ADI1  -  acireductone dioxygenase 1, STK38  -  serine/threonine kinase 38, PIK3CB  -  phosphatidylinositol-4,5-bisphosphate 3-kinase, catalytic subunit beta, PIM1  -  pim-1 oncogene, GRSF1  -  g-rich rna sequence binding factor 1, YWHAG  -  tyrosine 3-monooxygenase/tryptophan 5-monooxygenase activation protein, gamma polypeptide, PGAM5  -  phosphoglycerate mutase family member 5, SPTSSA  -  serine palmitoyltransferase, small subunit a, YWHAE  -  tyrosine 3-monooxygenase/tryptophan 5-monooxygenase activation protein, epsilon polypeptide, YWHAB  -  tyrosine 3-monooxygenase/tryptophan 5-monooxygenase activation protein, beta polypeptide, BOK  -  bcl2-related ovarian killer, RFC4  -  replication factor c (activator 1) 4, 37kda, SMNDC1  -  survival motor neuron domain containing 1, DNAJA1  -  dnaj (hsp40) homolog, subfamily a, member 1, BNIP3L  -  bcl2/adenovirus e1b 19kda interacting protein 3-like, BNIP1  -  bcl2/adenovirus e1b 19kda interacting protein 1, REV3L  -  rev3-like, polymerase (dna directed), zeta, catalytic subunit, RFC1  -  replication factor c (activator 1) 1, 145kda, DNAJA2  -  dnaj (hsp40) homolog, subfamily a, member 2, BCKDK  -  branched chain ketoacid dehydrogenase kinase, CHAC1  -  chac, cation transport regulator homolog 1 (e. coli), RELA  -  v-rel avian reticuloendotheliosis viral oncogene homolog a, DPP8  -  dipeptidyl-peptidase 8, ZFP36L2  -  zfp36 ring finger protein-like 2, MARCH6  -  membrane-associated ring finger (c3hc4) 6, e3 ubiquitin protein ligase, ZFP36L1  -  zfp36 ring finger protein-like 1, DPF2  -  d4, zinc and double phd fingers family 2, DERL1  -  derlin 1, HPX  -  hemopexin, BTF3  -  basic transcription factor 3, RELB  -  v-rel avian reticuloendotheliosis viral oncogene homolog b, METTL16  -  methyltransferase like 16, TNIP1  -  tnfaip3 interacting protein 1, PRDM1  -  pr domain containing 1, with znf domain, FNBP1L  -  formin binding protein 1-like, HPGD  -  hydroxyprostaglandin dehydrogenase 15-(nad), BHMT  -  betaine--homocysteine s-methyltransferase, SECISBP2  -  secis binding protein 2, BID  -  bh3 interacting domain death agonist, BMP1  -  bone morphogenetic protein 1, ESRP1  -  epithelial splicing regulatory protein 1, ST3GAL5  -  st3 beta-galactoside alpha-2,3-sialyltransferase 5, PCGF3  -  polycomb group ring finger 3, BNC1  -  basonuclin 1, RHEB  -  ras homolog enriched in brain, ELOVL6  -  elovl fatty acid elongase 6, CDK5R1  -  cyclin-dependent kinase 5, regulatory subunit 1 (p35), TRPM7  -  transient receptor potential cation channel, subfamily m, member 7, DDX39A  -  dead (asp-glu-ala-asp) box polypeptide 39a, BCAS3  -  breast carcinoma amplified sequence 3, ABCE1  -  atp-binding cassette, sub-family e (oabp), member 1, SQSTM1  -  sequestosome 1, FAM76A  -  family with sequence similarity 76, member a, TRIT1  -  trna isopentenyltransferase 1, CA4  -  carbonic anhydrase iv, PRPF4B  -  prp4 pre-mrna processing factor 4 homolog b (yeast), CA2  -  carbonic anhydrase ii, CPNE1  -  copine i, EIF2B2  -  eukaryotic translation initiation factor 2b, subunit 2 beta, 39kda, ERI3  -  eri1 exoribonuclease family member 3, BUD31  -  bud31 homolog (s. cerevisiae), ZNF655  -  zinc finger protein 655, HERC3  -  hect and rld domain containing e3 ubiquitin protein ligase 3, HSP90AB1  -  heat shock protein 90kda alpha (cytosolic), class b member 1, TET2  -  tet methylcytosine dioxygenase 2, ENDOU  -  endonuclease, polyu-specific, ZNF48  -  zinc finger protein 48, FUBP3  -  far upstream element (fuse) binding protein 3, HSP90AA1  -  heat shock protein 90kda alpha (cytosolic), class a member 1, C4BPA  -  complement component 4 binding protein, alpha, C5AR1  -  complement component 5a receptor 1, UBE4B  -  ubiquitination factor e4b, HSPA9  -  heat shock 70kda protein 9 (mortalin), USP12  -  ubiquitin specific peptidase 12, NADK  -  nad kinase, ZER1  -  zyg-11 related, cell cycle regulator, SOCS1  -  suppressor of cytokine signaling 1, NCOA1  -  nuclear receptor coactivator 1, BRD9  -  bromodomain containing 9, EIF3A  -  eukaryotic translation initiation factor 3, subunit a, SENP5  -  sumo1/sentrin specific peptidase 5, EIF3B  -  eukaryotic translation initiation factor 3, subunit b, TIMM44  -  translocase of inner mitochondrial membrane 44 homolog (yeast), MOCOS  -  molybdenum cofactor sulfurase, USP47  -  ubiquitin specific peptidase 47, INTS6  -  integrator complex subunit 6, CASP7  -  caspase 7, apoptosis-related cysteine peptidase, CASP4  -  caspase 4, apoptosis-related cysteine peptidase, SLC30A9  -  solute carrier family 30 (zinc transporter), member 9, CASP2  -  caspase 2, apoptosis-related cysteine peptidase, RPS5  -  ribosomal protein s5, MRPL9  -  mitochondrial ribosomal protein l9, HK2  -  hexokinase 2, UBE2E3  -  ubiquitin-conjugating enzyme e2e 3, HGD  -  homogentisate 1,2-dioxygenase, NCOA2  -  nuclear receptor coactivator 2, CALM3  -  calmodulin 3 (phosphorylase kinase, delta), SYNCRIP  -  synaptotagmin binding, cytoplasmic rna interacting protein, STK25  -  serine/threonine kinase 25, ABCC3  -  atp-binding cassette, sub-family c (cftr/mrp), member 3, CREB3  -  camp responsive element binding protein 3, UPF3B  -  upf3 regulator of nonsense transcripts homolog b (yeast), B3GALNT1  -  beta-1,3-n-acetylgalactosaminyltransferase 1 (globoside blood group), RPS24  -  ribosomal protein s24, PAPOLG  -  poly(a) polymerase gamma, CCNT2  -  cyclin t2, BPNT1  -  3'(2'), 5'-bisphosphate nucleotidase 1, TUBA1B  -  tubulin, alpha 1b, ADAM19  -  adam metallopeptidase domain 19, EHF  -  ets homologous factor, EED  -  embryonic ectoderm development, RPS15A  -  ribosomal protein s15a, C9orf72  -  chromosome 9 open reading frame 72, RPS10  -  ribosomal protein s10, HNRNPK  -  heterogeneous nuclear ribonucleoprotein k, HNRNPL  -  heterogeneous nuclear ribonucleoprotein l, ATP8A1  -  atpase, aminophospholipid transporter (aplt), class i, type 8a, member 1, TUBB4B  -  tubulin, beta 4b class ivb, TUBB3  -  tubulin, beta 3 class iii, RPS6KA1  -  ribosomal protein s6 kinase, 90kda, polypeptide 1, TUBB4A  -  tubulin, beta 4a class iva, PARP16  -  poly (adp-ribose) polymerase family, member 16, ADAM15  -  adam metallopeptidase domain 15, ADAM9  -  adam metallopeptidase domain 9, RPS6KB1  -  ribosomal protein s6 kinase, 70kda, polypeptide 1, RPS6KB2  -  ribosomal protein s6 kinase, 70kda, polypeptide 2, RNF125  -  ring finger protein 125, e3 ubiquitin protein ligase, CBLB  -  cbl proto-oncogene b, e3 ubiquitin protein ligase, ELOVL1  -  elovl fatty acid elongase 1, HNRNPA2B1  -  heterogeneous nuclear ribonucleoprotein a2/b1, LPCAT2  -  lysophosphatidylcholine acyltransferase 2, HNRNPA1  -  heterogeneous nuclear ribonucleoprotein a1, YAP1  -  yes-associated protein 1, RIPK2  -  receptor-interacting serine-threonine kinase 2, HNRNPD  -  heterogeneous nuclear ribonucleoprotein d (au-rich element rna binding protein 1, 37kda), PEMT  -  phosphatidylethanolamine n-methyltransferase, HNRNPH1  -  heterogeneous nuclear ribonucleoprotein h1 (h), ARIH2  -  ariadne homolog 2 (drosophila), RIOK3  -  rio kinase 3, HMGCS1  -  3-hydroxy-3-methylglutaryl-coa synthase 1 (soluble), RAB12  -  rab12, member ras oncogene family, PRMT5  -  protein arginine methyltransferase 5, NABP1  -  nucleic acid binding protein 1, STT3B  -  stt3b, subunit of the oligosaccharyltransferase complex (catalytic), NR4A1  -  nuclear receptor subfamily 4, group a, member 1, TESK2  -  testis-specific kinase 2, CCBL1  -  cysteine conjugate-beta lyase, cytoplasmic, LIPM  -  lipase, family member m, CDC6  -  cell division cycle 6, EIF3K  -  eukaryotic translation initiation factor 3, subunit k, CDC20  -  cell division cycle 20, ANGPTL3  -  angiopoietin-like 3, LGMN  -  legumain, SSH1  -  slingshot protein phosphatase 1, CDC5L  -  cell division cycle 5-like, PSAP  -  prosaposin, RAB30  -  rab30, member ras oncogene family, ERLIN1  -  er lipid raft associated 1, ATAD2B  -  atpase family, aaa domain containing 2b, KLK6  -  kallikrein-related peptidase 6, RBMX  -  rna binding motif protein, x-linked, HNRNPA3  -  heterogeneous nuclear ribonucleoprotein a3, TOR1B  -  torsin family 1, member b (torsin b), POLL  -  polymerase (dna directed), lambda, ILF2  -  interleukin enhancer binding factor 2, ILF3  -  interleukin enhancer binding factor 3, 90kda, IMPA1  -  inositol(myo)-1(or 4)-monophosphatase 1, CYCS  -  cytochrome c, somatic, PSMB2  -  proteasome (prosome, macropain) subunit, beta type, 2, PIAS1  -  protein inhibitor of activated stat, 1, PSMA7  -  proteasome (prosome, macropain) subunit, alpha type, 7, MRPL39  -  mitochondrial ribosomal protein l39, MAPKAPK5  -  mitogen-activated protein kinase-activated protein kinase 5, PSMA3  -  proteasome (prosome, macropain) subunit, alpha type, 3, CGGBP1  -  cgg triplet repeat binding protein 1, LMO4  -  lim domain only 4, YKT6  -  ykt6 v-snare homolog (s. cerevisiae), TREM1  -  triggering receptor expressed on myeloid cells 1, IL1B  -  interleukin 1, beta, PSMB6  -  proteasome (prosome, macropain) subunit, beta type, 6, ENTPD3  -  ectonucleoside triphosphate diphosphohydrolase 3, PSMB4  -  proteasome (prosome, macropain) subunit, beta type, 4, IVNS1ABP  -  influenza virus ns1a binding protein, CXCR2  -  chemokine (c-x-c motif) receptor 2, PSMC2  -  proteasome (prosome, macropain) 26s subunit, atpase, 2, COPS3  -  cop9 signalosome subunit 3, TSPAN33  -  tetraspanin 33, DGKZ  -  diacylglycerol kinase, zeta, PSMD12  -  proteasome (prosome, macropain) 26s subunit, non-atpase, 12, PSMD11  -  proteasome (prosome, macropain) 26s subunit, non-atpase, 11, ISG20  -  interferon stimulated exonuclease gene 20kda, CFL1  -  cofilin 1 (non-muscle), SESN1  -  sestrin 1, ITIH4  -  inter-alpha-trypsin inhibitor heavy chain family, member 4, SULT1C4  -  sulfotransferase family, cytosolic, 1c, member 4, CDC14A  -  cell division cycle 14a, PTGS2  -  prostaglandin-endoperoxide synthase 2 (prostaglandin g/h synthase and cyclooxygenase), PTK2  -  protein tyrosine kinase 2, ITGB4  -  integrin, beta 4, CDK3  -  cyclin-dependent kinase 3, RND1  -  rho family gtpase 1, LIN54  -  lin-54 homolog (c. elegans), MTMR14  -  myotubularin related protein 14, CDK7  -  cyclin-dependent kinase 7, SPOPL  -  speckle-type poz protein-like, CCT4  -  chaperonin containing tcp1, subunit 4 (delta), TP63  -  tumor protein p63, INPP5B  -  inositol polyphosphate-5-phosphatase, 75kda, PTPN2  -  protein tyrosine phosphatase, non-receptor type 2, PTPN1  -  protein tyrosine phosphatase, non-receptor type 1, MMP25  -  matrix metallopeptidase 25, SAP25  -  sin3a-associated protein, 25kda, PTPN14  -  protein tyrosine phosphatase, non-receptor type 14, AGPAT2  -  1-acylglycerol-3-phosphate o-acyltransferase 2, PTPRC  -  protein tyrosine phosphatase, receptor type, c, ARFGEF2  -  adp-ribosylation factor guanine nucleotide-exchange factor 2 (brefeldin a-inhibited), IRAK2  -  interleukin-1 receptor-associated kinase 2, OLFM4  -  olfactomedin 4, NXN  -  nucleoredoxin, RAD1  -  rad1 homolog (s. pombe), GTPBP2  -  gtp binding protein 2, ZNF234  -  zinc finger protein 234, CROT  -  carnitine o-octanoyltransferase, ZMYND11  -  zinc finger, mynd-type containing 11, ZBTB11  -  zinc finger and btb domain containing 11, HBS1L  -  hbs1-like (s. cerevisiae), CHIT1  -  chitinase 1 (chitotriosidase), ATL2  -  atlastin gtpase 2, PWP2  -  pwp2 periodic tryptophan protein homolog (yeast), KIF1C  -  kinesin family member 1c, RAB5A  -  rab5a, member ras oncogene family, ID1  -  inhibitor of dna binding 1, dominant negative helix-loop-helix protein, RAB4A  -  rab4a, member ras oncogene family, QARS  -  glutaminyl-trna synthetase, PYGL  -  phosphorylase, glycogen, liver, HSPH1  -  heat shock 105kda/110kda protein 1, DUS1L  -  dihydrouridine synthase 1-like (s. cerevisiae), RAD23A  -  rad23 homolog a (s. cerevisiae), RAD21  -  rad21 homolog (s. pombe), RAD9A  -  rad9 homolog a (s. pombe), DDX56  -  dead (asp-glu-ala-asp) box helicase 56, SGPP2  -  sphingosine-1-phosphate phosphatase 2, RAN  -  ran, member ras oncogene family, GMEB1  -  glucocorticoid modulatory element binding protein 1, RBPJ  -  recombination signal binding protein for immunoglobulin kappa j region, CMA1  -  chymase 1, mast cell, OARD1  -  o-acyl-adp-ribose deacylase 1, MRPL50  -  mitochondrial ribosomal protein l50, EXOC6  -  exocyst complex component 6, DYRK2  -  dual-specificity tyrosine-(y)-phosphorylation regulated kinase 2, PRSS22  -  protease, serine, 22, RARG  -  retinoic acid receptor, gamma, PERP  -  perp, tp53 apoptosis effector, RAP1B  -  rap1b, member of ras oncogene family, KHDRBS1  -  kh domain containing, rna binding, signal transduction associated 1, NGFRAP1  -  nerve growth factor receptor (tnfrsf16) associated protein 1, RAP1GAP  -  rap1 gtpase activating protein, NPTN  -  neuroplastin, PSAPL1  -  prosaposin-like 1 (gene/pseudogene), KIF13A  -  kinesin family member 13a, RBM4  -  rna binding motif protein 4, PHTF1  -  putative homeodomain transcription factor 1, DIEXF  -  digestive organ expansion factor homolog (zebrafish), ALKBH3  -  alkb, alkylation repair homolog 3 (e. coli), RAE1  -  rae1 rna export 1 homolog (s. pombe), RBBP6  -  retinoblastoma binding protein 6, MYO1G  -  myosin ig, CUL4B  -  cullin 4b, DHX16  -  deah (asp-glu-ala-his) box polypeptide 16, CUL1  -  cullin 1, YME1L1  -  yme1-like 1 atpase, CUL4A  -  cullin 4a, CHMP4B  -  charged multivesicular body protein 4b, TPST2  -  tyrosylprotein sulfotransferase 2, POLD3  -  polymerase (dna-directed), delta 3, accessory subunit, CPVL  -  carboxypeptidase, vitellogenic-like, CHUK  -  conserved helix-loop-helix ubiquitous kinase, CISH  -  cytokine inducible sh2-containing protein, PCGF5  -  polycomb group ring finger 5, SPRR3  -  small proline-rich protein 3, WAC  -  ww domain containing adaptor with coiled-coil, C9orf3  -  chromosome 9 open reading frame 3, WTAP  -  wilms tumor 1 associated protein, MKRN1  -  makorin ring finger protein 1, ENTPD4  -  ectonucleoside triphosphate diphosphohydrolase 4, SPRR1B  -  small proline-rich protein 1b, MKI67IP  -  mki67 (fha domain) interacting nucleolar phosphoprotein, SPR  -  sepiapterin reductase (7,8-dihydrobiopterin:nadp+ oxidoreductase), NCOR1  -  nuclear receptor corepressor 1, CP  -  ceruloplasmin (ferroxidase), CPA2  -  carboxypeptidase a2 (pancreatic), LDHA  -  lactate dehydrogenase a, CIRH1A  -  cirrhosis, autosomal recessive 1a (cirhin), LGALS3  -  lectin, galactoside-binding, soluble, 3, SPAST  -  spastin, DOT1L  -  dot1-like histone h3k79 methyltransferase, IRG1  -  immunoresponsive 1 homolog (mouse), UAP1  -  udp-n-acteylglucosamine pyrophosphorylase 1, CPT2  -  carnitine palmitoyltransferase 2, L3MBTL3  -  l(3)mbt-like 3 (drosophila), SP4  -  sp4 transcription factor, ABLIM2  -  actin binding lim protein family, member 2, PADI4  -  peptidyl arginine deiminase, type iv, LMO7  -  lim domain 7, MUM1  -  melanoma associated antigen (mutated) 1, CPN1  -  carboxypeptidase n, polypeptide 1, LSM2  -  lsm2 homolog, u6 small nuclear rna associated (s. cerevisiae), AGPAT6  -  1-acylglycerol-3-phosphate o-acyltransferase 6, SORL1  -  sortilin-related receptor, l(dlr class) a repeats containing, HES4  -  hairy and enhancer of split 4 (drosophila), CREM  -  camp responsive element modulator, ATF2  -  activating transcription factor 2, CREB1  -  camp responsive element binding protein 1, PRPF38A  -  prp38 pre-mrna processing factor 38 (yeast) domain containing a, MARK4  -  map/microtubule affinity-regulating kinase 4, FADS3  -  fatty acid desaturase 3, SNRPE  -  small nuclear ribonucleoprotein polypeptide e, PLK3  -  polo-like kinase 3, SPTLC2  -  serine palmitoyltransferase, long chain base subunit 2, TECR  -  trans-2,3-enoyl-coa reductase, SQRDL  -  sulfide quinone reductase-like (yeast), TMEM59  -  transmembrane protein 59, RBM17  -  rna binding motif protein 17, TUBB6  -  tubulin, beta 6 class v, SMN2  -  survival of motor neuron 2, centromeric, ZGPAT  -  zinc finger, ccch-type with g patch domain, SMPD1  -  sphingomyelin phosphodiesterase 1, acid lysosomal, PTGES  -  prostaglandin e synthase, EI24  -  etoposide induced 2.4, LAMP1  -  lysosomal-associated membrane protein 1, EIF4E2  -  eukaryotic translation initiation factor 4e family member 2, MED20  -  mediator complex subunit 20, ATG5  -  autophagy related 5, PPP1R15A  -  protein phosphatase 1, regulatory subunit 15a, SMARCA2  -  swi/snf related, matrix associated, actin dependent regulator of chromatin, subfamily a, member 2, SLCO1A2  -  solute carrier organic anion transporter family, member 1a2, DGAT2  -  diacylglycerol o-acyltransferase 2, PRUNE  -  prune exopolyphosphatase, SLC20A1  -  solute carrier family 20 (phosphate transporter), member 1, SLC19A1  -  solute carrier family 19 (folate transporter), member 1, CSTA  -  cystatin a (stefin a), QKI  -  qki, kh domain containing, rna binding, SENP2  -  sumo1/sentrin/smt3 specific peptidase 2, RPF2  -  ribosome production factor 2 homolog (s. cerevisiae), GNB4  -  guanine nucleotide binding protein (g protein), beta polypeptide 4, CSTF2  -  cleavage stimulation factor, 3' pre-rna, subunit 2, 64kda, KLHL12  -  kelch-like family member 12, CTBP1  -  c-terminal binding protein 1, CTPS1  -  ctp synthase 1, CTRB1  -  chymotrypsinogen b1, CTNS  -  cystinosin, lysosomal cystine transporter, DNAJB13  -  dnaj (hsp40) homolog, subfamily b, member 13, FAR1  -  fatty acyl coa reductase 1, CTNNB1  -  catenin (cadherin-associated protein), beta 1, 88kda, MAP4K4  -  mitogen-activated protein kinase kinase kinase kinase 4, RHBDD1  -  rhomboid domain containing 1, APOBEC3G  -  apolipoprotein b mrna editing enzyme, catalytic polypeptide-like 3g, CTSL  -  cathepsin l, ANGPTL4  -  angiopoietin-like 4, BACH2  -  btb and cnc homology 1, basic leucine zipper transcription factor 2, CTRL  -  chymotrypsin-like, NMT2  -  n-myristoyltransferase 2, HS6ST1  -  heparan sulfate 6-o-sulfotransferase 1, COMMD2  -  comm domain containing 2, KPNA2  -  karyopherin alpha 2 (rag cohort 1, importin alpha 1), SBDS  -  shwachman-bodian-diamond syndrome, UTP11L  -  utp11-like, u3 small nucleolar ribonucleoprotein, (yeast), KPNA1  -  karyopherin alpha 1 (importin alpha 5), PISD  -  phosphatidylserine decarboxylase, KIFC1  -  kinesin family member c1, CAMKK1  -  calcium/calmodulin-dependent protein kinase kinase 1, alpha, KNG1  -  kininogen 1, CYP7B1  -  cytochrome p450, family 7, subfamily b, polypeptide 1, FKBP8  -  fk506 binding protein 8, 38kda, GPBP1L1  -  gc-rich promoter binding protein 1-like 1, TUBA1C  -  tubulin, alpha 1c, MTCH1  -  mitochondrial carrier 1, CYLD  -  cylindromatosis (turban tumor syndrome), PAN3  -  pan3 poly(a) specific ribonuclease subunit homolog (s. cerevisiae), ZDHHC18  -  zinc finger, dhhc-type containing 18, NEK7  -  nima-related kinase 7, SNRNP40  -  small nuclear ribonucleoprotein 40kda (u5), ABHD5  -  abhydrolase domain containing 5, ZRANB2  -  zinc finger, ran-binding domain containing 2, SH3GLB1  -  sh3-domain grb2-like endophilin b1, ST13  -  suppression of tumorigenicity 13 (colon carcinoma) (hsp70 interacting protein), HECTD1  -  hect domain containing e3 ubiquitin protein ligase 1, CRMP1  -  collapsin response mediator protein 1, RAB9A  -  rab9a, member ras oncogene family, JUN  -  jun proto-oncogene, CELA2A  -  chymotrypsin-like elastase family, member 2a, NT5C3A  -  5'-nucleotidase, cytosolic iiia, STAT6  -  signal transducer and activator of transcription 6, interleukin-4 induced, AGBL5  -  atp/gtp binding protein-like 5, ELAC2  -  elac ribonuclease z 2, SLC25A33  -  solute carrier family 25 (pyrimidine nucleotide carrier), member 33, ZFYVE9  -  zinc finger, fyve domain containing 9, ITPKB  -  inositol-trisphosphate 3-kinase b, GLTP  -  glycolipid transfer protein, PHF5A  -  phd finger protein 5a, MAPK14  -  mitogen-activated protein kinase 14, SRP68  -  signal recognition particle 68kda, SRP54  -  signal recognition particle 54kda, GTF3C5  -  general transcription factor iiic, polypeptide 5, 63kda, FAM213A  -  fami</t>
  </si>
  <si>
    <t>GO:0071219</t>
  </si>
  <si>
    <t>cellular response to molecule of bacterial origin</t>
  </si>
  <si>
    <t>[MAPK9  -  mitogen-activated protein kinase 9, ZC3H12A  -  zinc finger ccch-type containing 12a, ICAM1  -  intercellular adhesion molecule 1, CSF3  -  colony stimulating factor 3 (granulocyte), RIPK2  -  receptor-interacting serine-threonine kinase 2, LBP  -  lipopolysaccharide binding protein, NFKB1  -  nuclear factor of kappa light polypeptide gene enhancer in b-cells 1, CCL2  -  chemokine (c-c motif) ligand 2, CDC73  -  cell division cycle 73, RELA  -  v-rel avian reticuloendotheliosis viral oncogene homolog a, DAB2IP  -  dab2 interacting protein, CXCL16  -  chemokine (c-x-c motif) ligand 16, IL24  -  interleukin 24, ARG1  -  arginase 1, PDE4D  -  phosphodiesterase 4d, camp-specific, SIRT2  -  sirtuin 2, XBP1  -  x-box binding protein 1, CCL20  -  chemokine (c-c motif) ligand 20, ADAM9  -  adam metallopeptidase domain 9, IRG1  -  immunoresponsive 1 homolog (mouse), IL6  -  interleukin 6 (interferon, beta 2), MAPK14  -  mitogen-activated protein kinase 14]</t>
  </si>
  <si>
    <t>GO:0071621</t>
  </si>
  <si>
    <t>granulocyte chemotaxis</t>
  </si>
  <si>
    <t>[S100A12  -  s100 calcium binding protein a12, VEGFA  -  vascular endothelial growth factor a, CCL11  -  chemokine (c-c motif) ligand 11, CCL2  -  chemokine (c-c motif) ligand 2, ITGA1  -  integrin, alpha 1, TREM1  -  triggering receptor expressed on myeloid cells 1, IL1B  -  interleukin 1, beta, EDN2  -  endothelin 2, CX3CL1  -  chemokine (c-x3-c motif) ligand 1, CXCR2  -  chemokine (c-x-c motif) receptor 2, PLA2G1B  -  phospholipase a2, group ib (pancreas), C5AR1  -  complement component 5a receptor 1, PDE4D  -  phosphodiesterase 4d, camp-specific, LGALS3  -  lectin, galactoside-binding, soluble, 3, CXCL3  -  chemokine (c-x-c motif) ligand 3]</t>
  </si>
  <si>
    <t>GO:0016477</t>
  </si>
  <si>
    <t>cell migration</t>
  </si>
  <si>
    <t>[SELE  -  selectin e, MARK2  -  map/microtubule affinity-regulating kinase 2, APOA1  -  apolipoprotein a-i, APOB  -  apolipoprotein b, ABL2  -  c-abl oncogene 2, non-receptor tyrosine kinase, ITGB1BP1  -  integrin beta 1 binding protein 1, LGALS3  -  lectin, galactoside-binding, soluble, 3, ARC  -  activity-regulated cytoskeleton-associated protein, SELPLG  -  selectin p ligand, SEMA3F  -  sema domain, immunoglobulin domain (ig), short basic domain, secreted, (semaphorin) 3f, SELL  -  selectin l, MMP1  -  matrix metallopeptidase 1 (interstitial collagenase), CCL11  -  chemokine (c-c motif) ligand 11, PAXIP1  -  pax interacting (with transcription-activation domain) protein 1, EGR3  -  early growth response 3, CD48  -  cd48 molecule, MMP14  -  matrix metallopeptidase 14 (membrane-inserted), CCL2  -  chemokine (c-c motif) ligand 2, AIMP1  -  aminoacyl trna synthetase complex-interacting multifunctional protein 1, TREM1  -  triggering receptor expressed on myeloid cells 1, IL1B  -  interleukin 1, beta, ARF4  -  adp-ribosylation factor 4, WWC1  -  ww and c2 domain containing 1, SORL1  -  sortilin-related receptor, l(dlr class) a repeats containing, SLC7A5  -  solute carrier family 7 (amino acid transporter light chain, l system), member 5, ASAP3  -  arfgap with sh3 domain, ankyrin repeat and ph domain 3, CX3CL1  -  chemokine (c-x3-c motif) ligand 1, CXCR2  -  chemokine (c-x-c motif) receptor 2, CD34  -  cd34 molecule, PAK1  -  p21 protein (cdc42/rac)-activated kinase 1, CCL20  -  chemokine (c-c motif) ligand 20, SHROOM2  -  shroom family member 2, IL6  -  interleukin 6 (interferon, beta 2), CDK5R1  -  cyclin-dependent kinase 5, regulatory subunit 1 (p35), DGKZ  -  diacylglycerol kinase, zeta, IL6R  -  interleukin 6 receptor, ICAM1  -  intercellular adhesion molecule 1, NDE1  -  nude neurodevelopment protein 1, STRADB  -  ste20-related kinase adaptor beta, FSCN1  -  fascin homolog 1, actin-bundling protein (strongylocentrotus purpuratus), ARRB2  -  arrestin, beta 2, ITGA1  -  integrin, alpha 1, CFL1  -  cofilin 1 (non-muscle), ARPC5  -  actin related protein 2/3 complex, subunit 5, 16kda, SEMA3C  -  sema domain, immunoglobulin domain (ig), short basic domain, secreted, (semaphorin) 3c, GLG1  -  golgi glycoprotein 1, GLI3  -  gli family zinc finger 3, EGFR  -  epidermal growth factor receptor, CXCL16  -  chemokine (c-x-c motif) ligand 16, NR4A2  -  nuclear receptor subfamily 4, group a, member 2, FES  -  feline sarcoma oncogene, KRT16  -  keratin 16, PTK2  -  protein tyrosine kinase 2, NUP85  -  nucleoporin 85kda, S100A12  -  s100 calcium binding protein a12, USP9X  -  ubiquitin specific peptidase 9, x-linked, HCK  -  hemopoietic cell kinase, LBP  -  lipopolysaccharide binding protein, TUBB2B  -  tubulin, beta 2b class iib, EDN2  -  endothelin 2, HSP90AA1  -  heat shock protein 90kda alpha (cytosolic), class a member 1, C5AR1  -  complement component 5a receptor 1, PDE4D  -  phosphodiesterase 4d, camp-specific, KITLG  -  kit ligand, NCKAP1  -  nck-associated protein 1, KATNA1  -  katanin p60 (atpase containing) subunit a 1, ATP1B3  -  atpase, na+/k+ transporting, beta 3 polypeptide, ATP1B1  -  atpase, na+/k+ transporting, beta 1 polypeptide, C11orf34  -  chromosome 11 open reading frame 34, SLC16A1  -  solute carrier family 16 (monocarboxylate transporter), member 1, NOTCH1  -  notch 1, CTNNB1  -  catenin (cadherin-associated protein), beta 1, 88kda, ID1  -  inhibitor of dna binding 1, dominant negative helix-loop-helix protein, VEGFA  -  vascular endothelial growth factor a, SBDS  -  shwachman-bodian-diamond syndrome, RLTPR  -  rgd motif, leucine rich repeats, tropomodulin domain and proline-rich containing, F2  -  coagulation factor ii (thrombin), SLC7A7  -  solute carrier family 7 (amino acid transporter light chain, y+l system), member 7, FFAR2  -  free fatty acid receptor 2, SHC1  -  shc (src homology 2 domain containing) transforming protein 1, JUP  -  junction plakoglobin, PLAT  -  plasminogen activator, tissue, GRB7  -  growth factor receptor-bound protein 7, GRB2  -  growth factor receptor-bound protein 2, PRPF40A  -  prp40 pre-mrna processing factor 40 homolog a (s. cerevisiae), PLA2G1B  -  phospholipase a2, group ib (pancreas), TYK2  -  tyrosine kinase 2, RPS6KB1  -  ribosomal protein s6 kinase, 70kda, polypeptide 1, ANG  -  angiogenin, ribonuclease, rnase a family, 5, S100A2  -  s100 calcium binding protein a2, MYO1G  -  myosin ig, PIK3CB  -  phosphatidylinositol-4,5-bisphosphate 3-kinase, catalytic subunit beta, SFTPD  -  surfactant protein d, PKN2  -  protein kinase n2, CXCL2  -  chemokine (c-x-c motif) ligand 2, PRKCI  -  protein kinase c, iota, CXCL1  -  chemokine (c-x-c motif) ligand 1 (melanoma growth stimulating activity, alpha), THBS1  -  thrombospondin 1, RTN4  -  reticulon 4, NR4A1  -  nuclear receptor subfamily 4, group a, member 1, CXCL3  -  chemokine (c-x-c motif) ligand 3, YWHAE  -  tyrosine 3-monooxygenase/tryptophan 5-monooxygenase activation protein, epsilon polypeptide]</t>
  </si>
  <si>
    <t>GO:0060326</t>
  </si>
  <si>
    <t>cell chemotaxis</t>
  </si>
  <si>
    <t>[FFAR2  -  free fatty acid receptor 2, ARRB2  -  arrestin, beta 2, ITGA1  -  integrin, alpha 1, CXCL16  -  chemokine (c-x-c motif) ligand 16, PLA2G1B  -  phospholipase a2, group ib (pancreas), LGALS3  -  lectin, galactoside-binding, soluble, 3, NUP85  -  nucleoporin 85kda, S100A12  -  s100 calcium binding protein a12, VEGFA  -  vascular endothelial growth factor a, CCL11  -  chemokine (c-c motif) ligand 11, EGR3  -  early growth response 3, LBP  -  lipopolysaccharide binding protein, CCL2  -  chemokine (c-c motif) ligand 2, SBDS  -  shwachman-bodian-diamond syndrome, TREM1  -  triggering receptor expressed on myeloid cells 1, IL1B  -  interleukin 1, beta, SFTPD  -  surfactant protein d, PIK3CB  -  phosphatidylinositol-4,5-bisphosphate 3-kinase, catalytic subunit beta, EDN2  -  endothelin 2, CXCL2  -  chemokine (c-x-c motif) ligand 2, CXCL1  -  chemokine (c-x-c motif) ligand 1 (melanoma growth stimulating activity, alpha), CX3CL1  -  chemokine (c-x3-c motif) ligand 1, CXCR2  -  chemokine (c-x-c motif) receptor 2, C5AR1  -  complement component 5a receptor 1, PDE4D  -  phosphodiesterase 4d, camp-specific, NR4A1  -  nuclear receptor subfamily 4, group a, member 1, CCL20  -  chemokine (c-c motif) ligand 20, CXCL3  -  chemokine (c-x-c motif) ligand 3, IL6  -  interleukin 6 (interferon, beta 2), IL6R  -  interleukin 6 receptor]</t>
  </si>
  <si>
    <t>GO:0008219</t>
  </si>
  <si>
    <t>cell death</t>
  </si>
  <si>
    <t>[EMP1  -  epithelial membrane protein 1, BOK  -  bcl2-related ovarian killer, KANK2  -  kn motif and ankyrin repeat domains 2, SMNDC1  -  survival motor neuron domain containing 1, BNIP1  -  bcl2/adenovirus e1b 19kda interacting protein 1, BNIP2  -  bcl2/adenovirus e1b 19kda interacting protein 2, PAWR  -  prkc, apoptosis, wt1, regulator, BIRC3  -  baculoviral iap repeat containing 3, KLK6  -  kallikrein-related peptidase 6, ZFP36L1  -  zfp36 ring finger protein-like 1, DPF2  -  d4, zinc and double phd fingers family 2, RTN3  -  reticulon 3, PSMB2  -  proteasome (prosome, macropain) subunit, beta type, 2, CYCS  -  cytochrome c, somatic, PSMA7  -  proteasome (prosome, macropain) subunit, alpha type, 7, PSMA3  -  proteasome (prosome, macropain) subunit, alpha type, 3, STK17B  -  serine/threonine kinase 17b, AIMP1  -  aminoacyl trna synthetase complex-interacting multifunctional protein 1, TMEM214  -  transmembrane protein 214, CSRNP2  -  cysteine-serine-rich nuclear protein 2, IL1B  -  interleukin 1, beta, PSMB6  -  proteasome (prosome, macropain) subunit, beta type, 6, BID  -  bh3 interacting domain death agonist, IL1A  -  interleukin 1, alpha, PSMB4  -  proteasome (prosome, macropain) subunit, beta type, 4, DFFA  -  dna fragmentation factor, 45kda, alpha polypeptide, PSME3  -  proteasome (prosome, macropain) activator subunit 3 (pa28 gamma; ki), PHLDA2  -  pleckstrin homology-like domain, family a, member 2, PSMC2  -  proteasome (prosome, macropain) 26s subunit, atpase, 2, EIF4G2  -  eukaryotic translation initiation factor 4 gamma, 2, PAK1  -  p21 protein (cdc42/rac)-activated kinase 1, IL6  -  interleukin 6 (interferon, beta 2), ACIN1  -  apoptotic chromatin condensation inducer 1, PSMD12  -  proteasome (prosome, macropain) 26s subunit, non-atpase, 12, TRPM7  -  transient receptor potential cation channel, subfamily m, member 7, PSMD11  -  proteasome (prosome, macropain) 26s subunit, non-atpase, 11, PDE1B  -  phosphodiesterase 1b, calmodulin-dependent, NISCH  -  nischarin, AXIN1  -  axin 1, PLK3  -  polo-like kinase 3, BCAP29  -  b-cell receptor-associated protein 29, RASSF6  -  ras association (ralgds/af-6) domain family member 6, DAB2IP  -  dab2 interacting protein, BCLAF1  -  bcl2-associated transcription factor 1, RHOB  -  ras homolog family member b, TP53  -  tumor protein p53, GLI3  -  gli family zinc finger 3, PTK2  -  protein tyrosine kinase 2, EI24  -  etoposide induced 2.4, IL19  -  interleukin 19, LAMP1  -  lysosomal-associated membrane protein 1, ATG5  -  autophagy related 5, TP63  -  tumor protein p63, PPP1R15A  -  protein phosphatase 1, regulatory subunit 15a, DAPK1  -  death-associated protein kinase 1, DAP  -  death-associated protein, PDCD2  -  programmed cell death 2, HSP90AA1  -  heat shock protein 90kda alpha (cytosolic), class a member 1, DAB2  -  dab, mitogen-responsive phosphoprotein, homolog 2 (drosophila), SATB1  -  satb homeobox 1, CAPN10  -  calpain 10, C5AR1  -  complement component 5a receptor 1, KITLG  -  kit ligand, NCKAP1  -  nck-associated protein 1, SLTM  -  safb-like, transcription modulator, PEG10  -  paternally expressed 10, BCL2L11  -  bcl2-like 11 (apoptosis facilitator), CASP7  -  caspase 7, apoptosis-related cysteine peptidase, CASP4  -  caspase 4, apoptosis-related cysteine peptidase, CASP2  -  caspase 2, apoptosis-related cysteine peptidase, XBP1  -  x-box binding protein 1, NOTCH1  -  notch 1, PDCD6IP  -  programmed cell death 6 interacting protein, CTNNB1  -  catenin (cadherin-associated protein), beta 1, 88kda, CTSL  -  cathepsin l, RHBDD1  -  rhomboid domain containing 1, ZC3H12A  -  zinc finger ccch-type containing 12a, AKT2  -  v-akt murine thymoma viral oncogene homolog 2, NFKB1  -  nuclear factor of kappa light polypeptide gene enhancer in b-cells 1, KPNA1  -  karyopherin alpha 1 (importin alpha 5), PYGL  -  phosphorylase, glycogen, liver, RAD21  -  rad21 homolog (s. pombe), APPL1  -  adaptor protein, phosphotyrosine interaction, ph domain and leucine zipper containing 1, DSG3  -  desmoglein 3, FKBP8  -  fk506 binding protein 8, 38kda, CYLD  -  cylindromatosis (turban tumor syndrome), SH3GLB1  -  sh3-domain grb2-like endophilin b1, UBA52  -  ubiquitin a-52 residue ribosomal protein fusion product 1, RASSF7  -  ras association (ralgds/af-6) domain family (n-terminal) member 7, PHLDA1  -  pleckstrin homology-like domain, family a, member 1, BAG1  -  bcl2-associated athanogene, TCHP  -  trichoplein, keratin filament binding, UBC  -  ubiquitin c, CYP26B1  -  cytochrome p450, family 26, subfamily b, polypeptide 1, PKP1  -  plakophilin 1 (ectodermal dysplasia/skin fragility syndrome), PKM  -  pyruvate kinase, muscle, RPS6KB1  -  ribosomal protein s6 kinase, 70kda, polypeptide 1, MAPK14  -  mitogen-activated protein kinase 14, DNASE1L3  -  deoxyribonuclease i-like 3, RIPK2  -  receptor-interacting serine-threonine kinase 2, FOSL2  -  fos-like antigen 2, THOC1  -  tho complex 1, PKN2  -  protein kinase n2, PIM1  -  pim-1 oncogene, CSNK2A2  -  casein kinase 2, alpha prime polypeptide, IL24  -  interleukin 24, UBE2D3  -  ubiquitin-conjugating enzyme e2d 3, YWHAG  -  tyrosine 3-monooxygenase/tryptophan 5-monooxygenase activation protein, gamma polypeptide, RTN4  -  reticulon 4, PGAM5  -  phosphoglycerate mutase family member 5, YWHAE  -  tyrosine 3-monooxygenase/tryptophan 5-monooxygenase activation protein, epsilon polypeptide, YWHAB  -  tyrosine 3-monooxygenase/tryptophan 5-monooxygenase activation protein, beta polypeptide]</t>
  </si>
  <si>
    <t>GO:2000378</t>
  </si>
  <si>
    <t>negative regulation of reactive oxygen species metabolic process</t>
  </si>
  <si>
    <t>[TP53  -  tumor protein p53, ZC3H12A  -  zinc finger ccch-type containing 12a, MMP3  -  matrix metallopeptidase 3 (stromelysin 1, progelatinase), BIRC3  -  baculoviral iap repeat containing 3, SIRT5  -  sirtuin 5, CD34  -  cd34 molecule, TFAP2A  -  transcription factor ap-2 alpha (activating enhancer binding protein 2 alpha), MPV17L  -  mpv17 mitochondrial membrane protein-like, SIRT2  -  sirtuin 2, HP  -  haptoglobin, ACP5  -  acid phosphatase 5, tartrate resistant]</t>
  </si>
  <si>
    <t>GO:0009913</t>
  </si>
  <si>
    <t>epidermal cell differentiation</t>
  </si>
  <si>
    <t>[CSTA  -  cystatin a (stefin a), SPRR3  -  small proline-rich protein 3, SAV1  -  salvador homolog 1 (drosophila), YAP1  -  yes-associated protein 1, RBPJ  -  recombination signal binding protein for immunoglobulin kappa j region, EREG  -  epiregulin, SPRR1B  -  small proline-rich protein 1b, TP63  -  tumor protein p63, S100A7  -  s100 calcium binding protein a7, TGM1  -  transglutaminase 1, CDSN  -  corneodesmosin, ANXA1  -  annexin a1, LATS1  -  large tumor suppressor kinase 1, TSG101  -  tumor susceptibility gene 101, OVOL1  -  ovo-like 1(drosophila), MED1  -  mediator complex subunit 1, ADAM9  -  adam metallopeptidase domain 9, KRT16  -  keratin 16, NOTCH1  -  notch 1, CTNNB1  -  catenin (cadherin-associated protein), beta 1, 88kda]</t>
  </si>
  <si>
    <t>GO:0009896</t>
  </si>
  <si>
    <t>positive regulation of catabolic process</t>
  </si>
  <si>
    <t>[UBQLN1  -  ubiquilin 1, PRKAA1  -  protein kinase, amp-activated, alpha 1 catalytic subunit, SNF8  -  snf8, escrt-ii complex subunit, CDC20  -  cell division cycle 20, WAC  -  ww domain containing adaptor with coiled-coil, ANGPTL3  -  angiopoietin-like 3, APOA1  -  apolipoprotein a-i, ATP1B1  -  atpase, na+/k+ transporting, beta 1 polypeptide, FAM13B  -  family with sequence similarity 13, member b, HERPUD1  -  homocysteine-inducible, endoplasmic reticulum stress-inducible, ubiquitin-like domain member 1, ATXN3  -  ataxin 3, ZFP36L2  -  zfp36 ring finger protein-like 2, RDX  -  radixin, XBP1  -  x-box binding protein 1, SIRT2  -  sirtuin 2, SIRT1  -  sirtuin 1, RHBDD1  -  rhomboid domain containing 1, ZC3H12A  -  zinc finger ccch-type containing 12a, PSMB2  -  proteasome (prosome, macropain) subunit, beta type, 2, PIAS1  -  protein inhibitor of activated stat, 1, ATG14  -  autophagy related 14, MTDH  -  metadherin, PSMA7  -  proteasome (prosome, macropain) subunit, alpha type, 7, AKT2  -  v-akt murine thymoma viral oncogene homolog 2, PSMA3  -  proteasome (prosome, macropain) subunit, alpha type, 3, UBE2C  -  ubiquitin-conjugating enzyme e2c, ZC3HAV1  -  zinc finger ccch-type, antiviral 1, GGA1  -  golgi-associated, gamma adaptin ear containing, arf binding protein 1, IL1B  -  interleukin 1, beta, PSMB6  -  proteasome (prosome, macropain) subunit, beta type, 6, TREM1  -  triggering receptor expressed on myeloid cells 1, EIF2S1  -  eukaryotic translation initiation factor 2, subunit 1 alpha, 35kda, GMIP  -  gem interacting protein, PSMB4  -  proteasome (prosome, macropain) subunit, beta type, 4, SORL1  -  sortilin-related receptor, l(dlr class) a repeats containing, PI4K2A  -  phosphatidylinositol 4-kinase type 2 alpha, PSME3  -  proteasome (prosome, macropain) activator subunit 3 (pa28 gamma; ki), PSMC2  -  proteasome (prosome, macropain) 26s subunit, atpase, 2, BAG6  -  bcl2-associated athanogene 6, ABHD5  -  abhydrolase domain containing 5, SH3GLB1  -  sh3-domain grb2-like endophilin b1, ACIN1  -  apoptotic chromatin condensation inducer 1, PSMD12  -  proteasome (prosome, macropain) 26s subunit, non-atpase, 12, PSMD11  -  proteasome (prosome, macropain) 26s subunit, non-atpase, 11, TXLNA  -  taxilin alpha, UBA52  -  ubiquitin a-52 residue ribosomal protein fusion product 1, AXIN1  -  axin 1, PLK3  -  polo-like kinase 3, PHYHIP  -  phytanoyl-coa 2-hydroxylase interacting protein, SQSTM1  -  sequestosome 1, UBC  -  ubiquitin c, IST1  -  increased sodium tolerance 1 homolog (yeast), DAB2IP  -  dab2 interacting protein, TMEM39A  -  transmembrane protein 39a, ATG13  -  autophagy related 13, BTG2  -  btg family, member 2, TMEM59  -  transmembrane protein 59, PDK1  -  pyruvate dehydrogenase kinase, isozyme 1, RIMS3  -  regulating synaptic membrane exocytosis 3, GCLC  -  glutamate-cysteine ligase, catalytic subunit, PTK2  -  protein tyrosine kinase 2, ADAM9  -  adam metallopeptidase domain 9, CBLB  -  cbl proto-oncogene b, e3 ubiquitin protein ligase, ZFP36  -  zfp36 ring finger protein, SERPINB10  -  serpin peptidase inhibitor, clade b (ovalbumin), member 10, PTPN1  -  protein tyrosine phosphatase, non-receptor type 1, CUL4B  -  cullin 4b, SLCO1A2  -  solute carrier organic anion transporter family, member 1a2, PIK3CB  -  phosphatidylinositol-4,5-bisphosphate 3-kinase, catalytic subunit beta, GET4  -  golgi to er traffic protein 4 homolog (s. cerevisiae), CUL1  -  cullin 1, DAB2  -  dab, mitogen-responsive phosphoprotein, homolog 2 (drosophila), RAB12  -  rab12, member ras oncogene family, C4BPA  -  complement component 4 binding protein, alpha, UBE2E1  -  ubiquitin-conjugating enzyme e2e 1, CSNK2A1  -  casein kinase 2, alpha 1 polypeptide, NR2C2  -  nuclear receptor subfamily 2, group c, member 2]</t>
  </si>
  <si>
    <t>GO:0043903</t>
  </si>
  <si>
    <t>regulation of symbiosis, encompassing mutualism through parasitism</t>
  </si>
  <si>
    <t>[ELL  -  elongation factor rna polymerase ii, SNF8  -  snf8, escrt-ii complex subunit, NCBP1  -  nuclear cap binding protein subunit 1, 80kda, CHMP4C  -  charged multivesicular body protein 4c, DDX3X  -  dead (asp-glu-ala-asp) box helicase 3, x-linked, JUN  -  jun proto-oncogene, ISG20  -  interferon stimulated exonuclease gene 20kda, MDFIC  -  myod family inhibitor domain containing, FUCA2  -  fucosidase, alpha-l- 2, plasma, VAPB  -  vamp (vesicle-associated membrane protein)-associated protein b and c, BCL2L11  -  bcl2-like 11 (apoptosis facilitator), SNW1  -  snw domain containing 1, GTF2F1  -  general transcription factor iif, polypeptide 1, 74kda, OSBP  -  oxysterol binding protein, ADARB1  -  adenosine deaminase, rna-specific, b1, ISG15  -  isg15 ubiquitin-like modifier, DICER1  -  dicer 1, ribonuclease type iii, GTF2H1  -  general transcription factor iih, polypeptide 1, 62kda, ILF3  -  interleukin enhancer binding factor 3, 90kda, NELFB  -  negative elongation factor complex member b, APOBEC3G  -  apolipoprotein b mrna editing enzyme, catalytic polypeptide-like 3g, IFITM3  -  interferon induced transmembrane protein 3, TNIP1  -  tnfaip3 interacting protein 1, VPS37B  -  vacuolar protein sorting 37 homolog b (s. cerevisiae), CDK7  -  cyclin-dependent kinase 7, TRIM11  -  tripartite motif containing 11, LBP  -  lipopolysaccharide binding protein, ZC3HAV1  -  zinc finger ccch-type, antiviral 1, IFITM2  -  interferon induced transmembrane protein 2, SLPI  -  secretory leukocyte peptidase inhibitor, PKN2  -  protein kinase n2, RAD23A  -  rad23 homolog a (s. cerevisiae), ZNF639  -  zinc finger protein 639, STAU1  -  staufen double-stranded rna binding protein 1, CHMP4B  -  charged multivesicular body protein 4b, TSG101  -  tumor susceptibility gene 101, POLR2E  -  polymerase (rna) ii (dna directed) polypeptide e, 25kda, POLR2C  -  polymerase (rna) ii (dna directed) polypeptide c, 33kda, POLR2B  -  polymerase (rna) ii (dna directed) polypeptide b, 140kda]</t>
  </si>
  <si>
    <t>GO:0051253</t>
  </si>
  <si>
    <t>negative regulation of RNA metabolic process</t>
  </si>
  <si>
    <t>[ZMYND8  -  zinc finger, mynd-type containing 8, KANK2  -  kn motif and ankyrin repeat domains 2, PRRX1  -  paired related homeobox 1, PAWR  -  prkc, apoptosis, wt1, regulator, RFC1  -  replication factor c (activator 1) 1, 145kda, DDIT3  -  dna-damage-inducible transcript 3, CBX1  -  chromobox homolog 1, ELK3  -  elk3, ets-domain protein (srf accessory protein 2), RBMX  -  rna binding motif protein, x-linked, RELA  -  v-rel avian reticuloendotheliosis viral oncogene homolog a, NCOR1  -  nuclear receptor corepressor 1, SNW1  -  snw domain containing 1, OVOL1  -  ovo-like 1(drosophila), BCL11A  -  b-cell cll/lymphoma 11a (zinc finger protein), DOT1L  -  dot1-like histone h3k79 methyltransferase, SIRT2  -  sirtuin 2, ILF3  -  interleukin enhancer binding factor 3, 90kda, ENO1  -  enolase 1, (alpha), IRG1  -  immunoresponsive 1 homolog (mouse), RELB  -  v-rel avian reticuloendotheliosis viral oncogene homolog b, NELFB  -  negative elongation factor complex member b, MTDH  -  metadherin, PIAS1  -  protein inhibitor of activated stat, 1, DNAJC17  -  dnaj (hsp40) homolog, subfamily c, member 17, PRDM1  -  pr domain containing 1, with znf domain, TRIM11  -  tripartite motif containing 11, CGGBP1  -  cgg triplet repeat binding protein 1, SECISBP2  -  secis binding protein 2, H2AFY  -  h2a histone family, member y, NACA  -  nascent polypeptide-associated complex alpha subunit, TCERG1  -  transcription elongation regulator 1, WWC1  -  ww and c2 domain containing 1, RNPS1  -  rna binding protein s1, serine-rich domain, TDG  -  thymine-dna glycosylase, CREM  -  camp responsive element modulator, IRAK3  -  interleukin-1 receptor-associated kinase 3, FBXW11  -  f-box and wd repeat domain containing 11, ELF2  -  e74-like factor 2 (ets domain transcription factor), TSG101  -  tumor susceptibility gene 101, CREB1  -  camp responsive element binding protein 1, ACIN1  -  apoptotic chromatin condensation inducer 1, CDK5R1  -  cyclin-dependent kinase 5, regulatory subunit 1 (p35), ARNTL  -  aryl hydrocarbon receptor nuclear translocator-like, AXIN1  -  axin 1, MDFI  -  myod family inhibitor, PLK3  -  polo-like kinase 3, PPM1A  -  protein phosphatase, mg2+/mn2+ dependent, 1a, ARRB2  -  arrestin, beta 2, HCFC2  -  host cell factor c2, CDC73  -  cell division cycle 73, DAB2IP  -  dab2 interacting protein, BCLAF1  -  bcl2-associated transcription factor 1, TP53  -  tumor protein p53, EGR1  -  early growth response 1, GLI3  -  gli family zinc finger 3, BCDIN3D  -  bcdin3 domain containing, MED1  -  mediator complex subunit 1, GCLC  -  glutamate-cysteine ligase, catalytic subunit, LRP8  -  low density lipoprotein receptor-related protein 8, apolipoprotein e receptor, ZGPAT  -  zinc finger, ccch-type with g patch domain, TCF7L1  -  transcription factor 7-like 1 (t-cell specific, hmg-box), USP9X  -  ubiquitin specific peptidase 9, x-linked, SNX6  -  sorting nexin 6, E2F6  -  e2f transcription factor 6, TBL1X  -  transducin (beta)-like 1x-linked, AKIRIN2  -  akirin 2, TP63  -  tumor protein p63, SMARCA2  -  swi/snf related, matrix associated, actin dependent regulator of chromatin, subfamily a, member 2, MTA3  -  metastasis associated 1 family, member 3, DAP  -  death-associated protein, DAB2  -  dab, mitogen-responsive phosphoprotein, homolog 2 (drosophila), SATB1  -  satb homeobox 1, HDGF  -  hepatoma-derived growth factor, ARID5A  -  at rich interactive domain 5a (mrf1-like), YBX1  -  y box binding protein 1, HCLS1  -  hematopoietic cell-specific lyn substrate 1, IRAK2  -  interleukin-1 receptor-associated kinase 2, ERBB2IP  -  erbb2 interacting protein, NONO  -  non-pou domain containing, octamer-binding, AES  -  amino-terminal enhancer of split, NLRC5  -  nlr family, card domain containing 5, STRN3  -  striatin, calmodulin binding protein 3, MDFIC  -  myod family inhibitor domain containing, ZMYND11  -  zinc finger, mynd-type containing 11, BAHD1  -  bromo adjacent homology domain containing 1, ZHX2  -  zinc fingers and homeoboxes 2, TLE4  -  transducin-like enhancer of split 4 (e(sp1) homolog, drosophila), CTBP1  -  c-terminal binding protein 1, DICER1  -  dicer 1, ribonuclease type iii, USP47  -  ubiquitin specific peptidase 47, SIRT5  -  sirtuin 5, BPTF  -  bromodomain phd finger transcription factor, HIC2  -  hypermethylated in cancer 2, HDAC5  -  histone deacetylase 5, ATF3  -  activating transcription factor 3, XBP1  -  x-box binding protein 1, NOTCH1  -  notch 1, SIRT1  -  sirtuin 1, CTNNB1  -  catenin (cadherin-associated protein), beta 1, 88kda, APOBEC3G  -  apolipoprotein b mrna editing enzyme, catalytic polypeptide-like 3g, ZC3H12A  -  zinc finger ccch-type containing 12a, HDAC4  -  histone deacetylase 4, VEGFA  -  vascular endothelial growth factor a, ID1  -  inhibitor of dna binding 1, dominant negative helix-loop-helix protein, RNF168  -  ring finger protein 168, e3 ubiquitin protein ligase, BACH2  -  btb and cnc homology 1, basic leucine zipper transcription factor 2, NFKB2  -  nuclear factor of kappa light polypeptide gene enhancer in b-cells 2 (p49/p100), NFIX  -  nuclear factor i/x (ccaat-binding transcription factor), CBX5  -  chromobox homolog 5, NFKB1  -  nuclear factor of kappa light polypeptide gene enhancer in b-cells 1, WWP1  -  ww domain containing e3 ubiquitin protein ligase 1, ZNF703  -  zinc finger protein 703, FNIP2  -  folliculin interacting protein 2, NCOA2  -  nuclear receptor coactivator 2, DNAJB6  -  dnaj (hsp40) homolog, subfamily b, member 6, CYLD  -  cylindromatosis (turban tumor syndrome), TMBIM6  -  transmembrane bax inhibitor motif containing 6, SUZ12  -  suz12 polycomb repressive complex 2 subunit, UBA52  -  ubiquitin a-52 residue ribosomal protein fusion product 1, MTF2  -  metal response element binding transcription factor 2, EREG  -  epiregulin, RBPJ  -  recombination signal binding protein for immunoglobulin kappa j region, JUN  -  jun proto-oncogene, DLX2  -  distal-less homeobox 2, TFAP2A  -  transcription factor ap-2 alpha (activating enhancer binding protein 2 alpha), EED  -  embryonic ectoderm development, TFAP2B  -  transcription factor ap-2 beta (activating enhancer binding protein 2 beta), UBC  -  ubiquitin c, STAT6  -  signal transducer and activator of transcription 6, interleukin-4 induced, NFIB  -  nuclear factor i/b, RARG  -  retinoic acid receptor, gamma, ETS2  -  v-ets avian erythroblastosis virus e26 oncogene homolog 2, KHDRBS1  -  kh domain containing, rna binding, signal transduction associated 1, NFIA  -  nuclear factor i/a, FNIP1  -  folliculin interacting protein 1, ZFPM1  -  zinc finger protein, fog family member 1, TAF1B  -  tata box binding protein (tbp)-associated factor, rna polymerase i, b, 63kda, TAF1A  -  tata box binding protein (tbp)-associated factor, rna polymerase i, a, 48kda, IFITM3  -  interferon induced transmembrane protein 3, UBP1  -  upstream binding protein 1 (lbp-1a), ZFP36  -  zfp36 ring finger protein, HNRNPA2B1  -  heterogeneous nuclear ribonucleoprotein a2/b1, YAP1  -  yes-associated protein 1, SMAD2  -  smad family member 2, TDP2  -  tyrosyl-dna phosphodiesterase 2, TGIF1  -  tgfb-induced factor homeobox 1, TAF1C  -  tata box binding protein (tbp)-associated factor, rna polymerase i, c, 110kda, FOSB  -  fbj murine osteosarcoma viral oncogene homolog b, UBE2I  -  ubiquitin-conjugating enzyme e2i, PIM1  -  pim-1 oncogene, ZNF639  -  zinc finger protein 639, UBE2D3  -  ubiquitin-conjugating enzyme e2d 3, PRMT5  -  protein arginine methyltransferase 5, YWHAB  -  tyrosine 3-monooxygenase/tryptophan 5-monooxygenase activation protein, beta polypeptide]</t>
  </si>
  <si>
    <t>GO:0032386</t>
  </si>
  <si>
    <t>regulation of intracellular transport</t>
  </si>
  <si>
    <t>[XPO4  -  exportin 4, MDFIC  -  myod family inhibitor domain containing, ABCA2  -  atp-binding cassette, sub-family a (abc1), member 2, BCL2L11  -  bcl2-like 11 (apoptosis facilitator), OS9  -  osteosarcoma amplified 9, endoplasmic reticulum lectin, IL23A  -  interleukin 23, alpha subunit p19, PTPN23  -  protein tyrosine phosphatase, non-receptor type 23, ITGB1BP1  -  integrin beta 1 binding protein 1, RDX  -  radixin, XBP1  -  x-box binding protein 1, SIRT1  -  sirtuin 1, C12orf4  -  chromosome 12 open reading frame 4, AKT2  -  v-akt murine thymoma viral oncogene homolog 2, IL1B  -  interleukin 1, beta, KPNA1  -  karyopherin alpha 1 (importin alpha 5), BID  -  bh3 interacting domain death agonist, WWC1  -  ww and c2 domain containing 1, SAE1  -  sumo1 activating enzyme subunit 1, SAR1A  -  sar1 homolog a (s. cerevisiae), SORL1  -  sortilin-related receptor, l(dlr class) a repeats containing, FBXW11  -  f-box and wd repeat domain containing 11, CALM3  -  calmodulin 3 (phosphorylase kinase, delta), F2  -  coagulation factor ii (thrombin), CYLD  -  cylindromatosis (turban tumor syndrome), CREB3  -  camp responsive element binding protein 3, IL6  -  interleukin 6 (interferon, beta 2), SH3GLB1  -  sh3-domain grb2-like endophilin b1, CDK5R1  -  cyclin-dependent kinase 5, regulatory subunit 1 (p35), AXIN1  -  axin 1, U2AF1  -  u2 small nuclear rna auxiliary factor 1, YOD1  -  yod1 deubiquitinase, MDFI  -  myod family inhibitor, IWS1  -  iws1 homolog (s. cerevisiae), BCAS3  -  breast carcinoma amplified sequence 3, PLK3  -  polo-like kinase 3, PPM1A  -  protein phosphatase, mg2+/mn2+ dependent, 1a, PARL  -  presenilin associated, rhomboid-like, PPM1B  -  protein phosphatase, mg2+/mn2+ dependent, 1b, JUP  -  junction plakoglobin, DYRK2  -  dual-specificity tyrosine-(y)-phosphorylation regulated kinase 2, DAB2IP  -  dab2 interacting protein, TP53  -  tumor protein p53, ATG13  -  autophagy related 13, GLI3  -  gli family zinc finger 3, PLAGL2  -  pleiomorphic adenoma gene-like 2, EGFR  -  epidermal growth factor receptor, FES  -  feline sarcoma oncogene, PLA2G1B  -  phospholipase a2, group ib (pancreas), KHDRBS1  -  kh domain containing, rna binding, signal transduction associated 1, PTGS2  -  prostaglandin-endoperoxide synthase 2 (prostaglandin g/h synthase and cyclooxygenase), MED1  -  mediator complex subunit 1, BAP1  -  brca1 associated protein-1 (ubiquitin carboxy-terminal hydrolase), DNAJC13  -  dnaj (hsp40) homolog, subfamily c, member 13, MAP2K2  -  mitogen-activated protein kinase kinase 2, MAPK14  -  mitogen-activated protein kinase 14, WDR75  -  wd repeat domain 75, LAMP1  -  lysosomal-associated membrane protein 1, CSF3  -  colony stimulating factor 3 (granulocyte), TRIP6  -  thyroid hormone receptor interactor 6, RBM4  -  rna binding motif protein 4, UGCG  -  udp-glucose ceramide glucosyltransferase, MFF  -  mitochondrial fission factor, ATG5  -  autophagy related 5, PEMT  -  phosphatidylethanolamine n-methyltransferase, CHP2  -  calcineurin-like ef-hand protein 2, PTPN1  -  protein tyrosine phosphatase, non-receptor type 1, ARIH2  -  ariadne homolog 2 (drosophila), UBE2G2  -  ubiquitin-conjugating enzyme e2g 2, HSP90AA1  -  heat shock protein 90kda alpha (cytosolic), class a member 1, PTPN14  -  protein tyrosine phosphatase, non-receptor type 14, CSNK2A2  -  casein kinase 2, alpha prime polypeptide, DAB2  -  dab, mitogen-responsive phosphoprotein, homolog 2 (drosophila), UBE2D3  -  ubiquitin-conjugating enzyme e2d 3, CAPN10  -  calpain 10, NUP153  -  nucleoporin 153kda, PDE4D  -  phosphodiesterase 4d, camp-specific, YWHAG  -  tyrosine 3-monooxygenase/tryptophan 5-monooxygenase activation protein, gamma polypeptide, THY1  -  thy-1 cell surface antigen, UBE2L3  -  ubiquitin-conjugating enzyme e2l 3, MPV17L  -  mpv17 mitochondrial membrane protein-like, HCLS1  -  hematopoietic cell-specific lyn substrate 1, YWHAE  -  tyrosine 3-monooxygenase/tryptophan 5-monooxygenase activation protein, epsilon polypeptide, YWHAB  -  tyrosine 3-monooxygenase/tryptophan 5-monooxygenase activation protein, beta polypeptide]</t>
  </si>
  <si>
    <t>GO:0045892</t>
  </si>
  <si>
    <t>negative regulation of transcription, DNA-templated</t>
  </si>
  <si>
    <t>[ZMYND8  -  zinc finger, mynd-type containing 8, KANK2  -  kn motif and ankyrin repeat domains 2, PRRX1  -  paired related homeobox 1, PAWR  -  prkc, apoptosis, wt1, regulator, RFC1  -  replication factor c (activator 1) 1, 145kda, DDIT3  -  dna-damage-inducible transcript 3, CBX1  -  chromobox homolog 1, ELK3  -  elk3, ets-domain protein (srf accessory protein 2), RELA  -  v-rel avian reticuloendotheliosis viral oncogene homolog a, NCOR1  -  nuclear receptor corepressor 1, SNW1  -  snw domain containing 1, OVOL1  -  ovo-like 1(drosophila), BCL11A  -  b-cell cll/lymphoma 11a (zinc finger protein), DOT1L  -  dot1-like histone h3k79 methyltransferase, SIRT2  -  sirtuin 2, ILF3  -  interleukin enhancer binding factor 3, 90kda, IRG1  -  immunoresponsive 1 homolog (mouse), ENO1  -  enolase 1, (alpha), RELB  -  v-rel avian reticuloendotheliosis viral oncogene homolog b, NELFB  -  negative elongation factor complex member b, PIAS1  -  protein inhibitor of activated stat, 1, MTDH  -  metadherin, DNAJC17  -  dnaj (hsp40) homolog, subfamily c, member 17, PRDM1  -  pr domain containing 1, with znf domain, TRIM11  -  tripartite motif containing 11, CGGBP1  -  cgg triplet repeat binding protein 1, H2AFY  -  h2a histone family, member y, TCERG1  -  transcription elongation regulator 1, NACA  -  nascent polypeptide-associated complex alpha subunit, WWC1  -  ww and c2 domain containing 1, TDG  -  thymine-dna glycosylase, CREM  -  camp responsive element modulator, IRAK3  -  interleukin-1 receptor-associated kinase 3, FBXW11  -  f-box and wd repeat domain containing 11, ELF2  -  e74-like factor 2 (ets domain transcription factor), TSG101  -  tumor susceptibility gene 101, CREB1  -  camp responsive element binding protein 1, CDK5R1  -  cyclin-dependent kinase 5, regulatory subunit 1 (p35), ARNTL  -  aryl hydrocarbon receptor nuclear translocator-like, AXIN1  -  axin 1, MDFI  -  myod family inhibitor, PLK3  -  polo-like kinase 3, PPM1A  -  protein phosphatase, mg2+/mn2+ dependent, 1a, ARRB2  -  arrestin, beta 2, CDC73  -  cell division cycle 73, HCFC2  -  host cell factor c2, BCLAF1  -  bcl2-associated transcription factor 1, DAB2IP  -  dab2 interacting protein, TP53  -  tumor protein p53, EGR1  -  early growth response 1, GLI3  -  gli family zinc finger 3, MED1  -  mediator complex subunit 1, GCLC  -  glutamate-cysteine ligase, catalytic subunit, LRP8  -  low density lipoprotein receptor-related protein 8, apolipoprotein e receptor, ZGPAT  -  zinc finger, ccch-type with g patch domain, TCF7L1  -  transcription factor 7-like 1 (t-cell specific, hmg-box), USP9X  -  ubiquitin specific peptidase 9, x-linked, SNX6  -  sorting nexin 6, E2F6  -  e2f transcription factor 6, TBL1X  -  transducin (beta)-like 1x-linked, AKIRIN2  -  akirin 2, TP63  -  tumor protein p63, SMARCA2  -  swi/snf related, matrix associated, actin dependent regulator of chromatin, subfamily a, member 2, MTA3  -  metastasis associated 1 family, member 3, DAP  -  death-associated protein, DAB2  -  dab, mitogen-responsive phosphoprotein, homolog 2 (drosophila), SATB1  -  satb homeobox 1, HDGF  -  hepatoma-derived growth factor, ARID5A  -  at rich interactive domain 5a (mrf1-like), YBX1  -  y box binding protein 1, IRAK2  -  interleukin-1 receptor-associated kinase 2, HCLS1  -  hematopoietic cell-specific lyn substrate 1, ERBB2IP  -  erbb2 interacting protein, NONO  -  non-pou domain containing, octamer-binding, AES  -  amino-terminal enhancer of split, NLRC5  -  nlr family, card domain containing 5, STRN3  -  striatin, calmodulin binding protein 3, MDFIC  -  myod family inhibitor domain containing, ZMYND11  -  zinc finger, mynd-type containing 11, BAHD1  -  bromo adjacent homology domain containing 1, ZHX2  -  zinc fingers and homeoboxes 2, TLE4  -  transducin-like enhancer of split 4 (e(sp1) homolog, drosophila), CTBP1  -  c-terminal binding protein 1, DICER1  -  dicer 1, ribonuclease type iii, USP47  -  ubiquitin specific peptidase 47, SIRT5  -  sirtuin 5, BPTF  -  bromodomain phd finger transcription factor, HIC2  -  hypermethylated in cancer 2, HDAC5  -  histone deacetylase 5, ATF3  -  activating transcription factor 3, XBP1  -  x-box binding protein 1, NOTCH1  -  notch 1, SIRT1  -  sirtuin 1, CTNNB1  -  catenin (cadherin-associated protein), beta 1, 88kda, ZC3H12A  -  zinc finger ccch-type containing 12a, HDAC4  -  histone deacetylase 4, VEGFA  -  vascular endothelial growth factor a, ID1  -  inhibitor of dna binding 1, dominant negative helix-loop-helix protein, RNF168  -  ring finger protein 168, e3 ubiquitin protein ligase, BACH2  -  btb and cnc homology 1, basic leucine zipper transcription factor 2, NFKB2  -  nuclear factor of kappa light polypeptide gene enhancer in b-cells 2 (p49/p100), NFIX  -  nuclear factor i/x (ccaat-binding transcription factor), NFKB1  -  nuclear factor of kappa light polypeptide gene enhancer in b-cells 1, CBX5  -  chromobox homolog 5, WWP1  -  ww domain containing e3 ubiquitin protein ligase 1, ZNF703  -  zinc finger protein 703, FNIP2  -  folliculin interacting protein 2, NCOA2  -  nuclear receptor coactivator 2, DNAJB6  -  dnaj (hsp40) homolog, subfamily b, member 6, CYLD  -  cylindromatosis (turban tumor syndrome), SUZ12  -  suz12 polycomb repressive complex 2 subunit, UBA52  -  ubiquitin a-52 residue ribosomal protein fusion product 1, MTF2  -  metal response element binding transcription factor 2, EREG  -  epiregulin, RBPJ  -  recombination signal binding protein for immunoglobulin kappa j region, JUN  -  jun proto-oncogene, DLX2  -  distal-less homeobox 2, TFAP2A  -  transcription factor ap-2 alpha (activating enhancer binding protein 2 alpha), EED  -  embryonic ectoderm development, TFAP2B  -  transcription factor ap-2 beta (activating enhancer binding protein 2 beta), UBC  -  ubiquitin c, STAT6  -  signal transducer and activator of transcription 6, interleukin-4 induced, NFIB  -  nuclear factor i/b, RARG  -  retinoic acid receptor, gamma, ETS2  -  v-ets avian erythroblastosis virus e26 oncogene homolog 2, KHDRBS1  -  kh domain containing, rna binding, signal transduction associated 1, NFIA  -  nuclear factor i/a, FNIP1  -  folliculin interacting protein 1, ZFPM1  -  zinc finger protein, fog family member 1, TAF1B  -  tata box binding protein (tbp)-associated factor, rna polymerase i, b, 63kda, TAF1A  -  tata box binding protein (tbp)-associated factor, rna polymerase i, a, 48kda, UBP1  -  upstream binding protein 1 (lbp-1a), ZFP36  -  zfp36 ring finger protein, HNRNPA2B1  -  heterogeneous nuclear ribonucleoprotein a2/b1, SMAD2  -  smad family member 2, TGIF1  -  tgfb-induced factor homeobox 1, TAF1C  -  tata box binding protein (tbp)-associated factor, rna polymerase i, c, 110kda, FOSB  -  fbj murine osteosarcoma viral oncogene homolog b, UBE2I  -  ubiquitin-conjugating enzyme e2i, PIM1  -  pim-1 oncogene, ZNF639  -  zinc finger protein 639, UBE2D3  -  ubiquitin-conjugating enzyme e2d 3, PRMT5  -  protein arginine methyltransferase 5, YWHAB  -  tyrosine 3-monooxygenase/tryptophan 5-monooxygenase activation protein, beta polypeptide]</t>
  </si>
  <si>
    <t>GO:0097530</t>
  </si>
  <si>
    <t>granulocyte migration</t>
  </si>
  <si>
    <t>[S100A12  -  s100 calcium binding protein a12, VEGFA  -  vascular endothelial growth factor a, CCL11  -  chemokine (c-c motif) ligand 11, CCL2  -  chemokine (c-c motif) ligand 2, ITGA1  -  integrin, alpha 1, TREM1  -  triggering receptor expressed on myeloid cells 1, IL1B  -  interleukin 1, beta, EDN2  -  endothelin 2, CXCR2  -  chemokine (c-x-c motif) receptor 2, CX3CL1  -  chemokine (c-x3-c motif) ligand 1, PLA2G1B  -  phospholipase a2, group ib (pancreas), C5AR1  -  complement component 5a receptor 1, PDE4D  -  phosphodiesterase 4d, camp-specific, LGALS3  -  lectin, galactoside-binding, soluble, 3, CXCL3  -  chemokine (c-x-c motif) ligand 3]</t>
  </si>
  <si>
    <t>GO:1903827</t>
  </si>
  <si>
    <t>regulation of cellular protein localization</t>
  </si>
  <si>
    <t>[XPO4  -  exportin 4, CD2AP  -  cd2-associated protein, MDFIC  -  myod family inhibitor domain containing, IL23A  -  interleukin 23, alpha subunit p19, BCL2L11  -  bcl2-like 11 (apoptosis facilitator), OS9  -  osteosarcoma amplified 9, endoplasmic reticulum lectin, ITGB1BP1  -  integrin beta 1 binding protein 1, PPFIA1  -  protein tyrosine phosphatase, receptor type, f polypeptide (ptprf), interacting protein (liprin), alpha 1, RDX  -  radixin, XBP1  -  x-box binding protein 1, SIRT2  -  sirtuin 2, SIRT1  -  sirtuin 1, CTNNB1  -  catenin (cadherin-associated protein), beta 1, 88kda, VEGFA  -  vascular endothelial growth factor a, AKT2  -  v-akt murine thymoma viral oncogene homolog 2, STX3  -  syntaxin 3, IL1B  -  interleukin 1, beta, KPNA1  -  karyopherin alpha 1 (importin alpha 5), BID  -  bh3 interacting domain death agonist, SAE1  -  sumo1 activating enzyme subunit 1, SORL1  -  sortilin-related receptor, l(dlr class) a repeats containing, APPL1  -  adaptor protein, phosphotyrosine interaction, ph domain and leucine zipper containing 1, TAX1BP3  -  tax1 (human t-cell leukemia virus type i) binding protein 3, RAB11FIP5  -  rab11 family interacting protein 5 (class i), FBXW11  -  f-box and wd repeat domain containing 11, CYLD  -  cylindromatosis (turban tumor syndrome), CREB3  -  camp responsive element binding protein 3, IL6  -  interleukin 6 (interferon, beta 2), CDK5R1  -  cyclin-dependent kinase 5, regulatory subunit 1 (p35), SH3GLB1  -  sh3-domain grb2-like endophilin b1, AXIN1  -  axin 1, MDFI  -  myod family inhibitor, YOD1  -  yod1 deubiquitinase, U2AF1  -  u2 small nuclear rna auxiliary factor 1, BCAS3  -  breast carcinoma amplified sequence 3, PLK3  -  polo-like kinase 3, PPM1A  -  protein phosphatase, mg2+/mn2+ dependent, 1a, PARL  -  presenilin associated, rhomboid-like, PPM1B  -  protein phosphatase, mg2+/mn2+ dependent, 1b, JUP  -  junction plakoglobin, DYRK2  -  dual-specificity tyrosine-(y)-phosphorylation regulated kinase 2, DAB2IP  -  dab2 interacting protein, TP53  -  tumor protein p53, PLAGL2  -  pleiomorphic adenoma gene-like 2, ATG13  -  autophagy related 13, EGFR  -  epidermal growth factor receptor, GLI3  -  gli family zinc finger 3, TMEM59  -  transmembrane protein 59, PTGS2  -  prostaglandin-endoperoxide synthase 2 (prostaglandin g/h synthase and cyclooxygenase), MED1  -  mediator complex subunit 1, STX7  -  syntaxin 7, BAP1  -  brca1 associated protein-1 (ubiquitin carboxy-terminal hydrolase), MAPK14  -  mitogen-activated protein kinase 14, WDR75  -  wd repeat domain 75, CSF3  -  colony stimulating factor 3 (granulocyte), TRIP6  -  thyroid hormone receptor interactor 6, MFF  -  mitochondrial fission factor, UGCG  -  udp-glucose ceramide glucosyltransferase, PEMT  -  phosphatidylethanolamine n-methyltransferase, CHP2  -  calcineurin-like ef-hand protein 2, GBP1  -  guanylate binding protein 1, interferon-inducible, PTPN1  -  protein tyrosine phosphatase, non-receptor type 1, ARIH2  -  ariadne homolog 2 (drosophila), UBE2G2  -  ubiquitin-conjugating enzyme e2g 2, HSP90AA1  -  heat shock protein 90kda alpha (cytosolic), class a member 1, PRKCI  -  protein kinase c, iota, DAB2  -  dab, mitogen-responsive phosphoprotein, homolog 2 (drosophila), PTPN14  -  protein tyrosine phosphatase, non-receptor type 14, CSNK2A2  -  casein kinase 2, alpha prime polypeptide, UBE2D3  -  ubiquitin-conjugating enzyme e2d 3, YWHAG  -  tyrosine 3-monooxygenase/tryptophan 5-monooxygenase activation protein, gamma polypeptide, UBE2L3  -  ubiquitin-conjugating enzyme e2l 3, HCLS1  -  hematopoietic cell-specific lyn substrate 1, YWHAE  -  tyrosine 3-monooxygenase/tryptophan 5-monooxygenase activation protein, epsilon polypeptide, YWHAB  -  tyrosine 3-monooxygenase/tryptophan 5-monooxygenase activation protein, beta polypeptide]</t>
  </si>
  <si>
    <t>GO:0007346</t>
  </si>
  <si>
    <t>regulation of mitotic cell cycle</t>
  </si>
  <si>
    <t>[CDC6  -  cell division cycle 6, KANK2  -  kn motif and ankyrin repeat domains 2, SENP2  -  sumo1/sentrin/smt3 specific peptidase 2, CHMP4C  -  charged multivesicular body protein 4c, CDC20  -  cell division cycle 20, DDX3X  -  dead (asp-glu-ala-asp) box helicase 3, x-linked, MAEA  -  macrophage erythroblast attacher, XPC  -  xeroderma pigmentosum, complementation group c, USP47  -  ubiquitin specific peptidase 47, OVOL1  -  ovo-like 1(drosophila), CASP2  -  caspase 2, apoptosis-related cysteine peptidase, SIRT2  -  sirtuin 2, SIRT1  -  sirtuin 1, CTNNB1  -  catenin (cadherin-associated protein), beta 1, 88kda, PSMB2  -  proteasome (prosome, macropain) subunit, beta type, 2, PSMA7  -  proteasome (prosome, macropain) subunit, alpha type, 7, EIF4E  -  eukaryotic translation initiation factor 4e, RCC1  -  regulator of chromosome condensation 1, PCID2  -  pci domain containing 2, UBE2C  -  ubiquitin-conjugating enzyme e2c, PSMA3  -  proteasome (prosome, macropain) subunit, alpha type, 3, SBDS  -  shwachman-bodian-diamond syndrome, BRD4  -  bromodomain containing 4, IL1B  -  interleukin 1, beta, PSMB6  -  proteasome (prosome, macropain) subunit, beta type, 6, BID  -  bh3 interacting domain death agonist, IL1A  -  interleukin 1, alpha, PSMB4  -  proteasome (prosome, macropain) subunit, beta type, 4, SAE1  -  sumo1 activating enzyme subunit 1, PSME3  -  proteasome (prosome, macropain) activator subunit 3 (pa28 gamma; ki), TRIAP1  -  tp53 regulated inhibitor of apoptosis 1, RAD9A  -  rad9 homolog a (s. pombe), ANKRD17  -  ankyrin repeat domain 17, PSMC2  -  proteasome (prosome, macropain) 26s subunit, atpase, 2, DUSP1  -  dual specificity phosphatase 1, ATF2  -  activating transcription factor 2, DUSP3  -  dual specificity phosphatase 3, PAK1  -  p21 protein (cdc42/rac)-activated kinase 1, STK25  -  serine/threonine kinase 25, CYLD  -  cylindromatosis (turban tumor syndrome), NEK7  -  nima-related kinase 7, DGKZ  -  diacylglycerol kinase, zeta, PSMD12  -  proteasome (prosome, macropain) 26s subunit, non-atpase, 12, PSMD11  -  proteasome (prosome, macropain) 26s subunit, non-atpase, 11, UBA52  -  ubiquitin a-52 residue ribosomal protein fusion product 1, EPGN  -  epithelial mitogen, STRADB  -  ste20-related kinase adaptor beta, PLK3  -  polo-like kinase 3, EREG  -  epiregulin, TERF1  -  telomeric repeat binding factor (nima-interacting) 1, UBC  -  ubiquitin c, CDC73  -  cell division cycle 73, NPM2  -  nucleophosmin/nucleoplasmin 2, TP53  -  tumor protein p53, PSMG2  -  proteasome (prosome, macropain) assembly chaperone 2, EGFR  -  epidermal growth factor receptor, TGFA  -  transforming growth factor, alpha, RPS6KB1  -  ribosomal protein s6 kinase, 70kda, polypeptide 1, ZNF655  -  zinc finger protein 655, CAV2  -  caveolin 2, TP63  -  tumor protein p63, CUL4B  -  cullin 4b, PKN2  -  protein kinase n2, FBXO31  -  f-box protein 31, PIM1  -  pim-1 oncogene, CSNK2A2  -  casein kinase 2, alpha prime polypeptide, UBE2E1  -  ubiquitin-conjugating enzyme e2e 1, CUL4A  -  cullin 4a, ANXA1  -  annexin a1, CSNK2A1  -  casein kinase 2, alpha 1 polypeptide, CHMP4B  -  charged multivesicular body protein 4b, PRMT5  -  protein arginine methyltransferase 5, NABP1  -  nucleic acid binding protein 1, ZNF207  -  zinc finger protein 207]</t>
  </si>
  <si>
    <t>GO:0051172</t>
  </si>
  <si>
    <t>negative regulation of nitrogen compound metabolic process</t>
  </si>
  <si>
    <t>[CDC6  -  cell division cycle 6, ZMYND8  -  zinc finger, mynd-type containing 8, KANK2  -  kn motif and ankyrin repeat domains 2, PRRX1  -  paired related homeobox 1, PAWR  -  prkc, apoptosis, wt1, regulator, RFC1  -  replication factor c (activator 1) 1, 145kda, DDIT3  -  dna-damage-inducible transcript 3, CBX1  -  chromobox homolog 1, ELK3  -  elk3, ets-domain protein (srf accessory protein 2), RBMX  -  rna binding motif protein, x-linked, PDS5A  -  pds5, regulator of cohesion maintenance, homolog a (s. cerevisiae), SNW1  -  snw domain containing 1, RELA  -  v-rel avian reticuloendotheliosis viral oncogene homolog a, NCOR1  -  nuclear receptor corepressor 1, OVOL1  -  ovo-like 1(drosophila), BCL11A  -  b-cell cll/lymphoma 11a (zinc finger protein), DOT1L  -  dot1-like histone h3k79 methyltransferase, SIRT2  -  sirtuin 2, ILF3  -  interleukin enhancer binding factor 3, 90kda, ENO1  -  enolase 1, (alpha), IRG1  -  immunoresponsive 1 homolog (mouse), RELB  -  v-rel avian reticuloendotheliosis viral oncogene homolog b, NELFB  -  negative elongation factor complex member b, MTDH  -  metadherin, PIAS1  -  protein inhibitor of activated stat, 1, DNAJC17  -  dnaj (hsp40) homolog, subfamily c, member 17, PRDM1  -  pr domain containing 1, with znf domain, TRIM11  -  tripartite motif containing 11, CGGBP1  -  cgg triplet repeat binding protein 1, SECISBP2  -  secis binding protein 2, H2AFY  -  h2a histone family, member y, NACA  -  nascent polypeptide-associated complex alpha subunit, TCERG1  -  transcription elongation regulator 1, ACP5  -  acid phosphatase 5, tartrate resistant, WWC1  -  ww and c2 domain containing 1, RNPS1  -  rna binding protein s1, serine-rich domain, SORL1  -  sortilin-related receptor, l(dlr class) a repeats containing, TDG  -  thymine-dna glycosylase, OTUB1  -  otu domain, ubiquitin aldehyde binding 1, DFFA  -  dna fragmentation factor, 45kda, alpha polypeptide, CREM  -  camp responsive element modulator, IRAK3  -  interleukin-1 receptor-associated kinase 3, FBXW11  -  f-box and wd repeat domain containing 11, ELF2  -  e74-like factor 2 (ets domain transcription factor), TSG101  -  tumor susceptibility gene 101, CD34  -  cd34 molecule, CREB1  -  camp responsive element binding protein 1, PALM  -  paralemmin, ACIN1  -  apoptotic chromatin condensation inducer 1, CDK5R1  -  cyclin-dependent kinase 5, regulatory subunit 1 (p35), ARNTL  -  aryl hydrocarbon receptor nuclear translocator-like, AXIN1  -  axin 1, MDFI  -  myod family inhibitor, PLK3  -  polo-like kinase 3, PPM1A  -  protein phosphatase, mg2+/mn2+ dependent, 1a, ARRB2  -  arrestin, beta 2, HCFC2  -  host cell factor c2, CDC73  -  cell division cycle 73, DAB2IP  -  dab2 interacting protein, BCLAF1  -  bcl2-associated transcription factor 1, TP53  -  tumor protein p53, EGR1  -  early growth response 1, GLI3  -  gli family zinc finger 3, BCDIN3D  -  bcdin3 domain containing, MED1  -  mediator complex subunit 1, GCLC  -  glutamate-cysteine ligase, catalytic subunit, LRP8  -  low density lipoprotein receptor-related protein 8, apolipoprotein e receptor, ZGPAT  -  zinc finger, ccch-type with g patch domain, TCF7L1  -  transcription factor 7-like 1 (t-cell specific, hmg-box), USP9X  -  ubiquitin specific peptidase 9, x-linked, SNX6  -  sorting nexin 6, E2F6  -  e2f transcription factor 6, TBL1X  -  transducin (beta)-like 1x-linked, AKIRIN2  -  akirin 2, TP63  -  tumor protein p63, SMARCA2  -  swi/snf related, matrix associated, actin dependent regulator of chromatin, subfamily a, member 2, MTA3  -  metastasis associated 1 family, member 3, DAP  -  death-associated protein, DAB2  -  dab, mitogen-responsive phosphoprotein, homolog 2 (drosophila), SATB1  -  satb homeobox 1, HDGF  -  hepatoma-derived growth factor, ARID5A  -  at rich interactive domain 5a (mrf1-like), YBX1  -  y box binding protein 1, FBP1  -  fructose-1,6-bisphosphatase 1, HCLS1  -  hematopoietic cell-specific lyn substrate 1, IRAK2  -  interleukin-1 receptor-associated kinase 2, ERBB2IP  -  erbb2 interacting protein, PRKAA1  -  protein kinase, amp-activated, alpha 1 catalytic subunit, AP2A1  -  adaptor-related protein complex 2, alpha 1 subunit, NONO  -  non-pou domain containing, octamer-binding, AES  -  amino-terminal enhancer of split, NLRC5  -  nlr family, card domain containing 5, STRN3  -  striatin, calmodulin binding protein 3, MDFIC  -  myod family inhibitor domain containing, ZMYND11  -  zinc finger, mynd-type containing 11, BAHD1  -  bromo adjacent homology domain containing 1, ZHX2  -  zinc fingers and homeoboxes 2, TLE4  -  transducin-like enhancer of split 4 (e(sp1) homolog, drosophila), CTBP1  -  c-terminal binding protein 1, DICER1  -  dicer 1, ribonuclease type iii, USP47  -  ubiquitin specific peptidase 47, SIRT5  -  sirtuin 5, BPTF  -  bromodomain phd finger transcription factor, HDAC5  -  histone deacetylase 5, HIC2  -  hypermethylated in cancer 2, ATF3  -  activating transcription factor 3, XBP1  -  x-box binding protein 1, NOTCH1  -  notch 1, SIRT1  -  sirtuin 1, CTNNB1  -  catenin (cadherin-associated protein), beta 1, 88kda, APOBEC3G  -  apolipoprotein b mrna editing enzyme, catalytic polypeptide-like 3g, ZC3H12A  -  zinc finger ccch-type containing 12a, HDAC4  -  histone deacetylase 4, VEGFA  -  vascular endothelial growth factor a, ID1  -  inhibitor of dna binding 1, dominant negative helix-loop-helix protein, RNF168  -  ring finger protein 168, e3 ubiquitin protein ligase, BACH2  -  btb and cnc homology 1, basic leucine zipper transcription factor 2, NFKB2  -  nuclear factor of kappa light polypeptide gene enhancer in b-cells 2 (p49/p100), NFIX  -  nuclear factor i/x (ccaat-binding transcription factor), CBX5  -  chromobox homolog 5, NFKB1  -  nuclear factor of kappa light polypeptide gene enhancer in b-cells 1, WWP1  -  ww domain containing e3 ubiquitin protein ligase 1, ZNF703  -  zinc finger protein 703, FNIP2  -  folliculin interacting protein 2, NCOA2  -  nuclear receptor coactivator 2, DUSP1  -  dual specificity phosphatase 1, DNAJB6  -  dnaj (hsp40) homolog, subfamily b, member 6, CYLD  -  cylindromatosis (turban tumor syndrome), TMBIM6  -  transmembrane bax inhibitor motif containing 6, SUZ12  -  suz12 polycomb repressive complex 2 subunit, UBA52  -  ubiquitin a-52 residue ribosomal protein fusion product 1, MTF2  -  metal response element binding transcription factor 2, EREG  -  epiregulin, RBPJ  -  recombination signal binding protein for immunoglobulin kappa j region, JUN  -  jun proto-oncogene, DLX2  -  distal-less homeobox 2, TFAP2A  -  transcription factor ap-2 alpha (activating enhancer binding protein 2 alpha), EED  -  embryonic ectoderm development, TFAP2B  -  transcription factor ap-2 beta (activating enhancer binding protein 2 beta), TERF1  -  telomeric repeat binding factor (nima-interacting) 1, UBC  -  ubiquitin c, STAT6  -  signal transducer and activator of transcription 6, interleukin-4 induced, NFIB  -  nuclear factor i/b, RARG  -  retinoic acid receptor, gamma, ETS2  -  v-ets avian erythroblastosis virus e26 oncogene homolog 2, KHDRBS1  -  kh domain containing, rna binding, signal transduction associated 1, NFIA  -  nuclear factor i/a, FNIP1  -  folliculin interacting protein 1, ZFPM1  -  zinc finger protein, fog family member 1, TAF1B  -  tata box binding protein (tbp)-associated factor, rna polymerase i, b, 63kda, TAF1A  -  tata box binding protein (tbp)-associated factor, rna polymerase i, a, 48kda, IFITM3  -  interferon induced transmembrane protein 3, UBP1  -  upstream binding protein 1 (lbp-1a), ZFP36  -  zfp36 ring finger protein, HNRNPA2B1  -  heterogeneous nuclear ribonucleoprotein a2/b1, SMAD2  -  smad family member 2, YAP1  -  yes-associated protein 1, TDP2  -  tyrosyl-dna phosphodiesterase 2, TGIF1  -  tgfb-induced factor homeobox 1, TAF1C  -  tata box binding protein (tbp)-associated factor, rna polymerase i, c, 110kda, THOC1  -  tho complex 1, FOSB  -  fbj murine osteosarcoma viral oncogene homolog b, UBE2I  -  ubiquitin-conjugating enzyme e2i, PIM1  -  pim-1 oncogene, ZNF639  -  zinc finger protein 639, UBE2D3  -  ubiquitin-conjugating enzyme e2d 3, PRMT5  -  protein arginine methyltransferase 5, YWHAB  -  tyrosine 3-monooxygenase/tryptophan 5-monooxygenase activation protein, beta polypeptide]</t>
  </si>
  <si>
    <t>GO:1902579</t>
  </si>
  <si>
    <t>multi-organism localization</t>
  </si>
  <si>
    <t>[UBA52  -  ubiquitin a-52 residue ribosomal protein fusion product 1, RAN  -  ran, member ras oncogene family, VPS37B  -  vacuolar protein sorting 37 homolog b (s. cerevisiae), NMT2  -  n-myristoyltransferase 2, CAV2  -  caveolin 2, KPNA3  -  karyopherin alpha 3 (importin alpha 4), ALYREF  -  aly/ref export factor, UBC  -  ubiquitin c, KPNA1  -  karyopherin alpha 1 (importin alpha 5), THOC1  -  tho complex 1, TSG101  -  tumor susceptibility gene 101, NUP153  -  nucleoporin 153kda, DERL1  -  derlin 1]</t>
  </si>
  <si>
    <t>GO:0030593</t>
  </si>
  <si>
    <t>neutrophil chemotaxis</t>
  </si>
  <si>
    <t>[S100A12  -  s100 calcium binding protein a12, CCL2  -  chemokine (c-c motif) ligand 2, ITGA1  -  integrin, alpha 1, TREM1  -  triggering receptor expressed on myeloid cells 1, IL1B  -  interleukin 1, beta, EDN2  -  endothelin 2, CXCR2  -  chemokine (c-x-c motif) receptor 2, CX3CL1  -  chemokine (c-x3-c motif) ligand 1, PLA2G1B  -  phospholipase a2, group ib (pancreas), C5AR1  -  complement component 5a receptor 1, PDE4D  -  phosphodiesterase 4d, camp-specific, LGALS3  -  lectin, galactoside-binding, soluble, 3, CXCL3  -  chemokine (c-x-c motif) ligand 3]</t>
  </si>
  <si>
    <t>GO:0044766</t>
  </si>
  <si>
    <t>multi-organism transport</t>
  </si>
  <si>
    <t>GO:0046794</t>
  </si>
  <si>
    <t>transport of virus</t>
  </si>
  <si>
    <t>GO:0048870</t>
  </si>
  <si>
    <t>cell motility</t>
  </si>
  <si>
    <t>[SELE  -  selectin e, DNAJA1  -  dnaj (hsp40) homolog, subfamily a, member 1, MARK2  -  map/microtubule affinity-regulating kinase 2, APOA1  -  apolipoprotein a-i, APOB  -  apolipoprotein b, ABL2  -  c-abl oncogene 2, non-receptor tyrosine kinase, ITGB1BP1  -  integrin beta 1 binding protein 1, LGALS3  -  lectin, galactoside-binding, soluble, 3, ARC  -  activity-regulated cytoskeleton-associated protein, SELPLG  -  selectin p ligand, SEMA3F  -  sema domain, immunoglobulin domain (ig), short basic domain, secreted, (semaphorin) 3f, SELL  -  selectin l, MMP1  -  matrix metallopeptidase 1 (interstitial collagenase), CCL11  -  chemokine (c-c motif) ligand 11, PAXIP1  -  pax interacting (with transcription-activation domain) protein 1, EGR3  -  early growth response 3, CD48  -  cd48 molecule, MMP14  -  matrix metallopeptidase 14 (membrane-inserted), AIMP1  -  aminoacyl trna synthetase complex-interacting multifunctional protein 1, CCL2  -  chemokine (c-c motif) ligand 2, IL1B  -  interleukin 1, beta, TREM1  -  triggering receptor expressed on myeloid cells 1, ARF4  -  adp-ribosylation factor 4, WWC1  -  ww and c2 domain containing 1, SORL1  -  sortilin-related receptor, l(dlr class) a repeats containing, SLC7A5  -  solute carrier family 7 (amino acid transporter light chain, l system), member 5, ASAP3  -  arfgap with sh3 domain, ankyrin repeat and ph domain 3, CX3CL1  -  chemokine (c-x3-c motif) ligand 1, CXCR2  -  chemokine (c-x-c motif) receptor 2, CD34  -  cd34 molecule, PAK1  -  p21 protein (cdc42/rac)-activated kinase 1, CCL20  -  chemokine (c-c motif) ligand 20, SHROOM2  -  shroom family member 2, IL6  -  interleukin 6 (interferon, beta 2), CDK5R1  -  cyclin-dependent kinase 5, regulatory subunit 1 (p35), IL6R  -  interleukin 6 receptor, DGKZ  -  diacylglycerol kinase, zeta, ICAM1  -  intercellular adhesion molecule 1, NDE1  -  nude neurodevelopment protein 1, STRADB  -  ste20-related kinase adaptor beta, FSCN1  -  fascin homolog 1, actin-bundling protein (strongylocentrotus purpuratus), ARRB2  -  arrestin, beta 2, ITGA1  -  integrin, alpha 1, CFL1  -  cofilin 1 (non-muscle), ARPC5  -  actin related protein 2/3 complex, subunit 5, 16kda, SEMA3C  -  sema domain, immunoglobulin domain (ig), short basic domain, secreted, (semaphorin) 3c, DAB2IP  -  dab2 interacting protein, GLG1  -  golgi glycoprotein 1, GLI3  -  gli family zinc finger 3, EGFR  -  epidermal growth factor receptor, NR4A2  -  nuclear receptor subfamily 4, group a, member 2, CXCL16  -  chemokine (c-x-c motif) ligand 16, FES  -  feline sarcoma oncogene, PTK2  -  protein tyrosine kinase 2, KRT16  -  keratin 16, ITGB4  -  integrin, beta 4, NUP85  -  nucleoporin 85kda, S100A12  -  s100 calcium binding protein a12, USP9X  -  ubiquitin specific peptidase 9, x-linked, HCK  -  hemopoietic cell kinase, DRC1  -  dynein regulatory complex subunit 1 homolog (chlamydomonas), LBP  -  lipopolysaccharide binding protein, INPP5B  -  inositol polyphosphate-5-phosphatase, 75kda, TUBB2B  -  tubulin, beta 2b class iib, EDN2  -  endothelin 2, HSP90AA1  -  heat shock protein 90kda alpha (cytosolic), class a member 1, C5AR1  -  complement component 5a receptor 1, PDE4D  -  phosphodiesterase 4d, camp-specific, KITLG  -  kit ligand, NCKAP1  -  nck-associated protein 1, KATNA1  -  katanin p60 (atpase containing) subunit a 1, ATP1B3  -  atpase, na+/k+ transporting, beta 3 polypeptide, ATP1B1  -  atpase, na+/k+ transporting, beta 1 polypeptide, C11orf34  -  chromosome 11 open reading frame 34, SLC16A1  -  solute carrier family 16 (monocarboxylate transporter), member 1, NOTCH1  -  notch 1, CTNNB1  -  catenin (cadherin-associated protein), beta 1, 88kda, ID1  -  inhibitor of dna binding 1, dominant negative helix-loop-helix protein, VEGFA  -  vascular endothelial growth factor a, SBDS  -  shwachman-bodian-diamond syndrome, RLTPR  -  rgd motif, leucine rich repeats, tropomodulin domain and proline-rich containing, F2  -  coagulation factor ii (thrombin), SLC7A7  -  solute carrier family 7 (amino acid transporter light chain, y+l system), member 7, FFAR2  -  free fatty acid receptor 2, SHC1  -  shc (src homology 2 domain containing) transforming protein 1, JUP  -  junction plakoglobin, PLAT  -  plasminogen activator, tissue, GRB7  -  growth factor receptor-bound protein 7, GRB2  -  growth factor receptor-bound protein 2, PRPF40A  -  prp40 pre-mrna processing factor 40 homolog a (s. cerevisiae), PLA2G1B  -  phospholipase a2, group ib (pancreas), TYK2  -  tyrosine kinase 2, RPS6KB1  -  ribosomal protein s6 kinase, 70kda, polypeptide 1, ANG  -  angiogenin, ribonuclease, rnase a family, 5, S100A2  -  s100 calcium binding protein a2, MYO1G  -  myosin ig, PIK3CB  -  phosphatidylinositol-4,5-bisphosphate 3-kinase, catalytic subunit beta, SFTPD  -  surfactant protein d, PKN2  -  protein kinase n2, CXCL2  -  chemokine (c-x-c motif) ligand 2, PRKCI  -  protein kinase c, iota, CXCL1  -  chemokine (c-x-c motif) ligand 1 (melanoma growth stimulating activity, alpha), THBS1  -  thrombospondin 1, RTN4  -  reticulon 4, NR4A1  -  nuclear receptor subfamily 4, group a, member 1, CXCL3  -  chemokine (c-x-c motif) ligand 3, YWHAE  -  tyrosine 3-monooxygenase/tryptophan 5-monooxygenase activation protein, epsilon polypeptide]</t>
  </si>
  <si>
    <t>GO:0031326</t>
  </si>
  <si>
    <t>regulation of cellular biosynthetic process</t>
  </si>
  <si>
    <t>[ZMYND8  -  zinc finger, mynd-type containing 8, ELL  -  elongation factor rna polymerase ii, PCGF5  -  polycomb group ring finger 5, WAC  -  ww domain containing adaptor with coiled-coil, PLAC8  -  placenta-specific 8, PRRX1  -  paired related homeobox 1, CBX1  -  chromobox homolog 1, ABCA2  -  atp-binding cassette, sub-family a (abc1), member 2, ZNF280C  -  zinc finger protein 280c, ABCF1  -  atp-binding cassette, sub-family f (gcn20), member 1, NCOR1  -  nuclear receptor corepressor 1, CNOT11  -  ccr4-not transcription complex, subunit 11, CIRH1A  -  cirrhosis, autosomal recessive 1a (cirhin), DOT1L  -  dot1-like histone h3k79 methyltransferase, IRG1  -  immunoresponsive 1 homolog (mouse), SP4  -  sp4 transcription factor, L3MBTL3  -  l(3)mbt-like 3 (drosophila), BRD8  -  bromodomain containing 8, PADI4  -  peptidyl arginine deiminase, type iv, ABLIM2  -  actin binding lim protein family, member 2, H2AFY  -  h2a histone family, member y, TCERG1  -  transcription elongation regulator 1, ACP5  -  acid phosphatase 5, tartrate resistant, HES4  -  hairy and enhancer of split 4 (drosophila), CREM  -  camp responsive element modulator, MORF4L1  -  mortality factor 4 like 1, ATF2  -  activating transcription factor 2, CREB1  -  camp responsive element binding protein 1, PLEK  -  pleckstrin, AXIN1  -  axin 1, PLK3  -  polo-like kinase 3, ACVR2A  -  activin a receptor, type iia, PPM1A  -  protein phosphatase, mg2+/mn2+ dependent, 1a, GLO1  -  glyoxalase i, ACVR1B  -  activin a receptor, type ib, TCEAL4  -  transcription elongation factor a (sii)-like 4, GLI3  -  gli family zinc finger 3, TMEM59  -  transmembrane protein 59, MED1  -  mediator complex subunit 1, GCLC  -  glutamate-cysteine ligase, catalytic subunit, KRT17  -  keratin 17, ZGPAT  -  zinc finger, ccch-type with g patch domain, USP9X  -  ubiquitin specific peptidase 9, x-linked, SNX6  -  sorting nexin 6, EIF4E2  -  eukaryotic translation initiation factor 4e family member 2, WIZ  -  widely interspaced zinc finger motifs, MED20  -  mediator complex subunit 20, LBP  -  lipopolysaccharide binding protein, PPP1R15A  -  protein phosphatase 1, regulatory subunit 15a, SMARCA2  -  swi/snf related, matrix associated, actin dependent regulator of chromatin, subfamily a, member 2, ADM  -  adrenomedullin, POLA1  -  polymerase (dna directed), alpha 1, catalytic subunit, ARID5A  -  at rich interactive domain 5a (mrf1-like), DEFB103A  -  defensin, beta 103a, POLR2E  -  polymerase (rna) ii (dna directed) polypeptide e, 25kda, POLR2C  -  polymerase (rna) ii (dna directed) polypeptide c, 33kda, POLR2B  -  polymerase (rna) ii (dna directed) polypeptide b, 140kda, HNRNPUL1  -  heterogeneous nuclear ribonucleoprotein u-like 1, PRKAA1  -  protein kinase, amp-activated, alpha 1 catalytic subunit, QKI  -  qki, kh domain containing, rna binding, SENP2  -  sumo1/sentrin/smt3 specific peptidase 2, SLTM  -  safb-like, transcription modulator, AES  -  amino-terminal enhancer of split, NLRC5  -  nlr family, card domain containing 5, FUS  -  fused in sarcoma, CTBP1  -  c-terminal binding protein 1, ITM2B  -  integral membrane protein 2b, MAFK  -  v-maf avian musculoaponeurotic fibrosarcoma oncogene homolog k, CTNNB1  -  catenin (cadherin-associated protein), beta 1, 88kda, AKT2  -  v-akt murine thymoma viral oncogene homolog 2, PCID2  -  pci domain containing 2, BACH2  -  btb and cnc homology 1, basic leucine zipper transcription factor 2, RNF168  -  ring finger protein 168, e3 ubiquitin protein ligase, COMMD2  -  comm domain containing 2, TXLNG  -  taxilin gamma, WWP1  -  ww domain containing e3 ubiquitin protein ligase 1, GPBP1L1  -  gc-rich promoter binding protein 1-like 1, CYLD  -  cylindromatosis (turban tumor syndrome), ZRANB2  -  zinc finger, ran-binding domain containing 2, FOSL1  -  fos-like antigen 1, IWS1  -  iws1 homolog (s. cerevisiae), SMEK1  -  smek homolog 1, suppressor of mek1 (dictyostelium), JUN  -  jun proto-oncogene, JUP  -  junction plakoglobin, STAT6  -  signal transducer and activator of transcription 6, interleukin-4 induced, ZFP1  -  zfp1 zinc finger protein, EIF4E3  -  eukaryotic translation initiation factor 4e family member 3, MAPK14  -  mitogen-activated protein kinase 14, PHF5A  -  phd finger protein 5a, ZFPM1  -  zinc finger protein, fog family member 1, MAPK9  -  mitogen-activated protein kinase 9, ASF1B  -  anti-silencing function 1b histone chaperone, ANG  -  angiogenin, ribonuclease, rnase a family, 5, CSF3  -  colony stimulating factor 3 (granulocyte), COPS5  -  cop9 signalosome subunit 5, ZNF709  -  zinc finger protein 709, CHP2  -  calcineurin-like ef-hand protein 2, PKN2  -  protein kinase n2, ZNF320  -  zinc finger protein 320, PRKCI  -  protein kinase c, iota, CSNK2A2  -  casein kinase 2, alpha prime polypeptide, ZNF639  -  zinc finger protein 639, CSNK2A1  -  casein kinase 2, alpha 1 polypeptide, ANXA1  -  annexin a1, SARNP  -  sap domain containing ribonucleoprotein, MLLT10  -  myeloid/lymphoid or mixed-lineage leukemia (trithorax homolog, drosophila); translocated to, 10, ZNF296  -  zinc finger protein 296, DHX36  -  deah (asp-glu-ala-his) box polypeptide 36, KANK2  -  kn motif and ankyrin repeat domains 2, SNF8  -  snf8, escrt-ii complex subunit, DDX3X  -  dead (asp-glu-ala-asp) box helicase 3, x-linked, PAWR  -  prkc, apoptosis, wt1, regulator, DDIT3  -  dna-damage-inducible transcript 3, APOA1  -  apolipoprotein a-i, GTF2F1  -  general transcription factor iif, polypeptide 1, 74kda, GTF2E1  -  general transcription factor iie, polypeptide 1, alpha 56kda, ZNF304  -  zinc finger protein 304, GTF2E2  -  general transcription factor iie, polypeptide 2, beta 34kda, ITGB1BP1  -  integrin beta 1 binding protein 1, ATXN3  -  ataxin 3, GTF2H1  -  general transcription factor iih, polypeptide 1, 62kda, BCL11A  -  b-cell cll/lymphoma 11a (zinc finger protein), MLLT1  -  myeloid/lymphoid or mixed-lineage leukemia (trithorax homolog, drosophila); translocated to, 1, NELFB  -  negative elongation factor complex member b, SCYL1  -  scy1-like 1 (s. cerevisiae), DNAJC17  -  dnaj (hsp40) homolog, subfamily c, member 17, PBRM1  -  polybromo 1, MMP14  -  matrix metallopeptidase 14 (membrane-inserted), ARF4  -  adp-ribosylation factor 4, ZNF532  -  zinc finger protein 532, APOC3  -  apolipoprotein c-iii, RALGAPA1  -  ral gtpase activating protein, alpha subunit 1 (catalytic), IRAK3  -  interleukin-1 receptor-associated kinase 3, CCL20  -  chemokine (c-c motif) ligand 20, MAFA  -  v-maf avian musculoaponeurotic fibrosarcoma oncogene homolog a, PALM  -  paralemmin, MACC1  -  metastasis associated in colon cancer 1, ARNTL  -  aryl hydrocarbon receptor nuclear translocator-like, FAM83G  -  family with sequence similarity 83, member g, MDFI  -  myod family inhibitor, ZNF451  -  zinc finger protein 451, ARGLU1  -  arginine and glutamate rich 1, ARRB2  -  arrestin, beta 2, CDC73  -  cell division cycle 73, BTG2  -  btg family, member 2, PSIP1  -  pc4 and sfrs1 interacting protein 1, MKL2  -  mkl/myocardin-like 2, PDK1  -  pyruvate dehydrogenase kinase, isozyme 1, LRP8  -  low density lipoprotein receptor-related protein 8, apolipoprotein e receptor, S100A12  -  s100 calcium binding protein a12, PCNA  -  proliferating cell nuclear antigen, PRDM2  -  pr domain containing 2, with znf domain, HCK  -  hemopoietic cell kinase, AKIRIN2  -  akirin 2, MTA3  -  metastasis associated 1 family, member 3, LEO1  -  leo1, paf1/rna polymerase ii complex component, homolog (s. cerevisiae), DAPK1  -  death-associated protein kinase 1, DAP  -  death-associated protein, DAB2  -  dab, mitogen-responsive phosphoprotein, homolog 2 (drosophila), SATB1  -  satb homeobox 1, NGDN  -  neuroguidin, eif4e binding protein, HDGF  -  hepatoma-derived growth factor, KITLG  -  kit ligand, SAFB  -  scaffold attachment factor b, MPV17L  -  mpv17 mitochondrial membrane protein-like, HCLS1  -  hematopoietic cell-specific lyn substrate 1, ZNF207  -  zinc finger protein 207, RCAN1  -  regulator of calcineurin 1, EAF1  -  ell associated factor 1, BAHD1  -  bromo adjacent homology domain containing 1, ZHX2  -  zinc fingers and homeoboxes 2, IL23A  -  interleukin 23, alpha subunit p19, AGO4  -  argonaute risc catalytic component 4, ATF3  -  activating transcription factor 3, XBP1  -  x-box binding protein 1, ZNF506  -  zinc finger protein 506, CHTOP  -  chromatin target of prmt1, FNIP2  -  folliculin interacting protein 2, TRIAP1  -  tp53 regulated inhibitor of apoptosis 1, ANKRD17  -  ankyrin repeat domain 17, DUSP1  -  dual specificity phosphatase 1, LSM14A  -  lsm14a, scd6 homolog a (s. cerevisiae), MC4R  -  melanocortin 4 receptor, DLAT  -  dihydrolipoamide s-acetyltransferase, SHC1  -  shc (src homology 2 domain containing) transforming protein 1, MTF2  -  metal response element binding transcription factor 2, DLX2  -  distal-less homeobox 2, ZNF18  -  zinc finger protein 18, PLAGL2  -  pleiomorphic adenoma gene-like 2, GRB7  -  growth factor receptor-bound protein 7, XRN2  -  5'-3' exoribonuclease 2, ZNF384  -  zinc finger protein 384, PLA2G1B  -  phospholipase a2, group ib (pancreas), DIO2  -  deiodinase, iodothyronine, type ii, PSTK  -  phosphoseryl-trna kinase, TAF1B  -  tata box binding protein (tbp)-associated factor, rna polymerase i, b, 63kda, TAF1A  -  tata box binding protein (tbp)-associated factor, rna polymerase i, a, 48kda, ZFX  -  zinc finger protein, x-linked, ZFP36  -  zfp36 ring finger protein, SMAD2  -  smad family member 2, SRRT  -  serrate rna effector molecule homolog (arabidopsis), KLF16  -  kruppel-like factor 16, TDP2  -  tyrosyl-dna phosphodiesterase 2, TAF1C  -  tata box binding protein (tbp)-associated factor, rna polymerase i, c, 110kda, MAFG  -  v-maf avian musculoaponeurotic fibrosarcoma oncogene homolog g, SFTPD  -  surfactant protein d, PIM1  -  pim-1 oncogene, KLF13  -  kruppel-like factor 13, RBM4B  -  rna binding motif protein 4b, YWHAB  -  tyrosine 3-monooxygenase/tryptophan 5-monooxygenase activation protein, beta polypeptide, HSPA1B  -  heat shock 70kda protein 1b, NCBP1  -  nuclear cap binding protein subunit 1, 80kda, RFC1  -  replication factor c (activator 1) 1, 145kda, ELK1  -  elk1, member of ets oncogene family, ELK3  -  elk3, ets-domain protein (srf accessory protein 2), SNW1  -  snw domain containing 1, RELA  -  v-rel avian reticuloendotheliosis viral oncogene homolog a, CCNL2  -  cyclin l2, ELL2  -  elongation factor, rna polymerase ii, 2, DTD1  -  d-tyrosyl-trna deacylase 1, ZFP36L2  -  zfp36 ring finger protein-like 2, ZFP36L1  -  zfp36 ring finger protein-like 1, DPF2  -  d4, zinc and double phd fingers family 2, ATF6  -  activating transcription factor 6, SIRT2  -  sirtuin 2, BTF3  -  basic transcription factor 3, ENO1  -  enolase 1, (alpha), RELB  -  v-rel avian reticuloendotheliosis viral oncogene homolog b, MTDH  -  metadherin, VOPP1  -  vesicular, overexpressed in cancer, prosurvival protein 1, MTG1  -  mitochondrial ribosome-associated gtpase 1, EIF4B  -  eukaryotic translation initiation factor 4b, EIF4E  -  eukaryotic translation initiation factor 4e, TNIP1  -  tnfaip3 interacting protein 1, PAXIP1  -  pax interacting (with transcription-activation domain) protein 1, PRDM1  -  pr domain containing 1, with znf domain, TRIM11  -  tripartite motif containing 11, EGR3  -  early growth response 3, EGR4  -  early growth response 4, ALYREF  -  aly/ref export factor, CSRNP2  -  cysteine-serine-rich nuclear protein 2, EIF2S1  -  eukaryotic translation initiation factor 2, subunit 1 alpha, 35kda, SECISBP2  -  secis binding protein 2, EIF2B1  -  eukaryotic translation initiation factor 2b, subunit 1 alpha, 26kda, NACA  -  nascent polypeptide-associated complex alpha subunit, ELF1  -  e74-like factor 1 (ets domain transcription factor), PCGF3  -  polycomb group ring finger 3, BNC1  -  basonuclin 1, ELF2  -  e74-like factor 2 (ets domain transcription factor), EIF4G2  -  eukaryotic translation initiation factor 4 gamma, 2, TSG101  -  tumor susceptibility gene 101, EIF4G1  -  eukaryotic translation initiation factor 4 gamma, 1, TSC2  -  tuberous sclerosis 2, EIF5  -  eukaryotic translation initiation factor 5, TOPORS  -  topoisomerase i binding, arginine/serine-rich, e3 ubiquitin protein ligase, EIF1  -  eukaryotic translation initiation factor 1, CDK5R1  -  cyclin-dependent kinase 5, regulatory subunit 1 (p35), ICAM1  -  intercellular adhesion molecule 1, BCAS3  -  breast carcinoma amplified sequence 3, EEF1A1  -  eukaryotic translation elongation factor 1 alpha 1, BBX  -  bobby sox homolog (drosophila), SQSTM1  -  sequestosome 1, HCFC2  -  host cell factor c2, EGR1  -  early growth response 1, TP53  -  tumor protein p53, EGFR  -  epidermal growth factor receptor, EIF2B2  -  eukaryotic translation initiation factor 2b, subunit 2 beta, 39kda, BUD31  -  bud31 homolog (s. cerevisiae), TCF7L1  -  transcription factor 7-like 1 (t-cell specific, hmg-box), RGMA  -  rgm domain family, member a, ZNF655  -  zinc finger protein 655, E2F6  -  e2f transcription factor 6, TRIP6  -  thyroid hormone receptor interactor 6, HSP90AB1  -  heat shock protein 90kda alpha (cytosolic), class b member 1, TET2  -  tet methylcytosine dioxygenase 2, E2F4  -  e2f transcription factor 4, p107/p130-binding, ZNF48  -  zinc finger protein 48, FUBP3  -  far upstream element (fuse) binding protein 3, HSP90AA1  -  heat shock protein 90kda alpha (cytosolic), class a member 1, NAMPT  -  nicotinamide phosphoribosyltransferase, NR2C2  -  nuclear receptor subfamily 2, group c, member 2, NCOA1  -  nuclear receptor coactivator 1, BRD9  -  bromodomain containing 9, EIF3A  -  eukaryotic translation initiation factor 3, subunit a, EIF3B  -  eukaryotic translation initiation factor 3, subunit b, LSM14B  -  lsm14b, scd6 homolog b (s. cerevisiae), USP47  -  ubiquitin specific peptidase 47, SLC30A9  -  solute carrier family 30 (zinc transporter), member 9, BPTF  -  bromodomain phd finger transcription factor, HDAC5  -  histone deacetylase 5, HIC2  -  hypermethylated in cancer 2, RPS5  -  ribosomal protein s5, VEGFA  -  vascular endothelial growth factor a, RAD54L2  -  rad54-like 2 (s. cerevisiae), KDM6B  -  lysine (k)-specific demethylase 6b, EWSR1  -  ews rna-binding protein 1, VARS  -  valyl-trna synthetase, NCOA2  -  nuclear receptor coactivator 2, CALM3  -  calmodulin 3 (phosphorylase kinase, delta), SYNCRIP  -  synaptotagmin binding, cytoplasmic rna interacting protein, DNAJB6  -  dnaj (hsp40) homolog, subfamily b, member 6, CREB3  -  camp responsive element binding protein 3, UPF3B  -  upf3 regulator of nonsense transcripts homolog b (yeast), UBA52  -  ubiquitin a-52 residue ribosomal protein fusion product 1, CCNT2  -  cyclin t2, EREG  -  epiregulin, EED  -  embryonic ectoderm development, EHF  -  ets homologous factor, UBC  -  ubiquitin c, NPM2  -  nucleophosmin/nucleoplasmin 2, HNRNPK  -  heterogeneous nuclear ribonucleoprotein k, ETS2  -  v-ets avian erythroblastosis virus e26 oncogene homolog 2, RPS6KA1  -  ribosomal protein s6 kinase, 90kda, polypeptide 1, RPS6KB1  -  ribosomal protein s6 kinase, 70kda, polypeptide 1, ETF1  -  eukaryotic translation termination factor 1, RPS6KB2  -  ribosomal protein s6 kinase, 70kda, polypeptide 2, IFITM3  -  interferon induced transmembrane protein 3, UBP1  -  upstream binding protein 1 (lbp-1a), HNRNPA2B1  -  heterogeneous nuclear ribonucleoprotein a2/b1, YAP1  -  yes-associated protein 1, UBTF  -  upstream binding transcription factor, rna polymerase i, RIPK2  -  receptor-interacting serine-threonine kinase 2, VGLL3  -  vestigial like 3 (drosophila), CHURC1  -  churchill domain containing 1, HNRNPD  -  heterogeneous nuclear ribonucleoprotein d (au-rich element rna binding protein 1, 37kda), THOC1  -  tho complex 1, HNRNPDL  -  heterogeneous nuclear ribonucleoprotein d-like, UBE2I  -  ubiquitin-conjugating enzyme e2i, UBE2D2  -  ubiquitin-conjugating enzyme e2d 2, UBE2D3  -  ubiquitin-conjugating enzyme e2d 3, PRMT5  -  protein arginine methyltransferase 5, NR4A1  -  nuclear receptor subfamily 4, group a, member 1, UBE2L3  -  ubiquitin-conjugating enzyme e2l 3, UBE2N  -  ubiquitin-conjugating enzyme e2n, RFX7  -  regulatory factor x, 7, CDC6  -  cell division cycle 6, EIF3K  -  eukaryotic translation initiation factor 3, subunit k, CDC5L  -  cell division cycle 5-like, ERLIN1  -  er lipid raft associated 1, ATAD2B  -  atpase family, aaa domain containing 2b, RBMX  -  rna binding motif protein, x-linked, PDS5A  -  pds5, regulator of cohesion maintenance, homolog a (s. cerevisiae), FLII  -  flightless i homolog (drosophila), OVOL1  -  ovo-like 1(drosophila), ILF2  -  interleukin enhancer binding factor 2, ILF3  -  interleukin enhancer binding factor 3, 90kda, AKNA  -  at-hook transcription factor, PIAS1  -  protein inhibitor of activated stat, 1, MAPKAPK5  -  mitogen-activated protein kinase-activated protein kinase 5, CGGBP1  -  cgg triplet repeat binding protein 1, LMO4  -  lim domain only 4, IL1B  -  interleukin 1, beta, IL1A  -  interleukin 1, alpha, WWC1  -  ww and c2 domain containing 1, CAND1  -  cullin-associated and neddylation-dissociated 1, TDG  -  thymine-dna glycosylase, PSMC2  -  proteasome (prosome, macropain) 26s subunit, atpase, 2, FBXW11  -  f-box and wd repeat domain containing 11, CD34  -  cd34 molecule, IL6  -  interleukin 6 (interferon, beta 2), GAS7  -  growth arrest-specific 7, TAF9  -  taf9 rna polymerase ii, tata box binding protein (tbp)-associated factor, 32kda, BCLAF1  -  bcl2-associated transcription factor 1, DAB2IP  -  dab2 interacting protein, NR4A2  -  nuclear receptor subfamily 4, group a, member 2, PTGIR  -  prostaglandin i2 (prostacyclin) receptor (ip), TARBP1  -  tar (hiv-1) rna binding protein 1, PTGS2  -  prostaglandin-endoperoxide synthase 2 (prostaglandin g/h synthase and cyclooxygenase), FECH  -  ferrochelatase, ZNF623  -  zinc finger protein 623, ARHGEF11  -  rho guanine nucleotide exchange factor (gef) 11, LIN54  -  lin-54 homolog (c. elegans), CDK7  -  cyclin-dependent kinase 7, TBL1X  -  transducin (beta)-like 1x-linked, ZNF302  -  zinc finger protein 302, TP63  -  tumor protein p63, MYNN  -  myoneurin, PTPN2  -  protein tyrosine phosphatase, non-receptor type 2, SAP25  -  sin3a-associated protein, 25kda, PTPN14  -  protein tyrosine phosphatase, non-receptor type 14, TCF4  -  transcription factor 4, RB1CC1  -  rb1-inducible coiled-coil 1, YBX1  -  y box binding protein 1, FBP1  -  fructose-1,6-bisphosphatase 1, SETD7  -  set domain containing (lysine methyltransferase) 7, TCEA2  -  transcription elongation factor a (sii), 2, IRAK2  -  interleukin-1 receptor-associated kinase 2, ERBB2IP  -  erbb2 interacting protein, ZNF234  -  zinc finger protein 234, NONO  -  non-pou domain containing, octamer-binding, STRN3  -  striatin, calmodulin binding protein 3, ARPP19  -  camp-regulated phosphoprotein, 19kda, MDFIC  -  myod family inhibitor domain containing, ZMYND11  -  zinc finger, mynd-type containing 11, ZBTB11  -  zinc finger and btb domain containing 11, TLE3  -  transducin-like enhancer of split 3 (e(sp1) homolog, drosophila), TLE4  -  transducin-like enhancer of split 4 (e(sp1) homolog, drosophila), DICER1  -  dicer 1, ribonuclease type iii, SIRT5  -  sirtuin 5, PUM1  -  pumilio homolog 1 (drosophila), COMMD3  -  comm domain containing 3, NOTCH1  -  notch 1, BAZ2B  -  bromodomain adjacent to zinc finger domain, 2b, SIRT1  -  sirtuin 1, NFYB  -  nuclear transcription factor y, beta, ZC3H12A  -  zinc finger ccch-type containing 12a, HDAC4  -  histone deacetylase 4, ID1  -  inhibitor of dna binding 1, dominant negative helix-loop-helix protein, NFKB2  -  nuclear factor of kappa light polypeptide gene enhancer in b-cells 2 (p49/p100), NFIX  -  nuclear factor i/x (ccaat-binding transcription factor), NFKB1  -  nuclear factor of kappa light polypeptide gene enhancer in b-cells 1, CBX5  -  chromobox homolog 5, IRX2  -  iroquois homeobox 2, BRD4  -  bromodomain containing 4, ZNF703  -  zinc finger protein 703, RAD21  -  rad21 homolog (s. pombe), TADA2B  -  transcriptional adaptor 2b, SUZ12  -  suz12 polycomb repressive complex 2 subunit, GMEB1  -  glucocorticoid modulatory element binding protein 1, RAN  -  ran, member ras oncogene family, RBPJ  -  recombination signal binding protein for immunoglobulin kappa j region, TFAP2A  -  transcription factor ap-2 alpha (activating enhancer binding protein 2 alpha), TFAP2B  -  transcription factor ap-2 beta (activating enhancer binding protein 2 beta), TERF1  -  telomeric repeat binding factor (nima-interacting) 1, DYRK2  -  dual-specificity tyrosine-(y)-phosphorylation regulated kinase 2, NFIB  -  nuclear factor i/b, RARG  -  retinoic acid receptor, gamma, NFE2  -  nuclear factor (erythroid-derived 2), 45kda, KHDRBS1  -  kh domain containing, rna binding, signal transduction associated 1, NFIA  -  nuclear factor i/a, FNIP1  -  folliculin interacting protein 1, BZW1  -  basic leucine zipper and w2 domains 1, RBM4  -  rna binding motif protein 4, PHTF1  -  putative homeodomain transcription factor 1, TGIF1  -  tgfb-induced factor homeobox 1, FOSL2  -  fos-like antigen 2, FOSB  -  fbj murine osteosarcoma viral oncogene homolog b, FOS  -  fbj murine osteosarcoma viral oncogene homolog, THBS1  -  thrombospondin 1, HP1BP3  -  heterochromatin protein 1, binding protein 3, EIF5B  -  eukaryotic translation initiation factor 5b, CHUK  -  conserved helix-loop-helix ubiquitous kinase]</t>
  </si>
  <si>
    <t>GO:0002220</t>
  </si>
  <si>
    <t>innate immune response activating cell surface receptor signaling pathway</t>
  </si>
  <si>
    <t>[PSMD12  -  proteasome (prosome, macropain) 26s subunit, non-atpase, 12, PSMD11  -  proteasome (prosome, macropain) 26s subunit, non-atpase, 11, FFAR2  -  free fatty acid receptor 2, UBA52  -  ubiquitin a-52 residue ribosomal protein fusion product 1, CLEC4D  -  c-type lectin domain family 4, member d, CLEC4E  -  c-type lectin domain family 4, member e, ICAM3  -  intercellular adhesion molecule 3, UBC  -  ubiquitin c, RELA  -  v-rel avian reticuloendotheliosis viral oncogene homolog a, RELB  -  v-rel avian reticuloendotheliosis viral oncogene homolog b, PSMB2  -  proteasome (prosome, macropain) subunit, beta type, 2, PSMA7  -  proteasome (prosome, macropain) subunit, alpha type, 7, PSMA3  -  proteasome (prosome, macropain) subunit, alpha type, 3, NFKB2  -  nuclear factor of kappa light polypeptide gene enhancer in b-cells 2 (p49/p100), CLEC6A  -  c-type lectin domain family 6, member a, NFKB1  -  nuclear factor of kappa light polypeptide gene enhancer in b-cells 1, PSMB6  -  proteasome (prosome, macropain) subunit, beta type, 6, IL1B  -  interleukin 1, beta, PSMB4  -  proteasome (prosome, macropain) subunit, beta type, 4, PSME3  -  proteasome (prosome, macropain) activator subunit 3 (pa28 gamma; ki), UBE2D2  -  ubiquitin-conjugating enzyme e2d 2, CUL1  -  cullin 1, PSMC2  -  proteasome (prosome, macropain) 26s subunit, atpase, 2, FBXW11  -  f-box and wd repeat domain containing 11, CALM3  -  calmodulin 3 (phosphorylase kinase, delta), PAK1  -  p21 protein (cdc42/rac)-activated kinase 1, CHUK  -  conserved helix-loop-helix ubiquitous kinase, UBE2N  -  ubiquitin-conjugating enzyme e2n]</t>
  </si>
  <si>
    <t>GO:0010556</t>
  </si>
  <si>
    <t>regulation of macromolecule biosynthetic process</t>
  </si>
  <si>
    <t>[ZMYND8  -  zinc finger, mynd-type containing 8, ELL  -  elongation factor rna polymerase ii, PCGF5  -  polycomb group ring finger 5, WAC  -  ww domain containing adaptor with coiled-coil, PLAC8  -  placenta-specific 8, PRRX1  -  paired related homeobox 1, CBX1  -  chromobox homolog 1, ABCA2  -  atp-binding cassette, sub-family a (abc1), member 2, ZNF280C  -  zinc finger protein 280c, ABCF1  -  atp-binding cassette, sub-family f (gcn20), member 1, NCOR1  -  nuclear receptor corepressor 1, CNOT11  -  ccr4-not transcription complex, subunit 11, CIRH1A  -  cirrhosis, autosomal recessive 1a (cirhin), DOT1L  -  dot1-like histone h3k79 methyltransferase, IRG1  -  immunoresponsive 1 homolog (mouse), SP4  -  sp4 transcription factor, L3MBTL3  -  l(3)mbt-like 3 (drosophila), BRD8  -  bromodomain containing 8, PADI4  -  peptidyl arginine deiminase, type iv, ABLIM2  -  actin binding lim protein family, member 2, H2AFY  -  h2a histone family, member y, TCERG1  -  transcription elongation regulator 1, HES4  -  hairy and enhancer of split 4 (drosophila), CREM  -  camp responsive element modulator, MORF4L1  -  mortality factor 4 like 1, ATF2  -  activating transcription factor 2, CREB1  -  camp responsive element binding protein 1, AXIN1  -  axin 1, PLK3  -  polo-like kinase 3, ACVR2A  -  activin a receptor, type iia, PPM1A  -  protein phosphatase, mg2+/mn2+ dependent, 1a, GLO1  -  glyoxalase i, ACVR1B  -  activin a receptor, type ib, TCEAL4  -  transcription elongation factor a (sii)-like 4, GLI3  -  gli family zinc finger 3, TMEM59  -  transmembrane protein 59, MED1  -  mediator complex subunit 1, GCLC  -  glutamate-cysteine ligase, catalytic subunit, ZGPAT  -  zinc finger, ccch-type with g patch domain, KRT17  -  keratin 17, USP9X  -  ubiquitin specific peptidase 9, x-linked, SNX6  -  sorting nexin 6, EIF4E2  -  eukaryotic translation initiation factor 4e family member 2, WIZ  -  widely interspaced zinc finger motifs, MED20  -  mediator complex subunit 20, LBP  -  lipopolysaccharide binding protein, PPP1R15A  -  protein phosphatase 1, regulatory subunit 15a, SMARCA2  -  swi/snf related, matrix associated, actin dependent regulator of chromatin, subfamily a, member 2, POLA1  -  polymerase (dna directed), alpha 1, catalytic subunit, ARID5A  -  at rich interactive domain 5a (mrf1-like), POLR2E  -  polymerase (rna) ii (dna directed) polypeptide e, 25kda, POLR2C  -  polymerase (rna) ii (dna directed) polypeptide c, 33kda, POLR2B  -  polymerase (rna) ii (dna directed) polypeptide b, 140kda, HNRNPUL1  -  heterogeneous nuclear ribonucleoprotein u-like 1, AP2A1  -  adaptor-related protein complex 2, alpha 1 subunit, PRKAA1  -  protein kinase, amp-activated, alpha 1 catalytic subunit, QKI  -  qki, kh domain containing, rna binding, SENP2  -  sumo1/sentrin/smt3 specific peptidase 2, SLTM  -  safb-like, transcription modulator, AES  -  amino-terminal enhancer of split, NLRC5  -  nlr family, card domain containing 5, FUS  -  fused in sarcoma, CTBP1  -  c-terminal binding protein 1, ITM2B  -  integral membrane protein 2b, MAFK  -  v-maf avian musculoaponeurotic fibrosarcoma oncogene homolog k, CTNNB1  -  catenin (cadherin-associated protein), beta 1, 88kda, AKT2  -  v-akt murine thymoma viral oncogene homolog 2, PCID2  -  pci domain containing 2, BACH2  -  btb and cnc homology 1, basic leucine zipper transcription factor 2, RNF168  -  ring finger protein 168, e3 ubiquitin protein ligase, COMMD2  -  comm domain containing 2, WWP1  -  ww domain containing e3 ubiquitin protein ligase 1, TXLNG  -  taxilin gamma, GPBP1L1  -  gc-rich promoter binding protein 1-like 1, CYLD  -  cylindromatosis (turban tumor syndrome), ZRANB2  -  zinc finger, ran-binding domain containing 2, FOSL1  -  fos-like antigen 1, IWS1  -  iws1 homolog (s. cerevisiae), JUN  -  jun proto-oncogene, JUP  -  junction plakoglobin, STAT6  -  signal transducer and activator of transcription 6, interleukin-4 induced, ZFP1  -  zfp1 zinc finger protein, EIF4E3  -  eukaryotic translation initiation factor 4e family member 3, PHF5A  -  phd finger protein 5a, MAPK14  -  mitogen-activated protein kinase 14, ZFPM1  -  zinc finger protein, fog family member 1, ANG  -  angiogenin, ribonuclease, rnase a family, 5, ASF1B  -  anti-silencing function 1b histone chaperone, MAPK9  -  mitogen-activated protein kinase 9, CSF3  -  colony stimulating factor 3 (granulocyte), COPS5  -  cop9 signalosome subunit 5, ZNF709  -  zinc finger protein 709, CHP2  -  calcineurin-like ef-hand protein 2, PKN2  -  protein kinase n2, ZNF320  -  zinc finger protein 320, PRKCI  -  protein kinase c, iota, CSNK2A2  -  casein kinase 2, alpha prime polypeptide, ZNF639  -  zinc finger protein 639, CSNK2A1  -  casein kinase 2, alpha 1 polypeptide, SARNP  -  sap domain containing ribonucleoprotein, MLLT10  -  myeloid/lymphoid or mixed-lineage leukemia (trithorax homolog, drosophila); translocated to, 10, ZNF296  -  zinc finger protein 296, DHX36  -  deah (asp-glu-ala-his) box polypeptide 36, KANK2  -  kn motif and ankyrin repeat domains 2, SNF8  -  snf8, escrt-ii complex subunit, DDX3X  -  dead (asp-glu-ala-asp) box helicase 3, x-linked, PAWR  -  prkc, apoptosis, wt1, regulator, DDIT3  -  dna-damage-inducible transcript 3, GTF2F1  -  general transcription factor iif, polypeptide 1, 74kda, GTF2E1  -  general transcription factor iie, polypeptide 1, alpha 56kda, ZNF304  -  zinc finger protein 304, GTF2E2  -  general transcription factor iie, polypeptide 2, beta 34kda, ITGB1BP1  -  integrin beta 1 binding protein 1, ATXN3  -  ataxin 3, GTF2H1  -  general transcription factor iih, polypeptide 1, 62kda, BCL11A  -  b-cell cll/lymphoma 11a (zinc finger protein), MLLT1  -  myeloid/lymphoid or mixed-lineage leukemia (trithorax homolog, drosophila); translocated to, 1, NELFB  -  negative elongation factor complex member b, SCYL1  -  scy1-like 1 (s. cerevisiae), DNAJC17  -  dnaj (hsp40) homolog, subfamily c, member 17, PBRM1  -  polybromo 1, MMP14  -  matrix metallopeptidase 14 (membrane-inserted), CCL2  -  chemokine (c-c motif) ligand 2, ARF4  -  adp-ribosylation factor 4, ZNF532  -  zinc finger protein 532, RALGAPA1  -  ral gtpase activating protein, alpha subunit 1 (catalytic), IRAK3  -  interleukin-1 receptor-associated kinase 3, CCL20  -  chemokine (c-c motif) ligand 20, MAFA  -  v-maf avian musculoaponeurotic fibrosarcoma oncogene homolog a, MACC1  -  metastasis associated in colon cancer 1, ARNTL  -  aryl hydrocarbon receptor nuclear translocator-like, FAM83G  -  family with sequence similarity 83, member g, MDFI  -  myod family inhibitor, ZNF451  -  zinc finger protein 451, ARGLU1  -  arginine and glutamate rich 1, ARRB2  -  arrestin, beta 2, CDC73  -  cell division cycle 73, BTG2  -  btg family, member 2, PSIP1  -  pc4 and sfrs1 interacting protein 1, MKL2  -  mkl/myocardin-like 2, LRP8  -  low density lipoprotein receptor-related protein 8, apolipoprotein e receptor, S100A12  -  s100 calcium binding protein a12, PCNA  -  proliferating cell nuclear antigen, PRDM2  -  pr domain containing 2, with znf domain, HCK  -  hemopoietic cell kinase, AKIRIN2  -  akirin 2, MTA3  -  metastasis associated 1 family, member 3, LEO1  -  leo1, paf1/rna polymerase ii complex component, homolog (s. cerevisiae), DAPK1  -  death-associated protein kinase 1, DAP  -  death-associated protein, DAB2  -  dab, mitogen-responsive phosphoprotein, homolog 2 (drosophila), SATB1  -  satb homeobox 1, NGDN  -  neuroguidin, eif4e binding protein, HDGF  -  hepatoma-derived growth factor, KITLG  -  kit ligand, SAFB  -  scaffold attachment factor b, HCLS1  -  hematopoietic cell-specific lyn substrate 1, ZNF207  -  zinc finger protein 207, PGGT1B  -  protein geranylgeranyltransferase type i, beta subunit, RCAN1  -  regulator of calcineurin 1, EAF1  -  ell associated factor 1, BAHD1  -  bromo adjacent homology domain containing 1, ZHX2  -  zinc fingers and homeoboxes 2, IL23A  -  interleukin 23, alpha subunit p19, AGO4  -  argonaute risc catalytic component 4, ATF3  -  activating transcription factor 3, XBP1  -  x-box binding protein 1, ZNF506  -  zinc finger protein 506, CHTOP  -  chromatin target of prmt1, FNIP2  -  folliculin interacting protein 2, TRIAP1  -  tp53 regulated inhibitor of apoptosis 1, ANKRD17  -  ankyrin repeat domain 17, DUSP1  -  dual specificity phosphatase 1, LSM14A  -  lsm14a, scd6 homolog a (s. cerevisiae), SHC1  -  shc (src homology 2 domain containing) transforming protein 1, MTF2  -  metal response element binding transcription factor 2, DLX2  -  distal-less homeobox 2, ZNF18  -  zinc finger protein 18, PLAGL2  -  pleiomorphic adenoma gene-like 2, GRB7  -  growth factor receptor-bound protein 7, XRN2  -  5'-3' exoribonuclease 2, ZNF384  -  zinc finger protein 384, PLA2G1B  -  phospholipase a2, group ib (pancreas), DIO2  -  deiodinase, iodothyronine, type ii, PSTK  -  phosphoseryl-trna kinase, TAF1B  -  tata box binding protein (tbp)-associated factor, rna polymerase i, b, 63kda, ZFX  -  zinc finger protein, x-linked, TAF1A  -  tata box binding protein (tbp)-associated factor, rna polymerase i, a, 48kda, ZFP36  -  zfp36 ring finger protein, SRRT  -  serrate rna effector molecule homolog (arabidopsis), SMAD2  -  smad family member 2, KLF16  -  kruppel-like factor 16, TDP2  -  tyrosyl-dna phosphodiesterase 2, TAF1C  -  tata box binding protein (tbp)-associated factor, rna polymerase i, c, 110kda, SFTPD  -  surfactant protein d, MAFG  -  v-maf avian musculoaponeurotic fibrosarcoma oncogene homolog g, PIM1  -  pim-1 oncogene, KLF13  -  kruppel-like factor 13, YWHAB  -  tyrosine 3-monooxygenase/tryptophan 5-monooxygenase activation protein, beta polypeptide, RBM4B  -  rna binding motif protein 4b, HSPA1B  -  heat shock 70kda protein 1b, NCBP1  -  nuclear cap binding protein subunit 1, 80kda, RFC1  -  replication factor c (activator 1) 1, 145kda, ELK1  -  elk1, member of ets oncogene family, ELK3  -  elk3, ets-domain protein (srf accessory protein 2), SNW1  -  snw domain containing 1, RELA  -  v-rel avian reticuloendotheliosis viral oncogene homolog a, CCNL2  -  cyclin l2, ELL2  -  elongation factor, rna polymerase ii, 2, DTD1  -  d-tyrosyl-trna deacylase 1, ZFP36L2  -  zfp36 ring finger protein-like 2, ZFP36L1  -  zfp36 ring finger protein-like 1, DPF2  -  d4, zinc and double phd fingers family 2, ATF6  -  activating transcription factor 6, SIRT2  -  sirtuin 2, BTF3  -  basic transcription factor 3, ENO1  -  enolase 1, (alpha), RELB  -  v-rel avian reticuloendotheliosis viral oncogene homolog b, MTDH  -  metadherin, MTG1  -  mitochondrial ribosome-associated gtpase 1, VOPP1  -  vesicular, overexpressed in cancer, prosurvival protein 1, EIF4B  -  eukaryotic translation initiation factor 4b, EIF4E  -  eukaryotic translation initiation factor 4e, TNIP1  -  tnfaip3 interacting protein 1, PAXIP1  -  pax interacting (with transcription-activation domain) protein 1, PRDM1  -  pr domain containing 1, with znf domain, EGR3  -  early growth response 3, TRIM11  -  tripartite motif containing 11, EGR4  -  early growth response 4, ALYREF  -  aly/ref export factor, EIF2S1  -  eukaryotic translation initiation factor 2, subunit 1 alpha, 35kda, SECISBP2  -  secis binding protein 2, CSRNP2  -  cysteine-serine-rich nuclear protein 2, EIF2B1  -  eukaryotic translation initiation factor 2b, subunit 1 alpha, 26kda, NACA  -  nascent polypeptide-associated complex alpha subunit, ELF1  -  e74-like factor 1 (ets domain transcription factor), PCGF3  -  polycomb group ring finger 3, BNC1  -  basonuclin 1, ELF2  -  e74-like factor 2 (ets domain transcription factor), EIF4G2  -  eukaryotic translation initiation factor 4 gamma, 2, TSG101  -  tumor susceptibility gene 101, TSC2  -  tuberous sclerosis 2, EIF4G1  -  eukaryotic translation initiation factor 4 gamma, 1, EIF5  -  eukaryotic translation initiation factor 5, TOPORS  -  topoisomerase i binding, arginine/serine-rich, e3 ubiquitin protein ligase, EIF1  -  eukaryotic translation initiation factor 1, CDK5R1  -  cyclin-dependent kinase 5, regulatory subunit 1 (p35), ICAM1  -  intercellular adhesion molecule 1, BCAS3  -  breast carcinoma amplified sequence 3, EEF1A1  -  eukaryotic translation elongation factor 1 alpha 1, BBX  -  bobby sox homolog (drosophila), SQSTM1  -  sequestosome 1, HCFC2  -  host cell factor c2, EGR1  -  early growth response 1, TP53  -  tumor protein p53, EGFR  -  epidermal growth factor receptor, EIF2B2  -  eukaryotic translation initiation factor 2b, subunit 2 beta, 39kda, BUD31  -  bud31 homolog (s. cerevisiae), TCF7L1  -  transcription factor 7-like 1 (t-cell specific, hmg-box), RGMA  -  rgm domain family, member a, ZNF655  -  zinc finger protein 655, E2F6  -  e2f transcription factor 6, TRIP6  -  thyroid hormone receptor interactor 6, TET2  -  tet methylcytosine dioxygenase 2, E2F4  -  e2f transcription factor 4, p107/p130-binding, ZNF48  -  zinc finger protein 48, FUBP3  -  far upstream element (fuse) binding protein 3, NAMPT  -  nicotinamide phosphoribosyltransferase, NR2C2  -  nuclear receptor subfamily 2, group c, member 2, NCOA1  -  nuclear receptor coactivator 1, BRD9  -  bromodomain containing 9, EIF3A  -  eukaryotic translation initiation factor 3, subunit a, EIF3B  -  eukaryotic translation initiation factor 3, subunit b, LSM14B  -  lsm14b, scd6 homolog b (s. cerevisiae), USP47  -  ubiquitin specific peptidase 47, SLC30A9  -  solute carrier family 30 (zinc transporter), member 9, BPTF  -  bromodomain phd finger transcription factor, HDAC5  -  histone deacetylase 5, HIC2  -  hypermethylated in cancer 2, RPS5  -  ribosomal protein s5, VEGFA  -  vascular endothelial growth factor a, RAD54L2  -  rad54-like 2 (s. cerevisiae), KDM6B  -  lysine (k)-specific demethylase 6b, EWSR1  -  ews rna-binding protein 1, VARS  -  valyl-trna synthetase, NCOA2  -  nuclear receptor coactivator 2, SYNCRIP  -  synaptotagmin binding, cytoplasmic rna interacting protein, F2  -  coagulation factor ii (thrombin), DNAJB6  -  dnaj (hsp40) homolog, subfamily b, member 6, CREB3  -  camp responsive element binding protein 3, UPF3B  -  upf3 regulator of nonsense transcripts homolog b (yeast), UBA52  -  ubiquitin a-52 residue ribosomal protein fusion product 1, CCNT2  -  cyclin t2, EREG  -  epiregulin, EED  -  embryonic ectoderm development, EHF  -  ets homologous factor, UBC  -  ubiquitin c, NPM2  -  nucleophosmin/nucleoplasmin 2, HNRNPK  -  heterogeneous nuclear ribonucleoprotein k, ETS2  -  v-ets avian erythroblastosis virus e26 oncogene homolog 2, RPS6KA1  -  ribosomal protein s6 kinase, 90kda, polypeptide 1, RPS6KB1  -  ribosomal protein s6 kinase, 70kda, polypeptide 1, ETF1  -  eukaryotic translation termination factor 1, RPS6KB2  -  ribosomal protein s6 kinase, 70kda, polypeptide 2, IFITM3  -  interferon induced transmembrane protein 3, UBP1  -  upstream binding protein 1 (lbp-1a), HNRNPA2B1  -  heterogeneous nuclear ribonucleoprotein a2/b1, YAP1  -  yes-associated protein 1, UBTF  -  upstream binding transcription factor, rna polymerase i, RIPK2  -  receptor-interacting serine-threonine kinase 2, VGLL3  -  vestigial like 3 (drosophila), CHURC1  -  churchill domain containing 1, HNRNPD  -  heterogeneous nuclear ribonucleoprotein d (au-rich element rna binding protein 1, 37kda), THOC1  -  tho complex 1, HNRNPDL  -  heterogeneous nuclear ribonucleoprotein d-like, UBE2I  -  ubiquitin-conjugating enzyme e2i, UBE2D2  -  ubiquitin-conjugating enzyme e2d 2, UBE2D3  -  ubiquitin-conjugating enzyme e2d 3, PRMT5  -  protein arginine methyltransferase 5, NR4A1  -  nuclear receptor subfamily 4, group a, member 1, UBE2L3  -  ubiquitin-conjugating enzyme e2l 3, UBE2N  -  ubiquitin-conjugating enzyme e2n, RFX7  -  regulatory factor x, 7, CDC6  -  cell division cycle 6, EIF3K  -  eukaryotic translation initiation factor 3, subunit k, CDC5L  -  cell division cycle 5-like, ERLIN1  -  er lipid raft associated 1, ATAD2B  -  atpase family, aaa domain containing 2b, RBMX  -  rna binding motif protein, x-linked, PDS5A  -  pds5, regulator of cohesion maintenance, homolog a (s. cerevisiae), FLII  -  flightless i homolog (drosophila), OVOL1  -  ovo-like 1(drosophila), ILF2  -  interleukin enhancer binding factor 2, ILF3  -  interleukin enhancer binding factor 3, 90kda, AKNA  -  at-hook transcription factor, PIAS1  -  protein inhibitor of activated stat, 1, MAPKAPK5  -  mitogen-activated protein kinase-activated protein kinase 5, CGGBP1  -  cgg triplet repeat binding protein 1, LMO4  -  lim domain only 4, IL1B  -  interleukin 1, beta, IL1A  -  interleukin 1, alpha, WWC1  -  ww and c2 domain containing 1, CAND1  -  cullin-associated and neddylation-dissociated 1, TDG  -  thymine-dna glycosylase, PSMC2  -  proteasome (prosome, macropain) 26s subunit, atpase, 2, FBXW11  -  f-box and wd repeat domain containing 11, GAS7  -  growth arrest-specific 7, IL6  -  interleukin 6 (interferon, beta 2), IL6R  -  interleukin 6 receptor, TAF9  -  taf9 rna polymerase ii, tata box binding protein (tbp)-associated factor, 32kda, DAB2IP  -  dab2 interacting protein, BCLAF1  -  bcl2-associated transcription factor 1, NR4A2  -  nuclear receptor subfamily 4, group a, member 2, TARBP1  -  tar (hiv-1) rna binding protein 1, FECH  -  ferrochelatase, ZNF623  -  zinc finger protein 623, ARHGEF11  -  rho guanine nucleotide exchange factor (gef) 11, LIN54  -  lin-54 homolog (c. elegans), CDK7  -  cyclin-dependent kinase 7, TBL1X  -  transducin (beta)-like 1x-linked, ZNF302  -  zinc finger protein 302, TP63  -  tumor protein p63, MYNN  -  myoneurin, SAP25  -  sin3a-associated protein, 25kda, PTPN14  -  protein tyrosine phosphatase, non-receptor type 14, TCF4  -  transcription factor 4, RB1CC1  -  rb1-inducible coiled-coil 1, YBX1  -  y box binding protein 1, SETD7  -  set domain containing (lysine methyltransferase) 7, TCEA2  -  transcription elongation factor a (sii), 2, IRAK2  -  interleukin-1 receptor-associated kinase 2, ERBB2IP  -  erbb2 interacting protein, ZNF234  -  zinc finger protein 234, NONO  -  non-pou domain containing, octamer-binding, STRN3  -  striatin, calmodulin binding protein 3, MDFIC  -  myod family inhibitor domain containing, ZMYND11  -  zinc finger, mynd-type containing 11, ZBTB11  -  zinc finger and btb domain containing 11, TLE3  -  transducin-like enhancer of split 3 (e(sp1) homolog, drosophila), TLE4  -  transducin-like enhancer of split 4 (e(sp1) homolog, drosophila), DICER1  -  dicer 1, ribonuclease type iii, SIRT5  -  sirtuin 5, PUM1  -  pumilio homolog 1 (drosophila), COMMD3  -  comm domain containing 3, NOTCH1  -  notch 1, BAZ2B  -  bromodomain adjacent to zinc finger domain, 2b, SIRT1  -  sirtuin 1, NFYB  -  nuclear transcription factor y, beta, ZC3H12A  -  zinc finger ccch-type containing 12a, HDAC4  -  histone deacetylase 4, ID1  -  inhibitor of dna binding 1, dominant negative helix-loop-helix protein, NFKB2  -  nuclear factor of kappa light polypeptide gene enhancer in b-cells 2 (p49/p100), NFIX  -  nuclear factor i/x (ccaat-binding transcription factor), NFKB1  -  nuclear factor of kappa light polypeptide gene enhancer in b-cells 1, CBX5  -  chromobox homolog 5, IRX2  -  iroquois homeobox 2, BRD4  -  bromodomain containing 4, ZNF703  -  zinc finger protein 703, HSPH1  -  heat shock 105kda/110kda protein 1, RAD21  -  rad21 homolog (s. pombe), TADA2B  -  transcriptional adaptor 2b, SUZ12  -  suz12 polycomb repressive complex 2 subunit, RAN  -  ran, member ras oncogene family, GMEB1  -  glucocorticoid modulatory element binding protein 1, RBPJ  -  recombination signal binding protein for immunoglobulin kappa j region, TFAP2A  -  transcription factor ap-2 alpha (activating enhancer binding protein 2 alpha), TFAP2B  -  transcription factor ap-2 beta (activating enhancer binding protein 2 beta), TERF1  -  telomeric repeat binding factor (nima-interacting) 1, DYRK2  -  dual-specificity tyrosine-(y)-phosphorylation regulated kinase 2, NFIB  -  nuclear factor i/b, RARG  -  retinoic acid receptor, gamma, NFE2  -  nuclear factor (erythroid-derived 2), 45kda, KHDRBS1  -  kh domain containing, rna binding, signal transduction associated 1, NFIA  -  nuclear factor i/a, FNIP1  -  folliculin interacting protein 1, BZW1  -  basic leucine zipper and w2 domains 1, RBM4  -  rna binding motif protein 4, PHTF1  -  putative homeodomain transcription factor 1, TGIF1  -  tgfb-induced factor homeobox 1, FOSL2  -  fos-like antigen 2, FOSB  -  fbj murine osteosarcoma viral oncogene homolog b, FOS  -  fbj murine osteosarcoma viral oncogene homolog, THBS1  -  thrombospondin 1, HP1BP3  -  heterochromatin protein 1, binding protein 3, EIF5B  -  eukaryotic translation initiation factor 5b, CHUK  -  conserved helix-loop-helix ubiquitous kinase]</t>
  </si>
  <si>
    <t>GO:1902532</t>
  </si>
  <si>
    <t>negative regulation of intracellular signal transduction</t>
  </si>
  <si>
    <t>[PRKAA1  -  protein kinase, amp-activated, alpha 1 catalytic subunit, MAPKAP1  -  mitogen-activated protein kinase associated protein 1, SENP2  -  sumo1/sentrin/smt3 specific peptidase 2, DNAJA1  -  dnaj (hsp40) homolog, subfamily a, member 1, NONO  -  non-pou domain containing, octamer-binding, DDX3X  -  dead (asp-glu-ala-asp) box helicase 3, x-linked, DDIT3  -  dna-damage-inducible transcript 3, SOCS1  -  suppressor of cytokine signaling 1, RNF34  -  ring finger protein 34, e3 ubiquitin protein ligase, ZMYND11  -  zinc finger, mynd-type containing 11, NCOR1  -  nuclear receptor corepressor 1, RELA  -  v-rel avian reticuloendotheliosis viral oncogene homolog a, HERPUD1  -  homocysteine-inducible, endoplasmic reticulum stress-inducible, ubiquitin-like domain member 1, ABL2  -  c-abl oncogene 2, non-receptor tyrosine kinase, ITGB1BP1  -  integrin beta 1 binding protein 1, USP47  -  ubiquitin specific peptidase 47, XBP1  -  x-box binding protein 1, SIRT1  -  sirtuin 1, TNIP1  -  tnfaip3 interacting protein 1, MAPKAPK5  -  mitogen-activated protein kinase-activated protein kinase 5, IL1B  -  interleukin 1, beta, WWC1  -  ww and c2 domain containing 1, SORL1  -  sortilin-related receptor, l(dlr class) a repeats containing, TRIAP1  -  tp53 regulated inhibitor of apoptosis 1, IVNS1ABP  -  influenza virus ns1a binding protein, IRAK3  -  interleukin-1 receptor-associated kinase 3, FBXW11  -  f-box and wd repeat domain containing 11, DUSP1  -  dual specificity phosphatase 1, TSC2  -  tuberous sclerosis 2, DUSP3  -  dual specificity phosphatase 3, CYLD  -  cylindromatosis (turban tumor syndrome), CREB3  -  camp responsive element binding protein 3, PLEK  -  pleckstrin, DGKZ  -  diacylglycerol kinase, zeta, PRKCDBP  -  protein kinase c, delta binding protein, TMBIM6  -  transmembrane bax inhibitor motif containing 6, ARNTL  -  aryl hydrocarbon receptor nuclear translocator-like, TAF9  -  taf9 rna polymerase ii, tata box binding protein (tbp)-associated factor, 32kda, RNF149  -  ring finger protein 149, MARVELD3  -  marvel domain containing 3, PARL  -  presenilin associated, rhomboid-like, PPM1A  -  protein phosphatase, mg2+/mn2+ dependent, 1a, PPM1B  -  protein phosphatase, mg2+/mn2+ dependent, 1b, SERPINB3  -  serpin peptidase inhibitor, clade b (ovalbumin), member 3, DAB2IP  -  dab2 interacting protein, SPRED1  -  sprouty-related, evh1 domain containing 1, AMBP  -  alpha-1-microglobulin/bikunin precursor, RASA1  -  ras p21 protein activator (gtpase activating protein) 1, CPNE1  -  copine i, CMYA5  -  cardiomyopathy associated 5, FNIP1  -  folliculin interacting protein 1, SMPD1  -  sphingomyelin phosphodiesterase 1, acid lysosomal, SERPINE2  -  serpin peptidase inhibitor, clade e (nexin, plasminogen activator inhibitor type 1), member 2, IL1RL1  -  interleukin 1 receptor-like 1, STK38  -  serine/threonine kinase 38, GBP1  -  guanylate binding protein 1, interferon-inducible, PTPN2  -  protein tyrosine phosphatase, non-receptor type 2, PTPN1  -  protein tyrosine phosphatase, non-receptor type 1, DUSP16  -  dual specificity phosphatase 16, SPRY4  -  sprouty homolog 4 (drosophila), THBS1  -  thrombospondin 1, HGS  -  hepatocyte growth factor-regulated tyrosine kinase substrate, FBP1  -  fructose-1,6-bisphosphatase 1, OLFM4  -  olfactomedin 4, CISH  -  cytokine inducible sh2-containing protein, ERBB2IP  -  erbb2 interacting protein]</t>
  </si>
  <si>
    <t>GO:0031329</t>
  </si>
  <si>
    <t>regulation of cellular catabolic process</t>
  </si>
  <si>
    <t>[CDC6  -  cell division cycle 6, WAC  -  ww domain containing adaptor with coiled-coil, CDC20  -  cell division cycle 20, APOA1  -  apolipoprotein a-i, NCOR1  -  nuclear receptor corepressor 1, FAM13B  -  family with sequence similarity 13, member b, ABL2  -  c-abl oncogene 2, non-receptor tyrosine kinase, ZFP36L2  -  zfp36 ring finger protein-like 2, ATXN3  -  ataxin 3, RDX  -  radixin, SIRT2  -  sirtuin 2, MTDH  -  metadherin, PIAS1  -  protein inhibitor of activated stat, 1, PSMB2  -  proteasome (prosome, macropain) subunit, beta type, 2, PSMA7  -  proteasome (prosome, macropain) subunit, alpha type, 7, USP43  -  ubiquitin specific peptidase 43, PSMA3  -  proteasome (prosome, macropain) subunit, alpha type, 3, ZC3HAV1  -  zinc finger ccch-type, antiviral 1, SECISBP2  -  secis binding protein 2, EIF2S1  -  eukaryotic translation initiation factor 2, subunit 1 alpha, 35kda, HP  -  haptoglobin, TREM1  -  triggering receptor expressed on myeloid cells 1, PSMB6  -  proteasome (prosome, macropain) subunit, beta type, 6, IL1B  -  interleukin 1, beta, GMIP  -  gem interacting protein, PSMB4  -  proteasome (prosome, macropain) subunit, beta type, 4, USP25  -  ubiquitin specific peptidase 25, DFFA  -  dna fragmentation factor, 45kda, alpha polypeptide, APOC3  -  apolipoprotein c-iii, PSME3  -  proteasome (prosome, macropain) activator subunit 3 (pa28 gamma; ki), PSMC2  -  proteasome (prosome, macropain) 26s subunit, atpase, 2, ACIN1  -  apoptotic chromatin condensation inducer 1, TAF9  -  taf9 rna polymerase ii, tata box binding protein (tbp)-associated factor, 32kda, PSMD12  -  proteasome (prosome, macropain) 26s subunit, non-atpase, 12, TXLNA  -  taxilin alpha, PSMD11  -  proteasome (prosome, macropain) 26s subunit, non-atpase, 11, AXIN1  -  axin 1, PLK3  -  polo-like kinase 3, PHYHIP  -  phytanoyl-coa 2-hydroxylase interacting protein, SQSTM1  -  sequestosome 1, IST1  -  increased sodium tolerance 1 homolog (yeast), PSMG2  -  proteasome (prosome, macropain) assembly chaperone 2, TP53  -  tumor protein p53, DAB2IP  -  dab2 interacting protein, BTG2  -  btg family, member 2, ATG13  -  autophagy related 13, TMEM59  -  transmembrane protein 59, PDK1  -  pyruvate dehydrogenase kinase, isozyme 1, RIMS3  -  regulating synaptic membrane exocytosis 3, GCLC  -  glutamate-cysteine ligase, catalytic subunit, PTK2  -  protein tyrosine kinase 2, WDR75  -  wd repeat domain 75, USP9X  -  ubiquitin specific peptidase 9, x-linked, RGP1  -  rgp1 retrograde golgi transport homolog (s. cerevisiae), HSP90AB1  -  heat shock protein 90kda alpha (cytosolic), class b member 1, DAPK1  -  death-associated protein kinase 1, DAP  -  death-associated protein, PTPN1  -  protein tyrosine phosphatase, non-receptor type 1, SLCO1A2  -  solute carrier organic anion transporter family, member 1a2, DAB2  -  dab, mitogen-responsive phosphoprotein, homolog 2 (drosophila), TBC1D14  -  tbc1 domain family, member 14, RB1CC1  -  rb1-inducible coiled-coil 1, FBP1  -  fructose-1,6-bisphosphatase 1, NR2C2  -  nuclear receptor subfamily 2, group c, member 2, ZNF207  -  zinc finger protein 207, UBQLN1  -  ubiquilin 1, PRKAA1  -  protein kinase, amp-activated, alpha 1 catalytic subunit, ATP1B1  -  atpase, na+/k+ transporting, beta 1 polypeptide, HERPUD1  -  homocysteine-inducible, endoplasmic reticulum stress-inducible, ubiquitin-like domain member 1, USP47  -  ubiquitin specific peptidase 47, XBP1  -  x-box binding protein 1, SIRT1  -  sirtuin 1, USP8  -  ubiquitin specific peptidase 8, ATG14  -  autophagy related 14, ZC3H12A  -  zinc finger ccch-type containing 12a, HDAC4  -  histone deacetylase 4, AKT2  -  v-akt murine thymoma viral oncogene homolog 2, UBE2C  -  ubiquitin-conjugating enzyme e2c, KIAA1432  -  kiaa1432, RAD23A  -  rad23 homolog a (s. cerevisiae), PI4K2A  -  phosphatidylinositol 4-kinase type 2 alpha, USP34  -  ubiquitin specific peptidase 34, BAG6  -  bcl2-associated athanogene 6, ABHD5  -  abhydrolase domain containing 5, SH3GLB1  -  sh3-domain grb2-like endophilin b1, UBA52  -  ubiquitin a-52 residue ribosomal protein fusion product 1, U2AF1  -  u2 small nuclear rna auxiliary factor 1, TERF1  -  telomeric repeat binding factor (nima-interacting) 1, UBC  -  ubiquitin c, TMEM39A  -  transmembrane protein 39a, ADAM9  -  adam metallopeptidase domain 9, ZFP36  -  zfp36 ring finger protein, SERPINB10  -  serpin peptidase inhibitor, clade b (ovalbumin), member 10, GET4  -  golgi to er traffic protein 4 homolog (s. cerevisiae), PIK3CB  -  phosphatidylinositol-4,5-bisphosphate 3-kinase, catalytic subunit beta, CUL1  -  cullin 1, CSNK2A2  -  casein kinase 2, alpha prime polypeptide, RAB12  -  rab12, member ras oncogene family, UBE2E1  -  ubiquitin-conjugating enzyme e2e 1, CSNK2A1  -  casein kinase 2, alpha 1 polypeptide, CHMP4B  -  charged multivesicular body protein 4b, PRKAG1  -  protein kinase, amp-activated, gamma 1 non-catalytic subunit]</t>
  </si>
  <si>
    <t>GO:1903900</t>
  </si>
  <si>
    <t>regulation of viral life cycle</t>
  </si>
  <si>
    <t>[ELL  -  elongation factor rna polymerase ii, SNF8  -  snf8, escrt-ii complex subunit, NCBP1  -  nuclear cap binding protein subunit 1, 80kda, CHMP4C  -  charged multivesicular body protein 4c, DDX3X  -  dead (asp-glu-ala-asp) box helicase 3, x-linked, JUN  -  jun proto-oncogene, ISG20  -  interferon stimulated exonuclease gene 20kda, MDFIC  -  myod family inhibitor domain containing, VAPB  -  vamp (vesicle-associated membrane protein)-associated protein b and c, GTF2F1  -  general transcription factor iif, polypeptide 1, 74kda, SNW1  -  snw domain containing 1, ADARB1  -  adenosine deaminase, rna-specific, b1, ISG15  -  isg15 ubiquitin-like modifier, DICER1  -  dicer 1, ribonuclease type iii, GTF2H1  -  general transcription factor iih, polypeptide 1, 62kda, ILF3  -  interleukin enhancer binding factor 3, 90kda, NELFB  -  negative elongation factor complex member b, APOBEC3G  -  apolipoprotein b mrna editing enzyme, catalytic polypeptide-like 3g, IFITM3  -  interferon induced transmembrane protein 3, TNIP1  -  tnfaip3 interacting protein 1, VPS37B  -  vacuolar protein sorting 37 homolog b (s. cerevisiae), CDK7  -  cyclin-dependent kinase 7, TRIM11  -  tripartite motif containing 11, ZC3HAV1  -  zinc finger ccch-type, antiviral 1, IFITM2  -  interferon induced transmembrane protein 2, SLPI  -  secretory leukocyte peptidase inhibitor, PKN2  -  protein kinase n2, RAD23A  -  rad23 homolog a (s. cerevisiae), ZNF639  -  zinc finger protein 639, STAU1  -  staufen double-stranded rna binding protein 1, CHMP4B  -  charged multivesicular body protein 4b, TSG101  -  tumor susceptibility gene 101, POLR2E  -  polymerase (rna) ii (dna directed) polypeptide e, 25kda, POLR2C  -  polymerase (rna) ii (dna directed) polypeptide c, 33kda, POLR2B  -  polymerase (rna) ii (dna directed) polypeptide b, 140kda]</t>
  </si>
  <si>
    <t>GO:0071222</t>
  </si>
  <si>
    <t>cellular response to lipopolysaccharide</t>
  </si>
  <si>
    <t>[MAPK9  -  mitogen-activated protein kinase 9, ZC3H12A  -  zinc finger ccch-type containing 12a, ICAM1  -  intercellular adhesion molecule 1, CSF3  -  colony stimulating factor 3 (granulocyte), LBP  -  lipopolysaccharide binding protein, NFKB1  -  nuclear factor of kappa light polypeptide gene enhancer in b-cells 1, CCL2  -  chemokine (c-c motif) ligand 2, CDC73  -  cell division cycle 73, RELA  -  v-rel avian reticuloendotheliosis viral oncogene homolog a, DAB2IP  -  dab2 interacting protein, CXCL16  -  chemokine (c-x-c motif) ligand 16, IL24  -  interleukin 24, ARG1  -  arginase 1, PDE4D  -  phosphodiesterase 4d, camp-specific, XBP1  -  x-box binding protein 1, CCL20  -  chemokine (c-c motif) ligand 20, ADAM9  -  adam metallopeptidase domain 9, IRG1  -  immunoresponsive 1 homolog (mouse), IL6  -  interleukin 6 (interferon, beta 2), MAPK14  -  mitogen-activated protein kinase 14]</t>
  </si>
  <si>
    <t>GO:0044260</t>
  </si>
  <si>
    <t>cellular macromolecule metabolic process</t>
  </si>
  <si>
    <t xml:space="preserve">[AFG3L2  -  afg3 atpase family member 3-like 2 (s. cerevisiae), PCGF5  -  polycomb group ring finger 5, ELL  -  elongation factor rna polymerase ii, SPRR3  -  small proline-rich protein 3, WTAP  -  wilms tumor 1 associated protein, WAC  -  ww domain containing adaptor with coiled-coil, MKRN1  -  makorin ring finger protein 1, RNPC3  -  rna-binding region (rnp1, rrm) containing 3, SPRR1B  -  small proline-rich protein 1b, MKI67IP  -  mki67 (fha domain) interacting nucleolar phosphoprotein, ZNF280C  -  zinc finger protein 280c, NCOR1  -  nuclear receptor corepressor 1, OS9  -  osteosarcoma amplified 9, endoplasmic reticulum lectin, ABCF1  -  atp-binding cassette, sub-family f (gcn20), member 1, CPA2  -  carboxypeptidase a2 (pancreatic), GCNT2  -  glucosaminyl (n-acetyl) transferase 2, i-branching enzyme (i blood group), ABL2  -  c-abl oncogene 2, non-receptor tyrosine kinase, CNOT11  -  ccr4-not transcription complex, subunit 11, CIRH1A  -  cirrhosis, autosomal recessive 1a (cirhin), LGALS3  -  lectin, galactoside-binding, soluble, 3, DOT1L  -  dot1-like histone h3k79 methyltransferase, UAP1  -  udp-n-acteylglucosamine pyrophosphorylase 1, L3MBTL3  -  l(3)mbt-like 3 (drosophila), SP4  -  sp4 transcription factor, BRD8  -  bromodomain containing 8, ABLIM2  -  actin binding lim protein family, member 2, PADI4  -  peptidyl arginine deiminase, type iv, MUM1  -  melanoma associated antigen (mutated) 1, LMO7  -  lim domain 7, LSM2  -  lsm2 homolog, u6 small nuclear rna associated (s. cerevisiae), TCERG1  -  transcription elongation regulator 1, RNPS1  -  rna binding protein s1, serine-rich domain, OTUB1  -  otu domain, ubiquitin aldehyde binding 1, HES4  -  hairy and enhancer of split 4 (drosophila), CREM  -  camp responsive element modulator, MORF4L1  -  mortality factor 4 like 1, PLG  -  plasminogen, ATF2  -  activating transcription factor 2, CREB1  -  camp responsive element binding protein 1, PRPF38A  -  prp38 pre-mrna processing factor 38 (yeast) domain containing a, MARK4  -  map/microtubule affinity-regulating kinase 4, RPP21  -  ribonuclease p/mrp 21kda subunit, AXIN1  -  axin 1, YOD1  -  yod1 deubiquitinase, SNRPE  -  small nuclear ribonucleoprotein polypeptide e, MCMBP  -  minichromosome maintenance complex binding protein, PLK3  -  polo-like kinase 3, STRADB  -  ste20-related kinase adaptor beta, ACVR2A  -  activin a receptor, type iia, PPM1A  -  protein phosphatase, mg2+/mn2+ dependent, 1a, PPM1B  -  protein phosphatase, mg2+/mn2+ dependent, 1b, KDM5D  -  lysine (k)-specific demethylase 5d, DNAJA4  -  dnaj (hsp40) homolog, subfamily a, member 4, ACVR1B  -  activin a receptor, type ib, TCEAL4  -  transcription elongation factor a (sii)-like 4, GLI3  -  gli family zinc finger 3, ADARB1  -  adenosine deaminase, rna-specific, b1, RBM17  -  rna binding motif protein 17, MED1  -  mediator complex subunit 1, TUBB6  -  tubulin, beta 6 class v, SMN2  -  survival of motor neuron 2, centromeric, ZGPAT  -  zinc finger, ccch-type with g patch domain, BAP1  -  brca1 associated protein-1 (ubiquitin carboxy-terminal hydrolase), NUP85  -  nucleoporin 85kda, USP9X  -  ubiquitin specific peptidase 9, x-linked, POLRMT  -  polymerase (rna) mitochondrial (dna directed), ADCK4  -  aarf domain containing kinase 4, MED20  -  mediator complex subunit 20, ATG5  -  autophagy related 5, PPP1R15A  -  protein phosphatase 1, regulatory subunit 15a, SMARCA2  -  swi/snf related, matrix associated, actin dependent regulator of chromatin, subfamily a, member 2, ADM  -  adrenomedullin, POLA1  -  polymerase (dna directed), alpha 1, catalytic subunit, ARID5A  -  at rich interactive domain 5a (mrf1-like), TRIM36  -  tripartite motif containing 36, POLR2E  -  polymerase (rna) ii (dna directed) polypeptide e, 25kda, POLR2C  -  polymerase (rna) ii (dna directed) polypeptide c, 33kda, POLR2B  -  polymerase (rna) ii (dna directed) polypeptide b, 140kda, CSTA  -  cystatin a (stefin a), HNRNPUL1  -  heterogeneous nuclear ribonucleoprotein u-like 1, PRKAA1  -  protein kinase, amp-activated, alpha 1 catalytic subunit, QKI  -  qki, kh domain containing, rna binding, SENP2  -  sumo1/sentrin/smt3 specific peptidase 2, ATE1  -  arginyltransferase 1, PRKAB1  -  protein kinase, amp-activated, beta 1 non-catalytic subunit, SLTM  -  safb-like, transcription modulator, DHX32  -  deah (asp-glu-ala-his) box polypeptide 32, AES  -  amino-terminal enhancer of split, MARCH3  -  membrane-associated ring finger (c3hc4) 3, e3 ubiquitin protein ligase, RPF2  -  ribosome production factor 2 homolog (s. cerevisiae), CSTF2  -  cleavage stimulation factor, 3' pre-rna, subunit 2, 64kda, ADRBK1  -  adrenergic, beta, receptor kinase 1, KLHL12  -  kelch-like family member 12, FUS  -  fused in sarcoma, CTBP1  -  c-terminal binding protein 1, DNAJB13  -  dnaj (hsp40) homolog, subfamily b, member 13, PPT1  -  palmitoyl-protein thioesterase 1, MAFK  -  v-maf avian musculoaponeurotic fibrosarcoma oncogene homolog k, MAP4K4  -  mitogen-activated protein kinase kinase kinase kinase 4, CTNNB1  -  catenin (cadherin-associated protein), beta 1, 88kda, RHBDD1  -  rhomboid domain containing 1, APOBEC3G  -  apolipoprotein b mrna editing enzyme, catalytic polypeptide-like 3g, MAPKAPK3  -  mitogen-activated protein kinase-activated protein kinase 3, AKT2  -  v-akt murine thymoma viral oncogene homolog 2, NMT2  -  n-myristoyltransferase 2, BACH2  -  btb and cnc homology 1, basic leucine zipper transcription factor 2, UBE2C  -  ubiquitin-conjugating enzyme e2c, RNF168  -  ring finger protein 168, e3 ubiquitin protein ligase, HS6ST1  -  heparan sulfate 6-o-sulfotransferase 1, PPP2R2A  -  protein phosphatase 2, regulatory subunit b, alpha, COMMD2  -  comm domain containing 2, KPNA2  -  karyopherin alpha 2 (rag cohort 1, importin alpha 1), SBDS  -  shwachman-bodian-diamond syndrome, WWP1  -  ww domain containing e3 ubiquitin protein ligase 1, KPNA1  -  karyopherin alpha 1 (importin alpha 5), UTP11L  -  utp11-like, u3 small nucleolar ribonucleoprotein, (yeast), TXLNG  -  taxilin gamma, CAMKK1  -  calcium/calmodulin-dependent protein kinase kinase 1, alpha, FKBP8  -  fk506 binding protein 8, 38kda, GPBP1L1  -  gc-rich promoter binding protein 1-like 1, BAG6  -  bcl2-associated athanogene 6, TUBA1C  -  tubulin, alpha 1c, TOPBP1  -  topoisomerase (dna) ii binding protein 1, PPM1G  -  protein phosphatase, mg2+/mn2+ dependent, 1g, PAN3  -  pan3 poly(a) specific ribonuclease subunit homolog (s. cerevisiae), CYLD  -  cylindromatosis (turban tumor syndrome), PPP1R2  -  protein phosphatase 1, regulatory (inhibitor) subunit 2, SNRNP40  -  small nuclear ribonucleoprotein 40kda (u5), ZDHHC18  -  zinc finger, dhhc-type containing 18, NEK7  -  nima-related kinase 7, ZRANB2  -  zinc finger, ran-binding domain containing 2, PPP1CC  -  protein phosphatase 1, catalytic subunit, gamma isozyme, SH3GLB1  -  sh3-domain grb2-like endophilin b1, KANSL3  -  kat8 regulatory nsl complex subunit 3, ST13  -  suppression of tumorigenicity 13 (colon carcinoma) (hsp70 interacting protein), HECTD1  -  hect domain containing e3 ubiquitin protein ligase 1, FOSL1  -  fos-like antigen 1, IWS1  -  iws1 homolog (s. cerevisiae), SMEK1  -  smek homolog 1, suppressor of mek1 (dictyostelium), JUN  -  jun proto-oncogene, SNRNP27  -  small nuclear ribonucleoprotein 27kda (u4/u6.u5), STAT6  -  signal transducer and activator of transcription 6, interleukin-4 induced, AGBL5  -  atp/gtp binding protein-like 5, RNF126  -  ring finger protein 126, AMBP  -  alpha-1-microglobulin/bikunin precursor, ELAC2  -  elac ribonuclease z 2, PRPF40A  -  prp40 pre-mrna processing factor 40 homolog a (s. cerevisiae), SLC25A33  -  solute carrier family 25 (pyrimidine nucleotide carrier), member 33, ASB13  -  ankyrin repeat and socs box containing 13, ZFP1  -  zfp1 zinc finger protein, ITPKB  -  inositol-trisphosphate 3-kinase b, MAP2K2  -  mitogen-activated protein kinase kinase 2, PHF5A  -  phd finger protein 5a, MAPK14  -  mitogen-activated protein kinase 14, ZFPM1  -  zinc finger protein, fog family member 1, SRP68  -  signal recognition particle 68kda, SRP54  -  signal recognition particle 54kda, ASF1B  -  anti-silencing function 1b histone chaperone, MAPK9  -  mitogen-activated protein kinase 9, ANG  -  angiogenin, ribonuclease, rnase a family, 5, GTF3C5  -  general transcription factor iiic, polypeptide 5, 63kda, COPS5  -  cop9 signalosome subunit 5, ZNF709  -  zinc finger protein 709, DDX47  -  dead (asp-glu-ala-asp) box polypeptide 47, ZDHHC2  -  zinc finger, dhhc-type containing 2, PKN2  -  protein kinase n2, CSNK1G2  -  casein kinase 1, gamma 2, FBXO31  -  f-box protein 31, CSNK1A1  -  casein kinase 1, alpha 1, ZNF320  -  zinc finger protein 320, PRKCI  -  protein kinase c, iota, CSNK2A2  -  casein kinase 2, alpha prime polypeptide, ZNF639  -  zinc finger protein 639, IL24  -  interleukin 24, CSNK1G3  -  casein kinase 1, gamma 3, SARNP  -  sap domain containing ribonucleoprotein, CSNK2A1  -  casein kinase 2, alpha 1 polypeptide, ANXA1  -  annexin a1, TOMM6  -  translocase of outer mitochondrial membrane 6 homolog (yeast), ARIH1  -  ariadne homolog, ubiquitin-conjugating enzyme e2 binding protein, 1 (drosophila), MLLT10  -  myeloid/lymphoid or mixed-lineage leukemia (trithorax homolog, drosophila); translocated to, 10, B4GALT5  -  udp-gal:betaglcnac beta 1,4- galactosyltransferase, polypeptide 5, PRKAG1  -  protein kinase, amp-activated, gamma 1 non-catalytic subunit, ZNF296  -  zinc finger protein 296, SEL1L  -  sel-1 suppressor of lin-12-like (c. elegans), DHX36  -  deah (asp-glu-ala-his) box polypeptide 36, KANK2  -  kn motif and ankyrin repeat domains 2, SNF8  -  snf8, escrt-ii complex subunit, DDX3X  -  dead (asp-glu-ala-asp) box helicase 3, x-linked, PAWR  -  prkc, apoptosis, wt1, regulator, BIRC3  -  baculoviral iap repeat containing 3, DDIT3  -  dna-damage-inducible transcript 3, APOA1  -  apolipoprotein a-i, STK40  -  serine/threonine kinase 40, ZCCHC6  -  zinc finger, cchc domain containing 6, MGAT4B  -  mannosyl (alpha-1,3-)-glycoprotein beta-1,4-n-acetylglucosaminyltransferase, isozyme b, APOB  -  apolipoprotein b, DDB2  -  damage-specific dna binding protein 2, 48kda, GTF2F1  -  general transcription factor iif, polypeptide 1, 74kda, GTF2E1  -  general transcription factor iie, polypeptide 1, alpha 56kda, ZNF304  -  zinc finger protein 304, GTF2E2  -  general transcription factor iie, polypeptide 2, beta 34kda, PTPN23  -  protein tyrosine phosphatase, non-receptor type 23, ITGB1BP1  -  integrin beta 1 binding protein 1, PCBP2  -  poly(rc) binding protein 2, MCM9  -  minichromosome maintenance complex component 9, ATXN3  -  ataxin 3, GTF2H1  -  general transcription factor iih, polypeptide 1, 62kda, BCL11A  -  b-cell cll/lymphoma 11a (zinc finger protein), MLLT1  -  myeloid/lymphoid or mixed-lineage leukemia (trithorax homolog, drosophila); translocated to, 1, RNF220  -  ring finger protein 220, NELFB  -  negative elongation factor complex member b, GALNT6  -  udp-n-acetyl-alpha-d-galactosamine:polypeptide n-acetylgalactosaminyltransferase 6 (galnac-t6), MMP1  -  matrix metallopeptidase 1 (interstitial collagenase), SCYL1  -  scy1-like 1 (s. cerevisiae), SEC63  -  sec63 homolog (s. cerevisiae), CCL11  -  chemokine (c-c motif) ligand 11, USP43  -  ubiquitin specific peptidase 43, CLK4  -  cdc-like kinase 4, PBRM1  -  polybromo 1, P4HA1  -  prolyl 4-hydroxylase, alpha polypeptide i, STK17B  -  serine/threonine kinase 17b, AIMP1  -  aminoacyl trna synthetase complex-interacting multifunctional protein 1, B3GNT5  -  udp-glcnac:betagal beta-1,3-n-acetylglucosaminyltransferase 5, CCL2  -  chemokine (c-c motif) ligand 2, NOL9  -  nucleolar protein 9, ARF4  -  adp-ribosylation factor 4, TATDN1  -  tatd dnase domain containing 1, CAB39  -  calcium binding protein 39, DFFA  -  dna fragmentation factor, 45kda, alpha polypeptide, GALNT12  -  udp-n-acetyl-alpha-d-galactosamine:polypeptide n-acetylgalactosaminyltransferase 12 (galnac-t12), ZNF532  -  zinc finger protein 532, IRAK3  -  interleukin-1 receptor-associated kinase 3, PAK1  -  p21 protein (cdc42/rac)-activated kinase 1, FAM76B  -  family with sequence similarity 76, member b, MAFA  -  v-maf avian musculoaponeurotic fibrosarcoma oncogene homolog a, MACC1  -  metastasis associated in colon cancer 1, ARNTL  -  aryl hydrocarbon receptor nuclear translocator-like, EPGN  -  epithelial mitogen, PAPD4  -  pap associated domain containing 4, TUBA1A  -  tubulin, alpha 1a, ZNF451  -  zinc finger protein 451, ARGLU1  -  arginine and glutamate rich 1, ARRB2  -  arrestin, beta 2, CDC73  -  cell division cycle 73, BTG2  -  btg family, member 2, DDX21  -  dead (asp-glu-ala-asp) box helicase 21, PSIP1  -  pc4 and sfrs1 interacting protein 1, MKL2  -  mkl/myocardin-like 2, PDK1  -  pyruvate dehydrogenase kinase, isozyme 1, BCDIN3D  -  bcdin3 domain containing, RPAP1  -  rna polymerase ii associated protein 1, MAP3K3  -  mitogen-activated protein kinase kinase kinase 3, ARSJ  -  arylsulfatase family, member j, PCNA  -  proliferating cell nuclear antigen, PRDM2  -  pr domain containing 2, with znf domain, HCK  -  hemopoietic cell kinase, PCK1  -  phosphoenolpyruvate carboxykinase 1 (soluble), AKIRIN2  -  akirin 2, LEO1  -  leo1, paf1/rna polymerase ii complex component, homolog (s. cerevisiae), DAPK1  -  death-associated protein kinase 1, TUBB2B  -  tubulin, beta 2b class iib, PWP1  -  pwp1 homolog (s. cerevisiae), SATB1  -  satb homeobox 1, NGDN  -  neuroguidin, eif4e binding protein, HDGF  -  hepatoma-derived growth factor, RBM28  -  rna binding motif protein 28, METTL21D  -  methyltransferase like 21d, SAFB  -  scaffold attachment factor b, PGGT1B  -  protein geranylgeranyltransferase type i, beta subunit, XPC  -  xeroderma pigmentosum, complementation group c, UEVLD  -  uev and lactate/malate dehyrogenase domains, EAF1  -  ell associated factor 1, BAHD1  -  bromo adjacent homology domain containing 1, ZHX2  -  zinc fingers and homeoboxes 2, DOM3Z  -  dom-3 homolog z (c. elegans), AGO4  -  argonaute risc catalytic component 4, LATS1  -  large tumor suppressor kinase 1, WSB1  -  wd repeat and socs box containing 1, XBP1  -  x-box binding protein 1, ATF3  -  activating transcription factor 3, USP8  -  ubiquitin specific peptidase 8, MBNL1  -  muscleblind-like splicing regulator 1, ZNF506  -  zinc finger protein 506, IMMP1L  -  imp1 inner mitochondrial membrane peptidase-like (s. cerevisiae), REV1  -  rev1, polymerase (dna directed), SART1  -  squamous cell carcinoma antigen recognized by t cells, CHTOP  -  chromatin target of prmt1, ZFC3H1  -  zinc finger, c3h1-type containing, PCYOX1  -  prenylcysteine oxidase 1, WDR48  -  wd repeat domain 48, FNIP2  -  folliculin interacting protein 2, DUSP1  -  dual specificity phosphatase 1, DUSP3  -  dual specificity phosphatase 3, GRK6  -  g protein-coupled receptor kinase 6, DNAJC8  -  dnaj (hsp40) homolog, subfamily c, member 8, SHC1  -  shc (src homology 2 domain containing) transforming protein 1, MRPS23  -  mitochondrial ribosomal protein s23, HSPA4L  -  heat shock 70kda protein 4-like, PHLDA1  -  pleckstrin homology-like domain, family a, member 1, BAG1  -  bcl2-associated athanogene, AZGP1  -  alpha-2-glycoprotein 1, zinc-binding, ZNF18  -  zinc finger protein 18, PLAT  -  plasminogen activator, tissue, PLAGL2  -  pleiomorphic adenoma gene-like 2, GRB2  -  growth factor receptor-bound protein 2, XRN2  -  5'-3' exoribonuclease 2, ZNF384  -  zinc finger protein 384, DIO2  -  deiodinase, iodothyronine, type ii, PSTK  -  phosphoseryl-trna kinase, TAF1B  -  tata box binding protein (tbp)-associated factor, rna polymerase i, b, 63kda, DNASE1L3  -  deoxyribonuclease i-like 3, TAF1A  -  tata box binding protein (tbp)-associated factor, rna polymerase i, a, 48kda, ZFX  -  zinc finger protein, x-linked, RNF13  -  ring finger protein 13, ZFP36  -  zfp36 ring finger protein, SRRT  -  serrate rna effector molecule homolog (arabidopsis), SMAD2  -  smad family member 2, KLF16  -  kruppel-like factor 16, SRSF5  -  serine/arginine-rich splicing factor 5, TDP2  -  tyrosyl-dna phosphodiesterase 2, FKBP9  -  fk506 binding protein 9, 63 kda, GYLTL1B  -  glycosyltransferase-like 1b, STK38  -  serine/threonine kinase 38, TAF1C  -  tata box binding protein (tbp)-associated factor, rna polymerase i, c, 110kda, PIK3CB  -  phosphatidylinositol-4,5-bisphosphate 3-kinase, catalytic subunit beta, MAFG  -  v-maf avian musculoaponeurotic fibrosarcoma oncogene homolog g, PIM1  -  pim-1 oncogene, KLF13  -  kruppel-like factor 13, UBE2D4  -  ubiquitin-conjugating enzyme e2d 4 (putative), YWHAG  -  tyrosine 3-monooxygenase/tryptophan 5-monooxygenase activation protein, gamma polypeptide, GRSF1  -  g-rich rna sequence binding factor 1, NOP58  -  nop58 ribonucleoprotein, YWHAE  -  tyrosine 3-monooxygenase/tryptophan 5-monooxygenase activation protein, epsilon polypeptide, RBM4B  -  rna binding motif protein 4b, YWHAB  -  tyrosine 3-monooxygenase/tryptophan 5-monooxygenase activation protein, beta polypeptide, RFC4  -  replication factor c (activator 1) 4, 37kda, SMNDC1  -  survival motor neuron domain containing 1, MARK2  -  map/microtubule affinity-regulating kinase 2, BNIP3L  -  bcl2/adenovirus e1b 19kda interacting protein 3-like, DNAJA1  -  dnaj (hsp40) homolog, subfamily a, member 1, NCBP1  -  nuclear cap binding protein subunit 1, 80kda, REV3L  -  rev3-like, polymerase (dna directed), zeta, catalytic subunit, RFC1  -  replication factor c (activator 1) 1, 145kda, ELK1  -  elk1, member of ets oncogene family, DNAJA2  -  dnaj (hsp40) homolog, subfamily a, member 2, DHX30  -  deah (asp-glu-ala-his) box helicase 30, BCKDK  -  branched chain ketoacid dehydrogenase kinase, MRRF  -  mitochondrial ribosome recycling factor, ELK3  -  elk3, ets-domain protein (srf accessory protein 2), RELA  -  v-rel avian reticuloendotheliosis viral oncogene homolog a, SNW1  -  snw domain containing 1, CCNL2  -  cyclin l2, ELL2  -  elongation factor, rna polymerase ii, 2, DTD1  -  d-tyrosyl-trna deacylase 1, MARCH6  -  membrane-associated ring finger (c3hc4) 6, e3 ubiquitin protein ligase, ZFP36L2  -  zfp36 ring finger protein-like 2, ZFP36L1  -  zfp36 ring finger protein-like 1, SEPHS1  -  selenophosphate synthetase 1, C16orf80  -  chromosome 16 open reading frame 80, DPF2  -  d4, zinc and double phd fingers family 2, NARS  -  asparaginyl-trna synthetase, ATF6  -  activating transcription factor 6, DERL1  -  derlin 1, SIRT2  -  sirtuin 2, BTF3  -  basic transcription factor 3, HPX  -  hemopexin, ENO1  -  enolase 1, (alpha), RELB  -  v-rel avian reticuloendotheliosis viral oncogene homolog b, METTL16  -  methyltransferase like 16, VOPP1  -  vesicular, overexpressed in cancer, prosurvival protein 1, EIF4B  -  eukaryotic translation initiation factor 4b, EIF4E  -  eukaryotic translation initiation factor 4e, TNIP1  -  tnfaip3 interacting protein 1, PAXIP1  -  pax interacting (with transcription-activation domain) protein 1, PRDM1  -  pr domain containing 1, with znf domain, TRIM11  -  tripartite motif containing 11, EGR3  -  early growth response 3, EGR4  -  early growth response 4, ALYREF  -  aly/ref export factor, BHMT  -  betaine--homocysteine s-methyltransferase, CSRNP2  -  cysteine-serine-rich nuclear protein 2, SECISBP2  -  secis binding protein 2, EIF2S1  -  eukaryotic translation initiation factor 2, subunit 1 alpha, 35kda, TXNDC5  -  thioredoxin domain containing 5 (endoplasmic reticulum), EIF2B1  -  eukaryotic translation initiation factor 2b, subunit 1 alpha, 26kda, EIF2S3  -  eukaryotic translation initiation factor 2, subunit 3 gamma, 52kda, NACA  -  nascent polypeptide-associated complex alpha subunit, ESRP1  -  epithelial splicing regulatory protein 1, USP25  -  ubiquitin specific peptidase 25, ST3GAL5  -  st3 beta-galactoside alpha-2,3-sialyltransferase 5, PSME3  -  proteasome (prosome, macropain) activator subunit 3 (pa28 gamma; ki), ELF1  -  e74-like factor 1 (ets domain transcription factor), PCGF3  -  polycomb group ring finger 3, BNC1  -  basonuclin 1, ELF2  -  e74-like factor 2 (ets domain transcription factor), TSG101  -  tumor susceptibility gene 101, RHEB  -  ras homolog enriched in brain, TSC2  -  tuberous sclerosis 2, EIF4G1  -  eukaryotic translation initiation factor 4 gamma, 1, URM1  -  ubiquitin related modifier 1, EIF5  -  eukaryotic translation initiation factor 5, TOPORS  -  topoisomerase i binding, arginine/serine-rich, e3 ubiquitin protein ligase, FIP1L1  -  factor interacting with papola and cpsf1, CDK5R1  -  cyclin-dependent kinase 5, regulatory subunit 1 (p35), ACIN1  -  apoptotic chromatin condensation inducer 1, TRPM7  -  transient receptor potential cation channel, subfamily m, member 7, TPP2  -  tripeptidyl peptidase ii, LAS1L  -  las1-like (s. cerevisiae), DDX39A  -  dead (asp-glu-ala-asp) box polypeptide 39a, BCAS3  -  breast carcinoma amplified sequence 3, PGAP3  -  post-gpi attachment to proteins 3, RNF149  -  ring finger protein 149, ABCE1  -  atp-binding cassette, sub-family e (oabp), member 1, STK38L  -  serine/threonine kinase 38 like, EEF1A1  -  eukaryotic translation elongation factor 1 alpha 1, BBX  -  bobby sox homolog (drosophila), SQSTM1  -  sequestosome 1, TP53  -  tumor protein p53, EGR1  -  early growth response 1, FAM76A  -  family with sequence similarity 76, member a, PRPF4B  -  prp4 pre-mrna processing factor 4 homolog b (yeast), TRIT1  -  trna isopentenyltransferase 1, PHLPP2  -  ph domain and leucine rich repeat protein phosphatase 2, EGFR  -  epidermal growth factor receptor, EIF2B2  -  eukaryotic translation initiation factor 2b, subunit 2 beta, 39kda, TRA2A  -  transformer 2 alpha homolog (drosophila), BUD31  -  bud31 homolog (s. cerevisiae), ERI3  -  eri1 exoribonuclease family member 3, TCF7L1  -  transcription factor 7-like 1 (t-cell specific, hmg-box), ZNF655  -  zinc finger protein 655, SNRNP200  -  small nuclear ribonucleoprotein 200kda (u5), HERC3  -  hect and rld domain containing e3 ubiquitin protein ligase 3, E2F6  -  e2f transcription factor 6, TRIP6  -  thyroid hormone receptor interactor 6, HSP90AB1  -  heat shock protein 90kda alpha (cytosolic), class b member 1, ENDOU  -  endonuclease, polyu-specific, TET2  -  tet methylcytosine dioxygenase 2, E2F4  -  e2f transcription factor 4, p107/p130-binding, RAD50  -  rad50 homolog (s. cerevisiae), ZNF48  -  zinc finger protein 48, RRP1B  -  ribosomal rna processing 1b, FUBP3  -  far upstream element (fuse) binding protein 3, HSP90AA1  -  heat shock protein 90kda alpha (cytosolic), class a member 1, CMTR1  -  cap methyltransferase 1, TIMM22  -  translocase of inner mitochondrial membrane 22 homolog (yeast), C5AR1  -  complement component 5a receptor 1, NR2C2  -  nuclear receptor subfamily 2, group c, member 2, FEM1C  -  fem-1 homolog c (c. elegans), UBE4B  -  ubiquitination factor e4b, HSPA9  -  heat shock 70kda protein 9 (mortalin), F9  -  coagulation factor ix, USP12  -  ubiquitin specific peptidase 12, ABI1  -  abl-interactor 1, ZER1  -  zyg-11 related, cell cycle regulator, PPP4R1  -  protein phosphatase 4, regulatory subunit 1, SOCS1  -  suppressor of cytokine signaling 1, NCOA1  -  nuclear receptor coactivator 1, BRD9  -  bromodomain containing 9, EIF3A  -  eukaryotic translation initiation factor 3, subunit a, EIF3B  -  eukaryotic translation initiation factor 3, subunit b, TIMM44  -  translocase of inner mitochondrial membrane 44 homolog (yeast), SENP5  -  sumo1/sentrin specific peptidase 5, USP47  -  ubiquitin specific peptidase 47, INTS6  -  integrator complex subunit 6, SLC30A9  -  solute carrier family 30 (zinc transporter), member 9, BPTF  -  bromodomain phd finger transcription factor, HDAC5  -  histone deacetylase 5, HIC2  -  hypermethylated in cancer 2, RPS5  -  ribosomal protein s5, DCPS  -  decapping enzyme, scavenger, MRPL9  -  mitochondrial ribosomal protein l9, UBE2E3  -  ubiquitin-conjugating enzyme e2e 3, KDM6B  -  lysine (k)-specific demethylase 6b, EWSR1  -  ews rna-binding protein 1, SAE1  -  sumo1 activating enzyme subunit 1, KDM6A  -  lysine (k)-specific demethylase 6a, VARS  -  valyl-trna synthetase, NCOA2  -  nuclear receptor coactivator 2, CALM3  -  calmodulin 3 (phosphorylase kinase, delta), SYNCRIP  -  synaptotagmin binding, cytoplasmic rna interacting protein, F2  -  coagulation factor ii (thrombin), DNAJB6  -  dnaj (hsp40) homolog, subfamily b, member 6, STK25  -  serine/threonine kinase 25, CREB3  -  camp responsive element binding protein 3, UPF3B  -  upf3 regulator of nonsense transcripts homolog b (yeast), B3GALNT1  -  beta-1,3-n-acetylgalactosaminyltransferase 1 (globoside blood group), UBA2  -  ubiquitin-like modifier activating enzyme 2, RPS24  -  ribosomal protein s24, PAPOLG  -  poly(a) polymerase gamma, UBA52  -  ubiquitin a-52 residue ribosomal protein fusion product 1, CCNT2  -  cyclin t2, U2AF1  -  u2 small nuclear rna auxiliary factor 1, TUBA1B  -  tubulin, alpha 1b, EREG  -  epiregulin, EED  -  embryonic ectoderm development, UBE2A  -  ubiquitin-conjugating enzyme e2a, EHF  -  ets homologous factor, RPS15A  -  ribosomal protein s15a, UBC  -  ubiquitin c, RPS10  -  ribosomal protein s10, HNRNPK  -  heterogeneous nuclear ribonucleoprotein k, HNRNPL  -  heterogeneous nuclear ribonucleoprotein l, MESDC2  -  mesoderm development candidate 2, TUBB4B  -  tubulin, beta 4b class ivb, ETS2  -  v-ets avian erythroblastosis virus e26 oncogene homolog 2, TUBB3  -  tubulin, beta 3 class iii, RPS6KA1  -  ribosomal protein s6 kinase, 90kda, polypeptide 1, TUBB4A  -  tubulin, beta 4a class iva, TYK2  -  tyrosine kinase 2, PARP16  -  poly (adp-ribose) polymerase family, member 16, RPS6KB1  -  ribosomal protein s6 kinase, 70kda, polypeptide 1, ETF1  -  eukaryotic translation termination factor 1, TXNRD1  -  thioredoxin reductase 1, RPS6KB2  -  ribosomal protein s6 kinase, 70kda, polypeptide 2, COG7  -  component of oligomeric golgi complex 7, RNF125  -  ring finger protein 125, e3 ubiquitin protein ligase, UBP1  -  upstream binding protein 1 (lbp-1a), CBLB  -  cbl proto-oncogene b, e3 ubiquitin protein ligase, HNRNPA2B1  -  heterogeneous nuclear ribonucleoprotein a2/b1, UBTF  -  upstream binding transcription factor, rna polymerase i, YAP1  -  yes-associated protein 1, HNRNPA1  -  heterogeneous nuclear ribonucleoprotein a1, RIPK2  -  receptor-interacting serine-threonine kinase 2, VGLL3  -  vestigial like 3 (drosophila), UGP2  -  udp-glucose pyrophosphorylase 2, CHURC1  -  churchill domain containing 1, HNRNPD  -  heterogeneous nuclear ribonucleoprotein d (au-rich element rna binding protein 1, 37kda), HNRNPH1  -  heterogeneous nuclear ribonucleoprotein h1 (h), THOC1  -  tho complex 1, UBE2G1  -  ubiquitin-conjugating enzyme e2g 1, ARIH2  -  ariadne homolog 2 (drosophila), RIOK3  -  rio kinase 3, UBE2G2  -  ubiquitin-conjugating enzyme e2g 2, HNRNPDL  -  heterogeneous nuclear ribonucleoprotein d-like, UBE2I  -  ubiquitin-conjugating enzyme e2i, UBE2D2  -  ubiquitin-conjugating enzyme e2d 2, EPHB6  -  eph receptor b6, UBE2D3  -  ubiquitin-conjugating enzyme e2d 3, RAB12  -  rab12, member ras oncogene family, UBE2E1  -  ubiquitin-conjugating enzyme e2e 1, NUP153  -  nucleoporin 153kda, PRMT5  -  protein arginine methyltransferase 5, NABP1  -  nucleic acid binding protein 1, TESK2  -  testis-specific kinase 2, STT3B  -  stt3b, subunit of the oligosaccharyltransferase complex (catalytic), NR4A1  -  nuclear receptor subfamily 4, group a, member 1, UBE2L3  -  ubiquitin-conjugating enzyme e2l 3, MAN1C1  -  mannosidase, alpha, class 1c, member 1, UBE2N  -  ubiquitin-conjugating enzyme e2n, CDC6  -  cell division cycle 6, CDC20  -  cell division cycle 20, EIF3K  -  eukaryotic translation initiation factor 3, subunit k, LGMN  -  legumain, SSH1  -  slingshot protein phosphatase 1, CDC5L  -  cell division cycle 5-like, PJA2  -  praja ring finger 2, e3 ubiquitin protein ligase, ERLIN1  -  er lipid raft associated 1, EEPD1  -  endonuclease/exonuclease/phosphatase family domain containing 1, RBMX  -  rna binding motif protein, x-linked, HNRNPA3  -  heterogeneous nuclear ribonucleoprotein a3, FLII  -  flightless i homolog (drosophila), TOR1B  -  torsin family 1, member b (torsin b), POLL  -  polymerase (dna directed), lambda, OVOL1  -  ovo-like 1(drosophila), ILF2  -  interleukin enhancer binding factor 2, ILF3  -  interleukin enhancer binding factor 3, 90kda, AKNA  -  at-hook transcription factor, PIAS1  -  protein inhibitor of activated stat, 1, CYCS  -  cytochrome c, somatic, PSMB2  -  proteasome (prosome, macropain) subunit, beta type, 2, PSMA7  -  proteasome (prosome, macropain) subunit, alpha type, 7, MAPKAPK5  -  mitogen-activated protein kinase-activated protein kinase 5, MRPL39  -  mitochondrial ribosomal protein l39, PSMA3  -  proteasome (prosome, macropain) subunit, alpha type, 3, CGGBP1  -  cgg triplet repeat binding protein 1, LMO4  -  lim domain only 4, PSMB6  -  proteasome (prosome, macropain) subunit, beta type, 6, IL1B  -  interleukin 1, beta, PSMB4  -  proteasome (prosome, macropain) subunit, beta type, 4, FKBP5  -  fk506 binding protein 5, CAND1  -  cullin-associated and neddylation-dissociated 1, WWC1  -  ww and c2 domain containing 1, TDG  -  thymine-dna glycosylase, IVNS1ABP  -  influenza virus ns1a binding protein, PRDX2  -  peroxiredoxin 2, COPS3  -  cop9 signalosome subunit 3, PSMC2  -  proteasome (prosome, macropain) 26s subunit, atpase, 2, FBXW11  -  f-box and wd repeat domain containing 11, CXCR2  -  chemokine (c-x-c motif) receptor 2, TAF9  -  taf9 rna polymerase ii, tata box binding protein (tbp)-associated factor, 32kda, PSMD12  -  proteasome (prosome, macropain) 26s subunit, non-atpase, 12, PSMD11  -  proteasome (prosome, macropain) 26s subunit, non-atpase, 11, ISG20  -  interferon stimulated exonuclease gene 20kda, CFL1  -  cofilin 1 (non-muscle), BCLAF1  -  bcl2-associated transcription factor 1, DAB2IP  -  dab2 interacting protein, SESN1  -  sestrin 1, NUP98  -  nucleoporin 98kda, NR4A2  -  nuclear receptor subfamily 4, group a, member 2, FES  -  feline sarcoma oncogene, TARBP1  -  tar (hiv-1) rna binding protein 1, CDC14A  -  cell division cycle 14a, SMG9  -  smg9 nonsense mediated mrna decay factor, PTK2  -  protein tyrosine kinase 2, ZNF623  -  zinc finger protein 623, CDK3  -  cyclin-dependent kinase 3, KIAA0368  -  kiaa0368, ZDHHC17  -  zinc finger, dhhc-type containing 17, LIN54  -  lin-54 homolog (c. elegans), MTMR14  -  myotubularin related protein 14, TBL1X  -  transducin (beta)-like 1x-linked, CDK7  -  cyclin-dependent kinase 7, ZNF302  -  zinc finger protein 302, SPOPL  -  speckle-type poz protein-like, CCT4  -  chaperonin containing tcp1, subunit 4 (delta), TP63  -  tumor protein p63, SMG5  -  smg5 nonsense mediated mrna decay factor, MYNN  -  myoneurin, PTPN2  -  protein tyrosine phosphatase, non-receptor type 2, PTPN1  -  protein tyrosine phosphatase, non-receptor type 1, SAP25  -  sin3a-associated protein, 25kda, DUSP16  -  dual specificity phosphatase 16, PTPN14  -  protein tyrosine phosphatase, non-receptor type 14, TCF4  -  transcription factor 4, RB1CC1  -  rb1-inducible coiled-coil 1, YBX1  -  y box binding protein 1, SETD7  -  set domain containing (lysine methyltransferase) 7, PTPRC  -  protein tyrosine phosphatase, receptor type, c, ARFGEF2  -  adp-ribosylation factor guanine nucleotide-exchange factor 2 (brefeldin a-inhibited), TCEA2  -  transcription elongation factor a (sii), 2, IRAK2  -  interleukin-1 receptor-associated kinase 2, DTX2  -  deltex homolog 2 (drosophila), RAD1  -  rad1 homolog (s. pombe), UBQLN1  -  ubiquilin 1, ZNF234  -  zinc finger protein 234, NONO  -  non-pou domain containing, octamer-binding, RNF34  -  ring finger protein 34, e3 ubiquitin protein ligase, ZMYND11  -  zinc finger, mynd-type containing 11, MDFIC  -  myod family inhibitor domain containing, ZBTB11  -  zinc finger and btb domain containing 11, TLE3  -  transducin-like enhancer of split 3 (e(sp1) homolog, drosophila), HBS1L  -  hbs1-like (s. cerevisiae), PPWD1  -  peptidylprolyl isomerase domain and wd repeat containing 1, TLE4  -  transducin-like enhancer of split 4 (e(sp1) homolog, drosophila), HERPUD1  -  homocysteine-inducible, endoplasmic reticulum stress-inducible, ubiquitin-like domain member 1, DICER1  -  dicer 1, ribonuclease type iii, SIRT5  -  sirtuin 5, PWP2  -  pwp2 periodic tryptophan protein homolog (yeast), COMMD3  -  comm domain containing 3, SIRT1  -  sirtuin 1, BAZ2B  -  bromodomain adjacent to zinc finger domain, 2b, NOTCH1  -  notch 1, MLEC  -  malectin, NFYB  -  nuclear transcription factor y, beta, HDAC4  -  histone deacetylase 4, RAB5A  -  rab5a, member ras oncogene family, ID1  -  inhibitor of dna binding 1, dominant negative helix-loop-helix protein, PHF3  -  phd finger protein 3, NFKB2  -  nuclear factor of kappa light polypeptide gene enhancer in b-cells 2 (p49/p100), RPF1  -  ribosome production factor 1 homolog (s. cerevisiae), </t>
  </si>
  <si>
    <t>GO:1903507</t>
  </si>
  <si>
    <t>negative regulation of nucleic acid-templated transcription</t>
  </si>
  <si>
    <t>[ZMYND8  -  zinc finger, mynd-type containing 8, KANK2  -  kn motif and ankyrin repeat domains 2, PRRX1  -  paired related homeobox 1, PAWR  -  prkc, apoptosis, wt1, regulator, RFC1  -  replication factor c (activator 1) 1, 145kda, DDIT3  -  dna-damage-inducible transcript 3, CBX1  -  chromobox homolog 1, ELK3  -  elk3, ets-domain protein (srf accessory protein 2), RELA  -  v-rel avian reticuloendotheliosis viral oncogene homolog a, NCOR1  -  nuclear receptor corepressor 1, SNW1  -  snw domain containing 1, OVOL1  -  ovo-like 1(drosophila), BCL11A  -  b-cell cll/lymphoma 11a (zinc finger protein), DOT1L  -  dot1-like histone h3k79 methyltransferase, SIRT2  -  sirtuin 2, ILF3  -  interleukin enhancer binding factor 3, 90kda, IRG1  -  immunoresponsive 1 homolog (mouse), ENO1  -  enolase 1, (alpha), RELB  -  v-rel avian reticuloendotheliosis viral oncogene homolog b, NELFB  -  negative elongation factor complex member b, PIAS1  -  protein inhibitor of activated stat, 1, MTDH  -  metadherin, DNAJC17  -  dnaj (hsp40) homolog, subfamily c, member 17, PRDM1  -  pr domain containing 1, with znf domain, TRIM11  -  tripartite motif containing 11, CGGBP1  -  cgg triplet repeat binding protein 1, H2AFY  -  h2a histone family, member y, TCERG1  -  transcription elongation regulator 1, NACA  -  nascent polypeptide-associated complex alpha subunit, WWC1  -  ww and c2 domain containing 1, TDG  -  thymine-dna glycosylase, CREM  -  camp responsive element modulator, IRAK3  -  interleukin-1 receptor-associated kinase 3, FBXW11  -  f-box and wd repeat domain containing 11, ELF2  -  e74-like factor 2 (ets domain transcription factor), TSG101  -  tumor susceptibility gene 101, CREB1  -  camp responsive element binding protein 1, CDK5R1  -  cyclin-dependent kinase 5, regulatory subunit 1 (p35), ARNTL  -  aryl hydrocarbon receptor nuclear translocator-like, AXIN1  -  axin 1, MDFI  -  myod family inhibitor, PLK3  -  polo-like kinase 3, PPM1A  -  protein phosphatase, mg2+/mn2+ dependent, 1a, ARRB2  -  arrestin, beta 2, HCFC2  -  host cell factor c2, CDC73  -  cell division cycle 73, BCLAF1  -  bcl2-associated transcription factor 1, DAB2IP  -  dab2 interacting protein, TP53  -  tumor protein p53, EGR1  -  early growth response 1, GLI3  -  gli family zinc finger 3, MED1  -  mediator complex subunit 1, GCLC  -  glutamate-cysteine ligase, catalytic subunit, LRP8  -  low density lipoprotein receptor-related protein 8, apolipoprotein e receptor, ZGPAT  -  zinc finger, ccch-type with g patch domain, TCF7L1  -  transcription factor 7-like 1 (t-cell specific, hmg-box), USP9X  -  ubiquitin specific peptidase 9, x-linked, SNX6  -  sorting nexin 6, E2F6  -  e2f transcription factor 6, TBL1X  -  transducin (beta)-like 1x-linked, AKIRIN2  -  akirin 2, TP63  -  tumor protein p63, SMARCA2  -  swi/snf related, matrix associated, actin dependent regulator of chromatin, subfamily a, member 2, MTA3  -  metastasis associated 1 family, member 3, DAP  -  death-associated protein, DAB2  -  dab, mitogen-responsive phosphoprotein, homolog 2 (drosophila), SATB1  -  satb homeobox 1, HDGF  -  hepatoma-derived growth factor, ARID5A  -  at rich interactive domain 5a (mrf1-like), YBX1  -  y box binding protein 1, IRAK2  -  interleukin-1 receptor-associated kinase 2, HCLS1  -  hematopoietic cell-specific lyn substrate 1, ERBB2IP  -  erbb2 interacting protein, NONO  -  non-pou domain containing, octamer-binding, AES  -  amino-terminal enhancer of split, NLRC5  -  nlr family, card domain containing 5, STRN3  -  striatin, calmodulin binding protein 3, MDFIC  -  myod family inhibitor domain containing, ZMYND11  -  zinc finger, mynd-type containing 11, BAHD1  -  bromo adjacent homology domain containing 1, ZHX2  -  zinc fingers and homeoboxes 2, TLE4  -  transducin-like enhancer of split 4 (e(sp1) homolog, drosophila), CTBP1  -  c-terminal binding protein 1, DICER1  -  dicer 1, ribonuclease type iii, USP47  -  ubiquitin specific peptidase 47, SIRT5  -  sirtuin 5, BPTF  -  bromodomain phd finger transcription factor, HIC2  -  hypermethylated in cancer 2, HDAC5  -  histone deacetylase 5, ATF3  -  activating transcription factor 3, XBP1  -  x-box binding protein 1, NOTCH1  -  notch 1, SIRT1  -  sirtuin 1, CTNNB1  -  catenin (cadherin-associated protein), beta 1, 88kda, ZC3H12A  -  zinc finger ccch-type containing 12a, HDAC4  -  histone deacetylase 4, VEGFA  -  vascular endothelial growth factor a, ID1  -  inhibitor of dna binding 1, dominant negative helix-loop-helix protein, RNF168  -  ring finger protein 168, e3 ubiquitin protein ligase, BACH2  -  btb and cnc homology 1, basic leucine zipper transcription factor 2, NFKB2  -  nuclear factor of kappa light polypeptide gene enhancer in b-cells 2 (p49/p100), NFIX  -  nuclear factor i/x (ccaat-binding transcription factor), CBX5  -  chromobox homolog 5, NFKB1  -  nuclear factor of kappa light polypeptide gene enhancer in b-cells 1, WWP1  -  ww domain containing e3 ubiquitin protein ligase 1, ZNF703  -  zinc finger protein 703, FNIP2  -  folliculin interacting protein 2, NCOA2  -  nuclear receptor coactivator 2, DNAJB6  -  dnaj (hsp40) homolog, subfamily b, member 6, CYLD  -  cylindromatosis (turban tumor syndrome), SUZ12  -  suz12 polycomb repressive complex 2 subunit, UBA52  -  ubiquitin a-52 residue ribosomal protein fusion product 1, MTF2  -  metal response element binding transcription factor 2, EREG  -  epiregulin, RBPJ  -  recombination signal binding protein for immunoglobulin kappa j region, JUN  -  jun proto-oncogene, DLX2  -  distal-less homeobox 2, TFAP2A  -  transcription factor ap-2 alpha (activating enhancer binding protein 2 alpha), EED  -  embryonic ectoderm development, TFAP2B  -  transcription factor ap-2 beta (activating enhancer binding protein 2 beta), UBC  -  ubiquitin c, STAT6  -  signal transducer and activator of transcription 6, interleukin-4 induced, NFIB  -  nuclear factor i/b, RARG  -  retinoic acid receptor, gamma, ETS2  -  v-ets avian erythroblastosis virus e26 oncogene homolog 2, KHDRBS1  -  kh domain containing, rna binding, signal transduction associated 1, NFIA  -  nuclear factor i/a, FNIP1  -  folliculin interacting protein 1, ZFPM1  -  zinc finger protein, fog family member 1, TAF1B  -  tata box binding protein (tbp)-associated factor, rna polymerase i, b, 63kda, TAF1A  -  tata box binding protein (tbp)-associated factor, rna polymerase i, a, 48kda, UBP1  -  upstream binding protein 1 (lbp-1a), ZFP36  -  zfp36 ring finger protein, HNRNPA2B1  -  heterogeneous nuclear ribonucleoprotein a2/b1, YAP1  -  yes-associated protein 1, SMAD2  -  smad family member 2, TDP2  -  tyrosyl-dna phosphodiesterase 2, TGIF1  -  tgfb-induced factor homeobox 1, TAF1C  -  tata box binding protein (tbp)-associated factor, rna polymerase i, c, 110kda, FOSB  -  fbj murine osteosarcoma viral oncogene homolog b, UBE2I  -  ubiquitin-conjugating enzyme e2i, PIM1  -  pim-1 oncogene, ZNF639  -  zinc finger protein 639, UBE2D3  -  ubiquitin-conjugating enzyme e2d 3, PRMT5  -  protein arginine methyltransferase 5, YWHAB  -  tyrosine 3-monooxygenase/tryptophan 5-monooxygenase activation protein, beta polypeptide]</t>
  </si>
  <si>
    <t>GO:1990266</t>
  </si>
  <si>
    <t>neutrophil migration</t>
  </si>
  <si>
    <t>[S100A12  -  s100 calcium binding protein a12, CCL2  -  chemokine (c-c motif) ligand 2, ITGA1  -  integrin, alpha 1, TREM1  -  triggering receptor expressed on myeloid cells 1, IL1B  -  interleukin 1, beta, EDN2  -  endothelin 2, CX3CL1  -  chemokine (c-x3-c motif) ligand 1, CXCR2  -  chemokine (c-x-c motif) receptor 2, PLA2G1B  -  phospholipase a2, group ib (pancreas), C5AR1  -  complement component 5a receptor 1, PDE4D  -  phosphodiesterase 4d, camp-specific, LGALS3  -  lectin, galactoside-binding, soluble, 3, CXCL3  -  chemokine (c-x-c motif) ligand 3]</t>
  </si>
  <si>
    <t>GO:1902583</t>
  </si>
  <si>
    <t>multi-organism intracellular transport</t>
  </si>
  <si>
    <t>[THOC1  -  tho complex 1, UBA52  -  ubiquitin a-52 residue ribosomal protein fusion product 1, RAN  -  ran, member ras oncogene family, VPS37B  -  vacuolar protein sorting 37 homolog b (s. cerevisiae), NMT2  -  n-myristoyltransferase 2, TSG101  -  tumor susceptibility gene 101, NUP153  -  nucleoporin 153kda, KPNA3  -  karyopherin alpha 3 (importin alpha 4), ALYREF  -  aly/ref export factor, DERL1  -  derlin 1, KPNA1  -  karyopherin alpha 1 (importin alpha 5), UBC  -  ubiquitin c]</t>
  </si>
  <si>
    <t>GO:0075733</t>
  </si>
  <si>
    <t>intracellular transport of virus</t>
  </si>
  <si>
    <t>GO:1902679</t>
  </si>
  <si>
    <t>negative regulation of RNA biosynthetic process</t>
  </si>
  <si>
    <t>[ZMYND8  -  zinc finger, mynd-type containing 8, KANK2  -  kn motif and ankyrin repeat domains 2, PRRX1  -  paired related homeobox 1, PAWR  -  prkc, apoptosis, wt1, regulator, RFC1  -  replication factor c (activator 1) 1, 145kda, DDIT3  -  dna-damage-inducible transcript 3, CBX1  -  chromobox homolog 1, ELK3  -  elk3, ets-domain protein (srf accessory protein 2), RELA  -  v-rel avian reticuloendotheliosis viral oncogene homolog a, NCOR1  -  nuclear receptor corepressor 1, SNW1  -  snw domain containing 1, OVOL1  -  ovo-like 1(drosophila), BCL11A  -  b-cell cll/lymphoma 11a (zinc finger protein), DOT1L  -  dot1-like histone h3k79 methyltransferase, SIRT2  -  sirtuin 2, ILF3  -  interleukin enhancer binding factor 3, 90kda, IRG1  -  immunoresponsive 1 homolog (mouse), ENO1  -  enolase 1, (alpha), RELB  -  v-rel avian reticuloendotheliosis viral oncogene homolog b, NELFB  -  negative elongation factor complex member b, PIAS1  -  protein inhibitor of activated stat, 1, MTDH  -  metadherin, DNAJC17  -  dnaj (hsp40) homolog, subfamily c, member 17, PRDM1  -  pr domain containing 1, with znf domain, TRIM11  -  tripartite motif containing 11, CGGBP1  -  cgg triplet repeat binding protein 1, H2AFY  -  h2a histone family, member y, TCERG1  -  transcription elongation regulator 1, NACA  -  nascent polypeptide-associated complex alpha subunit, WWC1  -  ww and c2 domain containing 1, TDG  -  thymine-dna glycosylase, CREM  -  camp responsive element modulator, IRAK3  -  interleukin-1 receptor-associated kinase 3, FBXW11  -  f-box and wd repeat domain containing 11, ELF2  -  e74-like factor 2 (ets domain transcription factor), TSG101  -  tumor susceptibility gene 101, CREB1  -  camp responsive element binding protein 1, CDK5R1  -  cyclin-dependent kinase 5, regulatory subunit 1 (p35), ARNTL  -  aryl hydrocarbon receptor nuclear translocator-like, AXIN1  -  axin 1, MDFI  -  myod family inhibitor, PLK3  -  polo-like kinase 3, PPM1A  -  protein phosphatase, mg2+/mn2+ dependent, 1a, ARRB2  -  arrestin, beta 2, HCFC2  -  host cell factor c2, CDC73  -  cell division cycle 73, BCLAF1  -  bcl2-associated transcription factor 1, DAB2IP  -  dab2 interacting protein, TP53  -  tumor protein p53, EGR1  -  early growth response 1, GLI3  -  gli family zinc finger 3, MED1  -  mediator complex subunit 1, GCLC  -  glutamate-cysteine ligase, catalytic subunit, LRP8  -  low density lipoprotein receptor-related protein 8, apolipoprotein e receptor, ZGPAT  -  zinc finger, ccch-type with g patch domain, TCF7L1  -  transcription factor 7-like 1 (t-cell specific, hmg-box), USP9X  -  ubiquitin specific peptidase 9, x-linked, SNX6  -  sorting nexin 6, E2F6  -  e2f transcription factor 6, TBL1X  -  transducin (beta)-like 1x-linked, AKIRIN2  -  akirin 2, TP63  -  tumor protein p63, SMARCA2  -  swi/snf related, matrix associated, actin dependent regulator of chromatin, subfamily a, member 2, MTA3  -  metastasis associated 1 family, member 3, DAP  -  death-associated protein, DAB2  -  dab, mitogen-responsive phosphoprotein, homolog 2 (drosophila), SATB1  -  satb homeobox 1, HDGF  -  hepatoma-derived growth factor, ARID5A  -  at rich interactive domain 5a (mrf1-like), YBX1  -  y box binding protein 1, IRAK2  -  interleukin-1 receptor-associated kinase 2, HCLS1  -  hematopoietic cell-specific lyn substrate 1, ERBB2IP  -  erbb2 interacting protein, NONO  -  non-pou domain containing, octamer-binding, AES  -  amino-terminal enhancer of split, NLRC5  -  nlr family, card domain containing 5, STRN3  -  striatin, calmodulin binding protein 3, MDFIC  -  myod family inhibitor domain containing, ZMYND11  -  zinc finger, mynd-type containing 11, BAHD1  -  bromo adjacent homology domain containing 1, ZHX2  -  zinc fingers and homeoboxes 2, TLE4  -  transducin-like enhancer of split 4 (e(sp1) homolog, drosophila), CTBP1  -  c-terminal binding protein 1, DICER1  -  dicer 1, ribonuclease type iii, USP47  -  ubiquitin specific peptidase 47, SIRT5  -  sirtuin 5, BPTF  -  bromodomain phd finger transcription factor, HIC2  -  hypermethylated in cancer 2, HDAC5  -  histone deacetylase 5, ATF3  -  activating transcription factor 3, XBP1  -  x-box binding protein 1, SIRT1  -  sirtuin 1, NOTCH1  -  notch 1, CTNNB1  -  catenin (cadherin-associated protein), beta 1, 88kda, ZC3H12A  -  zinc finger ccch-type containing 12a, HDAC4  -  histone deacetylase 4, VEGFA  -  vascular endothelial growth factor a, ID1  -  inhibitor of dna binding 1, dominant negative helix-loop-helix protein, RNF168  -  ring finger protein 168, e3 ubiquitin protein ligase, BACH2  -  btb and cnc homology 1, basic leucine zipper transcription factor 2, NFKB2  -  nuclear factor of kappa light polypeptide gene enhancer in b-cells 2 (p49/p100), NFIX  -  nuclear factor i/x (ccaat-binding transcription factor), NFKB1  -  nuclear factor of kappa light polypeptide gene enhancer in b-cells 1, CBX5  -  chromobox homolog 5, WWP1  -  ww domain containing e3 ubiquitin protein ligase 1, ZNF703  -  zinc finger protein 703, FNIP2  -  folliculin interacting protein 2, NCOA2  -  nuclear receptor coactivator 2, DNAJB6  -  dnaj (hsp40) homolog, subfamily b, member 6, CYLD  -  cylindromatosis (turban tumor syndrome), SUZ12  -  suz12 polycomb repressive complex 2 subunit, UBA52  -  ubiquitin a-52 residue ribosomal protein fusion product 1, MTF2  -  metal response element binding transcription factor 2, EREG  -  epiregulin, RBPJ  -  recombination signal binding protein for immunoglobulin kappa j region, JUN  -  jun proto-oncogene, DLX2  -  distal-less homeobox 2, TFAP2A  -  transcription factor ap-2 alpha (activating enhancer binding protein 2 alpha), EED  -  embryonic ectoderm development, TFAP2B  -  transcription factor ap-2 beta (activating enhancer binding protein 2 beta), UBC  -  ubiquitin c, STAT6  -  signal transducer and activator of transcription 6, interleukin-4 induced, NFIB  -  nuclear factor i/b, RARG  -  retinoic acid receptor, gamma, ETS2  -  v-ets avian erythroblastosis virus e26 oncogene homolog 2, KHDRBS1  -  kh domain containing, rna binding, signal transduction associated 1, NFIA  -  nuclear factor i/a, FNIP1  -  folliculin interacting protein 1, ZFPM1  -  zinc finger protein, fog family member 1, TAF1B  -  tata box binding protein (tbp)-associated factor, rna polymerase i, b, 63kda, TAF1A  -  tata box binding protein (tbp)-associated factor, rna polymerase i, a, 48kda, IFITM3  -  interferon induced transmembrane protein 3, UBP1  -  upstream binding protein 1 (lbp-1a), ZFP36  -  zfp36 ring finger protein, HNRNPA2B1  -  heterogeneous nuclear ribonucleoprotein a2/b1, YAP1  -  yes-associated protein 1, SMAD2  -  smad family member 2, TDP2  -  tyrosyl-dna phosphodiesterase 2, TGIF1  -  tgfb-induced factor homeobox 1, TAF1C  -  tata box binding protein (tbp)-associated factor, rna polymerase i, c, 110kda, FOSB  -  fbj murine osteosarcoma viral oncogene homolog b, UBE2I  -  ubiquitin-conjugating enzyme e2i, PIM1  -  pim-1 oncogene, ZNF639  -  zinc finger protein 639, UBE2D3  -  ubiquitin-conjugating enzyme e2d 3, PRMT5  -  protein arginine methyltransferase 5, YWHAB  -  tyrosine 3-monooxygenase/tryptophan 5-monooxygenase activation protein, beta polypeptide]</t>
  </si>
  <si>
    <t>GO:0007173</t>
  </si>
  <si>
    <t>epidermal growth factor receptor signaling pathway</t>
  </si>
  <si>
    <t>[AP2A2  -  adaptor-related protein complex 2, alpha 2 subunit, PDE1B  -  phosphodiesterase 1b, calmodulin-dependent, AP2A1  -  adaptor-related protein complex 2, alpha 1 subunit, UBA52  -  ubiquitin a-52 residue ribosomal protein fusion product 1, MAPKAP1  -  mitogen-activated protein kinase associated protein 1, SHC1  -  shc (src homology 2 domain containing) transforming protein 1, EPGN  -  epithelial mitogen, EREG  -  epiregulin, EPN1  -  epsin 1, ARHGEF7  -  rho guanine nucleotide exchange factor (gef) 7, THEM4  -  thioesterase superfamily member 4, UBC  -  ubiquitin c, ADRBK1  -  adrenergic, beta, receptor kinase 1, GRB7  -  growth factor receptor-bound protein 7, EGFR  -  epidermal growth factor receptor, PHLPP2  -  ph domain and leucine rich repeat protein phosphatase 2, GRB2  -  growth factor receptor-bound protein 2, ABL2  -  c-abl oncogene 2, non-receptor tyrosine kinase, AGO4  -  argonaute risc catalytic component 4, ADCY6  -  adenylate cyclase 6, TGFA  -  transforming growth factor, alpha, PTK2  -  protein tyrosine kinase 2, MAP2K2  -  mitogen-activated protein kinase kinase 2, RPS6KB2  -  ribosomal protein s6 kinase, 70kda, polypeptide 2, ADCY2  -  adenylate cyclase 2 (brain), GAB1  -  grb2-associated binding protein 1, ADCY9  -  adenylate cyclase 9, ARF4  -  adp-ribosylation factor 4, PIK3CB  -  phosphatidylinositol-4,5-bisphosphate 3-kinase, catalytic subunit beta, HGS  -  hepatocyte growth factor-regulated tyrosine kinase substrate, CALM3  -  calmodulin 3 (phosphorylase kinase, delta), TSC2  -  tuberous sclerosis 2, CREB1  -  camp responsive element binding protein 1, KITLG  -  kit ligand, CHUK  -  conserved helix-loop-helix ubiquitous kinase, NR4A1  -  nuclear receptor subfamily 4, group a, member 1, YWHAB  -  tyrosine 3-monooxygenase/tryptophan 5-monooxygenase activation protein, beta polypeptide, ERBB2IP  -  erbb2 interacting protein]</t>
  </si>
  <si>
    <t>GO:0051128</t>
  </si>
  <si>
    <t>regulation of cellular component organization</t>
  </si>
  <si>
    <t>[MARK2  -  map/microtubule affinity-regulating kinase 2, CHMP4C  -  charged multivesicular body protein 4c, CD2AP  -  cd2-associated protein, NCOR1  -  nuclear receptor corepressor 1, SNW1  -  snw domain containing 1, FAM13B  -  family with sequence similarity 13, member b, GCNT2  -  glucosaminyl (n-acetyl) transferase 2, i-branching enzyme (i blood group), ABL2  -  c-abl oncogene 2, non-receptor tyrosine kinase, ST7L  -  suppression of tumorigenicity 7 like, ABR  -  active bcr-related, RDX  -  radixin, LGALS3  -  lectin, galactoside-binding, soluble, 3, SPAST  -  spastin, SIRT2  -  sirtuin 2, ENO1  -  enolase 1, (alpha), MTG1  -  mitochondrial ribosome-associated gtpase 1, PAXIP1  -  pax interacting (with transcription-activation domain) protein 1, FNBP1L  -  formin binding protein 1-like, H2AFY  -  h2a histone family, member y, EIF2S1  -  eukaryotic translation initiation factor 2, subunit 1 alpha, 35kda, GMIP  -  gem interacting protein, BID  -  bh3 interacting domain death agonist, SAR1A  -  sar1 homolog a (s. cerevisiae), SORL1  -  sortilin-related receptor, l(dlr class) a repeats containing, OTUB1  -  otu domain, ubiquitin aldehyde binding 1, ASAP3  -  arfgap with sh3 domain, ankyrin repeat and ph domain 3, TSG101  -  tumor susceptibility gene 101, TSC2  -  tuberous sclerosis 2, PLEK  -  pleckstrin, ACIN1  -  apoptotic chromatin condensation inducer 1, CDK5R1  -  cyclin-dependent kinase 5, regulatory subunit 1 (p35), ICAM1  -  intercellular adhesion molecule 1, TXLNA  -  taxilin alpha, BCAS3  -  breast carcinoma amplified sequence 3, STK38L  -  serine/threonine kinase 38 like, ARHGEF7  -  rho guanine nucleotide exchange factor (gef) 7, PPM1A  -  protein phosphatase, mg2+/mn2+ dependent, 1a, PARL  -  presenilin associated, rhomboid-like, SQSTM1  -  sequestosome 1, DNAJA4  -  dnaj (hsp40) homolog, subfamily a, member 4, ACVR1B  -  activin a receptor, type ib, ARPC5  -  actin related protein 2/3 complex, subunit 5, 16kda, TP53  -  tumor protein p53, PSMG2  -  proteasome (prosome, macropain) assembly chaperone 2, CXCL16  -  chemokine (c-x-c motif) ligand 16, TMEM59  -  transmembrane protein 59, ADCY6  -  adenylate cyclase 6, KRT17  -  keratin 17, BAP1  -  brca1 associated protein-1 (ubiquitin carboxy-terminal hydrolase), ARPC1B  -  actin related protein 2/3 complex, subunit 1b, 41kda, EI24  -  etoposide induced 2.4, ARFIP2  -  adp-ribosylation factor interacting protein 2, MFF  -  mitochondrial fission factor, ATG5  -  autophagy related 5, SMARCA2  -  swi/snf related, matrix associated, actin dependent regulator of chromatin, subfamily a, member 2, SLCO1A2  -  solute carrier organic anion transporter family, member 1a2, HSP90AA1  -  heat shock protein 90kda alpha (cytosolic), class a member 1, C4BPA  -  complement component 4 binding protein, alpha, ARID5A  -  at rich interactive domain 5a (mrf1-like), NR2C2  -  nuclear receptor subfamily 2, group c, member 2, NCLN  -  nicalin, CAPZA1  -  capping protein (actin filament) muscle z-line, alpha 1, KATNA1  -  katanin p60 (atpase containing) subunit a 1, BCL2L11  -  bcl2-like 11 (apoptosis facilitator), CTBP1  -  c-terminal binding protein 1, USP47  -  ubiquitin specific peptidase 47, PDCD6IP  -  programmed cell death 6 interacting protein, PPT1  -  palmitoyl-protein thioesterase 1, CTNNB1  -  catenin (cadherin-associated protein), beta 1, 88kda, VEGFA  -  vascular endothelial growth factor a, STX3  -  syntaxin 3, AKT2  -  v-akt murine thymoma viral oncogene homolog 2, UBE2C  -  ubiquitin-conjugating enzyme e2c, SBDS  -  shwachman-bodian-diamond syndrome, AHSG  -  alpha-2-hs-glycoprotein, SAE1  -  sumo1 activating enzyme subunit 1, F2  -  coagulation factor ii (thrombin), DNAJB6  -  dnaj (hsp40) homolog, subfamily b, member 6, STK25  -  serine/threonine kinase 25, PAN3  -  pan3 poly(a) specific ribonuclease subunit homolog (s. cerevisiae), CYLD  -  cylindromatosis (turban tumor syndrome), CREB3  -  camp responsive element binding protein 3, SH3GLB1  -  sh3-domain grb2-like endophilin b1, FOSL1  -  fos-like antigen 1, U2AF1  -  u2 small nuclear rna auxiliary factor 1, IWS1  -  iws1 homolog (s. cerevisiae), EREG  -  epiregulin, TCHP  -  trichoplein, keratin filament binding, JUN  -  jun proto-oncogene, SMAP1  -  small arfgap 1, EED  -  embryonic ectoderm development, NPM2  -  nucleophosmin/nucleoplasmin 2, CRIM1  -  cysteine rich transmembrane bmp regulator 1 (chordin-like), HNRNPK  -  heterogeneous nuclear ribonucleoprotein k, ATP8A1  -  atpase, aminophospholipid transporter (aplt), class i, type 8a, member 1, PROM2  -  prominin 2, PRPF40A  -  prp40 pre-mrna processing factor 40 homolog a (s. cerevisiae), SLC25A33  -  solute carrier family 25 (pyrimidine nucleotide carrier), member 33, RPS6KA1  -  ribosomal protein s6 kinase, 90kda, polypeptide 1, ADAM15  -  adam metallopeptidase domain 15, ADAM9  -  adam metallopeptidase domain 9, MAP2K2  -  mitogen-activated protein kinase kinase 2, ETF1  -  eukaryotic translation termination factor 1, MAPK14  -  mitogen-activated protein kinase 14, MAPK9  -  mitogen-activated protein kinase 9, NGEF  -  neuronal guanine nucleotide exchange factor, CSF3  -  colony stimulating factor 3 (granulocyte), UGCG  -  udp-glucose ceramide glucosyltransferase, CAV2  -  caveolin 2, PEMT  -  phosphatidylethanolamine n-methyltransferase, GBP1  -  guanylate binding protein 1, interferon-inducible, ARIH2  -  ariadne homolog 2 (drosophila), CSNK1G2  -  casein kinase 1, gamma 2, CSNK1A1  -  casein kinase 1, alpha 1, CFDP1  -  craniofacial development protein 1, PRKCI  -  protein kinase c, iota, ZNF639  -  zinc finger protein 639, CSNK2A2  -  casein kinase 2, alpha prime polypeptide, UBE2D3  -  ubiquitin-conjugating enzyme e2d 3, CSNK1G3  -  casein kinase 1, gamma 3, UBE2E1  -  ubiquitin-conjugating enzyme e2e 1, ANXA1  -  annexin a1, CSNK2A1  -  casein kinase 2, alpha 1 polypeptide, RTN4  -  reticulon 4, PRMT5  -  protein arginine methyltransferase 5, UBE2L3  -  ubiquitin-conjugating enzyme e2l 3, UBE2N  -  ubiquitin-conjugating enzyme e2n, CDC6  -  cell division cycle 6, SELE  -  selectin e, DHX36  -  deah (asp-glu-ala-his) box polypeptide 36, SNF8  -  snf8, escrt-ii complex subunit, PDLIM5  -  pdz and lim domain 5, CDC20  -  cell division cycle 20, SSH1  -  slingshot protein phosphatase 1, DDX3X  -  dead (asp-glu-ala-asp) box helicase 3, x-linked, ATXN2L  -  ataxin 2-like, APOA1  -  apolipoprotein a-i, ATAD2B  -  atpase family, aaa domain containing 2b, KLK6  -  kallikrein-related peptidase 6, PTPN23  -  protein tyrosine phosphatase, non-receptor type 23, ITGB1BP1  -  integrin beta 1 binding protein 1, PPFIA1  -  protein tyrosine phosphatase, receptor type, f polypeptide (ptprf), interacting protein (liprin), alpha 1, BCL11A  -  b-cell cll/lymphoma 11a (zinc finger protein), ARC  -  activity-regulated cytoskeleton-associated protein, SEMA3F  -  sema domain, immunoglobulin domain (ig), short basic domain, secreted, (semaphorin) 3f, LARP4  -  la ribonucleoprotein domain family, member 4, GLIPR2  -  gli pathogenesis-related 2, MMP1  -  matrix metallopeptidase 1 (interstitial collagenase), MMP3  -  matrix metallopeptidase 3 (stromelysin 1, progelatinase), CCL11  -  chemokine (c-c motif) ligand 11, VPS37B  -  vacuolar protein sorting 37 homolog b (s. cerevisiae), CD53  -  cd53 molecule, MMP14  -  matrix metallopeptidase 14 (membrane-inserted), EML4  -  echinoderm microtubule associated protein like 4, LMO4  -  lim domain only 4, CCL2  -  chemokine (c-c motif) ligand 2, IL1B  -  interleukin 1, beta, TREM1  -  triggering receptor expressed on myeloid cells 1, ODF2  -  outer dense fiber of sperm tails 2, IL1A  -  interleukin 1, alpha, CAND1  -  cullin-associated and neddylation-dissociated 1, DFFA  -  dna fragmentation factor, 45kda, alpha polypeptide, APOC3  -  apolipoprotein c-iii, IRAK3  -  interleukin-1 receptor-associated kinase 3, CENPJ  -  centromere protein j, PSMC2  -  proteasome (prosome, macropain) 26s subunit, atpase, 2, PAK1  -  p21 protein (cdc42/rac)-activated kinase 1, PALM  -  paralemmin, SHROOM2  -  shroom family member 2, GAS7  -  growth arrest-specific 7, IL6  -  interleukin 6 (interferon, beta 2), CEP250  -  centrosomal protein 250kda, TAF9  -  taf9 rna polymerase ii, tata box binding protein (tbp)-associated factor, 32kda, FGG  -  fibrinogen gamma chain, EPGN  -  epithelial mitogen, BAIAP2L1  -  bai1-associated protein 2-like 1, PHYHIP  -  phytanoyl-coa 2-hydroxylase interacting protein, ARRB2  -  arrestin, beta 2, SERPINB3  -  serpin peptidase inhibitor, clade b (ovalbumin), member 3, IST1  -  increased sodium tolerance 1 homolog (yeast), CFL1  -  cofilin 1 (non-muscle), BCLAF1  -  bcl2-associated transcription factor 1, DAB2IP  -  dab2 interacting protein, ATG13  -  autophagy related 13, FES  -  feline sarcoma oncogene, FGA  -  fibrinogen alpha chain, PDK1  -  pyruvate dehydrogenase kinase, isozyme 1, FGB  -  fibrinogen beta chain, RIMS3  -  regulating synaptic membrane exocytosis 3, LRP8  -  low density lipoprotein receptor-related protein 8, apolipoprotein e receptor, PTK2  -  protein tyrosine kinase 2, PYGO2  -  pygopus homolog 2 (drosophila), WDR75  -  wd repeat domain 75, HCK  -  hemopoietic cell kinase, ARHGEF11  -  rho guanine nucleotide exchange factor (gef) 11, MFGE8  -  milk fat globule-egf factor 8 protein, PTPN1  -  protein tyrosine phosphatase, non-receptor type 1, DAB2  -  dab, mitogen-responsive phosphoprotein, homolog 2 (drosophila), TBC1D14  -  tbc1 domain family, member 14, FBP1  -  fructose-1,6-bisphosphatase 1, MPV17L  -  mpv17 mitochondrial membrane protein-like, ADIPOR1  -  adiponectin receptor 1, HCLS1  -  hematopoietic cell-specific lyn substrate 1, OLFM4  -  olfactomedin 4, ZNF207  -  zinc finger protein 207, UBQLN1  -  ubiquilin 1, ARHGEF1  -  rho guanine nucleotide exchange factor (gef) 1, RAD1  -  rad1 homolog (s. pombe), NCKAP1  -  nck-associated protein 1, RUFY3  -  run and fyve domain containing 3, TRAF3IP1  -  tnf receptor-associated factor 3 interacting protein 1, SEMA3E  -  sema domain, immunoglobulin domain (ig), short basic domain, secreted, (semaphorin) 3e, ATP1B1  -  atpase, na+/k+ transporting, beta 1 polypeptide, LATS1  -  large tumor suppressor kinase 1, PVRL1  -  poliovirus receptor-related 1 (herpesvirus entry mediator c), XBP1  -  x-box binding protein 1, NOTCH1  -  notch 1, SIRT1  -  sirtuin 1, LIMA1  -  lim domain and actin binding 1, MBP  -  myelin basic protein, ATG14  -  autophagy related 14, RAB5A  -  rab5a, member ras oncogene family, RAB4A  -  rab4a, member ras oncogene family, RCC1  -  regulator of chromosome condensation 1, FGD4  -  fyve, rhogef and ph domain containing 4, ZNF703  -  zinc finger protein 703, STON2  -  stonin 2, PI4K2A  -  phosphatidylinositol 4-kinase type 2 alpha, APPL1  -  adaptor protein, phosphotyrosine interaction, ph domain and leucine zipper containing 1, TRIAP1  -  tp53 regulated inhibitor of apoptosis 1, MTF2  -  metal response element binding transcription factor 2, MYL12B  -  myosin, light chain 12b, regulatory, TERF1  -  telomeric repeat binding factor (nima-interacting) 1, FGD2  -  fyve, rhogef and ph domain containing 2, TMEM39A  -  transmembrane protein 39a, ITSN2  -  intersectin 2, PLAGL2  -  pleiomorphic adenoma gene-like 2, GRB2  -  growth factor receptor-bound protein 2, NFE2  -  nuclear factor (erythroid-derived 2), 45kda, RASA1  -  ras p21 protein activator (gtpase activating protein) 1, RAP1B  -  rap1b, member of ras oncogene family, TGFA  -  transforming growth factor, alpha, STX7  -  syntaxin 7, RAP1GAP  -  rap1 gtpase activating protein, NPTN  -  neuroplastin, CAMSAP3  -  calmodulin regulated spectrin-associated protein family, member 3, SERPINE2  -  serpin peptidase inhibitor, clade e (nexin, plasminogen activator inhibitor type 1), member 2, SMAD2  -  smad family member 2, SERPINB10  -  serpin peptidase inhibitor, clade b (ovalbumin), member 10, PIK3CB  -  phosphatidylinositol-4,5-bisphosphate 3-kinase, catalytic subunit beta, SFTPD  -  surfactant protein d, THBS1  -  thrombospondin 1, CHMP4B  -  charged multivesicular body protein 4b, YWHAG  -  tyrosine 3-monooxygenase/tryptophan 5-monooxygenase activation protein, gamma polypeptide, THY1  -  thy-1 cell surface antigen, YWHAE  -  tyrosine 3-monooxygenase/tryptophan 5-monooxygenase activation protein, epsilon polypeptide, CISH  -  cytokine inducible sh2-containing protein, YWHAB  -  tyrosine 3-monooxygenase/tryptophan 5-monooxygenase activation protein, beta polypeptide]</t>
  </si>
  <si>
    <t>GO:0031331</t>
  </si>
  <si>
    <t>positive regulation of cellular catabolic process</t>
  </si>
  <si>
    <t>[UBQLN1  -  ubiquilin 1, PRKAA1  -  protein kinase, amp-activated, alpha 1 catalytic subunit, WAC  -  ww domain containing adaptor with coiled-coil, CDC20  -  cell division cycle 20, APOA1  -  apolipoprotein a-i, ATP1B1  -  atpase, na+/k+ transporting, beta 1 polypeptide, FAM13B  -  family with sequence similarity 13, member b, HERPUD1  -  homocysteine-inducible, endoplasmic reticulum stress-inducible, ubiquitin-like domain member 1, ZFP36L2  -  zfp36 ring finger protein-like 2, ATXN3  -  ataxin 3, RDX  -  radixin, XBP1  -  x-box binding protein 1, SIRT2  -  sirtuin 2, SIRT1  -  sirtuin 1, ZC3H12A  -  zinc finger ccch-type containing 12a, ATG14  -  autophagy related 14, MTDH  -  metadherin, PSMB2  -  proteasome (prosome, macropain) subunit, beta type, 2, PIAS1  -  protein inhibitor of activated stat, 1, PSMA7  -  proteasome (prosome, macropain) subunit, alpha type, 7, AKT2  -  v-akt murine thymoma viral oncogene homolog 2, UBE2C  -  ubiquitin-conjugating enzyme e2c, PSMA3  -  proteasome (prosome, macropain) subunit, alpha type, 3, ZC3HAV1  -  zinc finger ccch-type, antiviral 1, EIF2S1  -  eukaryotic translation initiation factor 2, subunit 1 alpha, 35kda, TREM1  -  triggering receptor expressed on myeloid cells 1, PSMB6  -  proteasome (prosome, macropain) subunit, beta type, 6, IL1B  -  interleukin 1, beta, GMIP  -  gem interacting protein, PSMB4  -  proteasome (prosome, macropain) subunit, beta type, 4, PI4K2A  -  phosphatidylinositol 4-kinase type 2 alpha, PSME3  -  proteasome (prosome, macropain) activator subunit 3 (pa28 gamma; ki), PSMC2  -  proteasome (prosome, macropain) 26s subunit, atpase, 2, BAG6  -  bcl2-associated athanogene 6, ABHD5  -  abhydrolase domain containing 5, SH3GLB1  -  sh3-domain grb2-like endophilin b1, ACIN1  -  apoptotic chromatin condensation inducer 1, PSMD12  -  proteasome (prosome, macropain) 26s subunit, non-atpase, 12, TXLNA  -  taxilin alpha, PSMD11  -  proteasome (prosome, macropain) 26s subunit, non-atpase, 11, UBA52  -  ubiquitin a-52 residue ribosomal protein fusion product 1, AXIN1  -  axin 1, PLK3  -  polo-like kinase 3, PHYHIP  -  phytanoyl-coa 2-hydroxylase interacting protein, SQSTM1  -  sequestosome 1, UBC  -  ubiquitin c, IST1  -  increased sodium tolerance 1 homolog (yeast), TMEM39A  -  transmembrane protein 39a, DAB2IP  -  dab2 interacting protein, ATG13  -  autophagy related 13, BTG2  -  btg family, member 2, TMEM59  -  transmembrane protein 59, PDK1  -  pyruvate dehydrogenase kinase, isozyme 1, RIMS3  -  regulating synaptic membrane exocytosis 3, GCLC  -  glutamate-cysteine ligase, catalytic subunit, PTK2  -  protein tyrosine kinase 2, ADAM9  -  adam metallopeptidase domain 9, ZFP36  -  zfp36 ring finger protein, SERPINB10  -  serpin peptidase inhibitor, clade b (ovalbumin), member 10, PTPN1  -  protein tyrosine phosphatase, non-receptor type 1, GET4  -  golgi to er traffic protein 4 homolog (s. cerevisiae), PIK3CB  -  phosphatidylinositol-4,5-bisphosphate 3-kinase, catalytic subunit beta, SLCO1A2  -  solute carrier organic anion transporter family, member 1a2, CUL1  -  cullin 1, DAB2  -  dab, mitogen-responsive phosphoprotein, homolog 2 (drosophila), RAB12  -  rab12, member ras oncogene family, UBE2E1  -  ubiquitin-conjugating enzyme e2e 1, NR2C2  -  nuclear receptor subfamily 2, group c, member 2]</t>
  </si>
  <si>
    <t>GO:1903902</t>
  </si>
  <si>
    <t>positive regulation of viral life cycle</t>
  </si>
  <si>
    <t>[ELL  -  elongation factor rna polymerase ii, NCBP1  -  nuclear cap binding protein subunit 1, 80kda, CHMP4C  -  charged multivesicular body protein 4c, DDX3X  -  dead (asp-glu-ala-asp) box helicase 3, x-linked, VPS37B  -  vacuolar protein sorting 37 homolog b (s. cerevisiae), CDK7  -  cyclin-dependent kinase 7, JUN  -  jun proto-oncogene, TRIM11  -  tripartite motif containing 11, MDFIC  -  myod family inhibitor domain containing, VAPB  -  vamp (vesicle-associated membrane protein)-associated protein b and c, SNW1  -  snw domain containing 1, GTF2F1  -  general transcription factor iif, polypeptide 1, 74kda, PKN2  -  protein kinase n2, RAD23A  -  rad23 homolog a (s. cerevisiae), ADARB1  -  adenosine deaminase, rna-specific, b1, ZNF639  -  zinc finger protein 639, STAU1  -  staufen double-stranded rna binding protein 1, GTF2H1  -  general transcription factor iih, polypeptide 1, 62kda, CHMP4B  -  charged multivesicular body protein 4b, TSG101  -  tumor susceptibility gene 101, POLR2E  -  polymerase (rna) ii (dna directed) polypeptide e, 25kda, POLR2C  -  polymerase (rna) ii (dna directed) polypeptide c, 33kda, POLR2B  -  polymerase (rna) ii (dna directed) polypeptide b, 140kda, NELFB  -  negative elongation factor complex member b]</t>
  </si>
  <si>
    <t>GO:0051247</t>
  </si>
  <si>
    <t>positive regulation of protein metabolic process</t>
  </si>
  <si>
    <t>[BOK  -  bcl2-related ovarian killer, SNF8  -  snf8, escrt-ii complex subunit, MARK2  -  map/microtubule affinity-regulating kinase 2, CDC20  -  cell division cycle 20, DDX3X  -  dead (asp-glu-ala-asp) box helicase 3, x-linked, PAWR  -  prkc, apoptosis, wt1, regulator, BIRC3  -  baculoviral iap repeat containing 3, SNW1  -  snw domain containing 1, NCOR1  -  nuclear receptor corepressor 1, RELA  -  v-rel avian reticuloendotheliosis viral oncogene homolog a, ABCF1  -  atp-binding cassette, sub-family f (gcn20), member 1, GCNT2  -  glucosaminyl (n-acetyl) transferase 2, i-branching enzyme (i blood group), ABL2  -  c-abl oncogene 2, non-receptor tyrosine kinase, ITGB1BP1  -  integrin beta 1 binding protein 1, ATXN3  -  ataxin 3, RDX  -  radixin, SIRT2  -  sirtuin 2, DERL1  -  derlin 1, HPX  -  hemopexin, GLIPR2  -  gli pathogenesis-related 2, PIAS1  -  protein inhibitor of activated stat, 1, PSMB2  -  proteasome (prosome, macropain) subunit, beta type, 2, CYCS  -  cytochrome c, somatic, PSMA7  -  proteasome (prosome, macropain) subunit, alpha type, 7, PAXIP1  -  pax interacting (with transcription-activation domain) protein 1, MAPKAPK5  -  mitogen-activated protein kinase-activated protein kinase 5, PSMA3  -  proteasome (prosome, macropain) subunit, alpha type, 3, MMP14  -  matrix metallopeptidase 14 (membrane-inserted), IL1B  -  interleukin 1, beta, PSMB6  -  proteasome (prosome, macropain) subunit, beta type, 6, BID  -  bh3 interacting domain death agonist, IL1A  -  interleukin 1, alpha, PSMB4  -  proteasome (prosome, macropain) subunit, beta type, 4, WWC1  -  ww and c2 domain containing 1, CAB39  -  calcium binding protein 39, SORL1  -  sortilin-related receptor, l(dlr class) a repeats containing, PSME3  -  proteasome (prosome, macropain) activator subunit 3 (pa28 gamma; ki), FBXW11  -  f-box and wd repeat domain containing 11, PSMC2  -  proteasome (prosome, macropain) 26s subunit, atpase, 2, PAK1  -  p21 protein (cdc42/rac)-activated kinase 1, CCL20  -  chemokine (c-c motif) ligand 20, TOPORS  -  topoisomerase i binding, arginine/serine-rich, e3 ubiquitin protein ligase, IL6  -  interleukin 6 (interferon, beta 2), CDK5R1  -  cyclin-dependent kinase 5, regulatory subunit 1 (p35), IL6R  -  interleukin 6 receptor, PSMD12  -  proteasome (prosome, macropain) 26s subunit, non-atpase, 12, ICAM1  -  intercellular adhesion molecule 1, PSMD11  -  proteasome (prosome, macropain) 26s subunit, non-atpase, 11, FGG  -  fibrinogen gamma chain, AXIN1  -  axin 1, EPGN  -  epithelial mitogen, MDFI  -  myod family inhibitor, RASSF1  -  ras association (ralgds/af-6) domain family member 1, PLK3  -  polo-like kinase 3, STRADB  -  ste20-related kinase adaptor beta, ACVR2A  -  activin a receptor, type iia, VAPB  -  vamp (vesicle-associated membrane protein)-associated protein b and c, SERPINB3  -  serpin peptidase inhibitor, clade b (ovalbumin), member 3, ARRB2  -  arrestin, beta 2, SQSTM1  -  sequestosome 1, ITGA1  -  integrin, alpha 1, IST1  -  increased sodium tolerance 1 homolog (yeast), ACVR1B  -  activin a receptor, type ib, DAB2IP  -  dab2 interacting protein, TP53  -  tumor protein p53, EGFR  -  epidermal growth factor receptor, FGA  -  fibrinogen alpha chain, FGB  -  fibrinogen beta chain, ADCY6  -  adenylate cyclase 6, GCLC  -  glutamate-cysteine ligase, catalytic subunit, KRT17  -  keratin 17, LRP8  -  low density lipoprotein receptor-related protein 8, apolipoprotein e receptor, SMPD1  -  sphingomyelin phosphodiesterase 1, acid lysosomal, PTK2  -  protein tyrosine kinase 2, MAP3K3  -  mitogen-activated protein kinase kinase kinase 3, ADCY2  -  adenylate cyclase 2 (brain), S100A12  -  s100 calcium binding protein a12, ADCY9  -  adenylate cyclase 9, AKIRIN2  -  akirin 2, LBP  -  lipopolysaccharide binding protein, PPP1R15A  -  protein phosphatase 1, regulatory subunit 15a, RAD50  -  rad50 homolog (s. cerevisiae), S100A7  -  s100 calcium binding protein a7, DAPK1  -  death-associated protein kinase 1, DAP  -  death-associated protein, PTPN1  -  protein tyrosine phosphatase, non-receptor type 1, PDCD2  -  programmed cell death 2, DAB2  -  dab, mitogen-responsive phosphoprotein, homolog 2 (drosophila), C4BPA  -  complement component 4 binding protein, alpha, RB1CC1  -  rb1-inducible coiled-coil 1, ARID5A  -  at rich interactive domain 5a (mrf1-like), C5AR1  -  complement component 5a receptor 1, KITLG  -  kit ligand, PTPRC  -  protein tyrosine phosphatase, receptor type, c, HCLS1  -  hematopoietic cell-specific lyn substrate 1, IRAK2  -  interleukin-1 receptor-associated kinase 2, UBQLN1  -  ubiquilin 1, PRKAA1  -  protein kinase, amp-activated, alpha 1 catalytic subunit, SENP2  -  sumo1/sentrin/smt3 specific peptidase 2, ABI1  -  abl-interactor 1, MDFIC  -  myod family inhibitor domain containing, BCL2L11  -  bcl2-like 11 (apoptosis facilitator), IL23A  -  interleukin 23, alpha subunit p19, HERPUD1  -  homocysteine-inducible, endoplasmic reticulum stress-inducible, ubiquitin-like domain member 1, CTBP1  -  c-terminal binding protein 1, LATS1  -  large tumor suppressor kinase 1, CASP7  -  caspase 7, apoptosis-related cysteine peptidase, CASP2  -  caspase 2, apoptosis-related cysteine peptidase, XBP1  -  x-box binding protein 1, SIRT1  -  sirtuin 1, CTNNB1  -  catenin (cadherin-associated protein), beta 1, 88kda, RHBDD1  -  rhomboid domain containing 1, ATG14  -  autophagy related 14, HDAC4  -  histone deacetylase 4, VEGFA  -  vascular endothelial growth factor a, MAPKAPK3  -  mitogen-activated protein kinase-activated protein kinase 3, AKT2  -  v-akt murine thymoma viral oncogene homolog 2, GAB1  -  grb2-associated binding protein 1, PPP2R3C  -  protein phosphatase 2, regulatory subunit b'', gamma, UBE2C  -  ubiquitin-conjugating enzyme e2c, GGA1  -  golgi-associated, gamma adaptin ear containing, arf binding protein 1, FNIP2  -  folliculin interacting protein 2, CALM3  -  calmodulin 3 (phosphorylase kinase, delta), F2  -  coagulation factor ii (thrombin), BAG6  -  bcl2-associated athanogene 6, MTCH1  -  mitochondrial carrier 1, STK25  -  serine/threonine kinase 25, F3  -  coagulation factor iii (thromboplastin, tissue factor), UPF3B  -  upf3 regulator of nonsense transcripts homolog b (yeast), NDFIP2  -  nedd4 family interacting protein 2, PRKCDBP  -  protein kinase c, delta binding protein, UBA52  -  ubiquitin a-52 residue ribosomal protein fusion product 1, SHC1  -  shc (src homology 2 domain containing) transforming protein 1, MTF2  -  metal response element binding transcription factor 2, EREG  -  epiregulin, EED  -  embryonic ectoderm development, UBC  -  ubiquitin c, HNRNPK  -  heterogeneous nuclear ribonucleoprotein k, PERP  -  perp, tp53 apoptosis effector, PROM2  -  prominin 2, NFE2  -  nuclear factor (erythroid-derived 2), 45kda, PLA2G1B  -  phospholipase a2, group ib (pancreas), RAP1B  -  rap1b, member of ras oncogene family, IL20  -  interleukin 20, KHDRBS1  -  kh domain containing, rna binding, signal transduction associated 1, TGFA  -  transforming growth factor, alpha, NGFRAP1  -  nerve growth factor receptor (tnfrsf16) associated protein 1, PARP16  -  poly (adp-ribose) polymerase family, member 16, FNIP1  -  folliculin interacting protein 1, ADAM9  -  adam metallopeptidase domain 9, NPTN  -  neuroplastin, MAP2K2  -  mitogen-activated protein kinase kinase 2, RPS6KB1  -  ribosomal protein s6 kinase, 70kda, polypeptide 1, MAPK14  -  mitogen-activated protein kinase 14, ZFPM1  -  zinc finger protein, fog family member 1, RPS6KB2  -  ribosomal protein s6 kinase, 70kda, polypeptide 2, MAPK9  -  mitogen-activated protein kinase 9, ANG  -  angiogenin, ribonuclease, rnase a family, 5, CSF3  -  colony stimulating factor 3 (granulocyte), CBLB  -  cbl proto-oncogene b, e3 ubiquitin protein ligase, RIPK2  -  receptor-interacting serine-threonine kinase 2, CAV2  -  caveolin 2, HNRNPD  -  heterogeneous nuclear ribonucleoprotein d (au-rich element rna binding protein 1, 37kda), GET4  -  golgi to er traffic protein 4 homolog (s. cerevisiae), PIK3CB  -  phosphatidylinositol-4,5-bisphosphate 3-kinase, catalytic subunit beta, CUL4B  -  cullin 4b, PIM1  -  pim-1 oncogene, CUL1  -  cullin 1, IL24  -  interleukin 24, THBS1  -  thrombospondin 1, UBE2E1  -  ubiquitin-conjugating enzyme e2e 1, CSNK2A1  -  casein kinase 2, alpha 1 polypeptide, UBE2L3  -  ubiquitin-conjugating enzyme e2l 3, UBE2N  -  ubiquitin-conjugating enzyme e2n, YWHAB  -  tyrosine 3-monooxygenase/tryptophan 5-monooxygenase activation protein, beta polypeptide, PRKAG1  -  protein kinase, amp-activated, gamma 1 non-catalytic subunit]</t>
  </si>
  <si>
    <t>GO:0002429</t>
  </si>
  <si>
    <t>immune response-activating cell surface receptor signaling pathway</t>
  </si>
  <si>
    <t>[PSMD12  -  proteasome (prosome, macropain) 26s subunit, non-atpase, 12, PSMD11  -  proteasome (prosome, macropain) 26s subunit, non-atpase, 11, FFAR2  -  free fatty acid receptor 2, NCKAP1  -  nck-associated protein 1, UBA52  -  ubiquitin a-52 residue ribosomal protein fusion product 1, CLEC4D  -  c-type lectin domain family 4, member d, CLEC4E  -  c-type lectin domain family 4, member e, ABI1  -  abl-interactor 1, ICAM3  -  intercellular adhesion molecule 3, SPG21  -  spastic paraplegia 21 (autosomal recessive, mast syndrome), UBC  -  ubiquitin c, CFL1  -  cofilin 1 (non-muscle), ARPC5  -  actin related protein 2/3 complex, subunit 5, 16kda, RELA  -  v-rel avian reticuloendotheliosis viral oncogene homolog a, GRB2  -  growth factor receptor-bound protein 2, PTK2  -  protein tyrosine kinase 2, RELB  -  v-rel avian reticuloendotheliosis viral oncogene homolog b, PSMB2  -  proteasome (prosome, macropain) subunit, beta type, 2, HCK  -  hemopoietic cell kinase, PSMA7  -  proteasome (prosome, macropain) subunit, alpha type, 7, PSMA3  -  proteasome (prosome, macropain) subunit, alpha type, 3, NFKB2  -  nuclear factor of kappa light polypeptide gene enhancer in b-cells 2 (p49/p100), HSP90AB1  -  heat shock protein 90kda alpha (cytosolic), class b member 1, RIPK2  -  receptor-interacting serine-threonine kinase 2, NFKB1  -  nuclear factor of kappa light polypeptide gene enhancer in b-cells 1, CLEC6A  -  c-type lectin domain family 6, member a, IL1B  -  interleukin 1, beta, PSMB6  -  proteasome (prosome, macropain) subunit, beta type, 6, MYO1G  -  myosin ig, PSMB4  -  proteasome (prosome, macropain) subunit, beta type, 4, PIK3CB  -  phosphatidylinositol-4,5-bisphosphate 3-kinase, catalytic subunit beta, HSP90AA1  -  heat shock protein 90kda alpha (cytosolic), class a member 1, RLTPR  -  rgd motif, leucine rich repeats, tropomodulin domain and proline-rich containing, PSME3  -  proteasome (prosome, macropain) activator subunit 3 (pa28 gamma; ki), CUL1  -  cullin 1, UBE2D2  -  ubiquitin-conjugating enzyme e2d 2, CALM3  -  calmodulin 3 (phosphorylase kinase, delta), FBXW11  -  f-box and wd repeat domain containing 11, PSMC2  -  proteasome (prosome, macropain) 26s subunit, atpase, 2, C5AR1  -  complement component 5a receptor 1, PDE4D  -  phosphodiesterase 4d, camp-specific, PAK1  -  p21 protein (cdc42/rac)-activated kinase 1, CHUK  -  conserved helix-loop-helix ubiquitous kinase, THY1  -  thy-1 cell surface antigen, PTPRC  -  protein tyrosine phosphatase, receptor type, c, UBE2N  -  ubiquitin-conjugating enzyme e2n]</t>
  </si>
  <si>
    <t>GO:0002223</t>
  </si>
  <si>
    <t>stimulatory C-type lectin receptor signaling pathway</t>
  </si>
  <si>
    <t>[PSMD12  -  proteasome (prosome, macropain) 26s subunit, non-atpase, 12, PSMD11  -  proteasome (prosome, macropain) 26s subunit, non-atpase, 11, UBA52  -  ubiquitin a-52 residue ribosomal protein fusion product 1, CLEC4D  -  c-type lectin domain family 4, member d, CLEC4E  -  c-type lectin domain family 4, member e, ICAM3  -  intercellular adhesion molecule 3, UBC  -  ubiquitin c, RELA  -  v-rel avian reticuloendotheliosis viral oncogene homolog a, RELB  -  v-rel avian reticuloendotheliosis viral oncogene homolog b, PSMB2  -  proteasome (prosome, macropain) subunit, beta type, 2, PSMA7  -  proteasome (prosome, macropain) subunit, alpha type, 7, PSMA3  -  proteasome (prosome, macropain) subunit, alpha type, 3, NFKB2  -  nuclear factor of kappa light polypeptide gene enhancer in b-cells 2 (p49/p100), CLEC6A  -  c-type lectin domain family 6, member a, NFKB1  -  nuclear factor of kappa light polypeptide gene enhancer in b-cells 1, IL1B  -  interleukin 1, beta, PSMB6  -  proteasome (prosome, macropain) subunit, beta type, 6, PSMB4  -  proteasome (prosome, macropain) subunit, beta type, 4, PSME3  -  proteasome (prosome, macropain) activator subunit 3 (pa28 gamma; ki), UBE2D2  -  ubiquitin-conjugating enzyme e2d 2, CUL1  -  cullin 1, FBXW11  -  f-box and wd repeat domain containing 11, PSMC2  -  proteasome (prosome, macropain) 26s subunit, atpase, 2, CALM3  -  calmodulin 3 (phosphorylase kinase, delta), PAK1  -  p21 protein (cdc42/rac)-activated kinase 1, CHUK  -  conserved helix-loop-helix ubiquitous kinase, UBE2N  -  ubiquitin-conjugating enzyme e2n]</t>
  </si>
  <si>
    <t>GO:0016070</t>
  </si>
  <si>
    <t>RNA metabolic process</t>
  </si>
  <si>
    <t>[ELL  -  elongation factor rna polymerase ii, PCGF5  -  polycomb group ring finger 5, WAC  -  ww domain containing adaptor with coiled-coil, WTAP  -  wilms tumor 1 associated protein, RNPC3  -  rna-binding region (rnp1, rrm) containing 3, MKI67IP  -  mki67 (fha domain) interacting nucleolar phosphoprotein, ZNF280C  -  zinc finger protein 280c, NCOR1  -  nuclear receptor corepressor 1, CNOT11  -  ccr4-not transcription complex, subunit 11, CIRH1A  -  cirrhosis, autosomal recessive 1a (cirhin), LGALS3  -  lectin, galactoside-binding, soluble, 3, SP4  -  sp4 transcription factor, L3MBTL3  -  l(3)mbt-like 3 (drosophila), BRD8  -  bromodomain containing 8, PADI4  -  peptidyl arginine deiminase, type iv, ABLIM2  -  actin binding lim protein family, member 2, LSM2  -  lsm2 homolog, u6 small nuclear rna associated (s. cerevisiae), TCERG1  -  transcription elongation regulator 1, RNPS1  -  rna binding protein s1, serine-rich domain, HES4  -  hairy and enhancer of split 4 (drosophila), CREM  -  camp responsive element modulator, MORF4L1  -  mortality factor 4 like 1, ATF2  -  activating transcription factor 2, CREB1  -  camp responsive element binding protein 1, PRPF38A  -  prp38 pre-mrna processing factor 38 (yeast) domain containing a, RPP21  -  ribonuclease p/mrp 21kda subunit, SNRPE  -  small nuclear ribonucleoprotein polypeptide e, PPM1A  -  protein phosphatase, mg2+/mn2+ dependent, 1a, GLI3  -  gli family zinc finger 3, TCEAL4  -  transcription elongation factor a (sii)-like 4, ADARB1  -  adenosine deaminase, rna-specific, b1, RBM17  -  rna binding motif protein 17, MED1  -  mediator complex subunit 1, SMN2  -  survival of motor neuron 2, centromeric, ZGPAT  -  zinc finger, ccch-type with g patch domain, NUP85  -  nucleoporin 85kda, POLRMT  -  polymerase (rna) mitochondrial (dna directed), USP9X  -  ubiquitin specific peptidase 9, x-linked, MED20  -  mediator complex subunit 20, ATG5  -  autophagy related 5, SMARCA2  -  swi/snf related, matrix associated, actin dependent regulator of chromatin, subfamily a, member 2, POLA1  -  polymerase (dna directed), alpha 1, catalytic subunit, ARID5A  -  at rich interactive domain 5a (mrf1-like), POLR2E  -  polymerase (rna) ii (dna directed) polypeptide e, 25kda, POLR2C  -  polymerase (rna) ii (dna directed) polypeptide c, 33kda, POLR2B  -  polymerase (rna) ii (dna directed) polypeptide b, 140kda, HNRNPUL1  -  heterogeneous nuclear ribonucleoprotein u-like 1, PRKAA1  -  protein kinase, amp-activated, alpha 1 catalytic subunit, QKI  -  qki, kh domain containing, rna binding, PRKAB1  -  protein kinase, amp-activated, beta 1 non-catalytic subunit, SLTM  -  safb-like, transcription modulator, DHX32  -  deah (asp-glu-ala-his) box polypeptide 32, AES  -  amino-terminal enhancer of split, CSTF2  -  cleavage stimulation factor, 3' pre-rna, subunit 2, 64kda, RPF2  -  ribosome production factor 2 homolog (s. cerevisiae), FUS  -  fused in sarcoma, CTBP1  -  c-terminal binding protein 1, MAFK  -  v-maf avian musculoaponeurotic fibrosarcoma oncogene homolog k, CTNNB1  -  catenin (cadherin-associated protein), beta 1, 88kda, APOBEC3G  -  apolipoprotein b mrna editing enzyme, catalytic polypeptide-like 3g, BACH2  -  btb and cnc homology 1, basic leucine zipper transcription factor 2, PPP2R2A  -  protein phosphatase 2, regulatory subunit b, alpha, COMMD2  -  comm domain containing 2, SBDS  -  shwachman-bodian-diamond syndrome, TXLNG  -  taxilin gamma, UTP11L  -  utp11-like, u3 small nucleolar ribonucleoprotein, (yeast), GPBP1L1  -  gc-rich promoter binding protein 1-like 1, PAN3  -  pan3 poly(a) specific ribonuclease subunit homolog (s. cerevisiae), SNRNP40  -  small nuclear ribonucleoprotein 40kda (u5), ZRANB2  -  zinc finger, ran-binding domain containing 2, FOSL1  -  fos-like antigen 1, IWS1  -  iws1 homolog (s. cerevisiae), JUN  -  jun proto-oncogene, SNRNP27  -  small nuclear ribonucleoprotein 27kda (u4/u6.u5), STAT6  -  signal transducer and activator of transcription 6, interleukin-4 induced, ELAC2  -  elac ribonuclease z 2, PRPF40A  -  prp40 pre-mrna processing factor 40 homolog a (s. cerevisiae), SLC25A33  -  solute carrier family 25 (pyrimidine nucleotide carrier), member 33, ZFP1  -  zfp1 zinc finger protein, MAPK14  -  mitogen-activated protein kinase 14, PHF5A  -  phd finger protein 5a, ZFPM1  -  zinc finger protein, fog family member 1, ASF1B  -  anti-silencing function 1b histone chaperone, ANG  -  angiogenin, ribonuclease, rnase a family, 5, COPS5  -  cop9 signalosome subunit 5, GTF3C5  -  general transcription factor iiic, polypeptide 5, 63kda, ZNF709  -  zinc finger protein 709, DDX47  -  dead (asp-glu-ala-asp) box polypeptide 47, PKN2  -  protein kinase n2, ZNF320  -  zinc finger protein 320, CSNK2A2  -  casein kinase 2, alpha prime polypeptide, ZNF639  -  zinc finger protein 639, CSNK2A1  -  casein kinase 2, alpha 1 polypeptide, SARNP  -  sap domain containing ribonucleoprotein, MLLT10  -  myeloid/lymphoid or mixed-lineage leukemia (trithorax homolog, drosophila); translocated to, 10, PRKAG1  -  protein kinase, amp-activated, gamma 1 non-catalytic subunit, ZNF296  -  zinc finger protein 296, DHX36  -  deah (asp-glu-ala-his) box polypeptide 36, KANK2  -  kn motif and ankyrin repeat domains 2, SNF8  -  snf8, escrt-ii complex subunit, DDX3X  -  dead (asp-glu-ala-asp) box helicase 3, x-linked, PAWR  -  prkc, apoptosis, wt1, regulator, DDIT3  -  dna-damage-inducible transcript 3, ZCCHC6  -  zinc finger, cchc domain containing 6, GTF2F1  -  general transcription factor iif, polypeptide 1, 74kda, GTF2E1  -  general transcription factor iie, polypeptide 1, alpha 56kda, ZNF304  -  zinc finger protein 304, GTF2E2  -  general transcription factor iie, polypeptide 2, beta 34kda, PCBP2  -  poly(rc) binding protein 2, ITGB1BP1  -  integrin beta 1 binding protein 1, ATXN3  -  ataxin 3, GTF2H1  -  general transcription factor iih, polypeptide 1, 62kda, BCL11A  -  b-cell cll/lymphoma 11a (zinc finger protein), MLLT1  -  myeloid/lymphoid or mixed-lineage leukemia (trithorax homolog, drosophila); translocated to, 1, NELFB  -  negative elongation factor complex member b, SCYL1  -  scy1-like 1 (s. cerevisiae), PBRM1  -  polybromo 1, AIMP1  -  aminoacyl trna synthetase complex-interacting multifunctional protein 1, NOL9  -  nucleolar protein 9, ZNF532  -  zinc finger protein 532, MAFA  -  v-maf avian musculoaponeurotic fibrosarcoma oncogene homolog a, MACC1  -  metastasis associated in colon cancer 1, ARNTL  -  aryl hydrocarbon receptor nuclear translocator-like, PAPD4  -  pap associated domain containing 4, ZNF451  -  zinc finger protein 451, ARGLU1  -  arginine and glutamate rich 1, ARRB2  -  arrestin, beta 2, CDC73  -  cell division cycle 73, BTG2  -  btg family, member 2, PSIP1  -  pc4 and sfrs1 interacting protein 1, DDX21  -  dead (asp-glu-ala-asp) box helicase 21, MKL2  -  mkl/myocardin-like 2, BCDIN3D  -  bcdin3 domain containing, RPAP1  -  rna polymerase ii associated protein 1, PCNA  -  proliferating cell nuclear antigen, PRDM2  -  pr domain containing 2, with znf domain, AKIRIN2  -  akirin 2, LEO1  -  leo1, paf1/rna polymerase ii complex component, homolog (s. cerevisiae), PWP1  -  pwp1 homolog (s. cerevisiae), SATB1  -  satb homeobox 1, NGDN  -  neuroguidin, eif4e binding protein, HDGF  -  hepatoma-derived growth factor, RBM28  -  rna binding motif protein 28, SAFB  -  scaffold attachment factor b, EAF1  -  ell associated factor 1, BAHD1  -  bromo adjacent homology domain containing 1, ZHX2  -  zinc fingers and homeoboxes 2, DOM3Z  -  dom-3 homolog z (c. elegans), AGO4  -  argonaute risc catalytic component 4, ATF3  -  activating transcription factor 3, XBP1  -  x-box binding protein 1, MBNL1  -  muscleblind-like splicing regulator 1, ZNF506  -  zinc finger protein 506, CHTOP  -  chromatin target of prmt1, SART1  -  squamous cell carcinoma antigen recognized by t cells, ZFC3H1  -  zinc finger, c3h1-type containing, DNAJC8  -  dnaj (hsp40) homolog, subfamily c, member 8, AZGP1  -  alpha-2-glycoprotein 1, zinc-binding, ZNF18  -  zinc finger protein 18, PLAGL2  -  pleiomorphic adenoma gene-like 2, XRN2  -  5'-3' exoribonuclease 2, ZNF384  -  zinc finger protein 384, PSTK  -  phosphoseryl-trna kinase, TAF1B  -  tata box binding protein (tbp)-associated factor, rna polymerase i, b, 63kda, ZFX  -  zinc finger protein, x-linked, TAF1A  -  tata box binding protein (tbp)-associated factor, rna polymerase i, a, 48kda, ZFP36  -  zfp36 ring finger protein, SRRT  -  serrate rna effector molecule homolog (arabidopsis), SMAD2  -  smad family member 2, KLF16  -  kruppel-like factor 16, SRSF5  -  serine/arginine-rich splicing factor 5, TAF1C  -  tata box binding protein (tbp)-associated factor, rna polymerase i, c, 110kda, MAFG  -  v-maf avian musculoaponeurotic fibrosarcoma oncogene homolog g, KLF13  -  kruppel-like factor 13, YWHAG  -  tyrosine 3-monooxygenase/tryptophan 5-monooxygenase activation protein, gamma polypeptide, GRSF1  -  g-rich rna sequence binding factor 1, NOP58  -  nop58 ribonucleoprotein, YWHAE  -  tyrosine 3-monooxygenase/tryptophan 5-monooxygenase activation protein, epsilon polypeptide, YWHAB  -  tyrosine 3-monooxygenase/tryptophan 5-monooxygenase activation protein, beta polypeptide, RBM4B  -  rna binding motif protein 4b, SMNDC1  -  survival motor neuron domain containing 1, NCBP1  -  nuclear cap binding protein subunit 1, 80kda, RFC1  -  replication factor c (activator 1) 1, 145kda, ELK1  -  elk1, member of ets oncogene family, DHX30  -  deah (asp-glu-ala-his) box helicase 30, ELK3  -  elk3, ets-domain protein (srf accessory protein 2), SNW1  -  snw domain containing 1, RELA  -  v-rel avian reticuloendotheliosis viral oncogene homolog a, CCNL2  -  cyclin l2, ELL2  -  elongation factor, rna polymerase ii, 2, DTD1  -  d-tyrosyl-trna deacylase 1, ZFP36L2  -  zfp36 ring finger protein-like 2, ZFP36L1  -  zfp36 ring finger protein-like 1, DPF2  -  d4, zinc and double phd fingers family 2, NARS  -  asparaginyl-trna synthetase, ATF6  -  activating transcription factor 6, SIRT2  -  sirtuin 2, BTF3  -  basic transcription factor 3, ENO1  -  enolase 1, (alpha), RELB  -  v-rel avian reticuloendotheliosis viral oncogene homolog b, METTL16  -  methyltransferase like 16, VOPP1  -  vesicular, overexpressed in cancer, prosurvival protein 1, EIF4B  -  eukaryotic translation initiation factor 4b, EIF4E  -  eukaryotic translation initiation factor 4e, PAXIP1  -  pax interacting (with transcription-activation domain) protein 1, PRDM1  -  pr domain containing 1, with znf domain, EGR3  -  early growth response 3, EGR4  -  early growth response 4, ALYREF  -  aly/ref export factor, CSRNP2  -  cysteine-serine-rich nuclear protein 2, NACA  -  nascent polypeptide-associated complex alpha subunit, ESRP1  -  epithelial splicing regulatory protein 1, ELF1  -  e74-like factor 1 (ets domain transcription factor), PCGF3  -  polycomb group ring finger 3, BNC1  -  basonuclin 1, ELF2  -  e74-like factor 2 (ets domain transcription factor), RHEB  -  ras homolog enriched in brain, TSC2  -  tuberous sclerosis 2, EIF4G1  -  eukaryotic translation initiation factor 4 gamma, 1, URM1  -  ubiquitin related modifier 1, TOPORS  -  topoisomerase i binding, arginine/serine-rich, e3 ubiquitin protein ligase, ACIN1  -  apoptotic chromatin condensation inducer 1, FIP1L1  -  factor interacting with papola and cpsf1, DDX39A  -  dead (asp-glu-ala-asp) box polypeptide 39a, LAS1L  -  las1-like (s. cerevisiae), BCAS3  -  breast carcinoma amplified sequence 3, ABCE1  -  atp-binding cassette, sub-family e (oabp), member 1, EEF1A1  -  eukaryotic translation elongation factor 1 alpha 1, BBX  -  bobby sox homolog (drosophila), EGR1  -  early growth response 1, TP53  -  tumor protein p53, TRIT1  -  trna isopentenyltransferase 1, PRPF4B  -  prp4 pre-mrna processing factor 4 homolog b (yeast), TRA2A  -  transformer 2 alpha homolog (drosophila), BUD31  -  bud31 homolog (s. cerevisiae), ERI3  -  eri1 exoribonuclease family member 3, TCF7L1  -  transcription factor 7-like 1 (t-cell specific, hmg-box), SNRNP200  -  small nuclear ribonucleoprotein 200kda (u5), ZNF655  -  zinc finger protein 655, E2F6  -  e2f transcription factor 6, TRIP6  -  thyroid hormone receptor interactor 6, ENDOU  -  endonuclease, polyu-specific, E2F4  -  e2f transcription factor 4, p107/p130-binding, ZNF48  -  zinc finger protein 48, RRP1B  -  ribosomal rna processing 1b, FUBP3  -  far upstream element (fuse) binding protein 3, CMTR1  -  cap methyltransferase 1, C5AR1  -  complement component 5a receptor 1, NR2C2  -  nuclear receptor subfamily 2, group c, member 2, NCOA1  -  nuclear receptor coactivator 1, BRD9  -  bromodomain containing 9, INTS6  -  integrator complex subunit 6, SLC30A9  -  solute carrier family 30 (zinc transporter), member 9, BPTF  -  bromodomain phd finger transcription factor, HIC2  -  hypermethylated in cancer 2, HDAC5  -  histone deacetylase 5, RPS5  -  ribosomal protein s5, DCPS  -  decapping enzyme, scavenger, EWSR1  -  ews rna-binding protein 1, VARS  -  valyl-trna synthetase, NCOA2  -  nuclear receptor coactivator 2, SYNCRIP  -  synaptotagmin binding, cytoplasmic rna interacting protein, CREB3  -  camp responsive element binding protein 3, UPF3B  -  upf3 regulator of nonsense transcripts homolog b (yeast), RPS24  -  ribosomal protein s24, UBA52  -  ubiquitin a-52 residue ribosomal protein fusion product 1, PAPOLG  -  poly(a) polymerase gamma, CCNT2  -  cyclin t2, U2AF1  -  u2 small nuclear rna auxiliary factor 1, EREG  -  epiregulin, EED  -  embryonic ectoderm development, EHF  -  ets homologous factor, RPS15A  -  ribosomal protein s15a, UBC  -  ubiquitin c, RPS10  -  ribosomal protein s10, HNRNPK  -  heterogeneous nuclear ribonucleoprotein k, HNRNPL  -  heterogeneous nuclear ribonucleoprotein l, ETS2  -  v-ets avian erythroblastosis virus e26 oncogene homolog 2, ETF1  -  eukaryotic translation termination factor 1, TXNRD1  -  thioredoxin reductase 1, UBP1  -  upstream binding protein 1 (lbp-1a), HNRNPA2B1  -  heterogeneous nuclear ribonucleoprotein a2/b1, UBTF  -  upstream binding transcription factor, rna polymerase i, YAP1  -  yes-associated protein 1, HNRNPA1  -  heterogeneous nuclear ribonucleoprotein a1, VGLL3  -  vestigial like 3 (drosophila), CHURC1  -  churchill domain containing 1, HNRNPD  -  heterogeneous nuclear ribonucleoprotein d (au-rich element rna binding protein 1, 37kda), HNRNPH1  -  heterogeneous nuclear ribonucleoprotein h1 (h), THOC1  -  tho complex 1, HNRNPDL  -  heterogeneous nuclear ribonucleoprotein d-like, UBE2D3  -  ubiquitin-conjugating enzyme e2d 3, NUP153  -  nucleoporin 153kda, PRMT5  -  protein arginine methyltransferase 5, NR4A1  -  nuclear receptor subfamily 4, group a, member 1, UBE2L3  -  ubiquitin-conjugating enzyme e2l 3, CDC5L  -  cell division cycle 5-like, RBMX  -  rna binding motif protein, x-linked, HNRNPA3  -  heterogeneous nuclear ribonucleoprotein a3, FLII  -  flightless i homolog (drosophila), OVOL1  -  ovo-like 1(drosophila), ILF2  -  interleukin enhancer binding factor 2, ILF3  -  interleukin enhancer binding factor 3, 90kda, CYCS  -  cytochrome c, somatic, PIAS1  -  protein inhibitor of activated stat, 1, AKNA  -  at-hook transcription factor, CGGBP1  -  cgg triplet repeat binding protein 1, LMO4  -  lim domain only 4, WWC1  -  ww and c2 domain containing 1, TDG  -  thymine-dna glycosylase, IVNS1ABP  -  influenza virus ns1a binding protein, PRDX2  -  peroxiredoxin 2, TAF9  -  taf9 rna polymerase ii, tata box binding protein (tbp)-associated factor, 32kda, ISG20  -  interferon stimulated exonuclease gene 20kda, BCLAF1  -  bcl2-associated transcription factor 1, SESN1  -  sestrin 1, NUP98  -  nucleoporin 98kda, NR4A2  -  nuclear receptor subfamily 4, group a, member 2, TARBP1  -  tar (hiv-1) rna binding protein 1, SMG9  -  smg9 nonsense mediated mrna decay factor, ZNF623  -  zinc finger protein 623, LIN54  -  lin-54 homolog (c. elegans), CDK7  -  cyclin-dependent kinase 7, TBL1X  -  transducin (beta)-like 1x-linked, ZNF302  -  zinc finger protein 302, SMG5  -  smg5 nonsense mediated mrna decay factor, TP63  -  tumor protein p63, MYNN  -  myoneurin, SAP25  -  sin3a-associated protein, 25kda, PTPN14  -  protein tyrosine phosphatase, non-receptor type 14, TCF4  -  transcription factor 4, RB1CC1  -  rb1-inducible coiled-coil 1, YBX1  -  y box binding protein 1, SETD7  -  set domain containing (lysine methyltransferase) 7, TCEA2  -  transcription elongation factor a (sii), 2, ZNF234  -  zinc finger protein 234, NONO  -  non-pou domain containing, octamer-binding, ZMYND11  -  zinc finger, mynd-type containing 11, MDFIC  -  myod family inhibitor domain containing, ZBTB11  -  zinc finger and btb domain containing 11, TLE3  -  transducin-like enhancer of split 3 (e(sp1) homolog, drosophila), PPWD1  -  peptidylprolyl isomerase domain and wd repeat containing 1, TLE4  -  transducin-like enhancer of split 4 (e(sp1) homolog, drosophila), DICER1  -  dicer 1, ribonuclease type iii, PWP2  -  pwp2 periodic tryptophan protein homolog (yeast), COMMD3  -  comm domain containing 3, SIRT1  -  sirtuin 1, BAZ2B  -  bromodomain adjacent to zinc finger domain, 2b, NOTCH1  -  notch 1, NFYB  -  nuclear transcription factor y, beta, HDAC4  -  histone deacetylase 4, ID1  -  inhibitor of dna binding 1, dominant negative helix-loop-helix protein, PHF3  -  phd finger protein 3, NFKB2  -  nuclear factor of kappa light polypeptide gene enhancer in b-cells 2 (p49/p100), RPF1  -  ribosome production factor 1 homolog (s. cerevisiae), NFIX  -  nuclear factor i/x (ccaat-binding transcription factor), NFKB1  -  nuclear factor of kappa light polypeptide gene enhancer in b-cells 1, QARS  -  glutaminyl-trna synthetase, BRD4  -  bromodomain containing 4, ZNF703  -  zinc finger protein 703, DUS1L  -  dihydrouridine synthase 1-like (s. cerevisiae), TADA2B  -  transcriptional adaptor 2b, DDX56  -  dead (asp-glu-ala-asp) box helicase 56, SUZ12  -  suz12 polycomb repressive complex 2 subunit, ERI2  -  eri1 exoribonuclease family member 2, GMEB1  -  glucocorticoid modulatory element binding protein 1, RBPJ  -  recombination signal binding protein for immunoglobulin kappa j region, TFAP2A  -  transcription factor ap-2 alpha (activating enhancer binding protein 2 alpha), TFAP2B  -  transcription factor ap-2 beta (activating enhancer binding protein 2 beta), RARG  -  retinoic acid receptor, gamma, NFIB  -  nuclear factor i/b, NFE2  -  nuclear factor (erythroid-derived 2), 45kda, KHDRBS1  -  kh domain containing, rna binding, signal transduction associated 1, NFIA  -  nuclear factor i/a, BZW1  -  basic leucine zipper and w2 domains 1, PHTF1  -  putative homeodomain transcription factor 1, RBM4  -  rna binding motif protein 4, DIEXF  -  digestive organ expansion factor homolog (zebrafish), RAE1  -  rae1 rna export 1 homolog (s. pombe), TGIF1  -  tgfb-induced factor homeobox 1, GEMIN4  -  gem (nuclear organelle) associated protein 4, FOSL2  -  fos-like antigen 2, FOSB  -  fbj murine osteosarcoma viral oncogene homolog b, DHX16  -  deah (asp-glu-ala-his) box polypeptide 16, FOS  -  fbj murine osteosarcoma viral oncogene homolog]</t>
  </si>
  <si>
    <t>GO:0009725</t>
  </si>
  <si>
    <t>response to hormone</t>
  </si>
  <si>
    <t>[ANGPTL3  -  angiopoietin-like 3, GSTM3  -  glutathione s-transferase mu 3 (brain), ELK1  -  elk1, member of ets oncogene family, STRN3  -  striatin, calmodulin binding protein 3, APOA1  -  apolipoprotein a-i, NCOA1  -  nuclear receptor coactivator 1, GNB4  -  guanine nucleotide binding protein (g protein), beta polypeptide 4, GOT1  -  glutamic-oxaloacetic transaminase 1, soluble, ABCA2  -  atp-binding cassette, sub-family a (abc1), member 2, APOB  -  apolipoprotein b, RELA  -  v-rel avian reticuloendotheliosis viral oncogene homolog a, CTNNA1  -  catenin (cadherin-associated protein), alpha 1, 102kda, HDAC5  -  histone deacetylase 5, XBP1  -  x-box binding protein 1, NOTCH1  -  notch 1, SIRT1  -  sirtuin 1, IRG1  -  immunoresponsive 1 homolog (mouse), CTNNB1  -  catenin (cadherin-associated protein), beta 1, 88kda, CTSL  -  cathepsin l, MBP  -  myelin basic protein, AKT2  -  v-akt murine thymoma viral oncogene homolog 2, CPN1  -  carboxypeptidase n, polypeptide 1, EGR3  -  early growth response 3, EGR4  -  early growth response 4, NFKB1  -  nuclear factor of kappa light polypeptide gene enhancer in b-cells 1, MMP14  -  matrix metallopeptidase 14 (membrane-inserted), CCL2  -  chemokine (c-c motif) ligand 2, ZNF703  -  zinc finger protein 703, EIF2B1  -  eukaryotic translation initiation factor 2b, subunit 1 alpha, 26kda, BID  -  bh3 interacting domain death agonist, APOC3  -  apolipoprotein c-iii, NCOA2  -  nuclear receptor coactivator 2, CALM3  -  calmodulin 3 (phosphorylase kinase, delta), SLC2A4  -  solute carrier family 2 (facilitated glucose transporter), member 4, SLC5A5  -  solute carrier family 5 (sodium/iodide cotransporter), member 5, DUSP1  -  dual specificity phosphatase 1, CREB1  -  camp responsive element binding protein 1, PAK1  -  p21 protein (cdc42/rac)-activated kinase 1, IL6  -  interleukin 6 (interferon, beta 2), MC4R  -  melanocortin 4 receptor, ICAM1  -  intercellular adhesion molecule 1, KRT19  -  keratin 19, FOSL1  -  fos-like antigen 1, BCAS3  -  breast carcinoma amplified sequence 3, EREG  -  epiregulin, JUN  -  jun proto-oncogene, EGR1  -  early growth response 1, RAB10  -  rab10, member ras oncogene family, CA4  -  carbonic anhydrase iv, PLAT  -  plasminogen activator, tissue, EGFR  -  epidermal growth factor receptor, GLI3  -  gli family zinc finger 3, BTG2  -  btg family, member 2, CA2  -  carbonic anhydrase ii, ARG1  -  arginase 1, FGB  -  fibrinogen beta chain, HADH  -  hydroxyacyl-coa dehydrogenase, EIF2B2  -  eukaryotic translation initiation factor 2b, subunit 2 beta, 39kda, PLA2G1B  -  phospholipase a2, group ib (pancreas), SLC25A33  -  solute carrier family 25 (pyrimidine nucleotide carrier), member 33, ADCY6  -  adenylate cyclase 6, PTGS2  -  prostaglandin-endoperoxide synthase 2 (prostaglandin g/h synthase and cyclooxygenase), MED1  -  mediator complex subunit 1, GCLC  -  glutamate-cysteine ligase, catalytic subunit, ADAM9  -  adam metallopeptidase domain 9, RPS6KB1  -  ribosomal protein s6 kinase, 70kda, polypeptide 1, FECH  -  ferrochelatase, ADCY2  -  adenylate cyclase 2 (brain), ANG  -  angiogenin, ribonuclease, rnase a family, 5, RAB8A  -  rab8a, member ras oncogene family, GATM  -  glycine amidinotransferase (l-arginine:glycine amidinotransferase), HCK  -  hemopoietic cell kinase, GNB2  -  guanine nucleotide binding protein (g protein), beta polypeptide 2, PCK1  -  phosphoenolpyruvate carboxykinase 1 (soluble), ADCY9  -  adenylate cyclase 9, SORT1  -  sortilin 1, SERPINA1  -  serpin peptidase inhibitor, clade a (alpha-1 antiproteinase, antitrypsin), member 1, FOSL2  -  fos-like antigen 2, FOSB  -  fbj murine osteosarcoma viral oncogene homolog b, FOS  -  fbj murine osteosarcoma viral oncogene homolog, HSP90AA1  -  heat shock protein 90kda alpha (cytosolic), class a member 1, PRKCI  -  protein kinase c, iota, HMGCS1  -  3-hydroxy-3-methylglutaryl-coa synthase 1 (soluble), CAPN10  -  calpain 10, THBS1  -  thrombospondin 1, ADM  -  adrenomedullin, ANXA1  -  annexin a1, UBE2L3  -  ubiquitin-conjugating enzyme e2l 3, HCLS1  -  hematopoietic cell-specific lyn substrate 1]</t>
  </si>
  <si>
    <t>GO:0050878</t>
  </si>
  <si>
    <t>regulation of body fluid levels</t>
  </si>
  <si>
    <t>[SELE  -  selectin e, CAPZA1  -  capping protein (actin filament) muscle z-line, alpha 1, F9  -  coagulation factor ix, ATP2B2  -  atpase, ca++ transporting, plasma membrane 2, APOA1  -  apolipoprotein a-i, PSAP  -  prosaposin, NCOA1  -  nuclear receptor coactivator 1, ATP1B3  -  atpase, na+/k+ transporting, beta 3 polypeptide, APOB  -  apolipoprotein b, ATP1B1  -  atpase, na+/k+ transporting, beta 1 polypeptide, SERPINC1  -  serpin peptidase inhibitor, clade c (antithrombin), member 1, SLC16A1  -  solute carrier family 16 (monocarboxylate transporter), member 1, SELPLG  -  selectin p ligand, SELL  -  selectin l, MAFK  -  v-maf avian musculoaponeurotic fibrosarcoma oncogene homolog k, MMP1  -  matrix metallopeptidase 1 (interstitial collagenase), RAB5A  -  rab5a, member ras oncogene family, VEGFA  -  vascular endothelial growth factor a, HK2  -  hexokinase 2, AP3B1  -  adaptor-related protein complex 3, beta 1 subunit, CD48  -  cd48 molecule, CBX5  -  chromobox homolog 5, TREM1  -  triggering receptor expressed on myeloid cells 1, AGPAT6  -  1-acylglycerol-3-phosphate o-acyltransferase 6, KIFC1  -  kinesin family member c1, SLC7A5  -  solute carrier family 7 (amino acid transporter light chain, l system), member 5, KNG1  -  kininogen 1, CALM3  -  calmodulin 3 (phosphorylase kinase, delta), CLDN1  -  claudin 1, F2  -  coagulation factor ii (thrombin), PLG  -  plasminogen, ALB  -  albumin, SERPINB2  -  serpin peptidase inhibitor, clade b (ovalbumin), member 2, CREB1  -  camp responsive element binding protein 1, F2RL2  -  coagulation factor ii (thrombin) receptor-like 2, F3  -  coagulation factor iii (thromboplastin, tissue factor), F5  -  coagulation factor v (proaccelerin, labile factor), MYO5B  -  myosin vb, DGKZ  -  diacylglycerol kinase, zeta, PLEK  -  pleckstrin, PDE1B  -  phosphodiesterase 1b, calmodulin-dependent, SLC7A7  -  solute carrier family 7 (amino acid transporter light chain, y+l system), member 7, FGG  -  fibrinogen gamma chain, CYP4A11  -  cytochrome p450, family 4, subfamily a, polypeptide 11, SHC1  -  shc (src homology 2 domain containing) transforming protein 1, PAPSS2  -  3'-phosphoadenosine 5'-phosphosulfate synthase 2, TF  -  transferrin, BLOC1S6  -  biogenesis of lysosomal organelles complex-1, subunit 6, pallidin, TFAP2B  -  transcription factor ap-2 beta (activating enhancer binding protein 2 beta), ITGA1  -  integrin, alpha 1, ARRB2  -  arrestin, beta 2, CYP26B1  -  cytochrome p450, family 26, subfamily b, polypeptide 1, CFL1  -  cofilin 1 (non-muscle), TP53  -  tumor protein p53, RHOB  -  ras homolog family member b, GLG1  -  golgi glycoprotein 1, PLAT  -  plasminogen activator, tissue, SCNN1B  -  sodium channel, non-voltage-gated 1, beta subunit, GRB7  -  growth factor receptor-bound protein 7, GRB2  -  growth factor receptor-bound protein 2, PTGIR  -  prostaglandin i2 (prostacyclin) receptor (ip), FGA  -  fibrinogen alpha chain, FGB  -  fibrinogen beta chain, PLA2G4A  -  phospholipase a2, group iva (cytosolic, calcium-dependent), NFE2  -  nuclear factor (erythroid-derived 2), 45kda, RAP1B  -  rap1b, member of ras oncogene family, ADCY6  -  adenylate cyclase 6, MED1  -  mediator complex subunit 1, LRP8  -  low density lipoprotein receptor-related protein 8, apolipoprotein e receptor, PTK2  -  protein tyrosine kinase 2, KRT16  -  keratin 16, SCNN1A  -  sodium channel, non-voltage-gated 1 alpha subunit, MAPK14  -  mitogen-activated protein kinase 14, ZFPM1  -  zinc finger protein, fog family member 1, ADCY2  -  adenylate cyclase 2 (brain), SERPIND1  -  serpin peptidase inhibitor, clade d (heparin cofactor), member 1, SERPINE2  -  serpin peptidase inhibitor, clade e (nexin, plasminogen activator inhibitor type 1), member 2, TFPI2  -  tissue factor pathway inhibitor 2, ADCY9  -  adenylate cyclase 9, DOCK11  -  dedicator of cytokinesis 11, TP63  -  tumor protein p63, PTPN1  -  protein tyrosine phosphatase, non-receptor type 1, SERPINA1  -  serpin peptidase inhibitor, clade a (alpha-1 antiproteinase, antitrypsin), member 1, PIK3CB  -  phosphatidylinositol-4,5-bisphosphate 3-kinase, catalytic subunit beta, MAFG  -  v-maf avian musculoaponeurotic fibrosarcoma oncogene homolog g, GNA15  -  guanine nucleotide binding protein (g protein), alpha 15 (gq class), THBS1  -  thrombospondin 1, CHUK  -  conserved helix-loop-helix ubiquitous kinase]</t>
  </si>
  <si>
    <t>GO:0071216</t>
  </si>
  <si>
    <t>cellular response to biotic stimulus</t>
  </si>
  <si>
    <t>[MAPK9  -  mitogen-activated protein kinase 9, ZC3H12A  -  zinc finger ccch-type containing 12a, ICAM1  -  intercellular adhesion molecule 1, CSF3  -  colony stimulating factor 3 (granulocyte), RIPK2  -  receptor-interacting serine-threonine kinase 2, DDIT3  -  dna-damage-inducible transcript 3, LBP  -  lipopolysaccharide binding protein, NFKB1  -  nuclear factor of kappa light polypeptide gene enhancer in b-cells 1, CCL2  -  chemokine (c-c motif) ligand 2, CDC73  -  cell division cycle 73, DAB2IP  -  dab2 interacting protein, RELA  -  v-rel avian reticuloendotheliosis viral oncogene homolog a, TP53  -  tumor protein p53, CXCL16  -  chemokine (c-x-c motif) ligand 16, IL24  -  interleukin 24, ARG1  -  arginase 1, PDE4D  -  phosphodiesterase 4d, camp-specific, XBP1  -  x-box binding protein 1, SIRT2  -  sirtuin 2, CCL20  -  chemokine (c-c motif) ligand 20, ADAM9  -  adam metallopeptidase domain 9, IRG1  -  immunoresponsive 1 homolog (mouse), IL6  -  interleukin 6 (interferon, beta 2), MAPK14  -  mitogen-activated protein kinase 14]</t>
  </si>
  <si>
    <t>GO:0051004</t>
  </si>
  <si>
    <t>regulation of lipoprotein lipase activity</t>
  </si>
  <si>
    <t>[ANGPTL4  -  angiopoietin-like 4, APOC3  -  apolipoprotein c-iii, ANGPTL3  -  angiopoietin-like 3, APOH  -  apolipoprotein h (beta-2-glycoprotein i), SORT1  -  sortilin 1, APOA1  -  apolipoprotein a-i, ABHD5  -  abhydrolase domain containing 5]</t>
  </si>
  <si>
    <t>GO:0035794</t>
  </si>
  <si>
    <t>positive regulation of mitochondrial membrane permeability</t>
  </si>
  <si>
    <t>[BCL2L11  -  bcl2-like 11 (apoptosis facilitator), TP53  -  tumor protein p53, RHOT2  -  ras homolog family member t2, BNIP3L  -  bcl2/adenovirus e1b 19kda interacting protein 3-like, HEBP2  -  heme binding protein 2, ATF2  -  activating transcription factor 2, BID  -  bh3 interacting domain death agonist]</t>
  </si>
  <si>
    <t>GO:2001237</t>
  </si>
  <si>
    <t>negative regulation of extrinsic apoptotic signaling pathway</t>
  </si>
  <si>
    <t>[IL19  -  interleukin 19, ICAM1  -  intercellular adhesion molecule 1, FGG  -  fibrinogen gamma chain, STRADB  -  ste20-related kinase adaptor beta, YAP1  -  yes-associated protein 1, RNF34  -  ring finger protein 34, e3 ubiquitin protein ligase, ZMYND11  -  zinc finger, mynd-type containing 11, IL1B  -  interleukin 1, beta, DAPK1  -  death-associated protein kinase 1, IL1A  -  interleukin 1, alpha, RELA  -  v-rel avian reticuloendotheliosis viral oncogene homolog a, CTNNA1  -  catenin (cadherin-associated protein), alpha 1, 102kda, PSME3  -  proteasome (prosome, macropain) activator subunit 3 (pa28 gamma; ki), DAB2  -  dab, mitogen-responsive phosphoprotein, homolog 2 (drosophila), FGA  -  fibrinogen alpha chain, THBS1  -  thrombospondin 1, FGB  -  fibrinogen beta chain, CX3CL1  -  chemokine (c-x3-c motif) ligand 1, RB1CC1  -  rb1-inducible coiled-coil 1, GCLC  -  glutamate-cysteine ligase, catalytic subunit, LGALS3  -  lectin, galactoside-binding, soluble, 3, RPS6KB1  -  ribosomal protein s6 kinase, 70kda, polypeptide 1]</t>
  </si>
  <si>
    <t>GO:1904294</t>
  </si>
  <si>
    <t>positive regulation of ERAD pathway</t>
  </si>
  <si>
    <t>[GET4  -  golgi to er traffic protein 4 homolog (s. cerevisiae), UBQLN1  -  ubiquilin 1, HERPUD1  -  homocysteine-inducible, endoplasmic reticulum stress-inducible, ubiquitin-like domain member 1, ATXN3  -  ataxin 3, BAG6  -  bcl2-associated athanogene 6, XBP1  -  x-box binding protein 1]</t>
  </si>
  <si>
    <t>GO:1903071</t>
  </si>
  <si>
    <t>positive regulation of ER-associated ubiquitin-dependent protein catabolic process</t>
  </si>
  <si>
    <t>[UBQLN1  -  ubiquilin 1, GET4  -  golgi to er traffic protein 4 homolog (s. cerevisiae), HERPUD1  -  homocysteine-inducible, endoplasmic reticulum stress-inducible, ubiquitin-like domain member 1, ATXN3  -  ataxin 3, BAG6  -  bcl2-associated athanogene 6, XBP1  -  x-box binding protein 1]</t>
  </si>
  <si>
    <t>GO:0051005</t>
  </si>
  <si>
    <t>negative regulation of lipoprotein lipase activity</t>
  </si>
  <si>
    <t>[APOC3  -  apolipoprotein c-iii, ANGPTL4  -  angiopoietin-like 4, ANGPTL3  -  angiopoietin-like 3, SORT1  -  sortilin 1]</t>
  </si>
  <si>
    <t>GO:0042176</t>
  </si>
  <si>
    <t>regulation of protein catabolic process</t>
  </si>
  <si>
    <t>[UBQLN1  -  ubiquilin 1, CDC6  -  cell division cycle 6, SNF8  -  snf8, escrt-ii complex subunit, WAC  -  ww domain containing adaptor with coiled-coil, CDC20  -  cell division cycle 20, SAMD9L  -  sterile alpha motif domain containing 9-like, RELA  -  v-rel avian reticuloendotheliosis viral oncogene homolog a, OS9  -  osteosarcoma amplified 9, endoplasmic reticulum lectin, HERPUD1  -  homocysteine-inducible, endoplasmic reticulum stress-inducible, ubiquitin-like domain member 1, USP47  -  ubiquitin specific peptidase 47, ATXN3  -  ataxin 3, RDX  -  radixin, XBP1  -  x-box binding protein 1, SIRT2  -  sirtuin 2, USP8  -  ubiquitin specific peptidase 8, RHBDD1  -  rhomboid domain containing 1, PIAS1  -  protein inhibitor of activated stat, 1, PSMB2  -  proteasome (prosome, macropain) subunit, beta type, 2, PSMA7  -  proteasome (prosome, macropain) subunit, alpha type, 7, USP43  -  ubiquitin specific peptidase 43, UBE2C  -  ubiquitin-conjugating enzyme e2c, PSMA3  -  proteasome (prosome, macropain) subunit, alpha type, 3, KIAA1432  -  kiaa1432, ODC1  -  ornithine decarboxylase 1, GGA1  -  golgi-associated, gamma adaptin ear containing, arf binding protein 1, IL1B  -  interleukin 1, beta, PSMB6  -  proteasome (prosome, macropain) subunit, beta type, 6, PSMB4  -  proteasome (prosome, macropain) subunit, beta type, 4, SORL1  -  sortilin-related receptor, l(dlr class) a repeats containing, USP25  -  ubiquitin specific peptidase 25, RAD23A  -  rad23 homolog a (s. cerevisiae), PSME3  -  proteasome (prosome, macropain) activator subunit 3 (pa28 gamma; ki), IRAK3  -  interleukin-1 receptor-associated kinase 3, PSMC2  -  proteasome (prosome, macropain) 26s subunit, atpase, 2, USP34  -  ubiquitin specific peptidase 34, BAG6  -  bcl2-associated athanogene 6, ARNTL  -  aryl hydrocarbon receptor nuclear translocator-like, TAF9  -  taf9 rna polymerase ii, tata box binding protein (tbp)-associated factor, 32kda, PSMD12  -  proteasome (prosome, macropain) 26s subunit, non-atpase, 12, PSMD11  -  proteasome (prosome, macropain) 26s subunit, non-atpase, 11, UBA52  -  ubiquitin a-52 residue ribosomal protein fusion product 1, AXIN1  -  axin 1, YOD1  -  yod1 deubiquitinase, PLK3  -  polo-like kinase 3, TERF1  -  telomeric repeat binding factor (nima-interacting) 1, UBC  -  ubiquitin c, DAB2IP  -  dab2 interacting protein, PSMG2  -  proteasome (prosome, macropain) assembly chaperone 2, EGFR  -  epidermal growth factor receptor, GCLC  -  glutamate-cysteine ligase, catalytic subunit, PTK2  -  protein tyrosine kinase 2, ADAM9  -  adam metallopeptidase domain 9, AZIN1  -  antizyme inhibitor 1, USP9X  -  ubiquitin specific peptidase 9, x-linked, SERPINE2  -  serpin peptidase inhibitor, clade e (nexin, plasminogen activator inhibitor type 1), member 2, RGP1  -  rgp1 retrograde golgi transport homolog (s. cerevisiae), CBLB  -  cbl proto-oncogene b, e3 ubiquitin protein ligase, HSP90AB1  -  heat shock protein 90kda alpha (cytosolic), class b member 1, GET4  -  golgi to er traffic protein 4 homolog (s. cerevisiae), CUL4B  -  cullin 4b, UBE2G2  -  ubiquitin-conjugating enzyme e2g 2, CUL1  -  cullin 1, DAB2  -  dab, mitogen-responsive phosphoprotein, homolog 2 (drosophila), CSNK2A2  -  casein kinase 2, alpha prime polypeptide, C4BPA  -  complement component 4 binding protein, alpha, HGS  -  hepatocyte growth factor-regulated tyrosine kinase substrate, UBE2E1  -  ubiquitin-conjugating enzyme e2e 1, CSNK2A1  -  casein kinase 2, alpha 1 polypeptide, ZNF207  -  zinc finger protein 207]</t>
  </si>
  <si>
    <t>GO:0038127</t>
  </si>
  <si>
    <t>ERBB signaling pathway</t>
  </si>
  <si>
    <t>[AP2A2  -  adaptor-related protein complex 2, alpha 2 subunit, PDE1B  -  phosphodiesterase 1b, calmodulin-dependent, AP2A1  -  adaptor-related protein complex 2, alpha 1 subunit, UBA52  -  ubiquitin a-52 residue ribosomal protein fusion product 1, MAPKAP1  -  mitogen-activated protein kinase associated protein 1, SHC1  -  shc (src homology 2 domain containing) transforming protein 1, EPGN  -  epithelial mitogen, EREG  -  epiregulin, ARHGEF7  -  rho guanine nucleotide exchange factor (gef) 7, EPN1  -  epsin 1, THEM4  -  thioesterase superfamily member 4, UBC  -  ubiquitin c, ADRBK1  -  adrenergic, beta, receptor kinase 1, GRB7  -  growth factor receptor-bound protein 7, EGFR  -  epidermal growth factor receptor, PHLPP2  -  ph domain and leucine rich repeat protein phosphatase 2, GRB2  -  growth factor receptor-bound protein 2, ABL2  -  c-abl oncogene 2, non-receptor tyrosine kinase, AGO4  -  argonaute risc catalytic component 4, ADCY6  -  adenylate cyclase 6, TGFA  -  transforming growth factor, alpha, PTK2  -  protein tyrosine kinase 2, MAP2K2  -  mitogen-activated protein kinase kinase 2, RPS6KB2  -  ribosomal protein s6 kinase, 70kda, polypeptide 2, ADCY2  -  adenylate cyclase 2 (brain), GAB1  -  grb2-associated binding protein 1, ADCY9  -  adenylate cyclase 9, ARF4  -  adp-ribosylation factor 4, PIK3CB  -  phosphatidylinositol-4,5-bisphosphate 3-kinase, catalytic subunit beta, HGS  -  hepatocyte growth factor-regulated tyrosine kinase substrate, CALM3  -  calmodulin 3 (phosphorylase kinase, delta), TSC2  -  tuberous sclerosis 2, CREB1  -  camp responsive element binding protein 1, KITLG  -  kit ligand, NR4A1  -  nuclear receptor subfamily 4, group a, member 1, CHUK  -  conserved helix-loop-helix ubiquitous kinase, YWHAB  -  tyrosine 3-monooxygenase/tryptophan 5-monooxygenase activation protein, beta polypeptide, ERBB2IP  -  erbb2 interacting protein]</t>
  </si>
  <si>
    <t>GO:0050792</t>
  </si>
  <si>
    <t>regulation of viral process</t>
  </si>
  <si>
    <t>GO:0045934</t>
  </si>
  <si>
    <t>negative regulation of nucleobase-containing compound metabolic process</t>
  </si>
  <si>
    <t>[CDC6  -  cell division cycle 6, ZMYND8  -  zinc finger, mynd-type containing 8, KANK2  -  kn motif and ankyrin repeat domains 2, PRRX1  -  paired related homeobox 1, PAWR  -  prkc, apoptosis, wt1, regulator, RFC1  -  replication factor c (activator 1) 1, 145kda, DDIT3  -  dna-damage-inducible transcript 3, CBX1  -  chromobox homolog 1, ELK3  -  elk3, ets-domain protein (srf accessory protein 2), RBMX  -  rna binding motif protein, x-linked, PDS5A  -  pds5, regulator of cohesion maintenance, homolog a (s. cerevisiae), SNW1  -  snw domain containing 1, RELA  -  v-rel avian reticuloendotheliosis viral oncogene homolog a, NCOR1  -  nuclear receptor corepressor 1, OVOL1  -  ovo-like 1(drosophila), BCL11A  -  b-cell cll/lymphoma 11a (zinc finger protein), DOT1L  -  dot1-like histone h3k79 methyltransferase, SIRT2  -  sirtuin 2, ILF3  -  interleukin enhancer binding factor 3, 90kda, ENO1  -  enolase 1, (alpha), IRG1  -  immunoresponsive 1 homolog (mouse), RELB  -  v-rel avian reticuloendotheliosis viral oncogene homolog b, NELFB  -  negative elongation factor complex member b, MTDH  -  metadherin, PIAS1  -  protein inhibitor of activated stat, 1, DNAJC17  -  dnaj (hsp40) homolog, subfamily c, member 17, PRDM1  -  pr domain containing 1, with znf domain, TRIM11  -  tripartite motif containing 11, CGGBP1  -  cgg triplet repeat binding protein 1, SECISBP2  -  secis binding protein 2, H2AFY  -  h2a histone family, member y, NACA  -  nascent polypeptide-associated complex alpha subunit, TCERG1  -  transcription elongation regulator 1, WWC1  -  ww and c2 domain containing 1, RNPS1  -  rna binding protein s1, serine-rich domain, TDG  -  thymine-dna glycosylase, OTUB1  -  otu domain, ubiquitin aldehyde binding 1, DFFA  -  dna fragmentation factor, 45kda, alpha polypeptide, CREM  -  camp responsive element modulator, IRAK3  -  interleukin-1 receptor-associated kinase 3, FBXW11  -  f-box and wd repeat domain containing 11, ELF2  -  e74-like factor 2 (ets domain transcription factor), TSG101  -  tumor susceptibility gene 101, CREB1  -  camp responsive element binding protein 1, PALM  -  paralemmin, ACIN1  -  apoptotic chromatin condensation inducer 1, CDK5R1  -  cyclin-dependent kinase 5, regulatory subunit 1 (p35), ARNTL  -  aryl hydrocarbon receptor nuclear translocator-like, AXIN1  -  axin 1, MDFI  -  myod family inhibitor, PLK3  -  polo-like kinase 3, PPM1A  -  protein phosphatase, mg2+/mn2+ dependent, 1a, ARRB2  -  arrestin, beta 2, HCFC2  -  host cell factor c2, CDC73  -  cell division cycle 73, BCLAF1  -  bcl2-associated transcription factor 1, DAB2IP  -  dab2 interacting protein, TP53  -  tumor protein p53, EGR1  -  early growth response 1, GLI3  -  gli family zinc finger 3, BCDIN3D  -  bcdin3 domain containing, MED1  -  mediator complex subunit 1, GCLC  -  glutamate-cysteine ligase, catalytic subunit, LRP8  -  low density lipoprotein receptor-related protein 8, apolipoprotein e receptor, ZGPAT  -  zinc finger, ccch-type with g patch domain, TCF7L1  -  transcription factor 7-like 1 (t-cell specific, hmg-box), USP9X  -  ubiquitin specific peptidase 9, x-linked, SNX6  -  sorting nexin 6, E2F6  -  e2f transcription factor 6, TBL1X  -  transducin (beta)-like 1x-linked, AKIRIN2  -  akirin 2, TP63  -  tumor protein p63, SMARCA2  -  swi/snf related, matrix associated, actin dependent regulator of chromatin, subfamily a, member 2, MTA3  -  metastasis associated 1 family, member 3, DAP  -  death-associated protein, DAB2  -  dab, mitogen-responsive phosphoprotein, homolog 2 (drosophila), SATB1  -  satb homeobox 1, HDGF  -  hepatoma-derived growth factor, ARID5A  -  at rich interactive domain 5a (mrf1-like), FBP1  -  fructose-1,6-bisphosphatase 1, YBX1  -  y box binding protein 1, HCLS1  -  hematopoietic cell-specific lyn substrate 1, IRAK2  -  interleukin-1 receptor-associated kinase 2, ERBB2IP  -  erbb2 interacting protein, NONO  -  non-pou domain containing, octamer-binding, AES  -  amino-terminal enhancer of split, NLRC5  -  nlr family, card domain containing 5, STRN3  -  striatin, calmodulin binding protein 3, MDFIC  -  myod family inhibitor domain containing, ZMYND11  -  zinc finger, mynd-type containing 11, BAHD1  -  bromo adjacent homology domain containing 1, ZHX2  -  zinc fingers and homeoboxes 2, TLE4  -  transducin-like enhancer of split 4 (e(sp1) homolog, drosophila), CTBP1  -  c-terminal binding protein 1, DICER1  -  dicer 1, ribonuclease type iii, USP47  -  ubiquitin specific peptidase 47, SIRT5  -  sirtuin 5, BPTF  -  bromodomain phd finger transcription factor, HIC2  -  hypermethylated in cancer 2, HDAC5  -  histone deacetylase 5, ATF3  -  activating transcription factor 3, XBP1  -  x-box binding protein 1, SIRT1  -  sirtuin 1, NOTCH1  -  notch 1, CTNNB1  -  catenin (cadherin-associated protein), beta 1, 88kda, APOBEC3G  -  apolipoprotein b mrna editing enzyme, catalytic polypeptide-like 3g, ZC3H12A  -  zinc finger ccch-type containing 12a, HDAC4  -  histone deacetylase 4, VEGFA  -  vascular endothelial growth factor a, ID1  -  inhibitor of dna binding 1, dominant negative helix-loop-helix protein, RNF168  -  ring finger protein 168, e3 ubiquitin protein ligase, BACH2  -  btb and cnc homology 1, basic leucine zipper transcription factor 2, NFKB2  -  nuclear factor of kappa light polypeptide gene enhancer in b-cells 2 (p49/p100), NFIX  -  nuclear factor i/x (ccaat-binding transcription factor), NFKB1  -  nuclear factor of kappa light polypeptide gene enhancer in b-cells 1, CBX5  -  chromobox homolog 5, WWP1  -  ww domain containing e3 ubiquitin protein ligase 1, ZNF703  -  zinc finger protein 703, FNIP2  -  folliculin interacting protein 2, NCOA2  -  nuclear receptor coactivator 2, DUSP1  -  dual specificity phosphatase 1, DNAJB6  -  dnaj (hsp40) homolog, subfamily b, member 6, CYLD  -  cylindromatosis (turban tumor syndrome), TMBIM6  -  transmembrane bax inhibitor motif containing 6, SUZ12  -  suz12 polycomb repressive complex 2 subunit, UBA52  -  ubiquitin a-52 residue ribosomal protein fusion product 1, MTF2  -  metal response element binding transcription factor 2, EREG  -  epiregulin, RBPJ  -  recombination signal binding protein for immunoglobulin kappa j region, JUN  -  jun proto-oncogene, DLX2  -  distal-less homeobox 2, TFAP2A  -  transcription factor ap-2 alpha (activating enhancer binding protein 2 alpha), EED  -  embryonic ectoderm development, TFAP2B  -  transcription factor ap-2 beta (activating enhancer binding protein 2 beta), TERF1  -  telomeric repeat binding factor (nima-interacting) 1, UBC  -  ubiquitin c, STAT6  -  signal transducer and activator of transcription 6, interleukin-4 induced, NFIB  -  nuclear factor i/b, RARG  -  retinoic acid receptor, gamma, ETS2  -  v-ets avian erythroblastosis virus e26 oncogene homolog 2, KHDRBS1  -  kh domain containing, rna binding, signal transduction associated 1, NFIA  -  nuclear factor i/a, FNIP1  -  folliculin interacting protein 1, ZFPM1  -  zinc finger protein, fog family member 1, TAF1B  -  tata box binding protein (tbp)-associated factor, rna polymerase i, b, 63kda, TAF1A  -  tata box binding protein (tbp)-associated factor, rna polymerase i, a, 48kda, IFITM3  -  interferon induced transmembrane protein 3, UBP1  -  upstream binding protein 1 (lbp-1a), ZFP36  -  zfp36 ring finger protein, HNRNPA2B1  -  heterogeneous nuclear ribonucleoprotein a2/b1, YAP1  -  yes-associated protein 1, SMAD2  -  smad family member 2, TDP2  -  tyrosyl-dna phosphodiesterase 2, TGIF1  -  tgfb-induced factor homeobox 1, TAF1C  -  tata box binding protein (tbp)-associated factor, rna polymerase i, c, 110kda, THOC1  -  tho complex 1, FOSB  -  fbj murine osteosarcoma viral oncogene homolog b, UBE2I  -  ubiquitin-conjugating enzyme e2i, PIM1  -  pim-1 oncogene, ZNF639  -  zinc finger protein 639, UBE2D3  -  ubiquitin-conjugating enzyme e2d 3, PRMT5  -  protein arginine methyltransferase 5, YWHAB  -  tyrosine 3-monooxygenase/tryptophan 5-monooxygenase activation protein, beta polypeptide]</t>
  </si>
  <si>
    <t>GO:0043085</t>
  </si>
  <si>
    <t>positive regulation of catalytic activity</t>
  </si>
  <si>
    <t>[SELE  -  selectin e, BOK  -  bcl2-related ovarian killer, AGAP1  -  arfgap with gtpase domain, ankyrin repeat and ph domain 1, MARK2  -  map/microtubule affinity-regulating kinase 2, CDC20  -  cell division cycle 20, DDX3X  -  dead (asp-glu-ala-asp) box helicase 3, x-linked, BNIP2  -  bcl2/adenovirus e1b 19kda interacting protein 2, PNLIP  -  pancreatic lipase, NOXO1  -  nadph oxidase organizer 1, RFC1  -  replication factor c (activator 1) 1, 145kda, APOA1  -  apolipoprotein a-i, PSAP  -  prosaposin, GTF2F1  -  general transcription factor iif, polypeptide 1, 74kda, FAM13B  -  family with sequence similarity 13, member b, RABGAP1  -  rab gtpase activating protein 1, ABL2  -  c-abl oncogene 2, non-receptor tyrosine kinase, ITGB1BP1  -  integrin beta 1 binding protein 1, ABR  -  active bcr-related, CYCS  -  cytochrome c, somatic, PSMB2  -  proteasome (prosome, macropain) subunit, beta type, 2, PSMA7  -  proteasome (prosome, macropain) subunit, alpha type, 7, CCL11  -  chemokine (c-c motif) ligand 11, MAPKAPK5  -  mitogen-activated protein kinase-activated protein kinase 5, PSMA3  -  proteasome (prosome, macropain) subunit, alpha type, 3, MMP14  -  matrix metallopeptidase 14 (membrane-inserted), IL1B  -  interleukin 1, beta, PSMB6  -  proteasome (prosome, macropain) subunit, beta type, 6, RABGAP1L  -  rab gtpase activating protein 1-like, EIF2B1  -  eukaryotic translation initiation factor 2b, subunit 1 alpha, 26kda, GMIP  -  gem interacting protein, BID  -  bh3 interacting domain death agonist, ADAP2  -  arfgap with dual ph domains 2, ARF4  -  adp-ribosylation factor 4, PSMB4  -  proteasome (prosome, macropain) subunit, beta type, 4, CAB39  -  calcium binding protein 39, SORL1  -  sortilin-related receptor, l(dlr class) a repeats containing, PSME3  -  proteasome (prosome, macropain) activator subunit 3 (pa28 gamma; ki), RALGAPA1  -  ral gtpase activating protein, alpha subunit 1 (catalytic), ASAP3  -  arfgap with sh3 domain, ankyrin repeat and ph domain 3, APOH  -  apolipoprotein h (beta-2-glycoprotein i), PSMC2  -  proteasome (prosome, macropain) 26s subunit, atpase, 2, TSC2  -  tuberous sclerosis 2, ASAP2  -  arfgap with sh3 domain, ankyrin repeat and ph domain 2, CREB1  -  camp responsive element binding protein 1, PAK1  -  p21 protein (cdc42/rac)-activated kinase 1, TOPORS  -  topoisomerase i binding, arginine/serine-rich, e3 ubiquitin protein ligase, LLGL1  -  lethal giant larvae homolog 1 (drosophila), PLEK  -  pleckstrin, CDK5R1  -  cyclin-dependent kinase 5, regulatory subunit 1 (p35), PSMD12  -  proteasome (prosome, macropain) 26s subunit, non-atpase, 12, PDE1B  -  phosphodiesterase 1b, calmodulin-dependent, PSMD11  -  proteasome (prosome, macropain) 26s subunit, non-atpase, 11, AXIN1  -  axin 1, MDFI  -  myod family inhibitor, EPGN  -  epithelial mitogen, ARL1  -  adp-ribosylation factor-like 1, BCAS3  -  breast carcinoma amplified sequence 3, STRADB  -  ste20-related kinase adaptor beta, ARHGEF7  -  rho guanine nucleotide exchange factor (gef) 7, VAPB  -  vamp (vesicle-associated membrane protein)-associated protein b and c, SERPINB3  -  serpin peptidase inhibitor, clade b (ovalbumin), member 3, ITGA1  -  integrin, alpha 1, DAB2IP  -  dab2 interacting protein, EGFR  -  epidermal growth factor receptor, NR4A2  -  nuclear receptor subfamily 4, group a, member 2, PTGIR  -  prostaglandin i2 (prostacyclin) receptor (ip), RAPGEF5  -  rap guanine nucleotide exchange factor (gef) 5, ADCY6  -  adenylate cyclase 6, EIF2B2  -  eukaryotic translation initiation factor 2b, subunit 2 beta, 39kda, ARHGDIB  -  rho gdp dissociation inhibitor (gdi) beta, ARHGAP1  -  rho gtpase activating protein 1, LRP8  -  low density lipoprotein receptor-related protein 8, apolipoprotein e receptor, PTK2  -  protein tyrosine kinase 2, MAP3K3  -  mitogen-activated protein kinase kinase kinase 3, ADCY2  -  adenylate cyclase 2 (brain), S100A12  -  s100 calcium binding protein a12, PCNA  -  proliferating cell nuclear antigen, ARHGAP17  -  rho gtpase activating protein 17, RGP1  -  rgp1 retrograde golgi transport homolog (s. cerevisiae), ARHGEF11  -  rho guanine nucleotide exchange factor (gef) 11, ADCY9  -  adenylate cyclase 9, DOCK11  -  dedicator of cytokinesis 11, AKIRIN2  -  akirin 2, PPP1R15A  -  protein phosphatase 1, regulatory subunit 15a, RAD50  -  rad50 homolog (s. cerevisiae), DAPK1  -  death-associated protein kinase 1, MON2  -  mon2 homolog (s. cerevisiae), DAP  -  death-associated protein, PTPN1  -  protein tyrosine phosphatase, non-receptor type 1, PDCD2  -  programmed cell death 2, EDN2  -  endothelin 2, GNA15  -  guanine nucleotide binding protein (g protein), alpha 15 (gq class), TBC1D14  -  tbc1 domain family, member 14, DAB2  -  dab, mitogen-responsive phosphoprotein, homolog 2 (drosophila), C5AR1  -  complement component 5a receptor 1, KITLG  -  kit ligand, PTPRC  -  protein tyrosine phosphatase, receptor type, c, ARFGEF2  -  adp-ribosylation factor guanine nucleotide-exchange factor 2 (brefeldin a-inhibited), IRAK2  -  interleukin-1 receptor-associated kinase 2, ARHGEF1  -  rho guanine nucleotide exchange factor (gef) 1, PRKAA1  -  protein kinase, amp-activated, alpha 1 catalytic subunit, ABI1  -  abl-interactor 1, SIPA1L3  -  signal-induced proliferation-associated 1 like 3, MDFIC  -  myod family inhibitor domain containing, ATP1B3  -  atpase, na+/k+ transporting, beta 3 polypeptide, ADRBK1  -  adrenergic, beta, receptor kinase 1, ATP1B1  -  atpase, na+/k+ transporting, beta 1 polypeptide, BCL2L11  -  bcl2-like 11 (apoptosis facilitator), CASP7  -  caspase 7, apoptosis-related cysteine peptidase, CASP2  -  caspase 2, apoptosis-related cysteine peptidase, SIRT1  -  sirtuin 1, ATG14  -  autophagy related 14, VEGFA  -  vascular endothelial growth factor a, MAPKAPK3  -  mitogen-activated protein kinase-activated protein kinase 3, GAB1  -  grb2-associated binding protein 1, PPP2R3C  -  protein phosphatase 2, regulatory subunit b'', gamma, RCC1  -  regulator of chromosome condensation 1, UBE2C  -  ubiquitin-conjugating enzyme e2c, KIAA1432  -  kiaa1432, FGD4  -  fyve, rhogef and ph domain containing 4, AHSA2  -  aha1, activator of heat shock 90kda protein atpase homolog 2 (yeast), CHTOP  -  chromatin target of prmt1, SAE1  -  sumo1 activating enzyme subunit 1, TAX1BP3  -  tax1 (human t-cell leukemia virus type i) binding protein 3, CALM3  -  calmodulin 3 (phosphorylase kinase, delta), DNAJB6  -  dnaj (hsp40) homolog, subfamily b, member 6, MTCH1  -  mitochondrial carrier 1, STK25  -  serine/threonine kinase 25, F3  -  coagulation factor iii (thromboplastin, tissue factor), CREB3  -  camp responsive element binding protein 3, TNNT2  -  troponin t type 2 (cardiac), ABHD5  -  abhydrolase domain containing 5, UBA2  -  ubiquitin-like modifier activating enzyme 2, UBA52  -  ubiquitin a-52 residue ribosomal protein fusion product 1, SHC1  -  shc (src homology 2 domain containing) transforming protein 1, EREG  -  epiregulin, JUN  -  jun proto-oncogene, SMAP1  -  small arfgap 1, SERGEF  -  secretion regulating guanine nucleotide exchange factor, UBC  -  ubiquitin c, ALDOB  -  aldolase b, fructose-bisphosphate, NPM2  -  nucleophosmin/nucleoplasmin 2, FGD2  -  fyve, rhogef and ph domain containing 2, ITSN2  -  intersectin 2, PERP  -  perp, tp53 apoptosis effector, RASA1  -  ras p21 protein activator (gtpase activating protein) 1, PLA2G1B  -  phospholipase a2, group ib (pancreas), RALGAPA2  -  ral gtpase activating protein, alpha subunit 2 (catalytic), TGFA  -  transforming growth factor, alpha, RAP1GAP  -  rap1 gtpase activating protein, NGFRAP1  -  nerve growth factor receptor (tnfrsf16) associated protein 1, PARP16  -  poly (adp-ribose) polymerase family, member 16, FNIP1  -  folliculin interacting protein 1, ADAM9  -  adam metallopeptidase domain 9, MAP2K2  -  mitogen-activated protein kinase kinase 2, MAPK14  -  mitogen-activated protein kinase 14, ANG  -  angiogenin, ribonuclease, rnase a family, 5, MAPK9  -  mitogen-activated protein kinase 9, AZIN1  -  antizyme inhibitor 1, NGEF  -  neuronal guanine nucleotide exchange factor, DENND2C  -  denn/madd domain containing 2c, RIPK2  -  receptor-interacting serine-threonine kinase 2, CAV2  -  caveolin 2, CHP2  -  calcineurin-like ef-hand protein 2, PIK3CB  -  phosphatidylinositol-4,5-bisphosphate 3-kinase, catalytic subunit beta, UBE2I  -  ubiquitin-conjugating enzyme e2i, PIM1  -  pim-1 oncogene, CXCL1  -  chemokine (c-x-c motif) ligand 1 (melanoma growth stimulating activity, alpha), CUL1  -  cullin 1, IL24  -  interleukin 24, THBS1  -  thrombospondin 1, UBE2E1  -  ubiquitin-conjugating enzyme e2e 1, PLEKHG2  -  pleckstrin homology domain containing, family g (with rhogef domain) member 2, THY1  -  thy-1 cell surface antigen, PGAM5  -  phosphoglycerate mutase family member 5, UBE2L3  -  ubiquitin-conjugating enzyme e2l 3, UBE2N  -  ubiquitin-conjugating enzyme e2n, YWHAB  -  tyrosine 3-monooxygenase/tryptophan 5-monooxygenase activation protein, beta polypeptide, PRKAG1  -  protein kinase, amp-activated, gamma 1 non-catalytic subunit]</t>
  </si>
  <si>
    <t>GO:0045786</t>
  </si>
  <si>
    <t>negative regulation of cell cycle</t>
  </si>
  <si>
    <t>[RAD1  -  rad1 homolog (s. pombe), PRKAA1  -  protein kinase, amp-activated, alpha 1 catalytic subunit, KANK2  -  kn motif and ankyrin repeat domains 2, PRKAB1  -  protein kinase, amp-activated, beta 1 non-catalytic subunit, CHMP4C  -  charged multivesicular body protein 4c, CDC20  -  cell division cycle 20, CDC5L  -  cell division cycle 5-like, XPC  -  xeroderma pigmentosum, complementation group c, DDIT3  -  dna-damage-inducible transcript 3, USP47  -  ubiquitin specific peptidase 47, LATS1  -  large tumor suppressor kinase 1, OVOL1  -  ovo-like 1(drosophila), CASP2  -  caspase 2, apoptosis-related cysteine peptidase, CTNNB1  -  catenin (cadherin-associated protein), beta 1, 88kda, PSMB2  -  proteasome (prosome, macropain) subunit, beta type, 2, PSMA7  -  proteasome (prosome, macropain) subunit, alpha type, 7, UBE2C  -  ubiquitin-conjugating enzyme e2c, PSMA3  -  proteasome (prosome, macropain) subunit, alpha type, 3, HPGD  -  hydroxyprostaglandin dehydrogenase 15-(nad), SART1  -  squamous cell carcinoma antigen recognized by t cells, BRD4  -  bromodomain containing 4, H2AFY  -  h2a histone family, member y, PSMB6  -  proteasome (prosome, macropain) subunit, beta type, 6, PSMB4  -  proteasome (prosome, macropain) subunit, beta type, 4, CAB39  -  calcium binding protein 39, PSME3  -  proteasome (prosome, macropain) activator subunit 3 (pa28 gamma; ki), TRIAP1  -  tp53 regulated inhibitor of apoptosis 1, RAD9A  -  rad9 homolog a (s. pombe), PSMC2  -  proteasome (prosome, macropain) 26s subunit, atpase, 2, DUSP1  -  dual specificity phosphatase 1, EIF4G2  -  eukaryotic translation initiation factor 4 gamma, 2, RHEB  -  ras homolog enriched in brain, TSG101  -  tumor susceptibility gene 101, TSC2  -  tuberous sclerosis 2, ATF2  -  activating transcription factor 2, PPM1G  -  protein phosphatase, mg2+/mn2+ dependent, 1g, CREB3  -  camp responsive element binding protein 3, GAS7  -  growth arrest-specific 7, DGKZ  -  diacylglycerol kinase, zeta, PSMD12  -  proteasome (prosome, macropain) 26s subunit, non-atpase, 12, PSMD11  -  proteasome (prosome, macropain) 26s subunit, non-atpase, 11, UBA52  -  ubiquitin a-52 residue ribosomal protein fusion product 1, RASSF1  -  ras association (ralgds/af-6) domain family member 1, STRADB  -  ste20-related kinase adaptor beta, PLK3  -  polo-like kinase 3, PPM1A  -  protein phosphatase, mg2+/mn2+ dependent, 1a, TERF1  -  telomeric repeat binding factor (nima-interacting) 1, UBC  -  ubiquitin c, CDC73  -  cell division cycle 73, DAB2IP  -  dab2 interacting protein, RHOB  -  ras homolog family member b, PSMG2  -  proteasome (prosome, macropain) assembly chaperone 2, TP53  -  tumor protein p53, SESN1  -  sestrin 1, EGFR  -  epidermal growth factor receptor, KHDRBS1  -  kh domain containing, rna binding, signal transduction associated 1, PTGS2  -  prostaglandin-endoperoxide synthase 2 (prostaglandin g/h synthase and cyclooxygenase), ZNF655  -  zinc finger protein 655, CDK7  -  cyclin-dependent kinase 7, TP63  -  tumor protein p63, PPP1R15A  -  protein phosphatase 1, regulatory subunit 15a, THOC1  -  tho complex 1, FBXO31  -  f-box protein 31, CUL1  -  cullin 1, PPP1R13B  -  protein phosphatase 1, regulatory subunit 13b, CSNK2A2  -  casein kinase 2, alpha prime polypeptide, THBS1  -  thrombospondin 1, UBE2E1  -  ubiquitin-conjugating enzyme e2e 1, CUL4A  -  cullin 4a, CSNK2A1  -  casein kinase 2, alpha 1 polypeptide, NABP1  -  nucleic acid binding protein 1, ZNF207  -  zinc finger protein 207, PRKAG1  -  protein kinase, amp-activated, gamma 1 non-catalytic subunit]</t>
  </si>
  <si>
    <t>GO:0033993</t>
  </si>
  <si>
    <t>response to lipid</t>
  </si>
  <si>
    <t>[SELE  -  selectin e, GSTM3  -  glutathione s-transferase mu 3 (brain), ELK1  -  elk1, member of ets oncogene family, STRN3  -  striatin, calmodulin binding protein 3, APOA1  -  apolipoprotein a-i, NCOA1  -  nuclear receptor coactivator 1, GOT1  -  glutamic-oxaloacetic transaminase 1, soluble, ABCA2  -  atp-binding cassette, sub-family a (abc1), member 2, APOB  -  apolipoprotein b, RELA  -  v-rel avian reticuloendotheliosis viral oncogene homolog a, SNW1  -  snw domain containing 1, CTNNA1  -  catenin (cadherin-associated protein), alpha 1, 102kda, ABL2  -  c-abl oncogene 2, non-receptor tyrosine kinase, ABR  -  active bcr-related, XBP1  -  x-box binding protein 1, NOTCH1  -  notch 1, IRG1  -  immunoresponsive 1 homolog (mouse), CTNNB1  -  catenin (cadherin-associated protein), beta 1, 88kda, ZC3H12A  -  zinc finger ccch-type containing 12a, MBP  -  myelin basic protein, MAPKAPK3  -  mitogen-activated protein kinase-activated protein kinase 3, CPN1  -  carboxypeptidase n, polypeptide 1, NFKB1  -  nuclear factor of kappa light polypeptide gene enhancer in b-cells 1, MMP14  -  matrix metallopeptidase 14 (membrane-inserted), CCL2  -  chemokine (c-c motif) ligand 2, ZNF703  -  zinc finger protein 703, BID  -  bh3 interacting domain death agonist, ACP5  -  acid phosphatase 5, tartrate resistant, IRAK3  -  interleukin-1 receptor-associated kinase 3, CALM3  -  calmodulin 3 (phosphorylase kinase, delta), DUSP1  -  dual specificity phosphatase 1, CCL20  -  chemokine (c-c motif) ligand 20, IL6  -  interleukin 6 (interferon, beta 2), ICAM1  -  intercellular adhesion molecule 1, KRT19  -  keratin 19, FFAR2  -  free fatty acid receptor 2, FOSL1  -  fos-like antigen 1, BCAS3  -  breast carcinoma amplified sequence 3, JUN  -  jun proto-oncogene, CYP26B1  -  cytochrome p450, family 26, subfamily b, polypeptide 1, GDAP2  -  ganglioside induced differentiation associated protein 2, CDC73  -  cell division cycle 73, RARG  -  retinoic acid receptor, gamma, DAB2IP  -  dab2 interacting protein, EGR1  -  early growth response 1, CA4  -  carbonic anhydrase iv, PLAT  -  plasminogen activator, tissue, EGFR  -  epidermal growth factor receptor, GLI3  -  gli family zinc finger 3, CA2  -  carbonic anhydrase ii, CXCL16  -  chemokine (c-x-c motif) ligand 16, PTGIR  -  prostaglandin i2 (prostacyclin) receptor (ip), ARG1  -  arginase 1, ADCY6  -  adenylate cyclase 6, PTGS2  -  prostaglandin-endoperoxide synthase 2 (prostaglandin g/h synthase and cyclooxygenase), MED1  -  mediator complex subunit 1, LRP8  -  low density lipoprotein receptor-related protein 8, apolipoprotein e receptor, ADAM9  -  adam metallopeptidase domain 9, PTGES  -  prostaglandin e synthase, RPS6KB1  -  ribosomal protein s6 kinase, 70kda, polypeptide 1, FECH  -  ferrochelatase, MAPK14  -  mitogen-activated protein kinase 14, MAPK9  -  mitogen-activated protein kinase 9, PCNA  -  proliferating cell nuclear antigen, CSF3  -  colony stimulating factor 3 (granulocyte), SMAD2  -  smad family member 2, AKIRIN2  -  akirin 2, LBP  -  lipopolysaccharide binding protein, S100A7  -  s100 calcium binding protein a7, SERPINA1  -  serpin peptidase inhibitor, clade a (alpha-1 antiproteinase, antitrypsin), member 1, FOSL2  -  fos-like antigen 2, FOSB  -  fbj murine osteosarcoma viral oncogene homolog b, DGAT2  -  diacylglycerol o-acyltransferase 2, FOS  -  fbj murine osteosarcoma viral oncogene homolog, HSP90AA1  -  heat shock protein 90kda alpha (cytosolic), class a member 1, CXCL2  -  chemokine (c-x-c motif) ligand 2, CXCL1  -  chemokine (c-x-c motif) ligand 1 (melanoma growth stimulating activity, alpha), HMGCS1  -  3-hydroxy-3-methylglutaryl-coa synthase 1 (soluble), IL24  -  interleukin 24, THBS1  -  thrombospondin 1, ANXA1  -  annexin a1, ADM  -  adrenomedullin, C5AR1  -  complement component 5a receptor 1, PDE4D  -  phosphodiesterase 4d, camp-specific, CHUK  -  conserved helix-loop-helix ubiquitous kinase, UBE2L3  -  ubiquitin-conjugating enzyme e2l 3, CXCL3  -  chemokine (c-x-c motif) ligand 3, CYP24A1  -  cytochrome p450, family 24, subfamily a, polypeptide 1, MGST1  -  microsomal glutathione s-transferase 1, ERBB2IP  -  erbb2 interacting protein]</t>
  </si>
  <si>
    <t>GO:0032480</t>
  </si>
  <si>
    <t>negative regulation of type I interferon production</t>
  </si>
  <si>
    <t>[RNF125  -  ring finger protein 125, e3 ubiquitin protein ligase, UBA52  -  ubiquitin a-52 residue ribosomal protein fusion product 1, NLRC5  -  nlr family, card domain containing 5, ATG5  -  autophagy related 5, TRAF3IP1  -  tnf receptor-associated factor 3 interacting protein 1, PPM1B  -  protein phosphatase, mg2+/mn2+ dependent, 1b, UBC  -  ubiquitin c, ISG15  -  isg15 ubiquitin-like modifier, PCBP2  -  poly(rc) binding protein 2, UBE2D3  -  ubiquitin-conjugating enzyme e2d 3, CYLD  -  cylindromatosis (turban tumor syndrome), IRG1  -  immunoresponsive 1 homolog (mouse), RELB  -  v-rel avian reticuloendotheliosis viral oncogene homolog b]</t>
  </si>
  <si>
    <t>GO:0033554</t>
  </si>
  <si>
    <t>cellular response to stress</t>
  </si>
  <si>
    <t>[BOK  -  bcl2-related ovarian killer, SEL1L  -  sel-1 suppressor of lin-12-like (c. elegans), RFC4  -  replication factor c (activator 1) 4, 37kda, WAC  -  ww domain containing adaptor with coiled-coil, DNAJA1  -  dnaj (hsp40) homolog, subfamily a, member 1, DDX3X  -  dead (asp-glu-ala-asp) box helicase 3, x-linked, REV3L  -  rev3-like, polymerase (dna directed), zeta, catalytic subunit, CDC5L  -  cell division cycle 5-like, RFC1  -  replication factor c (activator 1) 1, 145kda, ELK1  -  elk1, member of ets oncogene family, DDIT3  -  dna-damage-inducible transcript 3, APOA1  -  apolipoprotein a-i, CHAC1  -  chac, cation transport regulator homolog 1 (e. coli), ERLIN1  -  er lipid raft associated 1, EEPD1  -  endonuclease/exonuclease/phosphatase family domain containing 1, DDB2  -  damage-specific dna binding protein 2, 48kda, SNW1  -  snw domain containing 1, RELA  -  v-rel avian reticuloendotheliosis viral oncogene homolog a, OS9  -  osteosarcoma amplified 9, endoplasmic reticulum lectin, ATXN3  -  ataxin 3, MCM9  -  minichromosome maintenance complex component 9, GTF2H1  -  general transcription factor iih, polypeptide 1, 62kda, POLL  -  polymerase (dna directed), lambda, ATF6  -  activating transcription factor 6, SIRT2  -  sirtuin 2, DERL1  -  derlin 1, MIOS  -  missing oocyte, meiosis regulator, homolog (drosophila), RELB  -  v-rel avian reticuloendotheliosis viral oncogene homolog b, PSMB2  -  proteasome (prosome, macropain) subunit, beta type, 2, MMP3  -  matrix metallopeptidase 3 (stromelysin 1, progelatinase), PSMA7  -  proteasome (prosome, macropain) subunit, alpha type, 7, SEC63  -  sec63 homolog (s. cerevisiae), PAXIP1  -  pax interacting (with transcription-activation domain) protein 1, MAPKAPK5  -  mitogen-activated protein kinase-activated protein kinase 5, MUM1  -  melanoma associated antigen (mutated) 1, USP43  -  ubiquitin specific peptidase 43, PSMA3  -  proteasome (prosome, macropain) subunit, alpha type, 3, ALYREF  -  aly/ref export factor, CCL2  -  chemokine (c-c motif) ligand 2, EIF2S1  -  eukaryotic translation initiation factor 2, subunit 1 alpha, 35kda, PSMB6  -  proteasome (prosome, macropain) subunit, beta type, 6, EIF2B1  -  eukaryotic translation initiation factor 2b, subunit 1 alpha, 26kda, TXNDC5  -  thioredoxin domain containing 5 (endoplasmic reticulum), BID  -  bh3 interacting domain death agonist, IL1A  -  interleukin 1, alpha, PSMB4  -  proteasome (prosome, macropain) subunit, beta type, 4, CAB39  -  calcium binding protein 39, CLPB  -  clpb caseinolytic peptidase b homolog (e. coli), TDG  -  thymine-dna glycosylase, OTUB1  -  otu domain, ubiquitin aldehyde binding 1, PSME3  -  proteasome (prosome, macropain) activator subunit 3 (pa28 gamma; ki), PRDX2  -  peroxiredoxin 2, PSMC2  -  proteasome (prosome, macropain) 26s subunit, atpase, 2, MORF4L1  -  mortality factor 4 like 1, ATF2  -  activating transcription factor 2, CREB1  -  camp responsive element binding protein 1, PAK1  -  p21 protein (cdc42/rac)-activated kinase 1, TOPORS  -  topoisomerase i binding, arginine/serine-rich, e3 ubiquitin protein ligase, IL6  -  interleukin 6 (interferon, beta 2), DGKZ  -  diacylglycerol kinase, zeta, TAF9  -  taf9 rna polymerase ii, tata box binding protein (tbp)-associated factor, 32kda, ARNTL  -  aryl hydrocarbon receptor nuclear translocator-like, PSMD12  -  proteasome (prosome, macropain) 26s subunit, non-atpase, 12, ICAM1  -  intercellular adhesion molecule 1, PSMD11  -  proteasome (prosome, macropain) 26s subunit, non-atpase, 11, DDX39A  -  dead (asp-glu-ala-asp) box polypeptide 39a, RASSF1  -  ras association (ralgds/af-6) domain family member 1, YOD1  -  yod1 deubiquitinase, PLK3  -  polo-like kinase 3, STRADB  -  ste20-related kinase adaptor beta, VAPB  -  vamp (vesicle-associated membrane protein)-associated protein b and c, SQSTM1  -  sequestosome 1, BCLAF1  -  bcl2-associated transcription factor 1, DAB2IP  -  dab2 interacting protein, TP53  -  tumor protein p53, EGR1  -  early growth response 1, RHOB  -  ras homolog family member b, NUP98  -  nucleoporin 98kda, BTG2  -  btg family, member 2, SESN1  -  sestrin 1, NR4A2  -  nuclear receptor subfamily 4, group a, member 2, CA2  -  carbonic anhydrase ii, ARG1  -  arginase 1, PTGS2  -  prostaglandin-endoperoxide synthase 2 (prostaglandin g/h synthase and cyclooxygenase), NUP85  -  nucleoporin 85kda, EI24  -  etoposide induced 2.4, PCNA  -  proliferating cell nuclear antigen, CDK7  -  cyclin-dependent kinase 7, HSP90AB1  -  heat shock protein 90kda alpha (cytosolic), class b member 1, ATG5  -  autophagy related 5, PPP1R15A  -  protein phosphatase 1, regulatory subunit 15a, TP63  -  tumor protein p63, RAD50  -  rad50 homolog (s. cerevisiae), DAP  -  death-associated protein, PTPN1  -  protein tyrosine phosphatase, non-receptor type 1, HSP90AA1  -  heat shock protein 90kda alpha (cytosolic), class a member 1, HDGF  -  hepatoma-derived growth factor, ADM  -  adrenomedullin, POLA1  -  polymerase (dna directed), alpha 1, catalytic subunit, RB1CC1  -  rb1-inducible coiled-coil 1, SETD7  -  set domain containing (lysine methyltransferase) 7, POLR2E  -  polymerase (rna) ii (dna directed) polypeptide e, 25kda, MGST1  -  microsomal glutathione s-transferase 1, POLR2C  -  polymerase (rna) ii (dna directed) polypeptide c, 33kda, IRAK2  -  interleukin-1 receptor-associated kinase 2, POLR2B  -  polymerase (rna) ii (dna directed) polypeptide b, 140kda, UBQLN1  -  ubiquilin 1, RAD1  -  rad1 homolog (s. pombe), PRKAA1  -  protein kinase, amp-activated, alpha 1 catalytic subunit, NONO  -  non-pou domain containing, octamer-binding, XPC  -  xeroderma pigmentosum, complementation group c, RNF34  -  ring finger protein 34, e3 ubiquitin protein ligase, BCL2L11  -  bcl2-like 11 (apoptosis facilitator), HERPUD1  -  homocysteine-inducible, endoplasmic reticulum stress-inducible, ubiquitin-like domain member 1, CTNNA1  -  catenin (cadherin-associated protein), alpha 1, 102kda, USP47  -  ubiquitin specific peptidase 47, CASP4  -  caspase 4, apoptosis-related cysteine peptidase, SLC30A9  -  solute carrier family 30 (zinc transporter), member 9, CASP2  -  caspase 2, apoptosis-related cysteine peptidase, XBP1  -  x-box binding protein 1, ATF3  -  activating transcription factor 3, SIRT1  -  sirtuin 1, NOTCH1  -  notch 1, RHBDD1  -  rhomboid domain containing 1, ATG14  -  autophagy related 14, VEGFA  -  vascular endothelial growth factor a, MAPKAPK3  -  mitogen-activated protein kinase-activated protein kinase 3, RNF168  -  ring finger protein 168, e3 ubiquitin protein ligase, KDM6B  -  lysine (k)-specific demethylase 6b, REV1  -  rev1, polymerase (dna directed), BRD4  -  bromodomain containing 4, HSPH1  -  heat shock 105kda/110kda protein 1, WDR48  -  wd repeat domain 48, RAD23A  -  rad23 homolog a (s. cerevisiae), FNIP2  -  folliculin interacting protein 2, RAD21  -  rad21 homolog (s. pombe), TRIAP1  -  tp53 regulated inhibitor of apoptosis 1, RAD9A  -  rad9 homolog a (s. pombe), SLC2A4  -  solute carrier family 2 (facilitated glucose transporter), member 4, BAG6  -  bcl2-associated athanogene 6, ALB  -  albumin, TOPBP1  -  topoisomerase (dna) ii binding protein 1, DNAJB6  -  dnaj (hsp40) homolog, subfamily b, member 6, DUSP3  -  dual specificity phosphatase 3, STK25  -  serine/threonine kinase 25, CREB3  -  camp responsive element binding protein 3, SH3GLB1  -  sh3-domain grb2-like endophilin b1, TMBIM6  -  transmembrane bax inhibitor motif containing 6, UBA52  -  ubiquitin a-52 residue ribosomal protein fusion product 1, SHC1  -  shc (src homology 2 domain containing) transforming protein 1, RBPJ  -  recombination signal binding protein for immunoglobulin kappa j region, JUN  -  jun proto-oncogene, BAG1  -  bcl2-associated athanogene, UBE2A  -  ubiquitin-conjugating enzyme e2a, UBC  -  ubiquitin c, DYRK2  -  dual-specificity tyrosine-(y)-phosphorylation regulated kinase 2, STAT6  -  signal transducer and activator of transcription 6, interleukin-4 induced, CPEB4  -  cytoplasmic polyadenylation element binding protein 4, GRB2  -  growth factor receptor-bound protein 2, ISG15  -  isg15 ubiquitin-like modifier, RPS6KA1  -  ribosomal protein s6 kinase, 90kda, polypeptide 1, PARP16  -  poly (adp-ribose) polymerase family, member 16, FNIP1  -  folliculin interacting protein 1, MAP2K2  -  mitogen-activated protein kinase kinase 2, MAPK14  -  mitogen-activated protein kinase 14, MAPK9  -  mitogen-activated protein kinase 9, YAP1  -  yes-associated protein 1, RBM4  -  rna binding motif protein 4, ALKBH3  -  alkb, alkylation repair homolog 3 (e. coli), RIPK2  -  receptor-interacting serine-threonine kinase 2, TDP2  -  tyrosyl-dna phosphodiesterase 2, RAE1  -  rae1 rna export 1 homolog (s. pombe), NBR1  -  neighbor of brca1 gene 1, THOC1  -  tho complex 1, CUL4B  -  cullin 4b, FOS  -  fbj murine osteosarcoma viral oncogene homolog, FBXO31  -  f-box protein 31, UBE2D2  -  ubiquitin-conjugating enzyme e2d 2, UBE2D3  -  ubiquitin-conjugating enzyme e2d 3, THBS1  -  thrombospondin 1, CUL4A  -  cullin 4a, ANXA1  -  annexin a1, POLD3  -  polymerase (dna-directed), delta 3, accessory subunit, HP1BP3  -  heterochromatin protein 1, binding protein 3, NUP153  -  nucleoporin 153kda, NABP1  -  nucleic acid binding protein 1, UBE2N  -  ubiquitin-conjugating enzyme e2n, YWHAE  -  tyrosine 3-monooxygenase/tryptophan 5-monooxygenase activation protein, epsilon polypeptide]</t>
  </si>
  <si>
    <t>GO:1901575</t>
  </si>
  <si>
    <t>organic substance catabolic process</t>
  </si>
  <si>
    <t>[SEL1L  -  sel-1 suppressor of lin-12-like (c. elegans), NCBP1  -  nuclear cap binding protein subunit 1, 80kda, BNIP3L  -  bcl2/adenovirus e1b 19kda interacting protein 3-like, CDC20  -  cell division cycle 20, ANGPTL3  -  angiopoietin-like 3, LGMN  -  legumain, ENTPD4  -  ectonucleoside triphosphate diphosphohydrolase 4, PNLIP  -  pancreatic lipase, DDIT3  -  dna-damage-inducible transcript 3, APOA1  -  apolipoprotein a-i, BCKDK  -  branched chain ketoacid dehydrogenase kinase, ERLIN1  -  er lipid raft associated 1, APOB  -  apolipoprotein b, OS9  -  osteosarcoma amplified 9, endoplasmic reticulum lectin, DTD1  -  d-tyrosyl-trna deacylase 1, CPA2  -  carboxypeptidase a2 (pancreatic), PTPN23  -  protein tyrosine phosphatase, non-receptor type 23, PCBP2  -  poly(rc) binding protein 2, ATXN3  -  ataxin 3, ZFP36L2  -  zfp36 ring finger protein-like 2, LDHA  -  lactate dehydrogenase a, CNOT11  -  ccr4-not transcription complex, subunit 11, ZFP36L1  -  zfp36 ring finger protein-like 1, SIRT2  -  sirtuin 2, DERL1  -  derlin 1, ENO1  -  enolase 1, (alpha), IRG1  -  immunoresponsive 1 homolog (mouse), IMPA1  -  inositol(myo)-1(or 4)-monophosphatase 1, CPT2  -  carnitine palmitoyltransferase 2, CYCS  -  cytochrome c, somatic, PSMB2  -  proteasome (prosome, macropain) subunit, beta type, 2, PLIN1  -  perilipin 1, EIF4B  -  eukaryotic translation initiation factor 4b, PSMA7  -  proteasome (prosome, macropain) subunit, alpha type, 7, EIF4E  -  eukaryotic translation initiation factor 4e, CPN1  -  carboxypeptidase n, polypeptide 1, USP43  -  ubiquitin specific peptidase 43, NT5C2  -  5'-nucleotidase, cytosolic ii, PSMA3  -  proteasome (prosome, macropain) subunit, alpha type, 3, ACOX1  -  acyl-coa oxidase 1, palmitoyl, BHMT  -  betaine--homocysteine s-methyltransferase, PSMB6  -  proteasome (prosome, macropain) subunit, beta type, 6, LSM2  -  lsm2 homolog, u6 small nuclear rna associated (s. cerevisiae), ENTPD3  -  ectonucleoside triphosphate diphosphohydrolase 3, PSMB4  -  proteasome (prosome, macropain) subunit, beta type, 4, TATDN1  -  tatd dnase domain containing 1, USP25  -  ubiquitin specific peptidase 25, RNPS1  -  rna binding protein s1, serine-rich domain, TDG  -  thymine-dna glycosylase, DFFA  -  dna fragmentation factor, 45kda, alpha polypeptide, PSME3  -  proteasome (prosome, macropain) activator subunit 3 (pa28 gamma; ki), APOC3  -  apolipoprotein c-iii, FBXW11  -  f-box and wd repeat domain containing 11, PAH  -  phenylalanine hydroxylase, COPS3  -  cop9 signalosome subunit 3, PSMC2  -  proteasome (prosome, macropain) 26s subunit, atpase, 2, TSG101  -  tumor susceptibility gene 101, EIF4G1  -  eukaryotic translation initiation factor 4 gamma, 1, PLA2G12A  -  phospholipase a2, group xiia, TOPORS  -  topoisomerase i binding, arginine/serine-rich, e3 ubiquitin protein ligase, ARNTL  -  aryl hydrocarbon receptor nuclear translocator-like, PSMD12  -  proteasome (prosome, macropain) 26s subunit, non-atpase, 12, PDE1B  -  phosphodiesterase 1b, calmodulin-dependent, ACOX2  -  acyl-coa oxidase 2, branched chain, PSMD11  -  proteasome (prosome, macropain) 26s subunit, non-atpase, 11, CYP4A11  -  cytochrome p450, family 4, subfamily a, polypeptide 11, AXIN1  -  axin 1, GLUD1  -  glutamate dehydrogenase 1, YOD1  -  yod1 deubiquitinase, PAPD4  -  pap associated domain containing 4, ABCE1  -  atp-binding cassette, sub-family e (oabp), member 1, ISG20  -  interferon stimulated exonuclease gene 20kda, ARRB2  -  arrestin, beta 2, SQSTM1  -  sequestosome 1, DAB2IP  -  dab2 interacting protein, SQRDL  -  sulfide quinone reductase-like (yeast), ARG1  -  arginase 1, HADH  -  hydroxyacyl-coa dehydrogenase, HAL  -  histidine ammonia-lyase, SMG9  -  smg9 nonsense mediated mrna decay factor, BAP1  -  brca1 associated protein-1 (ubiquitin carboxy-terminal hydrolase), ERI3  -  eri1 exoribonuclease family member 3, ADPGK  -  adp-dependent glucokinase, SMPD1  -  sphingomyelin phosphodiesterase 1, acid lysosomal, USP9X  -  ubiquitin specific peptidase 9, x-linked, KIAA0368  -  kiaa0368, TBL1X  -  transducin (beta)-like 1x-linked, TET2  -  tet methylcytosine dioxygenase 2, SPOPL  -  speckle-type poz protein-like, SMG5  -  smg5 nonsense mediated mrna decay factor, HEXA  -  hexosaminidase a (alpha polypeptide), PDE4D  -  phosphodiesterase 4d, camp-specific, PRUNE  -  prune exopolyphosphatase, CYP24A1  -  cytochrome p450, family 24, subfamily a, polypeptide 1, UBE4B  -  ubiquitination factor e4b, UBQLN1  -  ubiquilin 1, USP12  -  ubiquitin specific peptidase 12, CROT  -  carnitine o-octanoyltransferase, RNF34  -  ring finger protein 34, e3 ubiquitin protein ligase, GOT1  -  glutamic-oxaloacetic transaminase 1, soluble, FUCA2  -  fucosidase, alpha-l- 2, plasma, FABP5  -  fatty acid binding protein 5 (psoriasis-associated), ZHX2  -  zinc fingers and homeoboxes 2, HERPUD1  -  homocysteine-inducible, endoplasmic reticulum stress-inducible, ubiquitin-like domain member 1, DICER1  -  dicer 1, ribonuclease type iii, DOM3Z  -  dom-3 homolog z (c. elegans), AGO4  -  argonaute risc catalytic component 4, USP47  -  ubiquitin specific peptidase 47, CHIT1  -  chitinase 1 (chitotriosidase), XBP1  -  x-box binding protein 1, SIRT1  -  sirtuin 1, PPT1  -  palmitoyl-protein thioesterase 1, INPP5F  -  inositol polyphosphate-5-phosphatase f, USP8  -  ubiquitin specific peptidase 8, RHBDD1  -  rhomboid domain containing 1, APOBEC3G  -  apolipoprotein b mrna editing enzyme, catalytic polypeptide-like 3g, RPS5  -  ribosomal protein s5, DCPS  -  decapping enzyme, scavenger, ASRGL1  -  asparaginase like 1, UBE2C  -  ubiquitin-conjugating enzyme e2c, RNF168  -  ring finger protein 168, e3 ubiquitin protein ligase, HK2  -  hexokinase 2, PPP2R2A  -  protein phosphatase 2, regulatory subunit b, alpha, PCYOX1  -  prenylcysteine oxidase 1, KPNA1  -  karyopherin alpha 1 (importin alpha 5), WWP1  -  ww domain containing e3 ubiquitin protein ligase 1, PYGL  -  phosphorylase, glycogen, liver, PFKFB3  -  6-phosphofructo-2-kinase/fructose-2,6-biphosphatase 3, HGD  -  homogentisate 1,2-dioxygenase, HACL1  -  2-hydroxyacyl-coa lyase 1, RAD23A  -  rad23 homolog a (s. cerevisiae), CALM3  -  calmodulin 3 (phosphorylase kinase, delta), USP34  -  ubiquitin specific peptidase 34, BAG6  -  bcl2-associated athanogene 6, ALDH5A1  -  aldehyde dehydrogenase 5 family, member a1, CYLD  -  cylindromatosis (turban tumor syndrome), PAN3  -  pan3 poly(a) specific ribonuclease subunit homolog (s. cerevisiae), UPF3B  -  upf3 regulator of nonsense transcripts homolog b (yeast), ABHD5  -  abhydrolase domain containing 5, PPP1CC  -  protein phosphatase 1, catalytic subunit, gamma isozyme, SH3GLB1  -  sh3-domain grb2-like endophilin b1, RPS24  -  ribosomal protein s24, ERI2  -  eri1 exoribonuclease family member 2, UBA52  -  ubiquitin a-52 residue ribosomal protein fusion product 1, CYP4F3  -  cytochrome p450, family 4, subfamily f, polypeptide 3, LTA4H  -  leukotriene a4 hydrolase, SHMT1  -  serine hydroxymethyltransferase 1 (soluble), UBE2A  -  ubiquitin-conjugating enzyme e2a, RPS15A  -  ribosomal protein s15a, UBC  -  ubiquitin c, CYP26B1  -  cytochrome p450, family 26, subfamily b, polypeptide 1, NT5C3A  -  5'-nucleotidase, cytosolic iiia, ALDOB  -  aldolase b, fructose-bisphosphate, RPS10  -  ribosomal protein s10, ISG15  -  isg15 ubiquitin-like modifier, XRN2  -  5'-3' exoribonuclease 2, AMBP  -  alpha-1-microglobulin/bikunin precursor, RNF126  -  ring finger protein 126, PLA2G4A  -  phospholipase a2, group iva (cytosolic, calcium-dependent), PLA2G1B  -  phospholipase a2, group ib (pancreas), PKM  -  pyruvate kinase, muscle, ETF1  -  eukaryotic translation termination factor 1, DNASE1L3  -  deoxyribonuclease i-like 3, AMY2A  -  amylase, alpha 2a (pancreatic), ZFP36  -  zfp36 ring finger protein, HNRNPD  -  heterogeneous nuclear ribonucleoprotein d (au-rich element rna binding protein 1, 37kda), UBE2G1  -  ubiquitin-conjugating enzyme e2g 1, UBE2G2  -  ubiquitin-conjugating enzyme e2g 2, FBXO31  -  f-box protein 31, UBE2I  -  ubiquitin-conjugating enzyme e2i, UBE2D2  -  ubiquitin-conjugating enzyme e2d 2, CUL1  -  cullin 1, UBE2D3  -  ubiquitin-conjugating enzyme e2d 3, RAB12  -  rab12, member ras oncogene family, CCBL2  -  cysteine conjugate-beta lyase 2, UBE2E1  -  ubiquitin-conjugating enzyme e2e 1, CUL4A  -  cullin 4a, AKR1D1  -  aldo-keto reductase family 1, member d1, ARIH1  -  ariadne homolog, ubiquitin-conjugating enzyme e2 binding protein, 1 (drosophila), STT3B  -  stt3b, subunit of the oligosaccharyltransferase complex (catalytic), UBE2L3  -  ubiquitin-conjugating enzyme e2l 3, UBE2N  -  ubiquitin-conjugating enzyme e2n, LIPM  -  lipase, family member m, CCBL1  -  cysteine conjugate-beta lyase, cytoplasmic]</t>
  </si>
  <si>
    <t>GO:0048524</t>
  </si>
  <si>
    <t>positive regulation of viral process</t>
  </si>
  <si>
    <t>[ELL  -  elongation factor rna polymerase ii, NCBP1  -  nuclear cap binding protein subunit 1, 80kda, CHMP4C  -  charged multivesicular body protein 4c, DDX3X  -  dead (asp-glu-ala-asp) box helicase 3, x-linked, VPS37B  -  vacuolar protein sorting 37 homolog b (s. cerevisiae), CDK7  -  cyclin-dependent kinase 7, JUN  -  jun proto-oncogene, TRIM11  -  tripartite motif containing 11, MDFIC  -  myod family inhibitor domain containing, VAPB  -  vamp (vesicle-associated membrane protein)-associated protein b and c, GTF2F1  -  general transcription factor iif, polypeptide 1, 74kda, SNW1  -  snw domain containing 1, PKN2  -  protein kinase n2, RAD23A  -  rad23 homolog a (s. cerevisiae), ADARB1  -  adenosine deaminase, rna-specific, b1, ZNF639  -  zinc finger protein 639, STAU1  -  staufen double-stranded rna binding protein 1, GTF2H1  -  general transcription factor iih, polypeptide 1, 62kda, CHMP4B  -  charged multivesicular body protein 4b, TSG101  -  tumor susceptibility gene 101, POLR2E  -  polymerase (rna) ii (dna directed) polypeptide e, 25kda, POLR2C  -  polymerase (rna) ii (dna directed) polypeptide c, 33kda, POLR2B  -  polymerase (rna) ii (dna directed) polypeptide b, 140kda, NELFB  -  negative elongation factor complex member b]</t>
  </si>
  <si>
    <t>GO:0009891</t>
  </si>
  <si>
    <t>positive regulation of biosynthetic process</t>
  </si>
  <si>
    <t>[ELL  -  elongation factor rna polymerase ii, HSPA1B  -  heat shock 70kda protein 1b, PCGF5  -  polycomb group ring finger 5, WAC  -  ww domain containing adaptor with coiled-coil, NCBP1  -  nuclear cap binding protein subunit 1, 80kda, PLAC8  -  placenta-specific 8, RFC1  -  replication factor c (activator 1) 1, 145kda, ELK1  -  elk1, member of ets oncogene family, ELK3  -  elk3, ets-domain protein (srf accessory protein 2), RELA  -  v-rel avian reticuloendotheliosis viral oncogene homolog a, ABCF1  -  atp-binding cassette, sub-family f (gcn20), member 1, SNW1  -  snw domain containing 1, ATF6  -  activating transcription factor 6, SIRT2  -  sirtuin 2, RELB  -  v-rel avian reticuloendotheliosis viral oncogene homolog b, MTDH  -  metadherin, TNIP1  -  tnfaip3 interacting protein 1, ABLIM2  -  actin binding lim protein family, member 2, PAXIP1  -  pax interacting (with transcription-activation domain) protein 1, ALYREF  -  aly/ref export factor, CSRNP2  -  cysteine-serine-rich nuclear protein 2, NACA  -  nascent polypeptide-associated complex alpha subunit, ELF1  -  e74-like factor 1 (ets domain transcription factor), CREM  -  camp responsive element modulator, ELF2  -  e74-like factor 2 (ets domain transcription factor), ATF2  -  activating transcription factor 2, TSC2  -  tuberous sclerosis 2, CREB1  -  camp responsive element binding protein 1, TOPORS  -  topoisomerase i binding, arginine/serine-rich, e3 ubiquitin protein ligase, ICAM1  -  intercellular adhesion molecule 1, AXIN1  -  axin 1, BCAS3  -  breast carcinoma amplified sequence 3, PPM1A  -  protein phosphatase, mg2+/mn2+ dependent, 1a, SQSTM1  -  sequestosome 1, ACVR1B  -  activin a receptor, type ib, EGR1  -  early growth response 1, TP53  -  tumor protein p53, GLI3  -  gli family zinc finger 3, EGFR  -  epidermal growth factor receptor, MED1  -  mediator complex subunit 1, KRT17  -  keratin 17, TCF7L1  -  transcription factor 7-like 1 (t-cell specific, hmg-box), HSP90AB1  -  heat shock protein 90kda alpha (cytosolic), class b member 1, WIZ  -  widely interspaced zinc finger motifs, TET2  -  tet methylcytosine dioxygenase 2, LBP  -  lipopolysaccharide binding protein, E2F4  -  e2f transcription factor 4, p107/p130-binding, PPP1R15A  -  protein phosphatase 1, regulatory subunit 15a, SMARCA2  -  swi/snf related, matrix associated, actin dependent regulator of chromatin, subfamily a, member 2, FUBP3  -  far upstream element (fuse) binding protein 3, HSP90AA1  -  heat shock protein 90kda alpha (cytosolic), class a member 1, ADM  -  adrenomedullin, ARID5A  -  at rich interactive domain 5a (mrf1-like), NAMPT  -  nicotinamide phosphoribosyltransferase, DEFB103A  -  defensin, beta 103a, POLR2E  -  polymerase (rna) ii (dna directed) polypeptide e, 25kda, NR2C2  -  nuclear receptor subfamily 2, group c, member 2, POLR2C  -  polymerase (rna) ii (dna directed) polypeptide c, 33kda, POLR2B  -  polymerase (rna) ii (dna directed) polypeptide b, 140kda, PRKAA1  -  protein kinase, amp-activated, alpha 1 catalytic subunit, SENP2  -  sumo1/sentrin/smt3 specific peptidase 2, NLRC5  -  nlr family, card domain containing 5, NCOA1  -  nuclear receptor coactivator 1, SLC30A9  -  solute carrier family 30 (zinc transporter), member 9, BPTF  -  bromodomain phd finger transcription factor, HDAC5  -  histone deacetylase 5, CTNNB1  -  catenin (cadherin-associated protein), beta 1, 88kda, VEGFA  -  vascular endothelial growth factor a, AKT2  -  v-akt murine thymoma viral oncogene homolog 2, PCID2  -  pci domain containing 2, KDM6B  -  lysine (k)-specific demethylase 6b, NCOA2  -  nuclear receptor coactivator 2, CALM3  -  calmodulin 3 (phosphorylase kinase, delta), GPBP1L1  -  gc-rich promoter binding protein 1-like 1, F2  -  coagulation factor ii (thrombin), CREB3  -  camp responsive element binding protein 3, UPF3B  -  upf3 regulator of nonsense transcripts homolog b (yeast), UBA52  -  ubiquitin a-52 residue ribosomal protein fusion product 1, CCNT2  -  cyclin t2, FOSL1  -  fos-like antigen 1, EREG  -  epiregulin, SMEK1  -  smek homolog 1, suppressor of mek1 (dictyostelium), JUN  -  jun proto-oncogene, EHF  -  ets homologous factor, JUP  -  junction plakoglobin, UBC  -  ubiquitin c, NPM2  -  nucleophosmin/nucleoplasmin 2, STAT6  -  signal transducer and activator of transcription 6, interleukin-4 induced, HNRNPK  -  heterogeneous nuclear ribonucleoprotein k, ETS2  -  v-ets avian erythroblastosis virus e26 oncogene homolog 2, RPS6KA1  -  ribosomal protein s6 kinase, 90kda, polypeptide 1, RPS6KB1  -  ribosomal protein s6 kinase, 70kda, polypeptide 1, RPS6KB2  -  ribosomal protein s6 kinase, 70kda, polypeptide 2, ZFPM1  -  zinc finger protein, fog family member 1, MAPK14  -  mitogen-activated protein kinase 14, PHF5A  -  phd finger protein 5a, MAPK9  -  mitogen-activated protein kinase 9, COPS5  -  cop9 signalosome subunit 5, CSF3  -  colony stimulating factor 3 (granulocyte), YAP1  -  yes-associated protein 1, UBTF  -  upstream binding transcription factor, rna polymerase i, RIPK2  -  receptor-interacting serine-threonine kinase 2, HNRNPD  -  heterogeneous nuclear ribonucleoprotein d (au-rich element rna binding protein 1, 37kda), CHURC1  -  churchill domain containing 1, CHP2  -  calcineurin-like ef-hand protein 2, THOC1  -  tho complex 1, PRKCI  -  protein kinase c, iota, UBE2I  -  ubiquitin-conjugating enzyme e2i, ZNF639  -  zinc finger protein 639, ANXA1  -  annexin a1, NR4A1  -  nuclear receptor subfamily 4, group a, member 1, MLLT10  -  myeloid/lymphoid or mixed-lineage leukemia (trithorax homolog, drosophila); translocated to, 10, UBE2N  -  ubiquitin-conjugating enzyme e2n, DHX36  -  deah (asp-glu-ala-his) box polypeptide 36, DDX3X  -  dead (asp-glu-ala-asp) box helicase 3, x-linked, PAWR  -  prkc, apoptosis, wt1, regulator, APOA1  -  apolipoprotein a-i, DDIT3  -  dna-damage-inducible transcript 3, ERLIN1  -  er lipid raft associated 1, ATAD2B  -  atpase family, aaa domain containing 2b, RBMX  -  rna binding motif protein, x-linked, GTF2F1  -  general transcription factor iif, polypeptide 1, 74kda, ITGB1BP1  -  integrin beta 1 binding protein 1, GTF2H1  -  general transcription factor iih, polypeptide 1, 62kda, BCL11A  -  b-cell cll/lymphoma 11a (zinc finger protein), ILF2  -  interleukin enhancer binding factor 2, ILF3  -  interleukin enhancer binding factor 3, 90kda, NELFB  -  negative elongation factor complex member b, PIAS1  -  protein inhibitor of activated stat, 1, AKNA  -  at-hook transcription factor, LMO4  -  lim domain only 4, CCL2  -  chemokine (c-c motif) ligand 2, IL1B  -  interleukin 1, beta, IL1A  -  interleukin 1, alpha, ARF4  -  adp-ribosylation factor 4, CAND1  -  cullin-associated and neddylation-dissociated 1, IRAK3  -  interleukin-1 receptor-associated kinase 3, PSMC2  -  proteasome (prosome, macropain) 26s subunit, atpase, 2, FBXW11  -  f-box and wd repeat domain containing 11, MAFA  -  v-maf avian musculoaponeurotic fibrosarcoma oncogene homolog a, CCL20  -  chemokine (c-c motif) ligand 20, IL6  -  interleukin 6 (interferon, beta 2), ARNTL  -  aryl hydrocarbon receptor nuclear translocator-like, TAF9  -  taf9 rna polymerase ii, tata box binding protein (tbp)-associated factor, 32kda, ARRB2  -  arrestin, beta 2, CDC73  -  cell division cycle 73, DAB2IP  -  dab2 interacting protein, BCLAF1  -  bcl2-associated transcription factor 1, BTG2  -  btg family, member 2, NR4A2  -  nuclear receptor subfamily 4, group a, member 2, PSIP1  -  pc4 and sfrs1 interacting protein 1, PTGIR  -  prostaglandin i2 (prostacyclin) receptor (ip), MKL2  -  mkl/myocardin-like 2, PTGS2  -  prostaglandin-endoperoxide synthase 2 (prostaglandin g/h synthase and cyclooxygenase), LRP8  -  low density lipoprotein receptor-related protein 8, apolipoprotein e receptor, S100A12  -  s100 calcium binding protein a12, PCNA  -  proliferating cell nuclear antigen, ARHGEF11  -  rho guanine nucleotide exchange factor (gef) 11, CDK7  -  cyclin-dependent kinase 7, TBL1X  -  transducin (beta)-like 1x-linked, AKIRIN2  -  akirin 2, TP63  -  tumor protein p63, LEO1  -  leo1, paf1/rna polymerase ii complex component, homolog (s. cerevisiae), PTPN2  -  protein tyrosine phosphatase, non-receptor type 2, DAB2  -  dab, mitogen-responsive phosphoprotein, homolog 2 (drosophila), TCF4  -  transcription factor 4, YBX1  -  y box binding protein 1, KITLG  -  kit ligand, SAFB  -  scaffold attachment factor b, IRAK2  -  interleukin-1 receptor-associated kinase 2, HCLS1  -  hematopoietic cell-specific lyn substrate 1, TCEA2  -  transcription elongation factor a (sii), 2, STRN3  -  striatin, calmodulin binding protein 3, ARPP19  -  camp-regulated phosphoprotein, 19kda, MDFIC  -  myod family inhibitor domain containing, IL23A  -  interleukin 23, alpha subunit p19, ATF3  -  activating transcription factor 3, XBP1  -  x-box binding protein 1, NOTCH1  -  notch 1, SIRT1  -  sirtuin 1, NFYB  -  nuclear transcription factor y, beta, HDAC4  -  histone deacetylase 4, NFKB2  -  nuclear factor of kappa light polypeptide gene enhancer in b-cells 2 (p49/p100), NFIX  -  nuclear factor i/x (ccaat-binding transcription factor), NFKB1  -  nuclear factor of kappa light polypeptide gene enhancer in b-cells 1, BRD4  -  bromodomain containing 4, HSPH1  -  heat shock 105kda/110kda protein 1, TRIAP1  -  tp53 regulated inhibitor of apoptosis 1, MC4R  -  melanocortin 4 receptor, RAN  -  ran, member ras oncogene family, MTF2  -  metal response element binding transcription factor 2, SHC1  -  shc (src homology 2 domain containing) transforming protein 1, RBPJ  -  recombination signal binding protein for immunoglobulin kappa j region, DLX2  -  distal-less homeobox 2, TFAP2A  -  transcription factor ap-2 alpha (activating enhancer binding protein 2 alpha), TFAP2B  -  transcription factor ap-2 beta (activating enhancer binding protein 2 beta), DYRK2  -  dual-specificity tyrosine-(y)-phosphorylation regulated kinase 2, NFIB  -  nuclear factor i/b, RARG  -  retinoic acid receptor, gamma, PLAGL2  -  pleiomorphic adenoma gene-like 2, ZNF384  -  zinc finger protein 384, NFE2  -  nuclear factor (erythroid-derived 2), 45kda, PLA2G1B  -  phospholipase a2, group ib (pancreas), KHDRBS1  -  kh domain containing, rna binding, signal transduction associated 1, NFIA  -  nuclear factor i/a, SMAD2  -  smad family member 2, FOS  -  fbj murine osteosarcoma viral oncogene homolog, THBS1  -  thrombospondin 1, KLF13  -  kruppel-like factor 13, CHUK  -  conserved helix-loop-helix ubiquitous kinase]</t>
  </si>
  <si>
    <t>GO:0032270</t>
  </si>
  <si>
    <t>positive regulation of cellular protein metabolic process</t>
  </si>
  <si>
    <t>[BOK  -  bcl2-related ovarian killer, MARK2  -  map/microtubule affinity-regulating kinase 2, CDC20  -  cell division cycle 20, DDX3X  -  dead (asp-glu-ala-asp) box helicase 3, x-linked, BIRC3  -  baculoviral iap repeat containing 3, SNW1  -  snw domain containing 1, ABCF1  -  atp-binding cassette, sub-family f (gcn20), member 1, NCOR1  -  nuclear receptor corepressor 1, GCNT2  -  glucosaminyl (n-acetyl) transferase 2, i-branching enzyme (i blood group), ABL2  -  c-abl oncogene 2, non-receptor tyrosine kinase, ITGB1BP1  -  integrin beta 1 binding protein 1, ATXN3  -  ataxin 3, RDX  -  radixin, SIRT2  -  sirtuin 2, DERL1  -  derlin 1, HPX  -  hemopexin, GLIPR2  -  gli pathogenesis-related 2, PIAS1  -  protein inhibitor of activated stat, 1, PSMB2  -  proteasome (prosome, macropain) subunit, beta type, 2, CYCS  -  cytochrome c, somatic, PSMA7  -  proteasome (prosome, macropain) subunit, alpha type, 7, PAXIP1  -  pax interacting (with transcription-activation domain) protein 1, MAPKAPK5  -  mitogen-activated protein kinase-activated protein kinase 5, PSMA3  -  proteasome (prosome, macropain) subunit, alpha type, 3, MMP14  -  matrix metallopeptidase 14 (membrane-inserted), PSMB6  -  proteasome (prosome, macropain) subunit, beta type, 6, IL1B  -  interleukin 1, beta, BID  -  bh3 interacting domain death agonist, IL1A  -  interleukin 1, alpha, PSMB4  -  proteasome (prosome, macropain) subunit, beta type, 4, WWC1  -  ww and c2 domain containing 1, CAB39  -  calcium binding protein 39, PSME3  -  proteasome (prosome, macropain) activator subunit 3 (pa28 gamma; ki), FBXW11  -  f-box and wd repeat domain containing 11, PSMC2  -  proteasome (prosome, macropain) 26s subunit, atpase, 2, PAK1  -  p21 protein (cdc42/rac)-activated kinase 1, TOPORS  -  topoisomerase i binding, arginine/serine-rich, e3 ubiquitin protein ligase, IL6  -  interleukin 6 (interferon, beta 2), CDK5R1  -  cyclin-dependent kinase 5, regulatory subunit 1 (p35), IL6R  -  interleukin 6 receptor, PSMD12  -  proteasome (prosome, macropain) 26s subunit, non-atpase, 12, ICAM1  -  intercellular adhesion molecule 1, PSMD11  -  proteasome (prosome, macropain) 26s subunit, non-atpase, 11, FGG  -  fibrinogen gamma chain, AXIN1  -  axin 1, EPGN  -  epithelial mitogen, MDFI  -  myod family inhibitor, RASSF1  -  ras association (ralgds/af-6) domain family member 1, STRADB  -  ste20-related kinase adaptor beta, PLK3  -  polo-like kinase 3, ACVR2A  -  activin a receptor, type iia, VAPB  -  vamp (vesicle-associated membrane protein)-associated protein b and c, SERPINB3  -  serpin peptidase inhibitor, clade b (ovalbumin), member 3, SQSTM1  -  sequestosome 1, ARRB2  -  arrestin, beta 2, ITGA1  -  integrin, alpha 1, IST1  -  increased sodium tolerance 1 homolog (yeast), ACVR1B  -  activin a receptor, type ib, DAB2IP  -  dab2 interacting protein, TP53  -  tumor protein p53, EGFR  -  epidermal growth factor receptor, FGA  -  fibrinogen alpha chain, FGB  -  fibrinogen beta chain, ADCY6  -  adenylate cyclase 6, GCLC  -  glutamate-cysteine ligase, catalytic subunit, LRP8  -  low density lipoprotein receptor-related protein 8, apolipoprotein e receptor, KRT17  -  keratin 17, PTK2  -  protein tyrosine kinase 2, SMPD1  -  sphingomyelin phosphodiesterase 1, acid lysosomal, MAP3K3  -  mitogen-activated protein kinase kinase kinase 3, ADCY2  -  adenylate cyclase 2 (brain), S100A12  -  s100 calcium binding protein a12, ADCY9  -  adenylate cyclase 9, AKIRIN2  -  akirin 2, PPP1R15A  -  protein phosphatase 1, regulatory subunit 15a, RAD50  -  rad50 homolog (s. cerevisiae), S100A7  -  s100 calcium binding protein a7, DAPK1  -  death-associated protein kinase 1, DAP  -  death-associated protein, PTPN1  -  protein tyrosine phosphatase, non-receptor type 1, PDCD2  -  programmed cell death 2, DAB2  -  dab, mitogen-responsive phosphoprotein, homolog 2 (drosophila), RB1CC1  -  rb1-inducible coiled-coil 1, C5AR1  -  complement component 5a receptor 1, ARID5A  -  at rich interactive domain 5a (mrf1-like), KITLG  -  kit ligand, PTPRC  -  protein tyrosine phosphatase, receptor type, c, HCLS1  -  hematopoietic cell-specific lyn substrate 1, IRAK2  -  interleukin-1 receptor-associated kinase 2, UBQLN1  -  ubiquilin 1, PRKAA1  -  protein kinase, amp-activated, alpha 1 catalytic subunit, SENP2  -  sumo1/sentrin/smt3 specific peptidase 2, ABI1  -  abl-interactor 1, MDFIC  -  myod family inhibitor domain containing, BCL2L11  -  bcl2-like 11 (apoptosis facilitator), IL23A  -  interleukin 23, alpha subunit p19, HERPUD1  -  homocysteine-inducible, endoplasmic reticulum stress-inducible, ubiquitin-like domain member 1, CTBP1  -  c-terminal binding protein 1, LATS1  -  large tumor suppressor kinase 1, CASP7  -  caspase 7, apoptosis-related cysteine peptidase, CASP2  -  caspase 2, apoptosis-related cysteine peptidase, XBP1  -  x-box binding protein 1, SIRT1  -  sirtuin 1, CTNNB1  -  catenin (cadherin-associated protein), beta 1, 88kda, RHBDD1  -  rhomboid domain containing 1, ATG14  -  autophagy related 14, HDAC4  -  histone deacetylase 4, VEGFA  -  vascular endothelial growth factor a, MAPKAPK3  -  mitogen-activated protein kinase-activated protein kinase 3, AKT2  -  v-akt murine thymoma viral oncogene homolog 2, GAB1  -  grb2-associated binding protein 1, PPP2R3C  -  protein phosphatase 2, regulatory subunit b'', gamma, UBE2C  -  ubiquitin-conjugating enzyme e2c, FNIP2  -  folliculin interacting protein 2, CALM3  -  calmodulin 3 (phosphorylase kinase, delta), F2  -  coagulation factor ii (thrombin), BAG6  -  bcl2-associated athanogene 6, MTCH1  -  mitochondrial carrier 1, STK25  -  serine/threonine kinase 25, F3  -  coagulation factor iii (thromboplastin, tissue factor), UPF3B  -  upf3 regulator of nonsense transcripts homolog b (yeast), NDFIP2  -  nedd4 family interacting protein 2, PRKCDBP  -  protein kinase c, delta binding protein, UBA52  -  ubiquitin a-52 residue ribosomal protein fusion product 1, SHC1  -  shc (src homology 2 domain containing) transforming protein 1, MTF2  -  metal response element binding transcription factor 2, EREG  -  epiregulin, EED  -  embryonic ectoderm development, UBC  -  ubiquitin c, PERP  -  perp, tp53 apoptosis effector, PROM2  -  prominin 2, NFE2  -  nuclear factor (erythroid-derived 2), 45kda, PLA2G1B  -  phospholipase a2, group ib (pancreas), RAP1B  -  rap1b, member of ras oncogene family, IL20  -  interleukin 20, KHDRBS1  -  kh domain containing, rna binding, signal transduction associated 1, TGFA  -  transforming growth factor, alpha, NGFRAP1  -  nerve growth factor receptor (tnfrsf16) associated protein 1, PARP16  -  poly (adp-ribose) polymerase family, member 16, FNIP1  -  folliculin interacting protein 1, ADAM9  -  adam metallopeptidase domain 9, NPTN  -  neuroplastin, MAP2K2  -  mitogen-activated protein kinase kinase 2, RPS6KB1  -  ribosomal protein s6 kinase, 70kda, polypeptide 1, MAPK14  -  mitogen-activated protein kinase 14, RPS6KB2  -  ribosomal protein s6 kinase, 70kda, polypeptide 2, MAPK9  -  mitogen-activated protein kinase 9, ANG  -  angiogenin, ribonuclease, rnase a family, 5, CSF3  -  colony stimulating factor 3 (granulocyte), RIPK2  -  receptor-interacting serine-threonine kinase 2, CAV2  -  caveolin 2, HNRNPD  -  heterogeneous nuclear ribonucleoprotein d (au-rich element rna binding protein 1, 37kda), GET4  -  golgi to er traffic protein 4 homolog (s. cerevisiae), PIK3CB  -  phosphatidylinositol-4,5-bisphosphate 3-kinase, catalytic subunit beta, PIM1  -  pim-1 oncogene, CUL1  -  cullin 1, IL24  -  interleukin 24, THBS1  -  thrombospondin 1, UBE2E1  -  ubiquitin-conjugating enzyme e2e 1, UBE2L3  -  ubiquitin-conjugating enzyme e2l 3, UBE2N  -  ubiquitin-conjugating enzyme e2n, YWHAB  -  tyrosine 3-monooxygenase/tryptophan 5-monooxygenase activation protein, beta polypeptide, PRKAG1  -  protein kinase, amp-activated, gamma 1 non-catalytic subunit]</t>
  </si>
  <si>
    <t>GO:0050858</t>
  </si>
  <si>
    <t>negative regulation of antigen receptor-mediated signaling pathway</t>
  </si>
  <si>
    <t>GO:0010942</t>
  </si>
  <si>
    <t>positive regulation of cell death</t>
  </si>
  <si>
    <t>[BOK  -  bcl2-related ovarian killer, DNAJA1  -  dnaj (hsp40) homolog, subfamily a, member 1, BNIP3L  -  bcl2/adenovirus e1b 19kda interacting protein 3-like, DDX3X  -  dead (asp-glu-ala-asp) box helicase 3, x-linked, PAWR  -  prkc, apoptosis, wt1, regulator, AES  -  amino-terminal enhancer of split, ELK1  -  elk1, member of ets oncogene family, DDIT3  -  dna-damage-inducible transcript 3, NCOA1  -  nuclear receptor coactivator 1, BCL2L11  -  bcl2-like 11 (apoptosis facilitator), CTNNA1  -  catenin (cadherin-associated protein), alpha 1, 102kda, ABR  -  active bcr-related, CASP7  -  caspase 7, apoptosis-related cysteine peptidase, CASP2  -  caspase 2, apoptosis-related cysteine peptidase, SIRT2  -  sirtuin 2, XBP1  -  x-box binding protein 1, ATF3  -  activating transcription factor 3, SIRT1  -  sirtuin 1, NOTCH1  -  notch 1, CTNNB1  -  catenin (cadherin-associated protein), beta 1, 88kda, CYCS  -  cytochrome c, somatic, SAV1  -  salvador homolog 1 (drosophila), MMP3  -  matrix metallopeptidase 3 (stromelysin 1, progelatinase), ZNF346  -  zinc finger protein 346, FGD4  -  fyve, rhogef and ph domain containing 4, STK17B  -  serine/threonine kinase 17b, HP  -  haptoglobin, UTP11L  -  utp11-like, u3 small nucleolar ribonucleoprotein, (yeast), BID  -  bh3 interacting domain death agonist, RNPS1  -  rna binding protein s1, serine-rich domain, DFFA  -  dna fragmentation factor, 45kda, alpha polypeptide, HEBP2  -  heme binding protein 2, RAD9A  -  rad9 homolog a (s. pombe), KNG1  -  kininogen 1, DUSP1  -  dual specificity phosphatase 1, MTCH1  -  mitochondrial carrier 1, CYLD  -  cylindromatosis (turban tumor syndrome), F3  -  coagulation factor iii (thromboplastin, tissue factor), IL6  -  interleukin 6 (interferon, beta 2), ACIN1  -  apoptotic chromatin condensation inducer 1, CDK5R1  -  cyclin-dependent kinase 5, regulatory subunit 1 (p35), MARK4  -  map/microtubule affinity-regulating kinase 4, UBA52  -  ubiquitin a-52 residue ribosomal protein fusion product 1, FOSL1  -  fos-like antigen 1, PHLDA1  -  pleckstrin homology-like domain, family a, member 1, JUN  -  jun proto-oncogene, ARHGEF7  -  rho guanine nucleotide exchange factor (gef) 7, TFAP2A  -  transcription factor ap-2 alpha (activating enhancer binding protein 2 alpha), TFAP2B  -  transcription factor ap-2 beta (activating enhancer binding protein 2 beta), TERF1  -  telomeric repeat binding factor (nima-interacting) 1, RASSF6  -  ras association (ralgds/af-6) domain family member 6, ITGA1  -  integrin, alpha 1, UBC  -  ubiquitin c, SQSTM1  -  sequestosome 1, FGD2  -  fyve, rhogef and ph domain containing 2, RARG  -  retinoic acid receptor, gamma, BCLAF1  -  bcl2-associated transcription factor 1, DAB2IP  -  dab2 interacting protein, EGR1  -  early growth response 1, TP53  -  tumor protein p53, RHOB  -  ras homolog family member b, PLAGL2  -  pleiomorphic adenoma gene-like 2, PTGS2  -  prostaglandin-endoperoxide synthase 2 (prostaglandin g/h synthase and cyclooxygenase), NGFRAP1  -  nerve growth factor receptor (tnfrsf16) associated protein 1, FNIP1  -  folliculin interacting protein 1, SMPD1  -  sphingomyelin phosphodiesterase 1, acid lysosomal, EI24  -  etoposide induced 2.4, IL19  -  interleukin 19, MAPK9  -  mitogen-activated protein kinase 9, NGEF  -  neuronal guanine nucleotide exchange factor, ARHGEF11  -  rho guanine nucleotide exchange factor (gef) 11, MFF  -  mitochondrial fission factor, RIPK2  -  receptor-interacting serine-threonine kinase 2, TP63  -  tumor protein p63, DAPK1  -  death-associated protein kinase 1, DAP  -  death-associated protein, PDCD2  -  programmed cell death 2, PRKCI  -  protein kinase c, iota, IL24  -  interleukin 24, CAPN10  -  calpain 10, THBS1  -  thrombospondin 1, ANXA1  -  annexin a1, ADM  -  adrenomedullin, PLEKHG2  -  pleckstrin homology domain containing, family g (with rhogef domain) member 2, YWHAG  -  tyrosine 3-monooxygenase/tryptophan 5-monooxygenase activation protein, gamma polypeptide, AIFM2  -  apoptosis-inducing factor, mitochondrion-associated, 2, YWHAE  -  tyrosine 3-monooxygenase/tryptophan 5-monooxygenase activation protein, epsilon polypeptide, YWHAB  -  tyrosine 3-monooxygenase/tryptophan 5-monooxygenase activation protein, beta polypeptide]</t>
  </si>
  <si>
    <t>GO:0016192</t>
  </si>
  <si>
    <t>vesicle-mediated transport</t>
  </si>
  <si>
    <t>[SNF8  -  snf8, escrt-ii complex subunit, BNIP1  -  bcl2/adenovirus e1b 19kda interacting protein 1, APOA1  -  apolipoprotein a-i, PSAP  -  prosaposin, APOB  -  apolipoprotein b, ANXA11  -  annexin a11, STXBP5  -  syntaxin binding protein 5 (tomosyn), TMED2  -  transmembrane emp24 domain trafficking protein 2, ABL2  -  c-abl oncogene 2, non-receptor tyrosine kinase, ARC  -  activity-regulated cytoskeleton-associated protein, SPAST  -  spastin, RTN3  -  reticulon 3, HPX  -  hemopexin, RAB11FIP4  -  rab11 family interacting protein 4 (class ii), SCYL1  -  scy1-like 1 (s. cerevisiae), AP3B1  -  adaptor-related protein complex 3, beta 1 subunit, PDLIM7  -  pdz and lim domain 7 (enigma), FNBP1L  -  formin binding protein 1-like, RAB22A  -  rab22a, member ras oncogene family, ARF3  -  adp-ribosylation factor 3, YKT6  -  ykt6 v-snare homolog (s. cerevisiae), HP  -  haptoglobin, TXNDC5  -  thioredoxin domain containing 5 (endoplasmic reticulum), ARF4  -  adp-ribosylation factor 4, SAR1A  -  sar1 homolog a (s. cerevisiae), SORL1  -  sortilin-related receptor, l(dlr class) a repeats containing, CXCR2  -  chemokine (c-x-c motif) receptor 2, PLG  -  plasminogen, TSC2  -  tuberous sclerosis 2, PAK1  -  p21 protein (cdc42/rac)-activated kinase 1, MYO1E  -  myosin ie, MYO5B  -  myosin vb, LLGL1  -  lethal giant larvae homolog 1 (drosophila), PLEK  -  pleckstrin, TXLNA  -  taxilin alpha, FGG  -  fibrinogen gamma chain, ARL1  -  adp-ribosylation factor-like 1, EPN1  -  epsin 1, BCAP29  -  b-cell receptor-associated protein 29, ARRB2  -  arrestin, beta 2, VAPB  -  vamp (vesicle-associated membrane protein)-associated protein b and c, VPS39  -  vacuolar protein sorting 39 homolog (s. cerevisiae), CFL1  -  cofilin 1 (non-muscle), RAB10  -  rab10, member ras oncogene family, CXCL16  -  chemokine (c-x-c motif) ligand 16, FGA  -  fibrinogen alpha chain, FGB  -  fibrinogen beta chain, CPNE1  -  copine i, RIMS3  -  regulating synaptic membrane exocytosis 3, LRP8  -  low density lipoprotein receptor-related protein 8, apolipoprotein e receptor, RAB8A  -  rab8a, member ras oncogene family, LAMP1  -  lysosomal-associated membrane protein 1, HCK  -  hemopoietic cell kinase, SNX6  -  sorting nexin 6, RGP1  -  rgp1 retrograde golgi transport homolog (s. cerevisiae), FNBP1  -  formin binding protein 1, COLEC12  -  collectin sub-family member 12, SNX7  -  sorting nexin 7, ENDOU  -  endonuclease, polyu-specific, MON2  -  mon2 homolog (s. cerevisiae), HSP90AA1  -  heat shock protein 90kda alpha (cytosolic), class a member 1, TBC1D14  -  tbc1 domain family, member 14, DAB2  -  dab, mitogen-responsive phosphoprotein, homolog 2 (drosophila), HGS  -  hepatocyte growth factor-regulated tyrosine kinase substrate, ADM  -  adrenomedullin, ASGR1  -  asialoglycoprotein receptor 1, TRIM36  -  tripartite motif containing 36, ARFGEF2  -  adp-ribosylation factor guanine nucleotide-exchange factor 2 (brefeldin a-inhibited), HOOK1  -  hook microtubule-tethering protein 1, GGA2  -  golgi-associated, gamma adaptin ear containing, arf binding protein 2, AP2A2  -  adaptor-related protein complex 2, alpha 2 subunit, AP2A1  -  adaptor-related protein complex 2, alpha 1 subunit, RAB25  -  rab25, member ras oncogene family, MICALL1  -  mical-like 1, GOLGA1  -  golgin a1, MARCH3  -  membrane-associated ring finger (c3hc4) 3, e3 ubiquitin protein ligase, ADRBK1  -  adrenergic, beta, receptor kinase 1, KLHL12  -  kelch-like family member 12, SEC22C  -  sec22 vesicle trafficking protein homolog c (s. cerevisiae), PUM1  -  pumilio homolog 1 (drosophila), SNX5  -  sorting nexin 5, KIF1C  -  kinesin family member 1c, PPT1  -  palmitoyl-protein thioesterase 1, FCHO2  -  fch domain only 2, CTNNB1  -  catenin (cadherin-associated protein), beta 1, 88kda, TRAPPC10  -  trafficking protein particle complex 10, RAB5A  -  rab5a, member ras oncogene family, VEGFA  -  vascular endothelial growth factor a, MAPKAPK3  -  mitogen-activated protein kinase-activated protein kinase 3, STX3  -  syntaxin 3, KIAA1432  -  kiaa1432, GGA1  -  golgi-associated, gamma adaptin ear containing, arf binding protein 1, AHSG  -  alpha-2-hs-glycoprotein, HSPH1  -  heat shock 105kda/110kda protein 1, STON2  -  stonin 2, KNG1  -  kininogen 1, RAB11FIP5  -  rab11 family interacting protein 5 (class i), CALM3  -  calmodulin 3 (phosphorylase kinase, delta), ALB  -  albumin, F5  -  coagulation factor v (proaccelerin, labile factor), VAMP5  -  vesicle-associated membrane protein 5, COPG2  -  coatomer protein complex, subunit gamma 2, RAB9A  -  rab9a, member ras oncogene family, TF  -  transferrin, BLOC1S6  -  biogenesis of lysosomal organelles complex-1, subunit 6, pallidin, C9orf72  -  chromosome 9 open reading frame 72, ITSN2  -  intersectin 2, OSBPL1A  -  oxysterol binding protein-like 1a, GRB2  -  growth factor receptor-bound protein 2, RNF126  -  ring finger protein 126, AMBP  -  alpha-1-microglobulin/bikunin precursor, EEA1  -  early endosome antigen 1, TFRC  -  transferrin receptor (p90, cd71), CD302  -  cd302 molecule, ANKRD50  -  ankyrin repeat domain 50, ZFYVE9  -  zinc finger, fyve domain containing 9, COPZ2  -  coatomer protein complex, subunit zeta 2, COG7  -  component of oligomeric golgi complex 7, COPS5  -  cop9 signalosome subunit 5, KIF13A  -  kinesin family member 13a, SORT1  -  sortilin 1, CAV2  -  caveolin 2, SERPINA1  -  serpin peptidase inhibitor, clade a (alpha-1 antiproteinase, antitrypsin), member 1, MYO1G  -  myosin ig, SFTPD  -  surfactant protein d, SNAP29  -  synaptosomal-associated protein, 29kda, CSNK1G2  -  casein kinase 1, gamma 2, CSNK1A1  -  casein kinase 1, alpha 1, PRKCI  -  protein kinase c, iota, THBS1  -  thrombospondin 1, CSNK1G3  -  casein kinase 1, gamma 3, CD163  -  cd163 molecule, AP4B1  -  adaptor-related protein complex 4, beta 1 subunit, SH3GL1  -  sh3-domain grb2-like 1]</t>
  </si>
  <si>
    <t>GO:0045639</t>
  </si>
  <si>
    <t>positive regulation of myeloid cell differentiation</t>
  </si>
  <si>
    <t>[CSF3  -  colony stimulating factor 3 (granulocyte), JUN  -  jun proto-oncogene, ACVR2A  -  activin a receptor, type iia, SMAP1  -  small arfgap 1, ACVR1B  -  activin a receptor, type ib, IL23A  -  interleukin 23, alpha subunit p19, FOS  -  fbj murine osteosarcoma viral oncogene homolog, CA2  -  carbonic anhydrase ii, FES  -  feline sarcoma oncogene, ISG15  -  isg15 ubiquitin-like modifier, MED1  -  mediator complex subunit 1, IL20  -  interleukin 20, KITLG  -  kit ligand, CREB1  -  camp responsive element binding protein 1, HCLS1  -  hematopoietic cell-specific lyn substrate 1, ACIN1  -  apoptotic chromatin condensation inducer 1, MAPK14  -  mitogen-activated protein kinase 14]</t>
  </si>
  <si>
    <t>GO:0032101</t>
  </si>
  <si>
    <t>regulation of response to external stimulus</t>
  </si>
  <si>
    <t>[SELE  -  selectin e, KANK2  -  kn motif and ankyrin repeat domains 2, WAC  -  ww domain containing adaptor with coiled-coil, BIRC3  -  baculoviral iap repeat containing 3, APOA1  -  apolipoprotein a-i, RELA  -  v-rel avian reticuloendotheliosis viral oncogene homolog a, SNW1  -  snw domain containing 1, STXBP5  -  syntaxin binding protein 5 (tomosyn), FAM13B  -  family with sequence similarity 13, member b, PCBP2  -  poly(rc) binding protein 2, ABR  -  active bcr-related, SIRT2  -  sirtuin 2, SEMA3F  -  sema domain, immunoglobulin domain (ig), short basic domain, secreted, (semaphorin) 3f, IRG1  -  immunoresponsive 1 homolog (mouse), TNIP1  -  tnfaip3 interacting protein 1, PRDM1  -  pr domain containing 1, with znf domain, ZC3HAV1  -  zinc finger ccch-type, antiviral 1, CCL2  -  chemokine (c-c motif) ligand 2, EIF2S1  -  eukaryotic translation initiation factor 2, subunit 1 alpha, 35kda, TREM1  -  triggering receptor expressed on myeloid cells 1, IL1B  -  interleukin 1, beta, GMIP  -  gem interacting protein, ACP5  -  acid phosphatase 5, tartrate resistant, PSMB4  -  proteasome (prosome, macropain) subunit, beta type, 4, APOH  -  apolipoprotein h (beta-2-glycoprotein i), CX3CL1  -  chemokine (c-x3-c motif) ligand 1, PLG  -  plasminogen, SERPINB2  -  serpin peptidase inhibitor, clade b (ovalbumin), member 2, CD34  -  cd34 molecule, IL6  -  interleukin 6 (interferon, beta 2), PLEK  -  pleckstrin, ACIN1  -  apoptotic chromatin condensation inducer 1, IL6R  -  interleukin 6 receptor, FGG  -  fibrinogen gamma chain, PPM1B  -  protein phosphatase, mg2+/mn2+ dependent, 1b, PHYHIP  -  phytanoyl-coa 2-hydroxylase interacting protein, SQSTM1  -  sequestosome 1, IST1  -  increased sodium tolerance 1 homolog (yeast), TP53  -  tumor protein p53, EGFR  -  epidermal growth factor receptor, FGA  -  fibrinogen alpha chain, FGB  -  fibrinogen beta chain, MED1  -  mediator complex subunit 1, PTGS2  -  prostaglandin-endoperoxide synthase 2 (prostaglandin g/h synthase and cyclooxygenase), S100A12  -  s100 calcium binding protein a12, HCK  -  hemopoietic cell kinase, ZYX  -  zyxin, LBP  -  lipopolysaccharide binding protein, IL1RL1  -  interleukin 1 receptor-like 1, S100A7  -  s100 calcium binding protein a7, PTPN2  -  protein tyrosine phosphatase, non-receptor type 2, EDN2  -  endothelin 2, TBC1D14  -  tbc1 domain family, member 14, C4BPA  -  complement component 4 binding protein, alpha, DEFB103A  -  defensin, beta 103a, PDE6A  -  phosphodiesterase 6a, cgmp-specific, rod, alpha, AP2A2  -  adaptor-related protein complex 2, alpha 2 subunit, UBQLN1  -  ubiquilin 1, AP2A1  -  adaptor-related protein complex 2, alpha 1 subunit, TRAF3IP1  -  tnf receptor-associated factor 3 interacting protein 1, ATP1B1  -  atpase, na+/k+ transporting, beta 1 polypeptide, IL23A  -  interleukin 23, alpha subunit p19, SERPINC1  -  serpin peptidase inhibitor, clade c (antithrombin), member 1, CASP4  -  caspase 4, apoptosis-related cysteine peptidase, PUM1  -  pumilio homolog 1 (drosophila), SIRT1  -  sirtuin 1, NOTCH1  -  notch 1, APOBEC3G  -  apolipoprotein b mrna editing enzyme, catalytic polypeptide-like 3g, VEGFA  -  vascular endothelial growth factor a, STX3  -  syntaxin 3, PPP2R3C  -  protein phosphatase 2, regulatory subunit b'', gamma, NMT2  -  n-myristoyltransferase 2, NFKB1  -  nuclear factor of kappa light polypeptide gene enhancer in b-cells 1, AHSG  -  alpha-2-hs-glycoprotein, BRD4  -  bromodomain containing 4, KNG1  -  kininogen 1, TNFAIP6  -  tumor necrosis factor, alpha-induced protein 6, ANKRD17  -  ankyrin repeat domain 17, CALM3  -  calmodulin 3 (phosphorylase kinase, delta), F2  -  coagulation factor ii (thrombin), IL17C  -  interleukin 17c, F3  -  coagulation factor iii (thromboplastin, tissue factor), CREB3  -  camp responsive element binding protein 3, SH3GLB1  -  sh3-domain grb2-like endophilin b1, FFAR2  -  free fatty acid receptor 2, UBA52  -  ubiquitin a-52 residue ribosomal protein fusion product 1, CMA1  -  chymase 1, mast cell, TMEM39A  -  transmembrane protein 39a, PLAT  -  plasminogen activator, tissue, IL17RC  -  interleukin 17 receptor c, IL20  -  interleukin 20, MAPK14  -  mitogen-activated protein kinase 14, SERPINE2  -  serpin peptidase inhibitor, clade e (nexin, plasminogen activator inhibitor type 1), member 2, SERPINB10  -  serpin peptidase inhibitor, clade b (ovalbumin), member 10, CXCL2  -  chemokine (c-x-c motif) ligand 2, CXCL1  -  chemokine (c-x-c motif) ligand 1 (melanoma growth stimulating activity, alpha), RAB12  -  rab12, member ras oncogene family, THBS1  -  thrombospondin 1, CHMP4B  -  charged multivesicular body protein 4b, CXCL3  -  chemokine (c-x-c motif) ligand 3]</t>
  </si>
  <si>
    <t>GO:1901700</t>
  </si>
  <si>
    <t>response to oxygen-containing compound</t>
  </si>
  <si>
    <t>[SELE  -  selectin e, SSH1  -  slingshot protein phosphatase 1, ELK1  -  elk1, member of ets oncogene family, APOB  -  apolipoprotein b, SNW1  -  snw domain containing 1, RELA  -  v-rel avian reticuloendotheliosis viral oncogene homolog a, ENSA  -  endosulfine alpha, ABL2  -  c-abl oncogene 2, non-receptor tyrosine kinase, TRPM2  -  transient receptor potential cation channel, subfamily m, member 2, ABR  -  active bcr-related, SIRT2  -  sirtuin 2, IRG1  -  immunoresponsive 1 homolog (mouse), SELL  -  selectin l, CYCS  -  cytochrome c, somatic, MMP3  -  matrix metallopeptidase 3 (stromelysin 1, progelatinase), EGR3  -  early growth response 3, EGR4  -  early growth response 4, CCL2  -  chemokine (c-c motif) ligand 2, HP  -  haptoglobin, IL1B  -  interleukin 1, beta, EIF2B1  -  eukaryotic translation initiation factor 2b, subunit 1 alpha, 26kda, BID  -  bh3 interacting domain death agonist, ACP5  -  acid phosphatase 5, tartrate resistant, APOC3  -  apolipoprotein c-iii, CREM  -  camp responsive element modulator, PRDX2  -  peroxiredoxin 2, IRAK3  -  interleukin-1 receptor-associated kinase 3, PAK1  -  p21 protein (cdc42/rac)-activated kinase 1, CREB1  -  camp responsive element binding protein 1, MAFA  -  v-maf avian musculoaponeurotic fibrosarcoma oncogene homolog a, CCL20  -  chemokine (c-c motif) ligand 20, IL6  -  interleukin 6 (interferon, beta 2), ICAM1  -  intercellular adhesion molecule 1, PLK3  -  polo-like kinase 3, CYP2E1  -  cytochrome p450, family 2, subfamily e, polypeptide 1, DUOX1  -  dual oxidase 1, GDAP2  -  ganglioside induced differentiation associated protein 2, CDC73  -  cell division cycle 73, CFL1  -  cofilin 1 (non-muscle), DAB2IP  -  dab2 interacting protein, EGR1  -  early growth response 1, RAB10  -  rab10, member ras oncogene family, RHOB  -  ras homolog family member b, EGFR  -  epidermal growth factor receptor, BTG2  -  btg family, member 2, CXCL16  -  chemokine (c-x-c motif) ligand 16, ARG1  -  arginase 1, PTGIR  -  prostaglandin i2 (prostacyclin) receptor (ip), HADH  -  hydroxyacyl-coa dehydrogenase, EIF2B2  -  eukaryotic translation initiation factor 2b, subunit 2 beta, 39kda, ADCY6  -  adenylate cyclase 6, PTGS2  -  prostaglandin-endoperoxide synthase 2 (prostaglandin g/h synthase and cyclooxygenase), LRP8  -  low density lipoprotein receptor-related protein 8, apolipoprotein e receptor, SMPD1  -  sphingomyelin phosphodiesterase 1, acid lysosomal, PTGES  -  prostaglandin e synthase, FECH  -  ferrochelatase, ADCY2  -  adenylate cyclase 2 (brain), RAB8A  -  rab8a, member ras oncogene family, HCK  -  hemopoietic cell kinase, GNB2  -  guanine nucleotide binding protein (g protein), beta polypeptide 2, PCK1  -  phosphoenolpyruvate carboxykinase 1 (soluble), ADCY9  -  adenylate cyclase 9, AKIRIN2  -  akirin 2, LBP  -  lipopolysaccharide binding protein, S100A7  -  s100 calcium binding protein a7, DGAT2  -  diacylglycerol o-acyltransferase 2, CAPN10  -  calpain 10, NPTX1  -  neuronal pentraxin i, ADM  -  adrenomedullin, C5AR1  -  complement component 5a receptor 1, PDE4D  -  phosphodiesterase 4d, camp-specific, MGST1  -  microsomal glutathione s-transferase 1, CYP24A1  -  cytochrome p450, family 24, subfamily a, polypeptide 1, SIDT2  -  sid1 transmembrane family, member 2, ERBB2IP  -  erbb2 interacting protein, PRKAA1  -  protein kinase, amp-activated, alpha 1 catalytic subunit, STRN3  -  striatin, calmodulin binding protein 3, SOCS1  -  suppressor of cytokine signaling 1, GOT1  -  glutamic-oxaloacetic transaminase 1, soluble, NCOA1  -  nuclear receptor coactivator 1, GNB4  -  guanine nucleotide binding protein (g protein), beta polypeptide 4, CTNNA1  -  catenin (cadherin-associated protein), alpha 1, 102kda, HDAC5  -  histone deacetylase 5, XBP1  -  x-box binding protein 1, SIRT1  -  sirtuin 1, NOTCH1  -  notch 1, CTNNB1  -  catenin (cadherin-associated protein), beta 1, 88kda, ZC3H12A  -  zinc finger ccch-type containing 12a, MBP  -  myelin basic protein, MAPKAPK3  -  mitogen-activated protein kinase-activated protein kinase 3, DCPS  -  decapping enzyme, scavenger, AKT2  -  v-akt murine thymoma viral oncogene homolog 2, KDM6B  -  lysine (k)-specific demethylase 6b, KPNA4  -  karyopherin alpha 4 (importin alpha 3), NFKB1  -  nuclear factor of kappa light polypeptide gene enhancer in b-cells 1, ZNF703  -  zinc finger protein 703, SLC2A4  -  solute carrier family 2 (facilitated glucose transporter), member 4, CALM3  -  calmodulin 3 (phosphorylase kinase, delta), SLC5A5  -  solute carrier family 5 (sodium/iodide cotransporter), member 5, DUSP1  -  dual specificity phosphatase 1, STK25  -  serine/threonine kinase 25, MC4R  -  melanocortin 4 receptor, TMBIM6  -  transmembrane bax inhibitor motif containing 6, FFAR2  -  free fatty acid receptor 2, FOSL1  -  fos-like antigen 1, EREG  -  epiregulin, JUN  -  jun proto-oncogene, CMA1  -  chymase 1, mast cell, JUP  -  junction plakoglobin, CYP26B1  -  cytochrome p450, family 26, subfamily b, polypeptide 1, STAT6  -  signal transducer and activator of transcription 6, interleukin-4 induced, CPEB4  -  cytoplasmic polyadenylation element binding protein 4, RARG  -  retinoic acid receptor, gamma, PLAT  -  plasminogen activator, tissue, PLA2G1B  -  phospholipase a2, group ib (pancreas), RAP1B  -  rap1b, member of ras oncogene family, SLC25A33  -  solute carrier family 25 (pyrimidine nucleotide carrier), member 33, ADAM9  -  adam metallopeptidase domain 9, RPS6KB1  -  ribosomal protein s6 kinase, 70kda, polypeptide 1, TXNRD1  -  thioredoxin reductase 1, MAPK14  -  mitogen-activated protein kinase 14, MAPK9  -  mitogen-activated protein kinase 9, GATM  -  glycine amidinotransferase (l-arginine:glycine amidinotransferase), CSF3  -  colony stimulating factor 3 (granulocyte), CSF2RA  -  colony stimulating factor 2 receptor, alpha, low-affinity (granulocyte-macrophage), SMAD2  -  smad family member 2, SORT1  -  sortilin 1, RIPK2  -  receptor-interacting serine-threonine kinase 2, SERPINA1  -  serpin peptidase inhibitor, clade a (alpha-1 antiproteinase, antitrypsin), member 1, FOSL2  -  fos-like antigen 2, FOSB  -  fbj murine osteosarcoma viral oncogene homolog b, FOS  -  fbj murine osteosarcoma viral oncogene homolog, CXCL2  -  chemokine (c-x-c motif) ligand 2, CXCL1  -  chemokine (c-x-c motif) ligand 1 (melanoma growth stimulating activity, alpha), PRKCI  -  protein kinase c, iota, HMGCS1  -  3-hydroxy-3-methylglutaryl-coa synthase 1 (soluble), IL24  -  interleukin 24, THBS1  -  thrombospondin 1, ANXA1  -  annexin a1, CHUK  -  conserved helix-loop-helix ubiquitous kinase, CXCL3  -  chemokine (c-x-c motif) ligand 3]</t>
  </si>
  <si>
    <t>GO:2001234</t>
  </si>
  <si>
    <t>negative regulation of apoptotic signaling pathway</t>
  </si>
  <si>
    <t>[TMBIM6  -  transmembrane bax inhibitor motif containing 6, TAF9  -  taf9 rna polymerase ii, tata box binding protein (tbp)-associated factor, 32kda, ICAM1  -  intercellular adhesion molecule 1, FGG  -  fibrinogen gamma chain, DDX3X  -  dead (asp-glu-ala-asp) box helicase 3, x-linked, NONO  -  non-pou domain containing, octamer-binding, STRADB  -  ste20-related kinase adaptor beta, PARL  -  presenilin associated, rhomboid-like, RNF34  -  ring finger protein 34, e3 ubiquitin protein ligase, ZMYND11  -  zinc finger, mynd-type containing 11, ARRB2  -  arrestin, beta 2, RELA  -  v-rel avian reticuloendotheliosis viral oncogene homolog a, HERPUD1  -  homocysteine-inducible, endoplasmic reticulum stress-inducible, ubiquitin-like domain member 1, CTNNA1  -  catenin (cadherin-associated protein), alpha 1, 102kda, FGA  -  fibrinogen alpha chain, USP47  -  ubiquitin specific peptidase 47, FGB  -  fibrinogen beta chain, LGALS3  -  lectin, galactoside-binding, soluble, 3, GCLC  -  glutamate-cysteine ligase, catalytic subunit, XBP1  -  x-box binding protein 1, SIRT1  -  sirtuin 1, RPS6KB1  -  ribosomal protein s6 kinase, 70kda, polypeptide 1, CTNNB1  -  catenin (cadherin-associated protein), beta 1, 88kda, IL19  -  interleukin 19, YAP1  -  yes-associated protein 1, IL1B  -  interleukin 1, beta, IL1A  -  interleukin 1, alpha, DAPK1  -  death-associated protein kinase 1, PSME3  -  proteasome (prosome, macropain) activator subunit 3 (pa28 gamma; ki), TRIAP1  -  tp53 regulated inhibitor of apoptosis 1, IVNS1ABP  -  influenza virus ns1a binding protein, DAB2  -  dab, mitogen-responsive phosphoprotein, homolog 2 (drosophila), THBS1  -  thrombospondin 1, CX3CL1  -  chemokine (c-x3-c motif) ligand 1, RB1CC1  -  rb1-inducible coiled-coil 1, CREB3  -  camp responsive element binding protein 3, MPV17L  -  mpv17 mitochondrial membrane protein-like]</t>
  </si>
  <si>
    <t>GO:1903320</t>
  </si>
  <si>
    <t>regulation of protein modification by small protein conjugation or removal</t>
  </si>
  <si>
    <t>[UBQLN1  -  ubiquilin 1, PSMD12  -  proteasome (prosome, macropain) 26s subunit, non-atpase, 12, PSMD11  -  proteasome (prosome, macropain) 26s subunit, non-atpase, 11, UBA52  -  ubiquitin a-52 residue ribosomal protein fusion product 1, SENP2  -  sumo1/sentrin/smt3 specific peptidase 2, AXIN1  -  axin 1, DNAJA1  -  dnaj (hsp40) homolog, subfamily a, member 1, CDC20  -  cell division cycle 20, RASSF1  -  ras association (ralgds/af-6) domain family member 1, BIRC3  -  baculoviral iap repeat containing 3, ZER1  -  zyg-11 related, cell cycle regulator, TERF1  -  telomeric repeat binding factor (nima-interacting) 1, ARRB2  -  arrestin, beta 2, UBC  -  ubiquitin c, PSMG2  -  proteasome (prosome, macropain) assembly chaperone 2, EGR1  -  early growth response 1, HERPUD1  -  homocysteine-inducible, endoplasmic reticulum stress-inducible, ubiquitin-like domain member 1, ISG15  -  isg15 ubiquitin-like modifier, GCLC  -  glutamate-cysteine ligase, catalytic subunit, DERL1  -  derlin 1, PTK2  -  protein tyrosine kinase 2, CTNNB1  -  catenin (cadherin-associated protein), beta 1, 88kda, PIAS1  -  protein inhibitor of activated stat, 1, PSMB2  -  proteasome (prosome, macropain) subunit, beta type, 2, MAPK9  -  mitogen-activated protein kinase 9, HDAC4  -  histone deacetylase 4, PSMA7  -  proteasome (prosome, macropain) subunit, alpha type, 7, PAXIP1  -  pax interacting (with transcription-activation domain) protein 1, PSMA3  -  proteasome (prosome, macropain) subunit, alpha type, 3, UBE2C  -  ubiquitin-conjugating enzyme e2c, RIPK2  -  receptor-interacting serine-threonine kinase 2, SPOPL  -  speckle-type poz protein-like, ATG5  -  autophagy related 5, PSMB6  -  proteasome (prosome, macropain) subunit, beta type, 6, PSMB4  -  proteasome (prosome, macropain) subunit, beta type, 4, WDR48  -  wd repeat domain 48, OTUB1  -  otu domain, ubiquitin aldehyde binding 1, PSME3  -  proteasome (prosome, macropain) activator subunit 3 (pa28 gamma; ki), CUL1  -  cullin 1, UBE2E1  -  ubiquitin-conjugating enzyme e2e 1, PSMC2  -  proteasome (prosome, macropain) 26s subunit, atpase, 2, UBE2L3  -  ubiquitin-conjugating enzyme e2l 3, CCDC23  -  coiled-coil domain containing 23, NDFIP2  -  nedd4 family interacting protein 2, ZNF207  -  zinc finger protein 207, TOPORS  -  topoisomerase i binding, arginine/serine-rich, e3 ubiquitin protein ligase, UBE2N  -  ubiquitin-conjugating enzyme e2n, NXN  -  nucleoredoxin]</t>
  </si>
  <si>
    <t>GO:0060334</t>
  </si>
  <si>
    <t>regulation of interferon-gamma-mediated signaling pathway</t>
  </si>
  <si>
    <t>[PIAS1  -  protein inhibitor of activated stat, 1, NLRC5  -  nlr family, card domain containing 5, HSP90AB1  -  heat shock protein 90kda alpha (cytosolic), class b member 1, MED1  -  mediator complex subunit 1, IFNGR2  -  interferon gamma receptor 2 (interferon gamma transducer 1), SOCS1  -  suppressor of cytokine signaling 1, HPX  -  hemopexin, PTPN2  -  protein tyrosine phosphatase, non-receptor type 2, PTPN1  -  protein tyrosine phosphatase, non-receptor type 1]</t>
  </si>
  <si>
    <t>GO:0032479</t>
  </si>
  <si>
    <t>regulation of type I interferon production</t>
  </si>
  <si>
    <t>[RNF125  -  ring finger protein 125, e3 ubiquitin protein ligase, DHX36  -  deah (asp-glu-ala-his) box polypeptide 36, UBA52  -  ubiquitin a-52 residue ribosomal protein fusion product 1, DDX3X  -  dead (asp-glu-ala-asp) box helicase 3, x-linked, NLRC5  -  nlr family, card domain containing 5, NFKB2  -  nuclear factor of kappa light polypeptide gene enhancer in b-cells 2 (p49/p100), RIPK2  -  receptor-interacting serine-threonine kinase 2, ATG5  -  autophagy related 5, PPM1B  -  protein phosphatase, mg2+/mn2+ dependent, 1b, TRAF3IP1  -  tnf receptor-associated factor 3 interacting protein 1, NFKB1  -  nuclear factor of kappa light polypeptide gene enhancer in b-cells 1, ZC3HAV1  -  zinc finger ccch-type, antiviral 1, UBC  -  ubiquitin c, STAT6  -  signal transducer and activator of transcription 6, interleukin-4 induced, RELA  -  v-rel avian reticuloendotheliosis viral oncogene homolog a, ISG15  -  isg15 ubiquitin-like modifier, UBE2D3  -  ubiquitin-conjugating enzyme e2d 3, PCBP2  -  poly(rc) binding protein 2, POLR2E  -  polymerase (rna) ii (dna directed) polypeptide e, 25kda, CHUK  -  conserved helix-loop-helix ubiquitous kinase, CYLD  -  cylindromatosis (turban tumor syndrome), IRG1  -  immunoresponsive 1 homolog (mouse), RELB  -  v-rel avian reticuloendotheliosis viral oncogene homolog b, CTNNB1  -  catenin (cadherin-associated protein), beta 1, 88kda]</t>
  </si>
  <si>
    <t>GO:0010564</t>
  </si>
  <si>
    <t>regulation of cell cycle process</t>
  </si>
  <si>
    <t>[RAD1  -  rad1 homolog (s. pombe), CDC6  -  cell division cycle 6, KANK2  -  kn motif and ankyrin repeat domains 2, CDC20  -  cell division cycle 20, SENP2  -  sumo1/sentrin/smt3 specific peptidase 2, CHMP4C  -  charged multivesicular body protein 4c, DDX3X  -  dead (asp-glu-ala-asp) box helicase 3, x-linked, CDC5L  -  cell division cycle 5-like, XPC  -  xeroderma pigmentosum, complementation group c, USP47  -  ubiquitin specific peptidase 47, OVOL1  -  ovo-like 1(drosophila), SVIL  -  supervillin, SPAST  -  spastin, CASP2  -  caspase 2, apoptosis-related cysteine peptidase, SIRT2  -  sirtuin 2, PDCD6IP  -  programmed cell death 6 interacting protein, CTNNB1  -  catenin (cadherin-associated protein), beta 1, 88kda, PSMB2  -  proteasome (prosome, macropain) subunit, beta type, 2, PSMA7  -  proteasome (prosome, macropain) subunit, alpha type, 7, AKT2  -  v-akt murine thymoma viral oncogene homolog 2, RCC1  -  regulator of chromosome condensation 1, PCID2  -  pci domain containing 2, PSMA3  -  proteasome (prosome, macropain) subunit, alpha type, 3, UBE2C  -  ubiquitin-conjugating enzyme e2c, SBDS  -  shwachman-bodian-diamond syndrome, BRD4  -  bromodomain containing 4, IL1B  -  interleukin 1, beta, PSMB6  -  proteasome (prosome, macropain) subunit, beta type, 6, H2AFY  -  h2a histone family, member y, TXLNG  -  taxilin gamma, IL1A  -  interleukin 1, alpha, BID  -  bh3 interacting domain death agonist, PSMB4  -  proteasome (prosome, macropain) subunit, beta type, 4, PSME3  -  proteasome (prosome, macropain) activator subunit 3 (pa28 gamma; ki), TRIAP1  -  tp53 regulated inhibitor of apoptosis 1, CENPJ  -  centromere protein j, ANKRD17  -  ankyrin repeat domain 17, PSMC2  -  proteasome (prosome, macropain) 26s subunit, atpase, 2, CALM3  -  calmodulin 3 (phosphorylase kinase, delta), DUSP1  -  dual specificity phosphatase 1, DGKZ  -  diacylglycerol kinase, zeta, SH3GLB1  -  sh3-domain grb2-like endophilin b1, CDK5R1  -  cyclin-dependent kinase 5, regulatory subunit 1 (p35), PSMD12  -  proteasome (prosome, macropain) 26s subunit, non-atpase, 12, PSMD11  -  proteasome (prosome, macropain) 26s subunit, non-atpase, 11, UBA52  -  ubiquitin a-52 residue ribosomal protein fusion product 1, EPGN  -  epithelial mitogen, RASSF1  -  ras association (ralgds/af-6) domain family member 1, PLK3  -  polo-like kinase 3, EREG  -  epiregulin, TERF1  -  telomeric repeat binding factor (nima-interacting) 1, UBC  -  ubiquitin c, CDC73  -  cell division cycle 73, NPM2  -  nucleophosmin/nucleoplasmin 2, DAB2IP  -  dab2 interacting protein, TP53  -  tumor protein p53, PSMG2  -  proteasome (prosome, macropain) assembly chaperone 2, PRPF40A  -  prp40 pre-mrna processing factor 40 homolog a (s. cerevisiae), SLC25A33  -  solute carrier family 25 (pyrimidine nucleotide carrier), member 33, MED1  -  mediator complex subunit 1, TGFA  -  transforming growth factor, alpha, ZNF655  -  zinc finger protein 655, WIZ  -  widely interspaced zinc finger motifs, CAV2  -  caveolin 2, TP63  -  tumor protein p63, CUL4B  -  cullin 4b, THOC1  -  tho complex 1, PKN2  -  protein kinase n2, FBXO31  -  f-box protein 31, CSNK2A2  -  casein kinase 2, alpha prime polypeptide, UBE2E1  -  ubiquitin-conjugating enzyme e2e 1, CUL4A  -  cullin 4a, CSNK2A1  -  casein kinase 2, alpha 1 polypeptide, ANXA1  -  annexin a1, CHMP4B  -  charged multivesicular body protein 4b, PRMT5  -  protein arginine methyltransferase 5, ZNF207  -  zinc finger protein 207]</t>
  </si>
  <si>
    <t>GO:0035966</t>
  </si>
  <si>
    <t>response to topologically incorrect protein</t>
  </si>
  <si>
    <t>[TMBIM6  -  transmembrane bax inhibitor motif containing 6, RHBDD1  -  rhomboid domain containing 1, DNAJA1  -  dnaj (hsp40) homolog, subfamily a, member 1, HSPA4L  -  heat shock 70kda protein 4-like, HSP90AB1  -  heat shock protein 90kda alpha (cytosolic), class b member 1, DDIT3  -  dna-damage-inducible transcript 3, CHAC1  -  chac, cation transport regulator homolog 1 (e. coli), HSPH1  -  heat shock 105kda/110kda protein 1, HSP90AA1  -  heat shock protein 90kda alpha (cytosolic), class a member 1, HERPUD1  -  homocysteine-inducible, endoplasmic reticulum stress-inducible, ubiquitin-like domain member 1, THBS1  -  thrombospondin 1, ATXN3  -  ataxin 3, TOR1B  -  torsin family 1, member b (torsin b), STT3B  -  stt3b, subunit of the oligosaccharyltransferase complex (catalytic), DERL1  -  derlin 1]</t>
  </si>
  <si>
    <t>GO:1903533</t>
  </si>
  <si>
    <t>regulation of protein targeting</t>
  </si>
  <si>
    <t>[AXIN1  -  axin 1, MDFI  -  myod family inhibitor, U2AF1  -  u2 small nuclear rna auxiliary factor 1, PPM1A  -  protein phosphatase, mg2+/mn2+ dependent, 1a, PARL  -  presenilin associated, rhomboid-like, PPM1B  -  protein phosphatase, mg2+/mn2+ dependent, 1b, MDFIC  -  myod family inhibitor domain containing, JUP  -  junction plakoglobin, DYRK2  -  dual-specificity tyrosine-(y)-phosphorylation regulated kinase 2, IL23A  -  interleukin 23, alpha subunit p19, DAB2IP  -  dab2 interacting protein, PLAGL2  -  pleiomorphic adenoma gene-like 2, ATG13  -  autophagy related 13, EGFR  -  epidermal growth factor receptor, GLI3  -  gli family zinc finger 3, ITGB1BP1  -  integrin beta 1 binding protein 1, PTGS2  -  prostaglandin-endoperoxide synthase 2 (prostaglandin g/h synthase and cyclooxygenase), MED1  -  mediator complex subunit 1, XBP1  -  x-box binding protein 1, BAP1  -  brca1 associated protein-1 (ubiquitin carboxy-terminal hydrolase), SIRT1  -  sirtuin 1, MAPK14  -  mitogen-activated protein kinase 14, WDR75  -  wd repeat domain 75, AKT2  -  v-akt murine thymoma viral oncogene homolog 2, CSF3  -  colony stimulating factor 3 (granulocyte), TRIP6  -  thyroid hormone receptor interactor 6, MFF  -  mitochondrial fission factor, UGCG  -  udp-glucose ceramide glucosyltransferase, PEMT  -  phosphatidylethanolamine n-methyltransferase, CHP2  -  calcineurin-like ef-hand protein 2, IL1B  -  interleukin 1, beta, KPNA1  -  karyopherin alpha 1 (importin alpha 5), ARIH2  -  ariadne homolog 2 (drosophila), SAE1  -  sumo1 activating enzyme subunit 1, HSP90AA1  -  heat shock protein 90kda alpha (cytosolic), class a member 1, DAB2  -  dab, mitogen-responsive phosphoprotein, homolog 2 (drosophila), CSNK2A2  -  casein kinase 2, alpha prime polypeptide, UBE2D3  -  ubiquitin-conjugating enzyme e2d 3, FBXW11  -  f-box and wd repeat domain containing 11, CYLD  -  cylindromatosis (turban tumor syndrome), UBE2L3  -  ubiquitin-conjugating enzyme e2l 3, CREB3  -  camp responsive element binding protein 3, HCLS1  -  hematopoietic cell-specific lyn substrate 1, IL6  -  interleukin 6 (interferon, beta 2), CDK5R1  -  cyclin-dependent kinase 5, regulatory subunit 1 (p35), SH3GLB1  -  sh3-domain grb2-like endophilin b1]</t>
  </si>
  <si>
    <t>GO:0010557</t>
  </si>
  <si>
    <t>positive regulation of macromolecule biosynthetic process</t>
  </si>
  <si>
    <t>[PCGF5  -  polycomb group ring finger 5, ELL  -  elongation factor rna polymerase ii, HSPA1B  -  heat shock 70kda protein 1b, WAC  -  ww domain containing adaptor with coiled-coil, NCBP1  -  nuclear cap binding protein subunit 1, 80kda, PLAC8  -  placenta-specific 8, RFC1  -  replication factor c (activator 1) 1, 145kda, ELK1  -  elk1, member of ets oncogene family, ELK3  -  elk3, ets-domain protein (srf accessory protein 2), ABCF1  -  atp-binding cassette, sub-family f (gcn20), member 1, RELA  -  v-rel avian reticuloendotheliosis viral oncogene homolog a, SNW1  -  snw domain containing 1, ATF6  -  activating transcription factor 6, SIRT2  -  sirtuin 2, RELB  -  v-rel avian reticuloendotheliosis viral oncogene homolog b, MTDH  -  metadherin, ABLIM2  -  actin binding lim protein family, member 2, TNIP1  -  tnfaip3 interacting protein 1, PAXIP1  -  pax interacting (with transcription-activation domain) protein 1, ALYREF  -  aly/ref export factor, CSRNP2  -  cysteine-serine-rich nuclear protein 2, NACA  -  nascent polypeptide-associated complex alpha subunit, ELF1  -  e74-like factor 1 (ets domain transcription factor), CREM  -  camp responsive element modulator, ELF2  -  e74-like factor 2 (ets domain transcription factor), ATF2  -  activating transcription factor 2, TSC2  -  tuberous sclerosis 2, CREB1  -  camp responsive element binding protein 1, TOPORS  -  topoisomerase i binding, arginine/serine-rich, e3 ubiquitin protein ligase, ICAM1  -  intercellular adhesion molecule 1, AXIN1  -  axin 1, BCAS3  -  breast carcinoma amplified sequence 3, PPM1A  -  protein phosphatase, mg2+/mn2+ dependent, 1a, SQSTM1  -  sequestosome 1, ACVR1B  -  activin a receptor, type ib, TP53  -  tumor protein p53, EGR1  -  early growth response 1, GLI3  -  gli family zinc finger 3, EGFR  -  epidermal growth factor receptor, MED1  -  mediator complex subunit 1, KRT17  -  keratin 17, TCF7L1  -  transcription factor 7-like 1 (t-cell specific, hmg-box), WIZ  -  widely interspaced zinc finger motifs, TET2  -  tet methylcytosine dioxygenase 2, LBP  -  lipopolysaccharide binding protein, E2F4  -  e2f transcription factor 4, p107/p130-binding, PPP1R15A  -  protein phosphatase 1, regulatory subunit 15a, SMARCA2  -  swi/snf related, matrix associated, actin dependent regulator of chromatin, subfamily a, member 2, FUBP3  -  far upstream element (fuse) binding protein 3, ARID5A  -  at rich interactive domain 5a (mrf1-like), NAMPT  -  nicotinamide phosphoribosyltransferase, POLR2E  -  polymerase (rna) ii (dna directed) polypeptide e, 25kda, NR2C2  -  nuclear receptor subfamily 2, group c, member 2, POLR2C  -  polymerase (rna) ii (dna directed) polypeptide c, 33kda, POLR2B  -  polymerase (rna) ii (dna directed) polypeptide b, 140kda, SENP2  -  sumo1/sentrin/smt3 specific peptidase 2, NLRC5  -  nlr family, card domain containing 5, NCOA1  -  nuclear receptor coactivator 1, SLC30A9  -  solute carrier family 30 (zinc transporter), member 9, BPTF  -  bromodomain phd finger transcription factor, HDAC5  -  histone deacetylase 5, CTNNB1  -  catenin (cadherin-associated protein), beta 1, 88kda, VEGFA  -  vascular endothelial growth factor a, AKT2  -  v-akt murine thymoma viral oncogene homolog 2, PCID2  -  pci domain containing 2, KDM6B  -  lysine (k)-specific demethylase 6b, NCOA2  -  nuclear receptor coactivator 2, GPBP1L1  -  gc-rich promoter binding protein 1-like 1, F2  -  coagulation factor ii (thrombin), CREB3  -  camp responsive element binding protein 3, UPF3B  -  upf3 regulator of nonsense transcripts homolog b (yeast), UBA52  -  ubiquitin a-52 residue ribosomal protein fusion product 1, CCNT2  -  cyclin t2, FOSL1  -  fos-like antigen 1, EREG  -  epiregulin, JUN  -  jun proto-oncogene, EHF  -  ets homologous factor, JUP  -  junction plakoglobin, UBC  -  ubiquitin c, NPM2  -  nucleophosmin/nucleoplasmin 2, STAT6  -  signal transducer and activator of transcription 6, interleukin-4 induced, HNRNPK  -  heterogeneous nuclear ribonucleoprotein k, ETS2  -  v-ets avian erythroblastosis virus e26 oncogene homolog 2, RPS6KA1  -  ribosomal protein s6 kinase, 90kda, polypeptide 1, RPS6KB1  -  ribosomal protein s6 kinase, 70kda, polypeptide 1, RPS6KB2  -  ribosomal protein s6 kinase, 70kda, polypeptide 2, ZFPM1  -  zinc finger protein, fog family member 1, PHF5A  -  phd finger protein 5a, MAPK14  -  mitogen-activated protein kinase 14, MAPK9  -  mitogen-activated protein kinase 9, COPS5  -  cop9 signalosome subunit 5, CSF3  -  colony stimulating factor 3 (granulocyte), YAP1  -  yes-associated protein 1, UBTF  -  upstream binding transcription factor, rna polymerase i, RIPK2  -  receptor-interacting serine-threonine kinase 2, HNRNPD  -  heterogeneous nuclear ribonucleoprotein d (au-rich element rna binding protein 1, 37kda), CHURC1  -  churchill domain containing 1, CHP2  -  calcineurin-like ef-hand protein 2, THOC1  -  tho complex 1, PRKCI  -  protein kinase c, iota, UBE2I  -  ubiquitin-conjugating enzyme e2i, ZNF639  -  zinc finger protein 639, NR4A1  -  nuclear receptor subfamily 4, group a, member 1, MLLT10  -  myeloid/lymphoid or mixed-lineage leukemia (trithorax homolog, drosophila); translocated to, 10, UBE2N  -  ubiquitin-conjugating enzyme e2n, DHX36  -  deah (asp-glu-ala-his) box polypeptide 36, DDX3X  -  dead (asp-glu-ala-asp) box helicase 3, x-linked, PAWR  -  prkc, apoptosis, wt1, regulator, DDIT3  -  dna-damage-inducible transcript 3, ERLIN1  -  er lipid raft associated 1, ATAD2B  -  atpase family, aaa domain containing 2b, RBMX  -  rna binding motif protein, x-linked, GTF2F1  -  general transcription factor iif, polypeptide 1, 74kda, ITGB1BP1  -  integrin beta 1 binding protein 1, GTF2H1  -  general transcription factor iih, polypeptide 1, 62kda, BCL11A  -  b-cell cll/lymphoma 11a (zinc finger protein), ILF2  -  interleukin enhancer binding factor 2, ILF3  -  interleukin enhancer binding factor 3, 90kda, NELFB  -  negative elongation factor complex member b, PIAS1  -  protein inhibitor of activated stat, 1, AKNA  -  at-hook transcription factor, LMO4  -  lim domain only 4, CCL2  -  chemokine (c-c motif) ligand 2, IL1B  -  interleukin 1, beta, IL1A  -  interleukin 1, alpha, ARF4  -  adp-ribosylation factor 4, CAND1  -  cullin-associated and neddylation-dissociated 1, IRAK3  -  interleukin-1 receptor-associated kinase 3, PSMC2  -  proteasome (prosome, macropain) 26s subunit, atpase, 2, FBXW11  -  f-box and wd repeat domain containing 11, MAFA  -  v-maf avian musculoaponeurotic fibrosarcoma oncogene homolog a, CCL20  -  chemokine (c-c motif) ligand 20, IL6  -  interleukin 6 (interferon, beta 2), ARNTL  -  aryl hydrocarbon receptor nuclear translocator-like, TAF9  -  taf9 rna polymerase ii, tata box binding protein (tbp)-associated factor, 32kda, ARRB2  -  arrestin, beta 2, CDC73  -  cell division cycle 73, BCLAF1  -  bcl2-associated transcription factor 1, DAB2IP  -  dab2 interacting protein, BTG2  -  btg family, member 2, NR4A2  -  nuclear receptor subfamily 4, group a, member 2, PSIP1  -  pc4 and sfrs1 interacting protein 1, MKL2  -  mkl/myocardin-like 2, LRP8  -  low density lipoprotein receptor-related protein 8, apolipoprotein e receptor, S100A12  -  s100 calcium binding protein a12, PCNA  -  proliferating cell nuclear antigen, ARHGEF11  -  rho guanine nucleotide exchange factor (gef) 11, CDK7  -  cyclin-dependent kinase 7, TBL1X  -  transducin (beta)-like 1x-linked, AKIRIN2  -  akirin 2, TP63  -  tumor protein p63, LEO1  -  leo1, paf1/rna polymerase ii complex component, homolog (s. cerevisiae), DAB2  -  dab, mitogen-responsive phosphoprotein, homolog 2 (drosophila), TCF4  -  transcription factor 4, YBX1  -  y box binding protein 1, KITLG  -  kit ligand, SAFB  -  scaffold attachment factor b, IRAK2  -  interleukin-1 receptor-associated kinase 2, HCLS1  -  hematopoietic cell-specific lyn substrate 1, TCEA2  -  transcription elongation factor a (sii), 2, STRN3  -  striatin, calmodulin binding protein 3, MDFIC  -  myod family inhibitor domain containing, IL23A  -  interleukin 23, alpha subunit p19, ATF3  -  activating transcription factor 3, XBP1  -  x-box binding protein 1, NOTCH1  -  notch 1, SIRT1  -  sirtuin 1, NFYB  -  nuclear transcription factor y, beta, HDAC4  -  histone deacetylase 4, NFKB2  -  nuclear factor of kappa light polypeptide gene enhancer in b-cells 2 (p49/p100), NFIX  -  nuclear factor i/x (ccaat-binding transcription factor), NFKB1  -  nuclear factor of kappa light polypeptide gene enhancer in b-cells 1, BRD4  -  bromodomain containing 4, HSPH1  -  heat shock 105kda/110kda protein 1, TRIAP1  -  tp53 regulated inhibitor of apoptosis 1, RAN  -  ran, member ras oncogene family, MTF2  -  metal response element binding transcription factor 2, SHC1  -  shc (src homology 2 domain containing) transforming protein 1, RBPJ  -  recombination signal binding protein for immunoglobulin kappa j region, DLX2  -  distal-less homeobox 2, TFAP2A  -  transcription factor ap-2 alpha (activating enhancer binding protein 2 alpha), TFAP2B  -  transcription factor ap-2 beta (activating enhancer binding protein 2 beta), DYRK2  -  dual-specificity tyrosine-(y)-phosphorylation regulated kinase 2, RARG  -  retinoic acid receptor, gamma, NFIB  -  nuclear factor i/b, PLAGL2  -  pleiomorphic adenoma gene-like 2, ZNF384  -  zinc finger protein 384, NFE2  -  nuclear factor (erythroid-derived 2), 45kda, PLA2G1B  -  phospholipase a2, group ib (pancreas), KHDRBS1  -  kh domain containing, rna binding, signal transduction associated 1, NFIA  -  nuclear factor i/a, SMAD2  -  smad family member 2, FOS  -  fbj murine osteosarcoma viral oncogene homolog, THBS1  -  thrombospondin 1, KLF13  -  kruppel-like factor 13, CHUK  -  conserved helix-loop-helix ubiquitous kinase]</t>
  </si>
  <si>
    <t>GO:2000045</t>
  </si>
  <si>
    <t>regulation of G1/S transition of mitotic cell cycle</t>
  </si>
  <si>
    <t>[PSMD12  -  proteasome (prosome, macropain) 26s subunit, non-atpase, 12, CDC6  -  cell division cycle 6, PSMD11  -  proteasome (prosome, macropain) 26s subunit, non-atpase, 11, KANK2  -  kn motif and ankyrin repeat domains 2, UBA52  -  ubiquitin a-52 residue ribosomal protein fusion product 1, SENP2  -  sumo1/sentrin/smt3 specific peptidase 2, DDX3X  -  dead (asp-glu-ala-asp) box helicase 3, x-linked, PLK3  -  polo-like kinase 3, UBC  -  ubiquitin c, CDC73  -  cell division cycle 73, TP53  -  tumor protein p53, CASP2  -  caspase 2, apoptosis-related cysteine peptidase, ZNF655  -  zinc finger protein 655, PSMB2  -  proteasome (prosome, macropain) subunit, beta type, 2, PSMA7  -  proteasome (prosome, macropain) subunit, alpha type, 7, PSMA3  -  proteasome (prosome, macropain) subunit, alpha type, 3, TP63  -  tumor protein p63, PSMB6  -  proteasome (prosome, macropain) subunit, beta type, 6, BID  -  bh3 interacting domain death agonist, PSMB4  -  proteasome (prosome, macropain) subunit, beta type, 4, CUL4B  -  cullin 4b, FBXO31  -  f-box protein 31, PSME3  -  proteasome (prosome, macropain) activator subunit 3 (pa28 gamma; ki), TRIAP1  -  tp53 regulated inhibitor of apoptosis 1, ANKRD17  -  ankyrin repeat domain 17, CUL4A  -  cullin 4a, ANXA1  -  annexin a1, PSMC2  -  proteasome (prosome, macropain) 26s subunit, atpase, 2, DGKZ  -  diacylglycerol kinase, zeta]</t>
  </si>
  <si>
    <t>GO:0010035</t>
  </si>
  <si>
    <t>response to inorganic substance</t>
  </si>
  <si>
    <t>[S100A16  -  s100 calcium binding protein a16, PRKAA1  -  protein kinase, amp-activated, alpha 1 catalytic subunit, APOB  -  apolipoprotein b, RELA  -  v-rel avian reticuloendotheliosis viral oncogene homolog a, ANXA11  -  annexin a11, ATP13A2  -  atpase type 13a2, SIRT1  -  sirtuin 1, CTNNB1  -  catenin (cadherin-associated protein), beta 1, 88kda, MBP  -  myelin basic protein, MMP3  -  matrix metallopeptidase 3 (stromelysin 1, progelatinase), KDM6B  -  lysine (k)-specific demethylase 6b, KPNA4  -  karyopherin alpha 4 (importin alpha 3), NFKB1  -  nuclear factor of kappa light polypeptide gene enhancer in b-cells 1, HP  -  haptoglobin, IL1A  -  interleukin 1, alpha, SLC25A23  -  solute carrier family 25 (mitochondrial carrier; phosphate carrier), member 23, CALM3  -  calmodulin 3 (phosphorylase kinase, delta), DUSP1  -  dual specificity phosphatase 1, ALB  -  albumin, STK25  -  serine/threonine kinase 25, CREB1  -  camp responsive element binding protein 1, TNNT2  -  troponin t type 2 (cardiac), IL6  -  interleukin 6 (interferon, beta 2), ICAM1  -  intercellular adhesion molecule 1, FGG  -  fibrinogen gamma chain, FOSL1  -  fos-like antigen 1, JUN  -  jun proto-oncogene, CYP2E1  -  cytochrome p450, family 2, subfamily e, polypeptide 1, TFAP2A  -  transcription factor ap-2 alpha (activating enhancer binding protein 2 alpha), TFAP2B  -  transcription factor ap-2 beta (activating enhancer binding protein 2 beta), STAT6  -  signal transducer and activator of transcription 6, interleukin-4 induced, RHOB  -  ras homolog family member b, EGFR  -  epidermal growth factor receptor, CA2  -  carbonic anhydrase ii, NR4A2  -  nuclear receptor subfamily 4, group a, member 2, ARG1  -  arginase 1, FGA  -  fibrinogen alpha chain, FGB  -  fibrinogen beta chain, CPNE1  -  copine i, PTGS2  -  prostaglandin-endoperoxide synthase 2 (prostaglandin g/h synthase and cyclooxygenase), KRT14  -  keratin 14, ADAM9  -  adam metallopeptidase domain 9, PTGES  -  prostaglandin e synthase, FECH  -  ferrochelatase, MAPK9  -  mitogen-activated protein kinase 9, PCNA  -  proliferating cell nuclear antigen, GATM  -  glycine amidinotransferase (l-arginine:glycine amidinotransferase), CHP2  -  calcineurin-like ef-hand protein 2, SERPINA1  -  serpin peptidase inhibitor, clade a (alpha-1 antiproteinase, antitrypsin), member 1, FOSB  -  fbj murine osteosarcoma viral oncogene homolog b, FOS  -  fbj murine osteosarcoma viral oncogene homolog, HMGCS1  -  3-hydroxy-3-methylglutaryl-coa synthase 1 (soluble), THBS1  -  thrombospondin 1, NPTX1  -  neuronal pentraxin i, ANXA1  -  annexin a1, CUTA  -  cuta divalent cation tolerance homolog (e. coli), FBP1  -  fructose-1,6-bisphosphatase 1]</t>
  </si>
  <si>
    <t>GO:0006986</t>
  </si>
  <si>
    <t>response to unfolded protein</t>
  </si>
  <si>
    <t>[TMBIM6  -  transmembrane bax inhibitor motif containing 6, RHBDD1  -  rhomboid domain containing 1, DNAJA1  -  dnaj (hsp40) homolog, subfamily a, member 1, HSPA4L  -  heat shock 70kda protein 4-like, HSP90AB1  -  heat shock protein 90kda alpha (cytosolic), class b member 1, DDIT3  -  dna-damage-inducible transcript 3, CHAC1  -  chac, cation transport regulator homolog 1 (e. coli), HSPH1  -  heat shock 105kda/110kda protein 1, HSP90AA1  -  heat shock protein 90kda alpha (cytosolic), class a member 1, HERPUD1  -  homocysteine-inducible, endoplasmic reticulum stress-inducible, ubiquitin-like domain member 1, TOR1B  -  torsin family 1, member b (torsin b), THBS1  -  thrombospondin 1, STT3B  -  stt3b, subunit of the oligosaccharyltransferase complex (catalytic), DERL1  -  derlin 1]</t>
  </si>
  <si>
    <t>GO:2000112</t>
  </si>
  <si>
    <t>regulation of cellular macromolecule biosynthetic process</t>
  </si>
  <si>
    <t>[ZMYND8  -  zinc finger, mynd-type containing 8, ELL  -  elongation factor rna polymerase ii, PCGF5  -  polycomb group ring finger 5, WAC  -  ww domain containing adaptor with coiled-coil, PLAC8  -  placenta-specific 8, PRRX1  -  paired related homeobox 1, CBX1  -  chromobox homolog 1, ABCA2  -  atp-binding cassette, sub-family a (abc1), member 2, ZNF280C  -  zinc finger protein 280c, ABCF1  -  atp-binding cassette, sub-family f (gcn20), member 1, NCOR1  -  nuclear receptor corepressor 1, CNOT11  -  ccr4-not transcription complex, subunit 11, CIRH1A  -  cirrhosis, autosomal recessive 1a (cirhin), DOT1L  -  dot1-like histone h3k79 methyltransferase, IRG1  -  immunoresponsive 1 homolog (mouse), SP4  -  sp4 transcription factor, L3MBTL3  -  l(3)mbt-like 3 (drosophila), BRD8  -  bromodomain containing 8, PADI4  -  peptidyl arginine deiminase, type iv, ABLIM2  -  actin binding lim protein family, member 2, H2AFY  -  h2a histone family, member y, TCERG1  -  transcription elongation regulator 1, HES4  -  hairy and enhancer of split 4 (drosophila), CREM  -  camp responsive element modulator, MORF4L1  -  mortality factor 4 like 1, ATF2  -  activating transcription factor 2, CREB1  -  camp responsive element binding protein 1, AXIN1  -  axin 1, PLK3  -  polo-like kinase 3, ACVR2A  -  activin a receptor, type iia, PPM1A  -  protein phosphatase, mg2+/mn2+ dependent, 1a, GLO1  -  glyoxalase i, ACVR1B  -  activin a receptor, type ib, GLI3  -  gli family zinc finger 3, TCEAL4  -  transcription elongation factor a (sii)-like 4, TMEM59  -  transmembrane protein 59, MED1  -  mediator complex subunit 1, GCLC  -  glutamate-cysteine ligase, catalytic subunit, ZGPAT  -  zinc finger, ccch-type with g patch domain, KRT17  -  keratin 17, USP9X  -  ubiquitin specific peptidase 9, x-linked, SNX6  -  sorting nexin 6, EIF4E2  -  eukaryotic translation initiation factor 4e family member 2, WIZ  -  widely interspaced zinc finger motifs, MED20  -  mediator complex subunit 20, PPP1R15A  -  protein phosphatase 1, regulatory subunit 15a, SMARCA2  -  swi/snf related, matrix associated, actin dependent regulator of chromatin, subfamily a, member 2, POLA1  -  polymerase (dna directed), alpha 1, catalytic subunit, ARID5A  -  at rich interactive domain 5a (mrf1-like), HNRNPUL1  -  heterogeneous nuclear ribonucleoprotein u-like 1, PRKAA1  -  protein kinase, amp-activated, alpha 1 catalytic subunit, QKI  -  qki, kh domain containing, rna binding, SENP2  -  sumo1/sentrin/smt3 specific peptidase 2, SLTM  -  safb-like, transcription modulator, AES  -  amino-terminal enhancer of split, NLRC5  -  nlr family, card domain containing 5, CTBP1  -  c-terminal binding protein 1, ITM2B  -  integral membrane protein 2b, MAFK  -  v-maf avian musculoaponeurotic fibrosarcoma oncogene homolog k, CTNNB1  -  catenin (cadherin-associated protein), beta 1, 88kda, AKT2  -  v-akt murine thymoma viral oncogene homolog 2, PCID2  -  pci domain containing 2, BACH2  -  btb and cnc homology 1, basic leucine zipper transcription factor 2, RNF168  -  ring finger protein 168, e3 ubiquitin protein ligase, COMMD2  -  comm domain containing 2, TXLNG  -  taxilin gamma, WWP1  -  ww domain containing e3 ubiquitin protein ligase 1, GPBP1L1  -  gc-rich promoter binding protein 1-like 1, CYLD  -  cylindromatosis (turban tumor syndrome), ZRANB2  -  zinc finger, ran-binding domain containing 2, FOSL1  -  fos-like antigen 1, IWS1  -  iws1 homolog (s. cerevisiae), JUN  -  jun proto-oncogene, JUP  -  junction plakoglobin, STAT6  -  signal transducer and activator of transcription 6, interleukin-4 induced, ZFP1  -  zfp1 zinc finger protein, EIF4E3  -  eukaryotic translation initiation factor 4e family member 3, MAPK14  -  mitogen-activated protein kinase 14, PHF5A  -  phd finger protein 5a, ZFPM1  -  zinc finger protein, fog family member 1, ANG  -  angiogenin, ribonuclease, rnase a family, 5, ASF1B  -  anti-silencing function 1b histone chaperone, MAPK9  -  mitogen-activated protein kinase 9, CSF3  -  colony stimulating factor 3 (granulocyte), COPS5  -  cop9 signalosome subunit 5, ZNF709  -  zinc finger protein 709, CHP2  -  calcineurin-like ef-hand protein 2, PKN2  -  protein kinase n2, ZNF320  -  zinc finger protein 320, PRKCI  -  protein kinase c, iota, CSNK2A2  -  casein kinase 2, alpha prime polypeptide, ZNF639  -  zinc finger protein 639, CSNK2A1  -  casein kinase 2, alpha 1 polypeptide, SARNP  -  sap domain containing ribonucleoprotein, MLLT10  -  myeloid/lymphoid or mixed-lineage leukemia (trithorax homolog, drosophila); translocated to, 10, ZNF296  -  zinc finger protein 296, DHX36  -  deah (asp-glu-ala-his) box polypeptide 36, KANK2  -  kn motif and ankyrin repeat domains 2, SNF8  -  snf8, escrt-ii complex subunit, DDX3X  -  dead (asp-glu-ala-asp) box helicase 3, x-linked, PAWR  -  prkc, apoptosis, wt1, regulator, DDIT3  -  dna-damage-inducible transcript 3, GTF2F1  -  general transcription factor iif, polypeptide 1, 74kda, GTF2E1  -  general transcription factor iie, polypeptide 1, alpha 56kda, ZNF304  -  zinc finger protein 304, GTF2E2  -  general transcription factor iie, polypeptide 2, beta 34kda, ITGB1BP1  -  integrin beta 1 binding protein 1, ATXN3  -  ataxin 3, GTF2H1  -  general transcription factor iih, polypeptide 1, 62kda, BCL11A  -  b-cell cll/lymphoma 11a (zinc finger protein), MLLT1  -  myeloid/lymphoid or mixed-lineage leukemia (trithorax homolog, drosophila); translocated to, 1, NELFB  -  negative elongation factor complex member b, SCYL1  -  scy1-like 1 (s. cerevisiae), DNAJC17  -  dnaj (hsp40) homolog, subfamily c, member 17, PBRM1  -  polybromo 1, MMP14  -  matrix metallopeptidase 14 (membrane-inserted), ARF4  -  adp-ribosylation factor 4, ZNF532  -  zinc finger protein 532, RALGAPA1  -  ral gtpase activating protein, alpha subunit 1 (catalytic), IRAK3  -  interleukin-1 receptor-associated kinase 3, MAFA  -  v-maf avian musculoaponeurotic fibrosarcoma oncogene homolog a, MACC1  -  metastasis associated in colon cancer 1, ARNTL  -  aryl hydrocarbon receptor nuclear translocator-like, FAM83G  -  family with sequence similarity 83, member g, MDFI  -  myod family inhibitor, ZNF451  -  zinc finger protein 451, ARGLU1  -  arginine and glutamate rich 1, ARRB2  -  arrestin, beta 2, CDC73  -  cell division cycle 73, BTG2  -  btg family, member 2, PSIP1  -  pc4 and sfrs1 interacting protein 1, MKL2  -  mkl/myocardin-like 2, LRP8  -  low density lipoprotein receptor-related protein 8, apolipoprotein e receptor, S100A12  -  s100 calcium binding protein a12, PCNA  -  proliferating cell nuclear antigen, PRDM2  -  pr domain containing 2, with znf domain, HCK  -  hemopoietic cell kinase, AKIRIN2  -  akirin 2, MTA3  -  metastasis associated 1 family, member 3, LEO1  -  leo1, paf1/rna polymerase ii complex component, homolog (s. cerevisiae), DAPK1  -  death-associated protein kinase 1, DAP  -  death-associated protein, DAB2  -  dab, mitogen-responsive phosphoprotein, homolog 2 (drosophila), SATB1  -  satb homeobox 1, NGDN  -  neuroguidin, eif4e binding protein, HDGF  -  hepatoma-derived growth factor, KITLG  -  kit ligand, SAFB  -  scaffold attachment factor b, HCLS1  -  hematopoietic cell-specific lyn substrate 1, ZNF207  -  zinc finger protein 207, RCAN1  -  regulator of calcineurin 1, EAF1  -  ell associated factor 1, BAHD1  -  bromo adjacent homology domain containing 1, ZHX2  -  zinc fingers and homeoboxes 2, IL23A  -  interleukin 23, alpha subunit p19, AGO4  -  argonaute risc catalytic component 4, ATF3  -  activating transcription factor 3, XBP1  -  x-box binding protein 1, ZNF506  -  zinc finger protein 506, CHTOP  -  chromatin target of prmt1, FNIP2  -  folliculin interacting protein 2, TRIAP1  -  tp53 regulated inhibitor of apoptosis 1, ANKRD17  -  ankyrin repeat domain 17, DUSP1  -  dual specificity phosphatase 1, LSM14A  -  lsm14a, scd6 homolog a (s. cerevisiae), SHC1  -  shc (src homology 2 domain containing) transforming protein 1, MTF2  -  metal response element binding transcription factor 2, DLX2  -  distal-less homeobox 2, ZNF18  -  zinc finger protein 18, PLAGL2  -  pleiomorphic adenoma gene-like 2, GRB7  -  growth factor receptor-bound protein 7, XRN2  -  5'-3' exoribonuclease 2, ZNF384  -  zinc finger protein 384, PLA2G1B  -  phospholipase a2, group ib (pancreas), DIO2  -  deiodinase, iodothyronine, type ii, PSTK  -  phosphoseryl-trna kinase, TAF1B  -  tata box binding protein (tbp)-associated factor, rna polymerase i, b, 63kda, ZFX  -  zinc finger protein, x-linked, TAF1A  -  tata box binding protein (tbp)-associated factor, rna polymerase i, a, 48kda, ZFP36  -  zfp36 ring finger protein, SMAD2  -  smad family member 2, SRRT  -  serrate rna effector molecule homolog (arabidopsis), KLF16  -  kruppel-like factor 16, TAF1C  -  tata box binding protein (tbp)-associated factor, rna polymerase i, c, 110kda, MAFG  -  v-maf avian musculoaponeurotic fibrosarcoma oncogene homolog g, PIM1  -  pim-1 oncogene, KLF13  -  kruppel-like factor 13, YWHAB  -  tyrosine 3-monooxygenase/tryptophan 5-monooxygenase activation protein, beta polypeptide, RBM4B  -  rna binding motif protein 4b, HSPA1B  -  heat shock 70kda protein 1b, NCBP1  -  nuclear cap binding protein subunit 1, 80kda, RFC1  -  replication factor c (activator 1) 1, 145kda, ELK1  -  elk1, member of ets oncogene family, ELK3  -  elk3, ets-domain protein (srf accessory protein 2), SNW1  -  snw domain containing 1, RELA  -  v-rel avian reticuloendotheliosis viral oncogene homolog a, CCNL2  -  cyclin l2, ELL2  -  elongation factor, rna polymerase ii, 2, DTD1  -  d-tyrosyl-trna deacylase 1, ZFP36L2  -  zfp36 ring finger protein-like 2, ZFP36L1  -  zfp36 ring finger protein-like 1, DPF2  -  d4, zinc and double phd fingers family 2, ATF6  -  activating transcription factor 6, SIRT2  -  sirtuin 2, BTF3  -  basic transcription factor 3, ENO1  -  enolase 1, (alpha), RELB  -  v-rel avian reticuloendotheliosis viral oncogene homolog b, MTDH  -  metadherin, MTG1  -  mitochondrial ribosome-associated gtpase 1, VOPP1  -  vesicular, overexpressed in cancer, prosurvival protein 1, EIF4B  -  eukaryotic translation initiation factor 4b, EIF4E  -  eukaryotic translation initiation factor 4e, TNIP1  -  tnfaip3 interacting protein 1, PAXIP1  -  pax interacting (with transcription-activation domain) protein 1, PRDM1  -  pr domain containing 1, with znf domain, EGR3  -  early growth response 3, TRIM11  -  tripartite motif containing 11, EGR4  -  early growth response 4, ALYREF  -  aly/ref export factor, EIF2S1  -  eukaryotic translation initiation factor 2, subunit 1 alpha, 35kda, SECISBP2  -  secis binding protein 2, CSRNP2  -  cysteine-serine-rich nuclear protein 2, EIF2B1  -  eukaryotic translation initiation factor 2b, subunit 1 alpha, 26kda, NACA  -  nascent polypeptide-associated complex alpha subunit, ELF1  -  e74-like factor 1 (ets domain transcription factor), PCGF3  -  polycomb group ring finger 3, BNC1  -  basonuclin 1, ELF2  -  e74-like factor 2 (ets domain transcription factor), TSG101  -  tumor susceptibility gene 101, EIF4G2  -  eukaryotic translation initiation factor 4 gamma, 2, TSC2  -  tuberous sclerosis 2, EIF4G1  -  eukaryotic translation initiation factor 4 gamma, 1, EIF5  -  eukaryotic translation initiation factor 5, TOPORS  -  topoisomerase i binding, arginine/serine-rich, e3 ubiquitin protein ligase, CDK5R1  -  cyclin-dependent kinase 5, regulatory subunit 1 (p35), EIF1  -  eukaryotic translation initiation factor 1, ICAM1  -  intercellular adhesion molecule 1, BCAS3  -  breast carcinoma amplified sequence 3, EEF1A1  -  eukaryotic translation elongation factor 1 alpha 1, BBX  -  bobby sox homolog (drosophila), SQSTM1  -  sequestosome 1, HCFC2  -  host cell factor c2, TP53  -  tumor protein p53, EGR1  -  early growth response 1, EGFR  -  epidermal growth factor receptor, EIF2B2  -  eukaryotic translation initiation factor 2b, subunit 2 beta, 39kda, BUD31  -  bud31 homolog (s. cerevisiae), TCF7L1  -  transcription factor 7-like 1 (t-cell specific, hmg-box), RGMA  -  rgm domain family, member a, ZNF655  -  zinc finger protein 655, E2F6  -  e2f transcription factor 6, TRIP6  -  thyroid hormone receptor interactor 6, TET2  -  tet methylcytosine dioxygenase 2, E2F4  -  e2f transcription factor 4, p107/p130-binding, ZNF48  -  zinc finger protein 48, FUBP3  -  far upstream element (fuse) binding protein 3, NAMPT  -  nicotinamide phosphoribosyltransferase, NR2C2  -  nuclear receptor subfamily 2, group c, member 2, NCOA1  -  nuclear receptor coactivator 1, BRD9  -  bromodomain containing 9, EIF3A  -  eukaryotic translation initiation factor 3, subunit a, EIF3B  -  eukaryotic translation initiation factor 3, subunit b, LSM14B  -  lsm14b, scd6 homolog b (s. cerevisiae), USP47  -  ubiquitin specific peptidase 47, SLC30A9  -  solute carrier family 30 (zinc transporter), member 9, BPTF  -  bromodomain phd finger transcription factor, HIC2  -  hypermethylated in cancer 2, HDAC5  -  histone deacetylase 5, RPS5  -  ribosomal protein s5, VEGFA  -  vascular endothelial growth factor a, KDM6B  -  lysine (k)-specific demethylase 6b, EWSR1  -  ews rna-binding protein 1, VARS  -  valyl-trna synthetase, NCOA2  -  nuclear receptor coactivator 2, SYNCRIP  -  synaptotagmin binding, cytoplasmic rna interacting protein, DNAJB6  -  dnaj (hsp40) homolog, subfamily b, member 6, CREB3  -  camp responsive element binding protein 3, UPF3B  -  upf3 regulator of nonsense transcripts homolog b (yeast), UBA52  -  ubiquitin a-52 residue ribosomal protein fusion product 1, CCNT2  -  cyclin t2, EREG  -  epiregulin, EHF  -  ets homologous factor, EED  -  embryonic ectoderm development, UBC  -  ubiquitin c, NPM2  -  nucleophosmin/nucleoplasmin 2, HNRNPK  -  heterogeneous nuclear ribonucleoprotein k, ETS2  -  v-ets avian erythroblastosis virus e26 oncogene homolog 2, RPS6KA1  -  ribosomal protein s6 kinase, 90kda, polypeptide 1, RPS6KB1  -  ribosomal protein s6 kinase, 70kda, polypeptide 1, ETF1  -  eukaryotic translation termination factor 1, RPS6KB2  -  ribosomal protein s6 kinase, 70kda, polypeptide 2, UBP1  -  upstream binding protein 1 (lbp-1a), HNRNPA2B1  -  heterogeneous nuclear ribonucleoprotein a2/b1, YAP1  -  yes-associated protein 1, UBTF  -  upstream binding transcription factor, rna polymerase i, RIPK2  -  receptor-interacting serine-threonine kinase 2, VGLL3  -  vestigial like 3 (drosophila), CHURC1  -  churchill domain containing 1, HNRNPD  -  heterogeneous nuclear ribonucleoprotein d (au-rich element rna binding protein 1, 37kda), THOC1  -  tho complex 1, UBE2I  -  ubiquitin-conjugating enzyme e2i, HNRNPDL  -  heterogeneous nuclear ribonucleoprotein d-like, UBE2D2  -  ubiquitin-conjugating enzyme e2d 2, UBE2D3  -  ubiquitin-conjugating enzyme e2d 3, PRMT5  -  protein arginine methyltransferase 5, NR4A1  -  nuclear receptor subfamily 4, group a, member 1, UBE2L3  -  ubiquitin-conjugating enzyme e2l 3, UBE2N  -  ubiquitin-conjugating enzyme e2n, RFX7  -  regulatory factor x, 7, CDC6  -  cell division cycle 6, EIF3K  -  eukaryotic translation initiation factor 3, subunit k, CDC5L  -  cell division cycle 5-like, ERLIN1  -  er lipid raft associated 1, ATAD2B  -  atpase family, aaa domain containing 2b, RBMX  -  rna binding motif protein, x-linked, PDS5A  -  pds5, regulator of cohesion maintenance, homolog a (s. cerevisiae), FLII  -  flightless i homolog (drosophila), OVOL1  -  ovo-like 1(drosophila), ILF2  -  interleukin enhancer binding factor 2, ILF3  -  interleukin enhancer binding factor 3, 90kda, PIAS1  -  protein inhibitor of activated stat, 1, AKNA  -  at-hook transcription factor, MAPKAPK5  -  mitogen-activated protein kinase-activated protein kinase 5, CGGBP1  -  cgg triplet repeat binding protein 1, LMO4  -  lim domain only 4, IL1B  -  interleukin 1, beta, IL1A  -  interleukin 1, alpha, WWC1  -  ww and c2 domain containing 1, CAND1  -  cullin-associated and neddylation-dissociated 1, TDG  -  thymine-dna glycosylase, PSMC2  -  proteasome (prosome, macropain) 26s subunit, atpase, 2, FBXW11  -  f-box and wd repeat domain containing 11, GAS7  -  growth arrest-specific 7, IL6  -  interleukin 6 (interferon, beta 2), TAF9  -  taf9 rna polymerase ii, tata box binding protein (tbp)-associated factor, 32kda, BCLAF1  -  bcl2-associated transcription factor 1, DAB2IP  -  dab2 interacting protein, NR4A2  -  nuclear receptor subfamily 4, group a, member 2, TARBP1  -  tar (hiv-1) rna binding protein 1, FECH  -  ferrochelatase, ZNF623  -  zinc finger protein 623, ARHGEF11  -  rho guanine nucleotide exchange factor (gef) 11, LIN54  -  lin-54 homolog (c. elegans), CDK7  -  cyclin-dependent kinase 7, TBL1X  -  transducin (beta)-like 1x-linked, ZNF302  -  zinc finger protein 302, TP63  -  tumor protein p63, MYNN  -  myoneurin, SAP25  -  sin3a-associated protein, 25kda, PTPN14  -  protein tyrosine phosphatase, non-receptor type 14, TCF4  -  transcription factor 4, RB1CC1  -  rb1-inducible coiled-coil 1, YBX1  -  y box binding protein 1, SETD7  -  set domain containing (lysine methyltransferase) 7, TCEA2  -  transcription elongation factor a (sii), 2, IRAK2  -  interleukin-1 receptor-associated kinase 2, ERBB2IP  -  erbb2 interacting protein, ZNF234  -  zinc finger protein 234, NONO  -  non-pou domain containing, octamer-binding, STRN3  -  striatin, calmodulin binding protein 3, MDFIC  -  myod family inhibitor domain containing, ZMYND11  -  zinc finger, mynd-type containing 11, ZBTB11  -  zinc finger and btb domain containing 11, TLE3  -  transducin-like enhancer of split 3 (e(sp1) homolog, drosophila), TLE4  -  transducin-like enhancer of split 4 (e(sp1) homolog, drosophila), DICER1  -  dicer 1, ribonuclease type iii, SIRT5  -  sirtuin 5, PUM1  -  pumilio homolog 1 (drosophila), COMMD3  -  comm domain containing 3, BAZ2B  -  bromodomain adjacent to zinc finger domain, 2b, NOTCH1  -  notch 1, SIRT1  -  sirtuin 1, ZC3H12A  -  zinc finger ccch-type containing 12a, NFYB  -  nuclear transcription factor y, beta, HDAC4  -  histone deacetylase 4, ID1  -  inhibitor of dna binding 1, dominant negative helix-loop-helix protein, NFKB2  -  nuclear factor of kappa light polypeptide gene enhancer in b-cells 2 (p49/p100), NFIX  -  nuclear factor i/x (ccaat-binding transcription factor), NFKB1  -  nuclear factor of kappa light polypeptide gene enhancer in b-cells 1, CBX5  -  chromobox homolog 5, IRX2  -  iroquois homeobox 2, BRD4  -  bromodomain containing 4, ZNF703  -  zinc finger protein 703, RAD21  -  rad21 homolog (s. pombe), TADA2B  -  transcriptional adaptor 2b, SUZ12  -  suz12 polycomb repressive complex 2 subunit, GMEB1  -  glucocorticoid modulatory element binding protein 1, RAN  -  ran, member ras oncogene family, RBPJ  -  recombination signal binding protein for immunoglobulin kappa j region, TFAP2A  -  transcription factor ap-2 alpha (activating enhancer binding protein 2 alpha), TFAP2B  -  transcription factor ap-2 beta (activating enhancer binding protein 2 beta), TERF1  -  telomeric repeat binding factor (nima-interacting) 1, DYRK2  -  dual-specificity tyrosine-(y)-phosphorylation regulated kinase 2, NFIB  -  nuclear factor i/b, RARG  -  retinoic acid receptor, gamma, NFE2  -  nuclear factor (erythroid-derived 2), 45kda, KHDRBS1  -  kh domain containing, rna binding, signal transduction associated 1, NFIA  -  nuclear factor i/a, FNIP1  -  folliculin interacting protein 1, BZW1  -  basic leucine zipper and w2 domains 1, RBM4  -  rna binding motif protein 4, PHTF1  -  putative homeodomain transcription factor 1, TGIF1  -  tgfb-induced factor homeobox 1, FOSL2  -  fos-like antigen 2, FOSB  -  fbj murine osteosarcoma viral oncogene homolog b, FOS  -  fbj murine osteosarcoma viral oncogene homolog, THBS1  -  thrombospondin 1, EIF5B  -  eukaryotic translation initiation factor 5b, HP1BP3  -  heterochromatin protein 1, binding protein 3, CHUK  -  conserved helix-loop-helix ubiquitous kinase]</t>
  </si>
  <si>
    <t>GO:0008150</t>
  </si>
  <si>
    <t>biological_process</t>
  </si>
  <si>
    <t xml:space="preserve">[AFG3L2  -  afg3 atpase family member 3-like 2 (s. cerevisiae), AGAP1  -  arfgap with gtpase domain, ankyrin repeat and ph domain 1, C11orf58  -  chromosome 11 open reading frame 58, PRRX1  -  paired related homeobox 1, SERPINA3  -  serpin peptidase inhibitor, clade a (alpha-1 antiproteinase, antitrypsin), member 3, RNPC3  -  rna-binding region (rnp1, rrm) containing 3, PNLIP  -  pancreatic lipase, THEM4  -  thioesterase superfamily member 4, STARD3  -  star-related lipid transfer (start) domain containing 3, CBX1  -  chromobox homolog 1, ABCA2  -  atp-binding cassette, sub-family a (abc1), member 2, ANKRD10  -  ankyrin repeat domain 10, ZNF280C  -  zinc finger protein 280c, ABCF1  -  atp-binding cassette, sub-family f (gcn20), member 1, OS9  -  osteosarcoma amplified 9, endoplasmic reticulum lectin, TMED2  -  transmembrane emp24 domain trafficking protein 2, ABL2  -  c-abl oncogene 2, non-receptor tyrosine kinase, ABR  -  active bcr-related, STIP1  -  stress-induced-phosphoprotein 1, CNOT11  -  ccr4-not transcription complex, subunit 11, ACOT2  -  acyl-coa thioesterase 2, CDV3  -  cdv3 homolog (mouse), FXYD3  -  fxyd domain containing ion transport regulator 3, PLIN1  -  perilipin 1, DHRS4  -  dehydrogenase/reductase (sdr family) member 4, BRD8  -  bromodomain containing 8, ACOX1  -  acyl-coa oxidase 1, palmitoyl, ACP5  -  acid phosphatase 5, tartrate resistant, TCERG1  -  transcription elongation regulator 1, RNPS1  -  rna binding protein s1, serine-rich domain, OTUB1  -  otu domain, ubiquitin aldehyde binding 1, ASAP3  -  arfgap with sh3 domain, ankyrin repeat and ph domain 3, PLG  -  plasminogen, MORF4L1  -  mortality factor 4 like 1, TTC27  -  tetratricopeptide repeat domain 27, PLEK  -  pleckstrin, YOD1  -  yod1 deubiquitinase, STRADB  -  ste20-related kinase adaptor beta, ACVR2A  -  activin a receptor, type iia, PPM1A  -  protein phosphatase, mg2+/mn2+ dependent, 1a, PARL  -  presenilin associated, rhomboid-like, PPM1B  -  protein phosphatase, mg2+/mn2+ dependent, 1b, DNAJA4  -  dnaj (hsp40) homolog, subfamily a, member 4, ACVR1B  -  activin a receptor, type ib, RAB10  -  rab10, member ras oncogene family, ADARB1  -  adenosine deaminase, rna-specific, b1, ADCY6  -  adenylate cyclase 6, MED1  -  mediator complex subunit 1, ADCY2  -  adenylate cyclase 2 (brain), PON2  -  paraoxonase 2, PLIN2  -  perilipin 2, POLRMT  -  polymerase (rna) mitochondrial (dna directed), ADCY9  -  adenylate cyclase 9, LRG1  -  leucine-rich alpha-2-glycoprotein 1, SLC18B1  -  solute carrier family 18, subfamily b, member 1, POLA1  -  polymerase (dna directed), alpha 1, catalytic subunit, ADM  -  adrenomedullin, TUBGCP2  -  tubulin, gamma complex associated protein 2, ARID5A  -  at rich interactive domain 5a (mrf1-like), TRIM36  -  tripartite motif containing 36, POLR2E  -  polymerase (rna) ii (dna directed) polypeptide e, 25kda, POLR2C  -  polymerase (rna) ii (dna directed) polypeptide c, 33kda, POLR2B  -  polymerase (rna) ii (dna directed) polypeptide b, 140kda, AP2A2  -  adaptor-related protein complex 2, alpha 2 subunit, HNRNPUL1  -  heterogeneous nuclear ribonucleoprotein u-like 1, PRKAA1  -  protein kinase, amp-activated, alpha 1 catalytic subunit, AP2A1  -  adaptor-related protein complex 2, alpha 1 subunit, PRKAB1  -  protein kinase, amp-activated, beta 1 non-catalytic subunit, ATE1  -  arginyltransferase 1, KATNA1  -  katanin p60 (atpase containing) subunit a 1, DHX32  -  deah (asp-glu-ala-his) box polypeptide 32, AES  -  amino-terminal enhancer of split, MARCH3  -  membrane-associated ring finger (c3hc4) 3, e3 ubiquitin protein ligase, ADRBK1  -  adrenergic, beta, receptor kinase 1, ADSS  -  adenylosuccinate synthase, BTBD7  -  btb (poz) domain containing 7, PPT1  -  palmitoyl-protein thioesterase 1, FCHO2  -  fch domain only 2, FAM63A  -  family with sequence similarity 63, member a, AKT2  -  v-akt murine thymoma viral oncogene homolog 2, PCID2  -  pci domain containing 2, UBE2C  -  ubiquitin-conjugating enzyme e2c, PPP2R2A  -  protein phosphatase 2, regulatory subunit b, alpha, MCTP2  -  multiple c2 domains, transmembrane 2, AHSG  -  alpha-2-hs-glycoprotein, WWP1  -  ww domain containing e3 ubiquitin protein ligase 1, TXLNG  -  taxilin gamma, ALDH3A2  -  aldehyde dehydrogenase 3 family, member a2, ALB  -  albumin, TOPBP1  -  topoisomerase (dna) ii binding protein 1, PPM1G  -  protein phosphatase, mg2+/mn2+ dependent, 1g, CCDC85C  -  coiled-coil domain containing 85c, PPP1R2  -  protein phosphatase 1, regulatory (inhibitor) subunit 2, PPP1CC  -  protein phosphatase 1, catalytic subunit, gamma isozyme, KANSL3  -  kat8 regulatory nsl complex subunit 3, IWS1  -  iws1 homolog (s. cerevisiae), SMEK1  -  smek homolog 1, suppressor of mek1 (dictyostelium), SNRNP27  -  small nuclear ribonucleoprotein 27kda (u4/u6.u5), MFN1  -  mitofusin 1, ALDOB  -  aldolase b, fructose-bisphosphate, SLC25A25  -  solute carrier family 25 (mitochondrial carrier; phosphate carrier), member 25, OSBPL1A  -  oxysterol binding protein-like 1a, AMBP  -  alpha-1-microglobulin/bikunin precursor, RNF126  -  ring finger protein 126, AMD1  -  adenosylmethionine decarboxylase 1, PRPF40A  -  prp40 pre-mrna processing factor 40 homolog a (s. cerevisiae), MAP2K2  -  mitogen-activated protein kinase kinase 2, EIF4E3  -  eukaryotic translation initiation factor 4e family member 3, MAPK9  -  mitogen-activated protein kinase 9, ANG  -  angiogenin, ribonuclease, rnase a family, 5, ASF1B  -  anti-silencing function 1b histone chaperone, COPS5  -  cop9 signalosome subunit 5, AMY2A  -  amylase, alpha 2a (pancreatic), OSBPL9  -  oxysterol binding protein-like 9, RAB32  -  rab32, member ras oncogene family, OSBPL10  -  oxysterol binding protein-like 10, PKN2  -  protein kinase n2, PRKCI  -  protein kinase c, iota, MAP7D1  -  map7 domain containing 1, IL24  -  interleukin 24, ANXA1  -  annexin a1, ILVBL  -  ilvb (bacterial acetolactate synthase)-like, LUC7L  -  luc7-like (s. cerevisiae), PRKAG1  -  protein kinase, amp-activated, gamma 1 non-catalytic subunit, SNF8  -  snf8, escrt-ii complex subunit, PAWR  -  prkc, apoptosis, wt1, regulator, BIRC3  -  baculoviral iap repeat containing 3, ATXN2L  -  ataxin 2-like, NOXO1  -  nadph oxidase organizer 1, APOA1  -  apolipoprotein a-i, APLP2  -  amyloid beta (a4) precursor-like protein 2, MGAT4B  -  mannosyl (alpha-1,3-)-glycoprotein beta-1,4-n-acetylglucosaminyltransferase, isozyme b, APOB  -  apolipoprotein b, ANXA11  -  annexin a11, PCBP2  -  poly(rc) binding protein 2, SLC6A14  -  solute carrier family 6 (amino acid transporter), member 14, PCDH1  -  protocadherin 1, DCTN3  -  dynactin 3 (p22), RNF220  -  ring finger protein 220, GALNT6  -  udp-n-acetyl-alpha-d-galactosamine:polypeptide n-acetylgalactosaminyltransferase 6 (galnac-t6), SEC63  -  sec63 homolog (s. cerevisiae), USP43  -  ubiquitin specific peptidase 43, DNAJC17  -  dnaj (hsp40) homolog, subfamily c, member 17, P4HA1  -  prolyl 4-hydroxylase, alpha polypeptide i, PBRM1  -  polybromo 1, ARF3  -  adp-ribosylation factor 3, ARF4  -  adp-ribosylation factor 4, APOC3  -  apolipoprotein c-iii, ZNF532  -  zinc finger protein 532, PROSC  -  proline synthetase co-transcribed homolog (bacterial), IRAK3  -  interleukin-1 receptor-associated kinase 3, PAH  -  phenylalanine hydroxylase, APOH  -  apolipoprotein h (beta-2-glycoprotein i), SERPINB2  -  serpin peptidase inhibitor, clade b (ovalbumin), member 2, PAK1  -  p21 protein (cdc42/rac)-activated kinase 1, PALM  -  paralemmin, MSI2  -  musashi rna-binding protein 2, SHROOM2  -  shroom family member 2, ARNTL  -  aryl hydrocarbon receptor nuclear translocator-like, CEP250  -  centrosomal protein 250kda, PDE1B  -  phosphodiesterase 1b, calmodulin-dependent, NISCH  -  nischarin, RASSF1  -  ras association (ralgds/af-6) domain family member 1, ARL1  -  adp-ribosylation factor-like 1, ARGLU1  -  arginine and glutamate rich 1, ARRB2  -  arrestin, beta 2, RHOB  -  ras homolog family member b, PSIP1  -  pc4 and sfrs1 interacting protein 1, ARG1  -  arginase 1, PDK1  -  pyruvate dehydrogenase kinase, isozyme 1, ARHGDIB  -  rho gdp dissociation inhibitor (gdi) beta, ARHGAP1  -  rho gtpase activating protein 1, SLC26A4  -  solute carrier family 26 (anion exchanger), member 4, PCNA  -  proliferating cell nuclear antigen, ARHGAP17  -  rho gtpase activating protein 17, PCK1  -  phosphoenolpyruvate carboxykinase 1 (soluble), AKIRIN2  -  akirin 2, RABL2A  -  rab, member of ras oncogene family-like 2a, LEO1  -  leo1, paf1/rna polymerase ii complex component, homolog (s. cerevisiae), PDCD2  -  programmed cell death 2, PWP1  -  pwp1 homolog (s. cerevisiae), CAPN10  -  calpain 10, RBM28  -  rna binding motif protein 28, PDE4D  -  phosphodiesterase 4d, camp-specific, ASGR1  -  asialoglycoprotein receptor 1, PDE6A  -  phosphodiesterase 6a, cgmp-specific, rod, alpha, PGGT1B  -  protein geranylgeranyltransferase type i, beta subunit, ATP2B2  -  atpase, ca++ transporting, plasma membrane 2, RUFY3  -  run and fyve domain containing 3, ATP12A  -  atpase, h+/k+ transporting, nongastric, alpha polypeptide, UEVLD  -  uev and lactate/malate dehyrogenase domains, ATP1B3  -  atpase, na+/k+ transporting, beta 3 polypeptide, BAHD1  -  bromo adjacent homology domain containing 1, ATP1B1  -  atpase, na+/k+ transporting, beta 1 polypeptide, ZHX2  -  zinc fingers and homeoboxes 2, MORC2  -  morc family cw-type zinc finger 2, UFSP2  -  ufm1-specific peptidase 2, SERPINC1  -  serpin peptidase inhibitor, clade c (antithrombin), member 1, ATF3  -  activating transcription factor 3, INPP5F  -  inositol polyphosphate-5-phosphatase f, ATG14  -  autophagy related 14, STRBP  -  spermatid perinuclear rna binding protein, FGD4  -  fyve, rhogef and ph domain containing 4, PFKFB3  -  6-phosphofructo-2-kinase/fructose-2,6-biphosphatase 3, TMEM63B  -  transmembrane protein 63b, PI4K2A  -  phosphatidylinositol 4-kinase type 2 alpha, ATP5F1  -  atp synthase, h+ transporting, mitochondrial fo complex, subunit b1, LAPTM4B  -  lysosomal protein transmembrane 4 beta, ATP5B  -  atp synthase, h+ transporting, mitochondrial f1 complex, beta polypeptide, DNAJC8  -  dnaj (hsp40) homolog, subfamily c, member 8, PITPNA  -  phosphatidylinositol transfer protein, alpha, MTF2  -  metal response element binding transcription factor 2, HSPA4L  -  heat shock 70kda protein 4-like, PHLDA1  -  pleckstrin homology-like domain, family a, member 1, BAG1  -  bcl2-associated athanogene, ETNK2  -  ethanolamine kinase 2, PI4KA  -  phosphatidylinositol 4-kinase, catalytic, alpha, BAAT  -  bile acid coa: amino acid n-acyltransferase (glycine n-choloyltransferase), AZGP1  -  alpha-2-glycoprotein 1, zinc-binding, TMEM39A  -  transmembrane protein 39a, PLAT  -  plasminogen activator, tissue, MRAS  -  muscle ras oncogene homolog, PLAGL2  -  pleiomorphic adenoma gene-like 2, XRN2  -  5'-3' exoribonuclease 2, PLA2G4A  -  phospholipase a2, group iva (cytosolic, calcium-dependent), PLA2G1B  -  phospholipase a2, group ib (pancreas), PKP1  -  plakophilin 1 (ectodermal dysplasia/skin fragility syndrome), PKM  -  pyruvate kinase, muscle, PSTK  -  phosphoseryl-trna kinase, RNF13  -  ring finger protein 13, SERPINE2  -  serpin peptidase inhibitor, clade e (nexin, plasminogen activator inhibitor type 1), member 2, SERPINB8  -  serpin peptidase inhibitor, clade b (ovalbumin), member 8, SERPINB10  -  serpin peptidase inhibitor, clade b (ovalbumin), member 10, SERPINA4  -  serpin peptidase inhibitor, clade a (alpha-1 antiproteinase, antitrypsin), member 4, PDAP1  -  pdgfa associated protein 1, GYLTL1B  -  glycosyltransferase-like 1b, FKBP9  -  fk506 binding protein 9, 63 kda, STK38  -  serine/threonine kinase 38, ADI1  -  acireductone dioxygenase 1, SERPINA1  -  serpin peptidase inhibitor, clade a (alpha-1 antiproteinase, antitrypsin), member 1, SLC36A4  -  solute carrier family 36 (proton/amino acid symporter), member 4, PIK3CB  -  phosphatidylinositol-4,5-bisphosphate 3-kinase, catalytic subunit beta, PPP6R3  -  protein phosphatase 6, regulatory subunit 3, PIM1  -  pim-1 oncogene, CCDC66  -  coiled-coil domain containing 66, BOK  -  bcl2-related ovarian killer, RFC4  -  replication factor c (activator 1) 4, 37kda, SMNDC1  -  survival motor neuron domain containing 1, BNIP3L  -  bcl2/adenovirus e1b 19kda interacting protein 3-like, BNIP1  -  bcl2/adenovirus e1b 19kda interacting protein 1, BNIP2  -  bcl2/adenovirus e1b 19kda interacting protein 2, REV3L  -  rev3-like, polymerase (dna directed), zeta, catalytic subunit, RFC1  -  replication factor c (activator 1) 1, 145kda, MAEA  -  macrophage erythroblast attacher, DNAJA2  -  dnaj (hsp40) homolog, subfamily a, member 2, BCKDK  -  branched chain ketoacid dehydrogenase kinase, BPI  -  bactericidal/permeability-increasing protein, TTC19  -  tetratricopeptide repeat domain 19, RELA  -  v-rel avian reticuloendotheliosis viral oncogene homolog a, ST7L  -  suppression of tumorigenicity 7 like, DPP8  -  dipeptidyl-peptidase 8, ZFP36L2  -  zfp36 ring finger protein-like 2, MARCH6  -  membrane-associated ring finger (c3hc4) 6, e3 ubiquitin protein ligase, RDX  -  radixin, ZFP36L1  -  zfp36 ring finger protein-like 1, DPF2  -  d4, zinc and double phd fingers family 2, RTN3  -  reticulon 3, BTF3  -  basic transcription factor 3, RELB  -  v-rel avian reticuloendotheliosis viral oncogene homolog b, TNIP1  -  tnfaip3 interacting protein 1, SLC10A6  -  solute carrier family 10 (sodium/bile acid cotransporter), member 6, PRDM1  -  pr domain containing 1, with znf domain, FNBP1L  -  formin binding protein 1-like, BHMT  -  betaine--homocysteine s-methyltransferase, TMEM214  -  transmembrane protein 214, BID  -  bh3 interacting domain death agonist, BMP1  -  bone morphogenetic protein 1, TFG  -  trk-fused gene, ESRP1  -  epithelial splicing regulatory protein 1, DEF8  -  differentially expressed in fdcp 8 homolog (mouse), PCGF3  -  polycomb group ring finger 3, BNC1  -  basonuclin 1, RHEB  -  ras homolog enriched in brain, TRPM7  -  transient receptor potential cation channel, subfamily m, member 7, NDE1  -  nude neurodevelopment protein 1, DDX39A  -  dead (asp-glu-ala-asp) box polypeptide 39a, BCAS3  -  breast carcinoma amplified sequence 3, ABCE1  -  atp-binding cassette, sub-family e (oabp), member 1, GDAP2  -  ganglioside induced differentiation associated protein 2, TMEM50B  -  transmembrane protein 50b, CA4  -  carbonic anhydrase iv, TRIT1  -  trna isopentenyltransferase 1, CA2  -  carbonic anhydrase ii, TET2  -  tet methylcytosine dioxygenase 2, KCTD9  -  potassium channel tetramerization domain containing 9, IGSF6  -  immunoglobulin superfamily, member 6, C4BPA  -  complement component 4 binding protein, alpha, AKAP8  -  a kinase (prka) anchor protein 8, C5AR1  -  complement component 5a receptor 1, EFS  -  embryonal fyn-associated substrate, UBE4B  -  ubiquitination factor e4b, CCSAP  -  centriole, cilia and spindle-associated protein, CAPZA1  -  capping protein (actin filament) muscle z-line, alpha 1, ZER1  -  zyg-11 related, cell cycle regulator, TIMM44  -  translocase of inner mitochondrial membrane 44 homolog (yeast), MOCOS  -  molybdenum cofactor sulfurase, USP47  -  ubiquitin specific peptidase 47, CASP7  -  caspase 7, apoptosis-related cysteine peptidase, CASP4  -  caspase 4, apoptosis-related cysteine peptidase, SLC30A9  -  solute carrier family 30 (zinc transporter), member 9, CASP2  -  caspase 2, apoptosis-related cysteine peptidase, RPS5  -  ribosomal protein s5, NCCRP1  -  non-specific cytotoxic cell receptor protein 1 homolog (zebrafish), PPP2R3C  -  protein phosphatase 2, regulatory subunit b'', gamma, UBE2E3  -  ubiquitin-conjugating enzyme e2e 3, NCOA2  -  nuclear receptor coactivator 2, CALM3  -  calmodulin 3 (phosphorylase kinase, delta), SYNCRIP  -  synaptotagmin binding, cytoplasmic rna interacting protein, STK25  -  serine/threonine kinase 25, CREB3  -  camp responsive element binding protein 3, RPS24  -  ribosomal protein s24, CCNT2  -  cyclin t2, BPNT1  -  3'(2'), 5'-bisphosphate nucleotidase 1, TUBA1B  -  tubulin, alpha 1b, RPS15A  -  ribosomal protein s15a, NPM2  -  nucleophosmin/nucleoplasmin 2, RPS10  -  ribosomal protein s10, ATP8A1  -  atpase, aminophospholipid transporter (aplt), class i, type 8a, member 1, TUBB4B  -  tubulin, beta 4b class ivb, TUBB3  -  tubulin, beta 3 class iii, RPS6KA1  -  ribosomal protein s6 kinase, 90kda, polypeptide 1, TUBB4A  -  tubulin, beta 4a class iva, PARP16  -  poly (adp-ribose) polymerase family, member 16, RPS6KB1  -  ribosomal protein s6 kinase, 70kda, polypeptide 1, RPS6KB2  -  ribosomal protein s6 kinase, 70kda, polypeptide 2, RNF125  -  ring finger protein 125, e3 ubiquitin protein ligase, IFITM3  -  interferon induced transmembrane protein 3, CBLB  -  cbl proto-oncogene b, e3 ubiquitin protein ligase, S100A2  -  s100 calcium binding protein a2, SORT1  -  sortilin 1, YAP1  -  yes-associated protein 1, LPCAT2  -  lysophosphatidylcholine acyltransferase 2, CAV2  -  caveolin 2, PEMT  -  phosphatidylethanolamine n-methyltransferase, ARIH2  -  ariadne homolog 2 (drosophila), CFDP1  -  craniofacial development protein 1, TMEM147  -  transmembrane protein 147, PRMT5  -  protein arginine methyltransferase 5, TESK2  -  testis-specific kinase 2, CMTM6  -  cklf-like marvel transmembrane domain containing 6, LIPM  -  lipase, family member m, CCBL1  -  cysteine conjugate-beta lyase, cytoplasmic, CDC6  -  cell division cycle 6, CDC20  -  cell division cycle 20, PDLIM5  -  pdz and lim domain 5, LGMN  -  legumain, SSH1  -  slingshot protein phosphatase 1, CDC5L  -  cell division cycle 5-like, PSAP  -  prosaposin, ERLIN1  -  er lipid raft associated 1, KLK6  -  kallikrein-related peptidase 6, ATAD2B  -  atpase family, aaa domain containing 2b, STXBP5  -  syntaxin binding protein 5 (tomosyn), CCSER2  -  coiled-coil serine-rich protein 2, MIOS  -  missing oocyte, meiosis regulator, homolog (drosophila), CD97  -  cd97 molecule, PSMB2  -  proteasome (prosome, macropain) subunit, beta type, 2, CYCS  -  cytochrome c, somatic, PSMA7  -  proteasome (prosome, macropain) subunit, alpha type, 7, DCUN1D1  -  dcn1, defective in cullin neddylation 1, domain containing 1, STARD4  -  star-related lipid transfer (start) domain containing 4, MRPL39  -  mitochondrial ribosomal protein l39, PSMA3  -  proteasome (prosome, macropain) subunit, alpha type, 3, CD53  -  cd53 molecule, CD48  -  cd48 molecule, YKT6  -  ykt6 v-snare homolog (s. cerevisiae), PSMB6  -  proteasome (prosome, macropain) subunit, beta type, 6, TREM1  -  triggering receptor expressed on myeloid cells 1, PSMB4  -  proteasome (prosome, macropain) subunit, beta type, 4, ENTPD3  -  ectonucleoside triphosphate diphosphohydrolase 3, IVNS1ABP  -  influenza virus ns1a binding protein, PSMC2  -  proteasome (prosome, macropain) 26s subunit, atpase, 2, CD34  -  cd34 molecule, TSPAN33  -  tetraspanin 33, SLC38A2  -  solute carrier family 38, member 2, PSMD12  -  proteasome (prosome, macropain) 26s subunit, non-atpase, 12, PSMD11  -  proteasome (prosome, macropain) 26s subunit, non-atpase, 11, CFL1  -  cofilin 1 (non-muscle), SEMA3C  -  sema domain, immunoglobulin domain (ig), short basic domain, secreted, (semaphorin) 3c, CDSN  -  corneodesmosin, PTGIR  -  prostaglandin i2 (prostacyclin) receptor (ip), PTGS2  -  prostaglandin-endoperoxide synthase 2 (prostaglandin g/h synthase and cyclooxygenase), PTK2  -  protein tyrosine kinase 2, CDK3  -  cyclin-dependent kinase 3, LIN54  -  lin-54 homolog (c. elegans), CDK7  -  cyclin-dependent kinase 7, SPOPL  -  speckle-type poz protein-like, CCT4  -  chaperonin containing tcp1, subunit 4 (delta), IFITM2  -  interferon induced transmembrane protein 2, PTPN2  -  protein tyrosine phosphatase, non-receptor type 2, PTPN1  -  protein tyrosine phosphatase, non-receptor type 1, SAP25  -  sin3a-associated protein, 25kda, PTPN14  -  protein tyrosine phosphatase, non-receptor type 14, AGPAT2  -  1-acylglycerol-3-phosphate o-acyltransferase 2, PTPRC  -  protein tyrosine phosphatase, receptor type, c, ARFGEF2  -  adp-ribosylation factor guanine nucleotide-exchange factor 2 (brefeldin a-inhibited), OLFM4  -  olfactomedin 4, RAD1  -  rad1 homolog (s. pombe), NCKAP1  -  nck-associated protein 1, ZNF234  -  zinc finger protein 234, GTPBP2  -  gtp binding protein 2, CROT  -  carnitine o-octanoyltransferase, ARPP19  -  camp-regulated phosphoprotein, 19kda, ZMYND11  -  zinc finger, mynd-type containing 11, HBS1L  -  hbs1-like (s. cerevisiae), CHIT1  -  chitinase 1 (chitotriosidase), PWP2  -  pwp2 periodic tryptophan protein homolog (yeast), PVRL1  -  poliovirus receptor-related 1 (herpesvirus entry mediator c), KIF1C  -  kinesin family member 1c, RAB5A  -  rab5a, member ras oncogene family, RAB4A  -  rab4a, member ras oncogene family, RCC1  -  regulator of chromosome condensation 1, AHSA2  -  aha1, activator of heat shock 90kda protein atpase homolog 2 (yeast), QARS  -  glutaminyl-trna synthetase, PYGL  -  phosphorylase, glycogen, liver, HSPH1  -  heat shock 105kda/110kda protein 1, STARD10  -  star-related lipid transfer (start) domain containing 10, RAD23A  -  rad23 homolog a (s. cerevisiae), RAD21  -  rad21 homolog (s. pombe), RAD9A  -  rad9 homolog a (s. pombe), ZFAND2B  -  zinc finger, an1-type domain 2b, VAMP5  -  vesicle-associated membrane protein 5, DDX56  -  dead (asp-glu-ala-asp) box helicase 56, NDFIP2  -  nedd4 family interacting protein 2, RAN  -  ran, member ras oncogene family, SGPP2  -  sphingosine-1-phosphate phosphatase 2, GMEB1  -  glucocorticoid modulatory element binding protein 1, CLEC4D  -  c-type lectin domain family 4, member d, MTMR12  -  myotubularin related protein 12, CMA1  -  chymase 1, mast cell, MRPL50  -  mitochondrial ribosomal protein l50, EXOC6  -  exocyst complex component 6, RARG  -  retinoic acid receptor, gamma, RASA1  -  ras p21 protein activator (gtpase activating protein) 1, RAP1B  -  rap1b, member of ras oncogene family, KHDRBS1  -  kh domain containing, rna binding, signal transduction associated 1, RAP1GAP  -  rap1 gtpase activating protein, PSAPL1  -  prosaposin-like 1 (gene/pseudogene), RBM47  -  rna binding motif protein 47, RBM4  -  rna binding motif protein 4, PHTF1  -  putative homeodomain transcription factor 1, RBBP6  -  retinoblastoma binding protein 6, YME1L1  -  yme1-like 1 atpase, CHMP4B  -  charged multivesicular body protein 4b, POLD3  -  polymerase (dna-directed), delta 3, accessory subunit, CPVL  -  carboxypeptidase, vitellogenic-like, CHUK  -  conserved helix-loop-helix ubiquitous kinase, AP4B1  -  adaptor-related protein complex 4, beta 1 subunit, CISH  -  cytokine inducible sh2-containing protein, ZMYND8  -  zinc finger, mynd-type containing 8, SPRR3  -  small proline-rich protein 3, C9orf3  -  chromosome 9 open reading frame 3, MKRN1  -  makorin ring finger protein 1, SPRR1B  -  small proline-rich protein 1b, CD2AP  -  cd2-associated protein, SPP2  -  secreted phosphoprotein 2, 24kda, SPR  -  sepiapterin reductase (7,8-dihydrobiopterin:nadp+ oxidoreductase), DIRC2  -  disrupted in renal carcinoma 2, CP  -  ceruloplasmin (ferroxidase), RABGAP1  -  rab gtpase activating protein 1, CPA2  -  carboxypeptidase a2 (pancreatic), CIRH1A  -  cirrhosis, autosomal recessive 1a (cirhin), SPAST  -  spastin, IRG1  -  immunoresponsive 1 homolog (mouse), UAP1  -  udp-n-acteylglucosamine pyrophosphorylase 1, CPT2  -  carnitine palmitoyltransferase 2, SP4  -  sp4 transcription factor, PADI4  -  peptidyl arginine deiminase, type iv, MUM1  -  melanoma associated antigen (mutated) 1, CPN1  -  carboxypeptidase n, polypeptide 1, ZNF346  -  zinc finger protein 346, LSM2  -  lsm2 homolog, u6 small nuclear rna associated (s. cerevisiae), SORL1  -  sortilin-related receptor, l(dlr class) a repeats containing, FBXL20  -  f-box and leucine-rich repeat protein 20, HEBP2  -  heme binding protein 2, HES4  -  hairy and enhancer of split 4 (drosophila), CREM  -  camp responsive element modulator, ATF2  -  activating transcription factor 2, CREB1  -  camp responsive element binding protein 1, PRPF38A  -  prp38 pre-mrna processing factor 38 (yeast) domain containing a, SNTB1  -  syntrophin, beta 1 (dystrophin-associated protein a1, 59kda, basic component 1), MARK4  -  map/microtubule affinity-regulating kinase 4, SNRPE  -  small nuclear ribonucleoprotein polypeptide e, PLK3  -  polo-like kinase 3, FSCN1  -  fascin homolog 1, actin-bundling protein (strongylocentrotus purpuratus), SQRDL  -  sulfide quinone reductase-like (yeast), CXCL16  -  chemokine (c-x-c motif) ligand 16, RBM17  -  rna binding motif protein 17, SMN2  -  survival of motor neuron 2, centromeric, SMPD1  -  sphingomyelin phosphodiesterase 1, acid lysosomal, ARFIP2  -  adp-ribosylation factor interacting protein 2, SNX6  -  sorting nexin 6, WIZ  -  widely interspaced zinc finger motifs, PPP1R15A  -  protein phosphatase 1, regulatory subunit 15a, SMARCA2  -  swi/snf related, matrix associated, actin dependent regulator of chromatin, subfamily a, member 2, SLPI  -  secretory leukocyte peptidase inhibitor, SLCO1A2  -  solute carrier organic anion transporter family, member 1a2, SLC20A2  -  solute carrier family 20 (phosphate transporter), member 2, SLC31A1  -  solute carrier family 31 (copper transporter), member 1, DEFB103A  -  defensin, beta 103a, PRUNE  -  prune exopolyphosphatase, SLC20A1  -  solute carrier family 20 (phosphate transporter), member 1, SLC19A1  -  solute carrier family 19 (folate transporter), member 1, CSTA  -  cystatin a (stefin a), CSTB  -  cystatin b (stefin b), SENP2  -  sumo1/sentrin/smt3 specific peptidase 2, FAM126A  -  family with sequence similarity 126, member a, CSTF2  -  cleavage stimulation factor, 3' pre-rna, subunit 2, 64kda, GNB4  -  guanine nucleotide binding protein (g protein), beta polypeptide 4, KLHL12  -  kelch-like family member 12, SUN2  -  sad1 and unc84 domain containing 2, CTNNA1  -  catenin (cadherin-associated protein), alpha 1, 102kda, CTBP1  -  c-terminal binding protein 1, SVIL  -  supervillin, CTPS1  -  ctp synthase 1, CTRB1  -  chymotrypsinogen b1, CTNS  -  cystinosin, lysosomal cystine transporter, CTNNB1  -  catenin (cadherin-associated protein), beta 1, 88kda, CTSL  -  cathepsin l, PLEKHA8  -  pleckstrin homology domain containing, family a (phosphoinositide binding specific) member 8, APOBEC3G  -  apolipoprotein b mrna editing enzyme, catalytic polypeptide-like 3g, SAV1  -  salvador homolog 1 (drosophila), STX3  -  syntaxin 3, CTRL  -  chymotrypsin-like, BACH2  -  btb and cnc homology 1, basic leucine zipper transcription factor 2, PISD  -  phosphatidylserine decarboxylase, EFCAB4B  -  ef-hand calcium binding domain 4b, STAU1  -  staufen double-stranded rna binding protein 1, FKBP8  -  fk506 binding protein 8, 38kda, GPBP1L1  -  gc-rich promoter binding protein 1-like 1, TUBA1C  -  tubulin, alpha 1c, MTCH1  -  mitochondrial carrier 1, PAN3  -  pan3 poly(a) specific ribonuclease subunit homolog (s. cerevisiae), CYLD  -  cylindromatosis (turban tumor syndrome), ST13  -  suppression of tumorigenicity 13 (colon carcinoma) (hsp70 interacting protein), HECTD1  -  hect domain containing e3 ubiquitin protein ligase 1, CRMP1  -  collapsin response mediator protein 1, SMAP1  -  small arfgap 1, STAT6  -  signal transducer and activator of transcription 6, interleukin-4 induced, CELA2A  -  chymotrypsin-like elastase family, member 2a, IL17RC  -  interleukin 17 receptor c, LMNB2  -  lamin b2, AGBL5  -  atp/gtp binding protein-like 5, ELAC2  -  elac ribonuclease z 2, PHF5A  -  phd finger protein 5a, MAPK14  -  mitogen-activated protein kinase 14, SRP68  -  signal recognition particle 68kda, SRP54  -  signal recognition particle 54kda, NGEF  -  neuronal guanine nucleotide exchange factor, CSF3  -  colony stimulating factor 3 (granulocyte), CSF2RA  -  colony stimulating factor 2 receptor, alpha, low-affinity (granulocyte-macrophage), CHP2  -  calcineurin-like ef-hand protein 2, CSNK1G2  -  casein kinase 1, gamma 2, ATXN10  -  ataxin 10, CSNK1A1  -  casein kinase 1, alpha 1, CSNK2A2  -  casein kinase 2, alpha prime polypeptide, KLK5  -  kallikrein-related peptidase 5, CSNK1G3  -  casein kinase 1, gamma 3, TNFAIP8  -  tumor necrosis factor, alpha-induced protein 8, CSNK2A1  -  casein kinase 2, alpha 1 polypeptide, AKR1D1  -  aldo-keto reductase family 1, member d1, AIFM2  -  apoptosis-inducing factor, mitochondrion-associated, 2, ARIH1  -  ariadne homolog, ubiquitin-conjugating enzyme e2 binding protein, 1 (drosophila), CSRP2  -  cysteine and glycine-rich protein 2, SELE  -  selectin e, SEL1L  -  sel-1 suppressor of lin-12-like (c. elegans), KANK2  -  kn motif and ankyrin repeat domains 2, SECTM1  -  secreted and transmembrane 1, DDX3X  -  dead (asp-glu-ala-asp) box helicase 3, x-linked, SNX14  -  sorting nexin 14, DDIT3  -  dna-damage-inducible transcript 3, SDHA  -  succinate dehydrogenase complex, subunit a, flavoprotein (fp), MIDN  -  midnolin, DDB2  -  damage-specific dna binding protein 2, 48kda, RHOT2  -  ras homolog family member t2, SLC41A1  -  solute carrier family 41 (magnesium transporter), member 1, NSL1  -  nsl1, mis12 kinetochore complex component, ZNF304  -  zinc finger protein 304, PTPN23  -  protein tyrosine phosphatase, non-receptor type 23, MCM9  -  minichromosome maintenance complex component 9, SELPLG  -  selectin p ligand, SEMA3F  -  sema domain, immunoglobulin domain (ig), short basic domain, secreted, (semaphorin) 3f, ATL3  -  atlastin gtpase 3, SELL  -  selectin l, NELFB  -  negative elongation factor complex member b, SCYL1  -  scy1-like 1 (s. cerevisiae), CCL11  -  chemokine (c-c motif) ligand 11, CLK4  -  cdc-like kinase 4, RAB22A  -  rab22a, member ras oncogene family, CCL2  -  chemokine (c-c motif) ligand 2, DFFA  -  dna fragmentation factor, 45kda, alpha polypeptide, RALGAPA1  -  ral gtpase activating protein, alpha subunit 1 (catalytic), CX3CL1  -  chemokine (c-x3-c motif) ligand 1, CCL20  -  chemokine (c-c motif) ligand 20, CYP4A11  -  cytochrome p450, family 4, subfamily a, polypeptide 11, EPGN  -  epithelial mitogen, CYP2E1  -  cytochrome p450, family 2, subfamily e, polypeptide 1, ZNF451  -  zinc finger protein 451, SC5D  -  sterol-c5-desaturase, SERPINB4  -  serpin peptidase inhibitor, clade b (ovalbumin), member 4, SERPINB3  -  serpin peptidase inhibitor, clade b (ovalbumin), member 3, SCO1  -  sco1 cytochrome c oxidase assembly protein, SCNN1B  -  sodium channel, non-voltage-gated 1, beta subunit, SCNN1D  -  sodium channel, non-voltage-gated 1, delta subunit, MKL2  -  mkl/myocardin-like 2, RPAP1  -  rna polymerase ii associated protein 1, SCNN1A  -  sodium channel, non-voltage-gated 1 alpha subunit, S100A12  -  s100 calcium binding protein a12, PYGO2  -  pygopus homolog 2 (drosophila), CASKIN2  -  cask interacting protein 2, S100A7  -  s100 calcium binding protein a7, MTA3  -  metastasis associated 1 family, member 3, DAPK1  -  death-associated protein kinase 1, DAP  -  death-associated protein, DAB2  -  dab, mitogen-responsive phosphoprotein, homolog 2 (drosophila), TBC1D14  -  tbc1 domain family, member 14, SATB1  -  satb homeobox 1, NGDN  -  neuroguidin, eif4e binding protein, SAFB  -  scaffold attachment factor b, MPV17L  -  mpv17 mitochondrial membrane protein-like, CYP24A1  -  cytochrome p450, family 24, subfamily a, polypeptide 1, SERBP1  -  serpine1 mrna binding protein 1, ATP6V1C2  -  atpase, h+ transporting, lysosomal 42kda, v1 subunit c2, MICALL1  -  mical-like 1, RCAN1  -  regulator of calcineurin 1, TRAF3IP1  -  tnf receptor-associated factor 3 interacting protein 1, EAF1  -  ell associated factor 1, SLC7A1  -  solute carrier family 7 (cationic amino acid transporter, y+ system), member 1, DOM3Z  -  dom-3 homolog z (c. elegans), SLC16A1  -  solute carrier family 16 (monocarboxylate transporter), member 1, SLC15A1  -  solute carrier family 15 (oligopeptide transporter), member 1, WSB1  -  wd repeat and socs box containing 1, SLA  -  src-like-adaptor, SLC1A1  -  solute carrier family 1 (neuronal/epithelial high affinity glutamate transporter, system xag), member 1, ZNF506  -  zinc finger protein 506, KIAA1432  -  kiaa1432, CHTOP  -  chromatin target of prmt1, GGA1  -  golgi-associated, gamma adaptin ear containing, arf binding protein 1, ZC3H12C  -  zinc finger ccch-type containing 12c, WDR48  -  wd repeat domain 48, STON2  -  stonin 2, HACL1  -  2-hydroxyacyl-coa lyase 1, APPL1  -  adaptor protein, phosphotyrosine interaction, ph domain and leucine zipper containing 1, FNIP2  -  folliculin interacting protein 2, DSG3  -  desmoglein 3, ANKRD17  -  ankyrin repeat domain 17, SLC2A4  -  solute carrier family 2 (facilitated glucose transporter), member 4, RAB11FIP5  -  rab11 family interacting protein 5 (class i), SLC5A5  -  solute carrier family 5 (sodium/iodide cotransporter), member 5, DUSP1  -  dual specificity phosphatase 1, DUSP3  -  dual specificity phosphatase 3, LSM14A  -  lsm14a, scd6 homolog a (s. </t>
  </si>
  <si>
    <t>GO:0006897</t>
  </si>
  <si>
    <t>endocytosis</t>
  </si>
  <si>
    <t>[AP2A2  -  adaptor-related protein complex 2, alpha 2 subunit, AP2A1  -  adaptor-related protein complex 2, alpha 1 subunit, MICALL1  -  mical-like 1, APOA1  -  apolipoprotein a-i, MARCH3  -  membrane-associated ring finger (c3hc4) 3, e3 ubiquitin protein ligase, ADRBK1  -  adrenergic, beta, receptor kinase 1, APOB  -  apolipoprotein b, ANXA11  -  annexin a11, ABL2  -  c-abl oncogene 2, non-receptor tyrosine kinase, ARC  -  activity-regulated cytoskeleton-associated protein, SNX5  -  sorting nexin 5, PPT1  -  palmitoyl-protein thioesterase 1, HPX  -  hemopexin, FCHO2  -  fch domain only 2, RAB5A  -  rab5a, member ras oncogene family, MAPKAPK3  -  mitogen-activated protein kinase-activated protein kinase 3, PDLIM7  -  pdz and lim domain 7 (enigma), FNBP1L  -  formin binding protein 1-like, RAB22A  -  rab22a, member ras oncogene family, AHSG  -  alpha-2-hs-glycoprotein, HP  -  haptoglobin, HSPH1  -  heat shock 105kda/110kda protein 1, TXNDC5  -  thioredoxin domain containing 5 (endoplasmic reticulum), SORL1  -  sortilin-related receptor, l(dlr class) a repeats containing, STON2  -  stonin 2, CXCR2  -  chemokine (c-x-c motif) receptor 2, ALB  -  albumin, TSC2  -  tuberous sclerosis 2, MYO1E  -  myosin ie, EPN1  -  epsin 1, C9orf72  -  chromosome 9 open reading frame 72, ARRB2  -  arrestin, beta 2, ITSN2  -  intersectin 2, GRB2  -  growth factor receptor-bound protein 2, CXCL16  -  chemokine (c-x-c motif) ligand 16, AMBP  -  alpha-1-microglobulin/bikunin precursor, EEA1  -  early endosome antigen 1, TFRC  -  transferrin receptor (p90, cd71), CD302  -  cd302 molecule, ZFYVE9  -  zinc finger, fyve domain containing 9, LRP8  -  low density lipoprotein receptor-related protein 8, apolipoprotein e receptor, SNX6  -  sorting nexin 6, FNBP1  -  formin binding protein 1, SORT1  -  sortilin 1, SNX7  -  sorting nexin 7, COLEC12  -  collectin sub-family member 12, ENDOU  -  endonuclease, polyu-specific, CAV2  -  caveolin 2, SFTPD  -  surfactant protein d, CSNK1G2  -  casein kinase 1, gamma 2, HSP90AA1  -  heat shock protein 90kda alpha (cytosolic), class a member 1, CSNK1A1  -  casein kinase 1, alpha 1, DAB2  -  dab, mitogen-responsive phosphoprotein, homolog 2 (drosophila), CSNK1G3  -  casein kinase 1, gamma 3, ADM  -  adrenomedullin, CD163  -  cd163 molecule, ASGR1  -  asialoglycoprotein receptor 1, SH3GL1  -  sh3-domain grb2-like 1]</t>
  </si>
  <si>
    <t>GO:0031328</t>
  </si>
  <si>
    <t>positive regulation of cellular biosynthetic process</t>
  </si>
  <si>
    <t>[ELL  -  elongation factor rna polymerase ii, HSPA1B  -  heat shock 70kda protein 1b, PCGF5  -  polycomb group ring finger 5, WAC  -  ww domain containing adaptor with coiled-coil, NCBP1  -  nuclear cap binding protein subunit 1, 80kda, PLAC8  -  placenta-specific 8, RFC1  -  replication factor c (activator 1) 1, 145kda, ELK1  -  elk1, member of ets oncogene family, ELK3  -  elk3, ets-domain protein (srf accessory protein 2), ABCF1  -  atp-binding cassette, sub-family f (gcn20), member 1, RELA  -  v-rel avian reticuloendotheliosis viral oncogene homolog a, SNW1  -  snw domain containing 1, ATF6  -  activating transcription factor 6, SIRT2  -  sirtuin 2, RELB  -  v-rel avian reticuloendotheliosis viral oncogene homolog b, MTDH  -  metadherin, TNIP1  -  tnfaip3 interacting protein 1, ABLIM2  -  actin binding lim protein family, member 2, PAXIP1  -  pax interacting (with transcription-activation domain) protein 1, ALYREF  -  aly/ref export factor, CSRNP2  -  cysteine-serine-rich nuclear protein 2, NACA  -  nascent polypeptide-associated complex alpha subunit, ELF1  -  e74-like factor 1 (ets domain transcription factor), CREM  -  camp responsive element modulator, ELF2  -  e74-like factor 2 (ets domain transcription factor), ATF2  -  activating transcription factor 2, TSC2  -  tuberous sclerosis 2, CREB1  -  camp responsive element binding protein 1, TOPORS  -  topoisomerase i binding, arginine/serine-rich, e3 ubiquitin protein ligase, ICAM1  -  intercellular adhesion molecule 1, AXIN1  -  axin 1, BCAS3  -  breast carcinoma amplified sequence 3, PPM1A  -  protein phosphatase, mg2+/mn2+ dependent, 1a, SQSTM1  -  sequestosome 1, ACVR1B  -  activin a receptor, type ib, TP53  -  tumor protein p53, EGR1  -  early growth response 1, GLI3  -  gli family zinc finger 3, EGFR  -  epidermal growth factor receptor, MED1  -  mediator complex subunit 1, KRT17  -  keratin 17, TCF7L1  -  transcription factor 7-like 1 (t-cell specific, hmg-box), HSP90AB1  -  heat shock protein 90kda alpha (cytosolic), class b member 1, WIZ  -  widely interspaced zinc finger motifs, TET2  -  tet methylcytosine dioxygenase 2, LBP  -  lipopolysaccharide binding protein, E2F4  -  e2f transcription factor 4, p107/p130-binding, PPP1R15A  -  protein phosphatase 1, regulatory subunit 15a, SMARCA2  -  swi/snf related, matrix associated, actin dependent regulator of chromatin, subfamily a, member 2, FUBP3  -  far upstream element (fuse) binding protein 3, HSP90AA1  -  heat shock protein 90kda alpha (cytosolic), class a member 1, ADM  -  adrenomedullin, ARID5A  -  at rich interactive domain 5a (mrf1-like), NAMPT  -  nicotinamide phosphoribosyltransferase, DEFB103A  -  defensin, beta 103a, POLR2E  -  polymerase (rna) ii (dna directed) polypeptide e, 25kda, NR2C2  -  nuclear receptor subfamily 2, group c, member 2, POLR2C  -  polymerase (rna) ii (dna directed) polypeptide c, 33kda, POLR2B  -  polymerase (rna) ii (dna directed) polypeptide b, 140kda, SENP2  -  sumo1/sentrin/smt3 specific peptidase 2, NLRC5  -  nlr family, card domain containing 5, NCOA1  -  nuclear receptor coactivator 1, SLC30A9  -  solute carrier family 30 (zinc transporter), member 9, BPTF  -  bromodomain phd finger transcription factor, HDAC5  -  histone deacetylase 5, CTNNB1  -  catenin (cadherin-associated protein), beta 1, 88kda, VEGFA  -  vascular endothelial growth factor a, AKT2  -  v-akt murine thymoma viral oncogene homolog 2, PCID2  -  pci domain containing 2, KDM6B  -  lysine (k)-specific demethylase 6b, NCOA2  -  nuclear receptor coactivator 2, CALM3  -  calmodulin 3 (phosphorylase kinase, delta), GPBP1L1  -  gc-rich promoter binding protein 1-like 1, CREB3  -  camp responsive element binding protein 3, UPF3B  -  upf3 regulator of nonsense transcripts homolog b (yeast), UBA52  -  ubiquitin a-52 residue ribosomal protein fusion product 1, CCNT2  -  cyclin t2, FOSL1  -  fos-like antigen 1, EREG  -  epiregulin, SMEK1  -  smek homolog 1, suppressor of mek1 (dictyostelium), JUN  -  jun proto-oncogene, EHF  -  ets homologous factor, JUP  -  junction plakoglobin, UBC  -  ubiquitin c, NPM2  -  nucleophosmin/nucleoplasmin 2, STAT6  -  signal transducer and activator of transcription 6, interleukin-4 induced, HNRNPK  -  heterogeneous nuclear ribonucleoprotein k, ETS2  -  v-ets avian erythroblastosis virus e26 oncogene homolog 2, RPS6KA1  -  ribosomal protein s6 kinase, 90kda, polypeptide 1, RPS6KB1  -  ribosomal protein s6 kinase, 70kda, polypeptide 1, RPS6KB2  -  ribosomal protein s6 kinase, 70kda, polypeptide 2, ZFPM1  -  zinc finger protein, fog family member 1, MAPK14  -  mitogen-activated protein kinase 14, PHF5A  -  phd finger protein 5a, MAPK9  -  mitogen-activated protein kinase 9, COPS5  -  cop9 signalosome subunit 5, CSF3  -  colony stimulating factor 3 (granulocyte), YAP1  -  yes-associated protein 1, UBTF  -  upstream binding transcription factor, rna polymerase i, RIPK2  -  receptor-interacting serine-threonine kinase 2, HNRNPD  -  heterogeneous nuclear ribonucleoprotein d (au-rich element rna binding protein 1, 37kda), CHURC1  -  churchill domain containing 1, CHP2  -  calcineurin-like ef-hand protein 2, THOC1  -  tho complex 1, PRKCI  -  protein kinase c, iota, UBE2I  -  ubiquitin-conjugating enzyme e2i, ZNF639  -  zinc finger protein 639, ANXA1  -  annexin a1, NR4A1  -  nuclear receptor subfamily 4, group a, member 1, MLLT10  -  myeloid/lymphoid or mixed-lineage leukemia (trithorax homolog, drosophila); translocated to, 10, UBE2N  -  ubiquitin-conjugating enzyme e2n, DHX36  -  deah (asp-glu-ala-his) box polypeptide 36, DDX3X  -  dead (asp-glu-ala-asp) box helicase 3, x-linked, PAWR  -  prkc, apoptosis, wt1, regulator, APOA1  -  apolipoprotein a-i, DDIT3  -  dna-damage-inducible transcript 3, ERLIN1  -  er lipid raft associated 1, ATAD2B  -  atpase family, aaa domain containing 2b, RBMX  -  rna binding motif protein, x-linked, GTF2F1  -  general transcription factor iif, polypeptide 1, 74kda, ITGB1BP1  -  integrin beta 1 binding protein 1, GTF2H1  -  general transcription factor iih, polypeptide 1, 62kda, BCL11A  -  b-cell cll/lymphoma 11a (zinc finger protein), ILF2  -  interleukin enhancer binding factor 2, ILF3  -  interleukin enhancer binding factor 3, 90kda, NELFB  -  negative elongation factor complex member b, PIAS1  -  protein inhibitor of activated stat, 1, AKNA  -  at-hook transcription factor, LMO4  -  lim domain only 4, IL1B  -  interleukin 1, beta, IL1A  -  interleukin 1, alpha, ARF4  -  adp-ribosylation factor 4, CAND1  -  cullin-associated and neddylation-dissociated 1, IRAK3  -  interleukin-1 receptor-associated kinase 3, PSMC2  -  proteasome (prosome, macropain) 26s subunit, atpase, 2, FBXW11  -  f-box and wd repeat domain containing 11, MAFA  -  v-maf avian musculoaponeurotic fibrosarcoma oncogene homolog a, CCL20  -  chemokine (c-c motif) ligand 20, IL6  -  interleukin 6 (interferon, beta 2), ARNTL  -  aryl hydrocarbon receptor nuclear translocator-like, TAF9  -  taf9 rna polymerase ii, tata box binding protein (tbp)-associated factor, 32kda, ARRB2  -  arrestin, beta 2, CDC73  -  cell division cycle 73, BCLAF1  -  bcl2-associated transcription factor 1, DAB2IP  -  dab2 interacting protein, BTG2  -  btg family, member 2, NR4A2  -  nuclear receptor subfamily 4, group a, member 2, PSIP1  -  pc4 and sfrs1 interacting protein 1, PTGIR  -  prostaglandin i2 (prostacyclin) receptor (ip), MKL2  -  mkl/myocardin-like 2, PTGS2  -  prostaglandin-endoperoxide synthase 2 (prostaglandin g/h synthase and cyclooxygenase), LRP8  -  low density lipoprotein receptor-related protein 8, apolipoprotein e receptor, S100A12  -  s100 calcium binding protein a12, PCNA  -  proliferating cell nuclear antigen, ARHGEF11  -  rho guanine nucleotide exchange factor (gef) 11, CDK7  -  cyclin-dependent kinase 7, TBL1X  -  transducin (beta)-like 1x-linked, AKIRIN2  -  akirin 2, TP63  -  tumor protein p63, LEO1  -  leo1, paf1/rna polymerase ii complex component, homolog (s. cerevisiae), PTPN2  -  protein tyrosine phosphatase, non-receptor type 2, DAB2  -  dab, mitogen-responsive phosphoprotein, homolog 2 (drosophila), TCF4  -  transcription factor 4, YBX1  -  y box binding protein 1, KITLG  -  kit ligand, SAFB  -  scaffold attachment factor b, IRAK2  -  interleukin-1 receptor-associated kinase 2, HCLS1  -  hematopoietic cell-specific lyn substrate 1, TCEA2  -  transcription elongation factor a (sii), 2, ARPP19  -  camp-regulated phosphoprotein, 19kda, STRN3  -  striatin, calmodulin binding protein 3, MDFIC  -  myod family inhibitor domain containing, IL23A  -  interleukin 23, alpha subunit p19, XBP1  -  x-box binding protein 1, ATF3  -  activating transcription factor 3, NOTCH1  -  notch 1, SIRT1  -  sirtuin 1, NFYB  -  nuclear transcription factor y, beta, HDAC4  -  histone deacetylase 4, NFKB2  -  nuclear factor of kappa light polypeptide gene enhancer in b-cells 2 (p49/p100), NFIX  -  nuclear factor i/x (ccaat-binding transcription factor), NFKB1  -  nuclear factor of kappa light polypeptide gene enhancer in b-cells 1, BRD4  -  bromodomain containing 4, TRIAP1  -  tp53 regulated inhibitor of apoptosis 1, MC4R  -  melanocortin 4 receptor, RAN  -  ran, member ras oncogene family, MTF2  -  metal response element binding transcription factor 2, SHC1  -  shc (src homology 2 domain containing) transforming protein 1, RBPJ  -  recombination signal binding protein for immunoglobulin kappa j region, DLX2  -  distal-less homeobox 2, TFAP2A  -  transcription factor ap-2 alpha (activating enhancer binding protein 2 alpha), TFAP2B  -  transcription factor ap-2 beta (activating enhancer binding protein 2 beta), DYRK2  -  dual-specificity tyrosine-(y)-phosphorylation regulated kinase 2, NFIB  -  nuclear factor i/b, RARG  -  retinoic acid receptor, gamma, PLAGL2  -  pleiomorphic adenoma gene-like 2, ZNF384  -  zinc finger protein 384, NFE2  -  nuclear factor (erythroid-derived 2), 45kda, PLA2G1B  -  phospholipase a2, group ib (pancreas), KHDRBS1  -  kh domain containing, rna binding, signal transduction associated 1, NFIA  -  nuclear factor i/a, SMAD2  -  smad family member 2, FOS  -  fbj murine osteosarcoma viral oncogene homolog, THBS1  -  thrombospondin 1, KLF13  -  kruppel-like factor 13, CHUK  -  conserved helix-loop-helix ubiquitous kinase]</t>
  </si>
  <si>
    <t>GO:0048246</t>
  </si>
  <si>
    <t>macrophage chemotaxis</t>
  </si>
  <si>
    <t>[SFTPD  -  surfactant protein d, EDN2  -  endothelin 2, CX3CL1  -  chemokine (c-x3-c motif) ligand 1, LGALS3  -  lectin, galactoside-binding, soluble, 3, CCL2  -  chemokine (c-c motif) ligand 2, NUP85  -  nucleoporin 85kda]</t>
  </si>
  <si>
    <t>GO:0060192</t>
  </si>
  <si>
    <t>negative regulation of lipase activity</t>
  </si>
  <si>
    <t>[ANGPTL4  -  angiopoietin-like 4, APOC3  -  apolipoprotein c-iii, ANGPTL3  -  angiopoietin-like 3, SORT1  -  sortilin 1, ANXA1  -  annexin a1, APOA1  -  apolipoprotein a-i]</t>
  </si>
  <si>
    <t>GO:0009895</t>
  </si>
  <si>
    <t>negative regulation of catabolic process</t>
  </si>
  <si>
    <t>[TAF9  -  taf9 rna polymerase ii, tata box binding protein (tbp)-associated factor, 32kda, UBQLN1  -  ubiquilin 1, PRKAA1  -  protein kinase, amp-activated, alpha 1 catalytic subunit, WAC  -  ww domain containing adaptor with coiled-coil, CDC20  -  cell division cycle 20, YOD1  -  yod1 deubiquitinase, TERF1  -  telomeric repeat binding factor (nima-interacting) 1, OS9  -  osteosarcoma amplified 9, endoplasmic reticulum lectin, RELA  -  v-rel avian reticuloendotheliosis viral oncogene homolog a, TP53  -  tumor protein p53, PSMG2  -  proteasome (prosome, macropain) assembly chaperone 2, DAB2IP  -  dab2 interacting protein, EGFR  -  epidermal growth factor receptor, SIRT2  -  sirtuin 2, AZIN1  -  antizyme inhibitor 1, HDAC4  -  histone deacetylase 4, SERPINE2  -  serpin peptidase inhibitor, clade e (nexin, plasminogen activator inhibitor type 1), member 2, RGP1  -  rgp1 retrograde golgi transport homolog (s. cerevisiae), UBE2C  -  ubiquitin-conjugating enzyme e2c, KIAA1432  -  kiaa1432, HSP90AB1  -  heat shock protein 90kda alpha (cytosolic), class b member 1, SECISBP2  -  secis binding protein 2, HP  -  haptoglobin, IL1B  -  interleukin 1, beta, DAP  -  death-associated protein, UBE2G2  -  ubiquitin-conjugating enzyme e2g 2, DFFA  -  dna fragmentation factor, 45kda, alpha polypeptide, APOC3  -  apolipoprotein c-iii, CSNK2A2  -  casein kinase 2, alpha prime polypeptide, TBC1D14  -  tbc1 domain family, member 14, UBE2E1  -  ubiquitin-conjugating enzyme e2e 1, IRAK3  -  interleukin-1 receptor-associated kinase 3, CSNK2A1  -  casein kinase 2, alpha 1 polypeptide, CHMP4B  -  charged multivesicular body protein 4b, BAG6  -  bcl2-associated athanogene 6, FBP1  -  fructose-1,6-bisphosphatase 1, ZNF207  -  zinc finger protein 207]</t>
  </si>
  <si>
    <t>GO:0009719</t>
  </si>
  <si>
    <t>response to endogenous stimulus</t>
  </si>
  <si>
    <t>[ANGPTL3  -  angiopoietin-like 3, SSH1  -  slingshot protein phosphatase 1, GSTM3  -  glutathione s-transferase mu 3 (brain), ELK1  -  elk1, member of ets oncogene family, APOA1  -  apolipoprotein a-i, APOB  -  apolipoprotein b, ABCA2  -  atp-binding cassette, sub-family a (abc1), member 2, RELA  -  v-rel avian reticuloendotheliosis viral oncogene homolog a, ITGB1BP1  -  integrin beta 1 binding protein 1, SIRT2  -  sirtuin 2, SELL  -  selectin l, IRG1  -  immunoresponsive 1 homolog (mouse), PSMB2  -  proteasome (prosome, macropain) subunit, beta type, 2, CPN1  -  carboxypeptidase n, polypeptide 1, EGR3  -  early growth response 3, EGR4  -  early growth response 4, MMP14  -  matrix metallopeptidase 14 (membrane-inserted), CCL2  -  chemokine (c-c motif) ligand 2, BHMT  -  betaine--homocysteine s-methyltransferase, IL1B  -  interleukin 1, beta, BID  -  bh3 interacting domain death agonist, EIF2B1  -  eukaryotic translation initiation factor 2b, subunit 1 alpha, 26kda, APOC3  -  apolipoprotein c-iii, CREM  -  camp responsive element modulator, IRAK3  -  interleukin-1 receptor-associated kinase 3, PAK1  -  p21 protein (cdc42/rac)-activated kinase 1, CREB1  -  camp responsive element binding protein 1, IL6  -  interleukin 6 (interferon, beta 2), PDE1B  -  phosphodiesterase 1b, calmodulin-dependent, KRT19  -  keratin 19, ICAM1  -  intercellular adhesion molecule 1, BCAS3  -  breast carcinoma amplified sequence 3, ACVR2A  -  activin a receptor, type iia, CYP2E1  -  cytochrome p450, family 2, subfamily e, polypeptide 1, EEF1A1  -  eukaryotic translation elongation factor 1 alpha 1, DUOX1  -  dual oxidase 1, CFL1  -  cofilin 1 (non-muscle), DAB2IP  -  dab2 interacting protein, RAB10  -  rab10, member ras oncogene family, EGR1  -  early growth response 1, CA4  -  carbonic anhydrase iv, BTG2  -  btg family, member 2, GLI3  -  gli family zinc finger 3, EGFR  -  epidermal growth factor receptor, NR4A2  -  nuclear receptor subfamily 4, group a, member 2, CA2  -  carbonic anhydrase ii, ARG1  -  arginase 1, FGB  -  fibrinogen beta chain, HADH  -  hydroxyacyl-coa dehydrogenase, ADCY6  -  adenylate cyclase 6, EIF2B2  -  eukaryotic translation initiation factor 2b, subunit 2 beta, 39kda, PTGS2  -  prostaglandin-endoperoxide synthase 2 (prostaglandin g/h synthase and cyclooxygenase), MED1  -  mediator complex subunit 1, GCLC  -  glutamate-cysteine ligase, catalytic subunit, SMPD1  -  sphingomyelin phosphodiesterase 1, acid lysosomal, FECH  -  ferrochelatase, ADCY2  -  adenylate cyclase 2 (brain), RAB8A  -  rab8a, member ras oncogene family, HCK  -  hemopoietic cell kinase, GNB2  -  guanine nucleotide binding protein (g protein), beta polypeptide 2, PCK1  -  phosphoenolpyruvate carboxykinase 1 (soluble), ADCY9  -  adenylate cyclase 9, HSP90AA1  -  heat shock protein 90kda alpha (cytosolic), class a member 1, DAB2  -  dab, mitogen-responsive phosphoprotein, homolog 2 (drosophila), CAPN10  -  calpain 10, ADM  -  adrenomedullin, C5AR1  -  complement component 5a receptor 1, PDE4D  -  phosphodiesterase 4d, camp-specific, MGST1  -  microsomal glutathione s-transferase 1, HCLS1  -  hematopoietic cell-specific lyn substrate 1, ERBB2IP  -  erbb2 interacting protein, PRKAA1  -  protein kinase, amp-activated, alpha 1 catalytic subunit, MICALL1  -  mical-like 1, STRN3  -  striatin, calmodulin binding protein 3, SOCS1  -  suppressor of cytokine signaling 1, GNB4  -  guanine nucleotide binding protein (g protein), beta polypeptide 4, GOT1  -  glutamic-oxaloacetic transaminase 1, soluble, NCOA1  -  nuclear receptor coactivator 1, ADSS  -  adenylosuccinate synthase, CTNNA1  -  catenin (cadherin-associated protein), alpha 1, 102kda, XBP1  -  x-box binding protein 1, HDAC5  -  histone deacetylase 5, SIRT1  -  sirtuin 1, NOTCH1  -  notch 1, CTNNB1  -  catenin (cadherin-associated protein), beta 1, 88kda, CTSL  -  cathepsin l, MBP  -  myelin basic protein, AKT2  -  v-akt murine thymoma viral oncogene homolog 2, PPP2R2A  -  protein phosphatase 2, regulatory subunit b, alpha, NFKB1  -  nuclear factor of kappa light polypeptide gene enhancer in b-cells 1, ZNF703  -  zinc finger protein 703, NCOA2  -  nuclear receptor coactivator 2, SLC2A4  -  solute carrier family 2 (facilitated glucose transporter), member 4, CALM3  -  calmodulin 3 (phosphorylase kinase, delta), SLC5A5  -  solute carrier family 5 (sodium/iodide cotransporter), member 5, DUSP1  -  dual specificity phosphatase 1, MC4R  -  melanocortin 4 receptor, TMBIM6  -  transmembrane bax inhibitor motif containing 6, FOSL1  -  fos-like antigen 1, EREG  -  epiregulin, JUN  -  jun proto-oncogene, JUP  -  junction plakoglobin, CPEB4  -  cytoplasmic polyadenylation element binding protein 4, PLAT  -  plasminogen activator, tissue, RAP1B  -  rap1b, member of ras oncogene family, SLC25A33  -  solute carrier family 25 (pyrimidine nucleotide carrier), member 33, PLA2G1B  -  phospholipase a2, group ib (pancreas), ADAM9  -  adam metallopeptidase domain 9, RPS6KB1  -  ribosomal protein s6 kinase, 70kda, polypeptide 1, MAPK14  -  mitogen-activated protein kinase 14, ANG  -  angiogenin, ribonuclease, rnase a family, 5, MAPK9  -  mitogen-activated protein kinase 9, GATM  -  glycine amidinotransferase (l-arginine:glycine amidinotransferase), SORT1  -  sortilin 1, RIPK2  -  receptor-interacting serine-threonine kinase 2, SERPINA1  -  serpin peptidase inhibitor, clade a (alpha-1 antiproteinase, antitrypsin), member 1, FOSL2  -  fos-like antigen 2, FOSB  -  fbj murine osteosarcoma viral oncogene homolog b, FOS  -  fbj murine osteosarcoma viral oncogene homolog, PRKCI  -  protein kinase c, iota, HMGCS1  -  3-hydroxy-3-methylglutaryl-coa synthase 1 (soluble), THBS1  -  thrombospondin 1, ANXA1  -  annexin a1, CHUK  -  conserved helix-loop-helix ubiquitous kinase, NR4A1  -  nuclear receptor subfamily 4, group a, member 1, UBE2L3  -  ubiquitin-conjugating enzyme e2l 3]</t>
  </si>
  <si>
    <t>GO:0006869</t>
  </si>
  <si>
    <t>lipid transport</t>
  </si>
  <si>
    <t>[PITPNA  -  phosphatidylinositol transfer protein, alpha, CROT  -  carnitine o-octanoyltransferase, PNLIP  -  pancreatic lipase, STARD3  -  star-related lipid transfer (start) domain containing 3, APOA1  -  apolipoprotein a-i, PSAP  -  prosaposin, BAAT  -  bile acid coa: amino acid n-acyltransferase (glycine n-choloyltransferase), NCOA1  -  nuclear receptor coactivator 1, APOB  -  apolipoprotein b, ABCA2  -  atp-binding cassette, sub-family a (abc1), member 2, OSBP  -  oxysterol binding protein, OSBPL1A  -  oxysterol binding protein-like 1a, PITPNM3  -  pitpnm family member 3, ATP8A1  -  atpase, aminophospholipid transporter (aplt), class i, type 8a, member 1, ATP11A  -  atpase, class vi, type 11a, PLA2G4A  -  phospholipase a2, group iva (cytosolic, calcium-dependent), PLA2G1B  -  phospholipase a2, group ib (pancreas), GLTP  -  glycolipid transfer protein, CPT2  -  carnitine palmitoyltransferase 2, PLEKHA8  -  pleckstrin homology domain containing, family a (phosphoinositide binding specific) member 8, PLIN2  -  perilipin 2, STARD4  -  star-related lipid transfer (start) domain containing 4, SLC10A6  -  solute carrier family 10 (sodium/bile acid cotransporter), member 6, ATP11B  -  atpase, class vi, type 11b, OSBPL9  -  oxysterol binding protein-like 9, LBP  -  lipopolysaccharide binding protein, OSBPL10  -  oxysterol binding protein-like 10, ANO7  -  anoctamin 7, STARD10  -  star-related lipid transfer (start) domain containing 10, SLCO1A2  -  solute carrier organic anion transporter family, member 1a2, SORL1  -  sortilin-related receptor, l(dlr class) a repeats containing, APOC3  -  apolipoprotein c-iii, TRIAP1  -  tp53 regulated inhibitor of apoptosis 1, OSBPL2  -  oxysterol binding protein-like 2, APOLD1  -  apolipoprotein l domain containing 1, NCOA2  -  nuclear receptor coactivator 2, ANXA1  -  annexin a1, APOH  -  apolipoprotein h (beta-2-glycoprotein i), HDLBP  -  high density lipoprotein binding protein, ALB  -  albumin, ABCC3  -  atp-binding cassette, sub-family c (cftr/mrp), member 3]</t>
  </si>
  <si>
    <t>GO:0001932</t>
  </si>
  <si>
    <t>regulation of protein phosphorylation</t>
  </si>
  <si>
    <t>[CDC6  -  cell division cycle 6, MARK2  -  map/microtubule affinity-regulating kinase 2, DNAJA1  -  dnaj (hsp40) homolog, subfamily a, member 1, APOA1  -  apolipoprotein a-i, APLP2  -  amyloid beta (a4) precursor-like protein 2, PSAP  -  prosaposin, STK40  -  serine/threonine kinase 40, NCOR1  -  nuclear receptor corepressor 1, CCNL2  -  cyclin l2, GCNT2  -  glucosaminyl (n-acetyl) transferase 2, i-branching enzyme (i blood group), ABL2  -  c-abl oncogene 2, non-receptor tyrosine kinase, ITGB1BP1  -  integrin beta 1 binding protein 1, GTF2H1  -  general transcription factor iih, polypeptide 1, 62kda, SIRT2  -  sirtuin 2, MLLT1  -  myeloid/lymphoid or mixed-lineage leukemia (trithorax homolog, drosophila); translocated to, 1, HPX  -  hemopexin, GLIPR2  -  gli pathogenesis-related 2, TNIP1  -  tnfaip3 interacting protein 1, MAPKAPK5  -  mitogen-activated protein kinase-activated protein kinase 5, CCNYL1  -  cyclin y-like 1, IL1B  -  interleukin 1, beta, H2AFY  -  h2a histone family, member y, IL1A  -  interleukin 1, alpha, WWC1  -  ww and c2 domain containing 1, CAB39  -  calcium binding protein 39, SORL1  -  sortilin-related receptor, l(dlr class) a repeats containing, IRAK3  -  interleukin-1 receptor-associated kinase 3, TSG101  -  tumor susceptibility gene 101, TSC2  -  tuberous sclerosis 2, PAK1  -  p21 protein (cdc42/rac)-activated kinase 1, IL6  -  interleukin 6 (interferon, beta 2), CDK5R1  -  cyclin-dependent kinase 5, regulatory subunit 1 (p35), IL6R  -  interleukin 6 receptor, ICAM1  -  intercellular adhesion molecule 1, FGG  -  fibrinogen gamma chain, AXIN1  -  axin 1, EPGN  -  epithelial mitogen, MDFI  -  myod family inhibitor, STRADB  -  ste20-related kinase adaptor beta, RNF149  -  ring finger protein 149, ACVR2A  -  activin a receptor, type iia, SERPINB3  -  serpin peptidase inhibitor, clade b (ovalbumin), member 3, VAPB  -  vamp (vesicle-associated membrane protein)-associated protein b and c, SQSTM1  -  sequestosome 1, ARRB2  -  arrestin, beta 2, ITGA1  -  integrin, alpha 1, ACVR1B  -  activin a receptor, type ib, DAB2IP  -  dab2 interacting protein, TP53  -  tumor protein p53, EGFR  -  epidermal growth factor receptor, ADARB1  -  adenosine deaminase, rna-specific, b1, FGA  -  fibrinogen alpha chain, FGB  -  fibrinogen beta chain, ADCY6  -  adenylate cyclase 6, LRP8  -  low density lipoprotein receptor-related protein 8, apolipoprotein e receptor, ZGPAT  -  zinc finger, ccch-type with g patch domain, PTK2  -  protein tyrosine kinase 2, SMPD1  -  sphingomyelin phosphodiesterase 1, acid lysosomal, FECH  -  ferrochelatase, MAP3K3  -  mitogen-activated protein kinase kinase kinase 3, ADCY2  -  adenylate cyclase 2 (brain), S100A12  -  s100 calcium binding protein a12, SNX6  -  sorting nexin 6, ADCY9  -  adenylate cyclase 9, CDK7  -  cyclin-dependent kinase 7, PPP1R15A  -  protein phosphatase 1, regulatory subunit 15a, RAD50  -  rad50 homolog (s. cerevisiae), S100A7  -  s100 calcium binding protein a7, PTPN2  -  protein tyrosine phosphatase, non-receptor type 2, PTPN1  -  protein tyrosine phosphatase, non-receptor type 1, DUSP16  -  dual specificity phosphatase 16, DAB2  -  dab, mitogen-responsive phosphoprotein, homolog 2 (drosophila), SPRY4  -  sprouty homolog 4 (drosophila), HGS  -  hepatocyte growth factor-regulated tyrosine kinase substrate, RB1CC1  -  rb1-inducible coiled-coil 1, C5AR1  -  complement component 5a receptor 1, PDE4D  -  phosphodiesterase 4d, camp-specific, KITLG  -  kit ligand, PTPRC  -  protein tyrosine phosphatase, receptor type, c, HCLS1  -  hematopoietic cell-specific lyn substrate 1, IRAK2  -  interleukin-1 receptor-associated kinase 2, PRKAA1  -  protein kinase, amp-activated, alpha 1 catalytic subunit, PRKAB1  -  protein kinase, amp-activated, beta 1 non-catalytic subunit, SENP2  -  sumo1/sentrin/smt3 specific peptidase 2, ABI1  -  abl-interactor 1, SOCS1  -  suppressor of cytokine signaling 1, TRAF3IP1  -  tnf receptor-associated factor 3 interacting protein 1, MDFIC  -  myod family inhibitor domain containing, ZMYND11  -  zinc finger, mynd-type containing 11, IL23A  -  interleukin 23, alpha subunit p19, LATS1  -  large tumor suppressor kinase 1, XBP1  -  x-box binding protein 1, SIRT1  -  sirtuin 1, MAP4K4  -  mitogen-activated protein kinase kinase kinase kinase 4, CTNNB1  -  catenin (cadherin-associated protein), beta 1, 88kda, ATG14  -  autophagy related 14, VEGFA  -  vascular endothelial growth factor a, MAPKAPK3  -  mitogen-activated protein kinase-activated protein kinase 3, ID1  -  inhibitor of dna binding 1, dominant negative helix-loop-helix protein, AKT2  -  v-akt murine thymoma viral oncogene homolog 2, GAB1  -  grb2-associated binding protein 1, PPP2R3C  -  protein phosphatase 2, regulatory subunit b'', gamma, BRD4  -  bromodomain containing 4, FNIP2  -  folliculin interacting protein 2, CALM3  -  calmodulin 3 (phosphorylase kinase, delta), F2  -  coagulation factor ii (thrombin), DUSP1  -  dual specificity phosphatase 1, DUSP3  -  dual specificity phosphatase 3, STK25  -  serine/threonine kinase 25, PRKCDBP  -  protein kinase c, delta binding protein, UBA52  -  ubiquitin a-52 residue ribosomal protein fusion product 1, CCNT2  -  cyclin t2, SAMSN1  -  sam domain, sh3 domain and nuclear localization signals 1, SHC1  -  shc (src homology 2 domain containing) transforming protein 1, EREG  -  epiregulin, JUN  -  jun proto-oncogene, MARVELD3  -  marvel domain containing 3, UBC  -  ubiquitin c, SPRED1  -  sprouty-related, evh1 domain containing 1, GRB2  -  growth factor receptor-bound protein 2, AMBP  -  alpha-1-microglobulin/bikunin precursor, PROM2  -  prominin 2, PLA2G1B  -  phospholipase a2, group ib (pancreas), RAP1B  -  rap1b, member of ras oncogene family, IL20  -  interleukin 20, TGFA  -  transforming growth factor, alpha, PARP16  -  poly (adp-ribose) polymerase family, member 16, FNIP1  -  folliculin interacting protein 1, ADAM9  -  adam metallopeptidase domain 9, NPTN  -  neuroplastin, MAP2K2  -  mitogen-activated protein kinase kinase 2, MAPK14  -  mitogen-activated protein kinase 14, ANG  -  angiogenin, ribonuclease, rnase a family, 5, MAPK9  -  mitogen-activated protein kinase 9, COPS5  -  cop9 signalosome subunit 5, CSF3  -  colony stimulating factor 3 (granulocyte), RIPK2  -  receptor-interacting serine-threonine kinase 2, CAV2  -  caveolin 2, STK38  -  serine/threonine kinase 38, GBP1  -  guanylate binding protein 1, interferon-inducible, NBR1  -  neighbor of brca1 gene 1, PIK3CB  -  phosphatidylinositol-4,5-bisphosphate 3-kinase, catalytic subunit beta, PIM1  -  pim-1 oncogene, IL24  -  interleukin 24, THBS1  -  thrombospondin 1, YWHAG  -  tyrosine 3-monooxygenase/tryptophan 5-monooxygenase activation protein, gamma polypeptide, THY1  -  thy-1 cell surface antigen, YWHAB  -  tyrosine 3-monooxygenase/tryptophan 5-monooxygenase activation protein, beta polypeptide, PRKAG1  -  protein kinase, amp-activated, gamma 1 non-catalytic subunit, CISH  -  cytokine inducible sh2-containing protein]</t>
  </si>
  <si>
    <t>GO:0034243</t>
  </si>
  <si>
    <t>regulation of transcription elongation from RNA polymerase II promoter</t>
  </si>
  <si>
    <t>[GTF2F1  -  general transcription factor iif, polypeptide 1, 74kda, ELL  -  elongation factor rna polymerase ii, AXIN1  -  axin 1, DAB2  -  dab, mitogen-responsive phosphoprotein, homolog 2 (drosophila), RNF168  -  ring finger protein 168, e3 ubiquitin protein ligase, ZMYND11  -  zinc finger, mynd-type containing 11, BRD4  -  bromodomain containing 4, LEO1  -  leo1, paf1/rna polymerase ii complex component, homolog (s. cerevisiae), CDC73  -  cell division cycle 73]</t>
  </si>
  <si>
    <t>GO:1904292</t>
  </si>
  <si>
    <t>regulation of ERAD pathway</t>
  </si>
  <si>
    <t>[OS9  -  osteosarcoma amplified 9, endoplasmic reticulum lectin, GET4  -  golgi to er traffic protein 4 homolog (s. cerevisiae), UBQLN1  -  ubiquilin 1, UBE2G2  -  ubiquitin-conjugating enzyme e2g 2, HERPUD1  -  homocysteine-inducible, endoplasmic reticulum stress-inducible, ubiquitin-like domain member 1, YOD1  -  yod1 deubiquitinase, ATXN3  -  ataxin 3, BAG6  -  bcl2-associated athanogene 6, XBP1  -  x-box binding protein 1]</t>
  </si>
  <si>
    <t>GO:0060330</t>
  </si>
  <si>
    <t>regulation of response to interferon-gamma</t>
  </si>
  <si>
    <t>[PIAS1  -  protein inhibitor of activated stat, 1, NLRC5  -  nlr family, card domain containing 5, HSP90AB1  -  heat shock protein 90kda alpha (cytosolic), class b member 1, IFNGR2  -  interferon gamma receptor 2 (interferon gamma transducer 1), MED1  -  mediator complex subunit 1, SOCS1  -  suppressor of cytokine signaling 1, HPX  -  hemopexin, PTPN2  -  protein tyrosine phosphatase, non-receptor type 2, PTPN1  -  protein tyrosine phosphatase, non-receptor type 1]</t>
  </si>
  <si>
    <t>GO:0065008</t>
  </si>
  <si>
    <t>regulation of biological quality</t>
  </si>
  <si>
    <t>[HSPA1B  -  heat shock 70kda protein 1b, RFC4  -  replication factor c (activator 1) 4, 37kda, BNIP3L  -  bcl2/adenovirus e1b 19kda interacting protein 3-like, SERPINA3  -  serpin peptidase inhibitor, clade a (alpha-1 antiproteinase, antitrypsin), member 3, RFC1  -  replication factor c (activator 1) 1, 145kda, THEM4  -  thioesterase superfamily member 4, STARD3  -  star-related lipid transfer (start) domain containing 3, ABCA2  -  atp-binding cassette, sub-family a (abc1), member 2, NCOR1  -  nuclear receptor corepressor 1, OS9  -  osteosarcoma amplified 9, endoplasmic reticulum lectin, SNW1  -  snw domain containing 1, CP  -  ceruloplasmin (ferroxidase), GCNT2  -  glucosaminyl (n-acetyl) transferase 2, i-branching enzyme (i blood group), DTD1  -  d-tyrosyl-trna deacylase 1, ABL2  -  c-abl oncogene 2, non-receptor tyrosine kinase, ZFP36L2  -  zfp36 ring finger protein-like 2, ZFP36L1  -  zfp36 ring finger protein-like 1, RDX  -  radixin, C16orf80  -  chromosome 16 open reading frame 80, DERL1  -  derlin 1, HPX  -  hemopexin, TNIP1  -  tnfaip3 interacting protein 1, ACOX1  -  acyl-coa oxidase 1, palmitoyl, TXNDC5  -  thioredoxin domain containing 5 (endoplasmic reticulum), BID  -  bh3 interacting domain death agonist, ACP5  -  acid phosphatase 5, tartrate resistant, AGPAT6  -  1-acylglycerol-3-phosphate o-acyltransferase 6, SORL1  -  sortilin-related receptor, l(dlr class) a repeats containing, SLC7A5  -  solute carrier family 7 (amino acid transporter light chain, l system), member 5, HEBP2  -  heme binding protein 2, SLC25A23  -  solute carrier family 25 (mitochondrial carrier; phosphate carrier), member 23, PLG  -  plasminogen, ATF2  -  activating transcription factor 2, TSC2  -  tuberous sclerosis 2, CREB1  -  camp responsive element binding protein 1, MYO5B  -  myosin vb, TOPORS  -  topoisomerase i binding, arginine/serine-rich, e3 ubiquitin protein ligase, PLEK  -  pleckstrin, TRPM7  -  transient receptor potential cation channel, subfamily m, member 7, TPO  -  thyroid peroxidase, ICAM1  -  intercellular adhesion molecule 1, RNF149  -  ring finger protein 149, YTHDF2  -  yth domain family, member 2, ARPC5  -  actin related protein 2/3 complex, subunit 5, 16kda, EGR1  -  early growth response 1, TP53  -  tumor protein p53, GLG1  -  golgi glycoprotein 1, EGFR  -  epidermal growth factor receptor, CA2  -  carbonic anhydrase ii, ADCY6  -  adenylate cyclase 6, MED1  -  mediator complex subunit 1, GCLC  -  glutamate-cysteine ligase, catalytic subunit, ARPC1B  -  actin related protein 2/3 complex, subunit 1b, 41kda, KRT16  -  keratin 16, HTR1D  -  5-hydroxytryptamine (serotonin) receptor 1d, g protein-coupled, ADCY2  -  adenylate cyclase 2 (brain), PLIN2  -  perilipin 2, LAMP1  -  lysosomal-associated membrane protein 1, ADCY9  -  adenylate cyclase 9, DOCK11  -  dedicator of cytokinesis 11, WIZ  -  widely interspaced zinc finger motifs, TET2  -  tet methylcytosine dioxygenase 2, ATG5  -  autophagy related 5, E2F4  -  e2f transcription factor 4, p107/p130-binding, RAD50  -  rad50 homolog (s. cerevisiae), DGAT2  -  diacylglycerol o-acyltransferase 2, EDN2  -  endothelin 2, HSP90AA1  -  heat shock protein 90kda alpha (cytosolic), class a member 1, GNA15  -  guanine nucleotide binding protein (g protein), alpha 15 (gq class), SLC31A1  -  solute carrier family 31 (copper transporter), member 1, ADM  -  adrenomedullin, POLA1  -  polymerase (dna directed), alpha 1, catalytic subunit, C5AR1  -  complement component 5a receptor 1, NCLN  -  nicalin, KCNK5  -  potassium channel, subfamily k, member 5, CAPZA1  -  capping protein (actin filament) muscle z-line, alpha 1, CCSAP  -  centriole, cilia and spindle-associated protein, PRKAA1  -  protein kinase, amp-activated, alpha 1 catalytic subunit, QKI  -  qki, kh domain containing, rna binding, F9  -  coagulation factor ix, SENP2  -  sumo1/sentrin/smt3 specific peptidase 2, NCOA1  -  nuclear receptor coactivator 1, ADRBK1  -  adrenergic, beta, receptor kinase 1, BCL2L11  -  bcl2-like 11 (apoptosis facilitator), SUN2  -  sad1 and unc84 domain containing 2, PPT1  -  palmitoyl-protein thioesterase 1, MAFK  -  v-maf avian musculoaponeurotic fibrosarcoma oncogene homolog k, CTNNB1  -  catenin (cadherin-associated protein), beta 1, 88kda, RPS5  -  ribosomal protein s5, ANGPTL4  -  angiopoietin-like 4, VEGFA  -  vascular endothelial growth factor a, STX3  -  syntaxin 3, PPP2R3C  -  protein phosphatase 2, regulatory subunit b'', gamma, PCID2  -  pci domain containing 2, HK2  -  hexokinase 2, KIFC1  -  kinesin family member c1, VARS  -  valyl-trna synthetase, KNG1  -  kininogen 1, STAU1  -  staufen double-stranded rna binding protein 1, CALM3  -  calmodulin 3 (phosphorylase kinase, delta), BAG6  -  bcl2-associated athanogene 6, SYNCRIP  -  synaptotagmin binding, cytoplasmic rna interacting protein, F2  -  coagulation factor ii (thrombin), ALB  -  albumin, ALDH5A1  -  aldehyde dehydrogenase 5 family, member a1, F2RL2  -  coagulation factor ii (thrombin) receptor-like 2, CREB3  -  camp responsive element binding protein 3, F3  -  coagulation factor iii (thromboplastin, tissue factor), F5  -  coagulation factor v (proaccelerin, labile factor), SH3GLB1  -  sh3-domain grb2-like endophilin b1, RPS24  -  ribosomal protein s24, MCOLN1  -  mucolipin 1, RAB9A  -  rab9a, member ras oncogene family, JUN  -  jun proto-oncogene, JUP  -  junction plakoglobin, UBC  -  ubiquitin c, ATP8A1  -  atpase, aminophospholipid transporter (aplt), class i, type 8a, member 1, PRPF40A  -  prp40 pre-mrna processing factor 40 homolog a (s. cerevisiae), SLC25A33  -  solute carrier family 25 (pyrimidine nucleotide carrier), member 33, ZFPM1  -  zinc finger protein, fog family member 1, MAPK14  -  mitogen-activated protein kinase 14, TXNRD1  -  thioredoxin reductase 1, COG7  -  component of oligomeric golgi complex 7, ANG  -  angiogenin, ribonuclease, rnase a family, 5, TFPI2  -  tissue factor pathway inhibitor 2, CSF3  -  colony stimulating factor 3 (granulocyte), ATP11B  -  atpase, class vi, type 11b, HNRNPD  -  heterogeneous nuclear ribonucleoprotein d (au-rich element rna binding protein 1, 37kda), CSNK1G2  -  casein kinase 1, gamma 2, CSNK1A1  -  casein kinase 1, alpha 1, CFDP1  -  craniofacial development protein 1, ZNF639  -  zinc finger protein 639, TMEM147  -  transmembrane protein 147, CSNK1G3  -  casein kinase 1, gamma 3, ANXA1  -  annexin a1, AKR1D1  -  aldo-keto reductase family 1, member d1, SELE  -  selectin e, SEL1L  -  sel-1 suppressor of lin-12-like (c. elegans), SNF8  -  snf8, escrt-ii complex subunit, CDC20  -  cell division cycle 20, ANGPTL3  -  angiopoietin-like 3, SSH1  -  slingshot protein phosphatase 1, APOA1  -  apolipoprotein a-i, DDIT3  -  dna-damage-inducible transcript 3, PSAP  -  prosaposin, APLP2  -  amyloid beta (a4) precursor-like protein 2, KLK6  -  kallikrein-related peptidase 6, APOB  -  apolipoprotein b, RHOT2  -  ras homolog family member t2, ITGB1BP1  -  integrin beta 1 binding protein 1, ATP11A  -  atpase, class vi, type 11a, PPFIA1  -  protein tyrosine phosphatase, receptor type, f polypeptide (ptprf), interacting protein (liprin), alpha 1, ARC  -  activity-regulated cytoskeleton-associated protein, SELPLG  -  selectin p ligand, SELL  -  selectin l, MMP1  -  matrix metallopeptidase 1 (interstitial collagenase), CCL11  -  chemokine (c-c motif) ligand 11, AP3B1  -  adaptor-related protein complex 3, beta 1 subunit, CD48  -  cd48 molecule, RAB22A  -  rab22a, member ras oncogene family, BICD2  -  bicaudal d homolog 2 (drosophila), CCL2  -  chemokine (c-c motif) ligand 2, IL1B  -  interleukin 1, beta, TREM1  -  triggering receptor expressed on myeloid cells 1, IL1A  -  interleukin 1, alpha, APOC3  -  apolipoprotein c-iii, PAH  -  phenylalanine hydroxylase, FBXW11  -  f-box and wd repeat domain containing 11, SLC4A11  -  solute carrier family 4, sodium borate transporter, member 11, CD34  -  cd34 molecule, SERPINB2  -  serpin peptidase inhibitor, clade b (ovalbumin), member 2, MAFA  -  v-maf avian musculoaponeurotic fibrosarcoma oncogene homolog a, STEAP4  -  steap family member 4, PALM  -  paralemmin, SHROOM2  -  shroom family member 2, IL6  -  interleukin 6 (interferon, beta 2), GAS7  -  growth arrest-specific 7, DGKZ  -  diacylglycerol kinase, zeta, SLC38A2  -  solute carrier family 38, member 2, TAF9  -  taf9 rna polymerase ii, tata box binding protein (tbp)-associated factor, 32kda, PDE1B  -  phosphodiesterase 1b, calmodulin-dependent, NISCH  -  nischarin, CYP4A11  -  cytochrome p450, family 4, subfamily a, polypeptide 11, FGG  -  fibrinogen gamma chain, SLC37A2  -  solute carrier family 37 (glucose-6-phosphate transporter), member 2, MDFI  -  myod family inhibitor, RASSF1  -  ras association (ralgds/af-6) domain family member 1, BAIAP2L1  -  bai1-associated protein 2-like 1, DUOX1  -  dual oxidase 1, VAPB  -  vamp (vesicle-associated membrane protein)-associated protein b and c, ITGA1  -  integrin, alpha 1, ARRB2  -  arrestin, beta 2, CDC73  -  cell division cycle 73, CFL1  -  cofilin 1 (non-muscle), RHOB  -  ras homolog family member b, SCO1  -  sco1 cytochrome c oxidase assembly protein, SCNN1B  -  sodium channel, non-voltage-gated 1, beta subunit, FES  -  feline sarcoma oncogene, PTGIR  -  prostaglandin i2 (prostacyclin) receptor (ip), FGA  -  fibrinogen alpha chain, FGB  -  fibrinogen beta chain, RIMS3  -  regulating synaptic membrane exocytosis 3, PTGS2  -  prostaglandin-endoperoxide synthase 2 (prostaglandin g/h synthase and cyclooxygenase), LRP8  -  low density lipoprotein receptor-related protein 8, apolipoprotein e receptor, PTK2  -  protein tyrosine kinase 2, SCNN1A  -  sodium channel, non-voltage-gated 1 alpha subunit, SLC26A4  -  solute carrier family 26 (anion exchanger), member 4, FECH  -  ferrochelatase, S100A12  -  s100 calcium binding protein a12, RAB8A  -  rab8a, member ras oncogene family, SERPIND1  -  serpin peptidase inhibitor, clade d (heparin cofactor), member 1, PCNA  -  proliferating cell nuclear antigen, HCK  -  hemopoietic cell kinase, PCK1  -  phosphoenolpyruvate carboxykinase 1 (soluble), TP63  -  tumor protein p63, S100A7  -  s100 calcium binding protein a7, PTPN2  -  protein tyrosine phosphatase, non-receptor type 2, PTPN1  -  protein tyrosine phosphatase, non-receptor type 1, NPTX1  -  neuronal pentraxin i, RB1CC1  -  rb1-inducible coiled-coil 1, YBX1  -  y box binding protein 1, PDE4D  -  phosphodiesterase 4d, camp-specific, PDE6A  -  phosphodiesterase 6a, cgmp-specific, rod, alpha, PTPRC  -  protein tyrosine phosphatase, receptor type, c, SAFB  -  scaffold attachment factor b, ADIPOR1  -  adiponectin receptor 1, HCLS1  -  hematopoietic cell-specific lyn substrate 1, ZNF207  -  zinc finger protein 207, SIDT2  -  sid1 transmembrane family, member 2, SERBP1  -  serpine1 mrna binding protein 1, NCKAP1  -  nck-associated protein 1, ATP2B2  -  atpase, ca++ transporting, plasma membrane 2, ATP6V1C2  -  atpase, h+ transporting, lysosomal 42kda, v1 subunit c2, ATP12A  -  atpase, h+/k+ transporting, nongastric, alpha polypeptide, GOT1  -  glutamic-oxaloacetic transaminase 1, soluble, ATP1B3  -  atpase, na+/k+ transporting, beta 3 polypeptide, SEMA3E  -  sema domain, immunoglobulin domain (ig), short basic domain, secreted, (semaphorin) 3e, ATP1B1  -  atpase, na+/k+ transporting, beta 1 polypeptide, HERPUD1  -  homocysteine-inducible, endoplasmic reticulum stress-inducible, ubiquitin-like domain member 1, DOM3Z  -  dom-3 homolog z (c. elegans), DICER1  -  dicer 1, ribonuclease type iii, LATS1  -  large tumor suppressor kinase 1, SERPINC1  -  serpin peptidase inhibitor, clade c (antithrombin), member 1, SLC16A1  -  solute carrier family 16 (monocarboxylate transporter), member 1, PUM1  -  pumilio homolog 1 (drosophila), XBP1  -  x-box binding protein 1, SIRT1  -  sirtuin 1, LIMA1  -  lim domain and actin binding 1, ATG14  -  autophagy related 14, RAB5A  -  rab5a, member ras oncogene family, ID1  -  inhibitor of dna binding 1, dominant negative helix-loop-helix protein, SLC1A1  -  solute carrier family 1 (neuronal/epithelial high affinity glutamate transporter, system xag), member 1, FGD4  -  fyve, rhogef and ph domain containing 4, CBX5  -  chromobox homolog 5, PYGL  -  phosphorylase, glycogen, liver, WDR48  -  wd repeat domain 48, RLTPR  -  rgd motif, leucine rich repeats, tropomodulin domain and proline-rich containing, TRIAP1  -  tp53 regulated inhibitor of apoptosis 1, CLDN1  -  claudin 1, SLC2A4  -  solute carrier family 2 (facilitated glucose transporter), member 4, RAB11FIP5  -  rab11 family interacting protein 5 (class i), SLC5A5  -  solute carrier family 5 (sodium/iodide cotransporter), member 5, ATP5B  -  atp synthase, h+ transporting, mitochondrial f1 complex, beta polypeptide, MC4R  -  melanocortin 4 receptor, TMBIM6  -  transmembrane bax inhibitor motif containing 6, SLC7A7  -  solute carrier family 7 (amino acid transporter light chain, y+l system), member 7, FFAR2  -  free fatty acid receptor 2, PAPSS2  -  3'-phosphoadenosine 5'-phosphosulfate synthase 2, SHC1  -  shc (src homology 2 domain containing) transforming protein 1, MYL12B  -  myosin, light chain 12b, regulatory, TF  -  transferrin, CMA1  -  chymase 1, mast cell, BLOC1S6  -  biogenesis of lysosomal organelles complex-1, subunit 6, pallidin, TFAP2B  -  transcription factor ap-2 beta (activating enhancer binding protein 2 beta), TERF1  -  telomeric repeat binding factor (nima-interacting) 1, CYP26B1  -  cytochrome p450, family 26, subfamily b, polypeptide 1, SLC39A14  -  solute carrier family 39 (zinc transporter), member 14, FGD2  -  fyve, rhogef and ph domain containing 2, AZGP1  -  alpha-2-glycoprotein 1, zinc-binding, RARG  -  retinoic acid receptor, gamma, PLAT  -  plasminogen activator, tissue, LY6E  -  lymphocyte antigen 6 complex, locus e, GRB7  -  growth factor receptor-bound protein 7, GRB2  -  growth factor receptor-bound protein 2, ISCU  -  iron-sulfur cluster assembly enzyme, PLA2G4A  -  phospholipase a2, group iva (cytosolic, calcium-dependent), NFE2  -  nuclear factor (erythroid-derived 2), 45kda, RASA1  -  ras p21 protein activator (gtpase activating protein) 1, TFRC  -  transferrin receptor (p90, cd71), RAP1B  -  rap1b, member of ras oncogene family, LTBP1  -  latent transforming growth factor beta binding protein 1, DIO2  -  deiodinase, iodothyronine, type ii, NPTN  -  neuroplastin, CAMSAP3  -  calmodulin regulated spectrin-associated protein family, member 3, SERPINE2  -  serpin peptidase inhibitor, clade e (nexin, plasminogen activator inhibitor type 1), member 2, ZFP36  -  zfp36 ring finger protein, SMAD2  -  smad family member 2, LYZ  -  lysozyme, GYLTL1B  -  glycosyltransferase-like 1b, ANO7  -  anoctamin 7, SERPINA1  -  serpin peptidase inhibitor, clade a (alpha-1 antiproteinase, antitrypsin), member 1, GET4  -  golgi to er traffic protein 4 homolog (s. cerevisiae), MAFG  -  v-maf avian musculoaponeurotic fibrosarcoma oncogene homolog g, PIK3CB  -  phosphatidylinositol-4,5-bisphosphate 3-kinase, catalytic subunit beta, SFTPD  -  surfactant protein d, THBS1  -  thrombospondin 1, CHMP4B  -  charged multivesicular body protein 4b, POLD3  -  polymerase (dna-directed), delta 3, accessory subunit, HP1BP3  -  heterochromatin protein 1, binding protein 3, YWHAG  -  tyrosine 3-monooxygenase/tryptophan 5-monooxygenase activation protein, gamma polypeptide, CHUK  -  conserved helix-loop-helix ubiquitous kinase, CACNG4  -  calcium channel, voltage-dependent, gamma subunit 4, YWHAE  -  tyrosine 3-monooxygenase/tryptophan 5-monooxygenase activation protein, epsilon polypeptide, YWHAB  -  tyrosine 3-monooxygenase/tryptophan 5-monooxygenase activation protein, beta polypeptide]</t>
  </si>
  <si>
    <t>GO:0010628</t>
  </si>
  <si>
    <t>positive regulation of gene expression</t>
  </si>
  <si>
    <t>[PCGF5  -  polycomb group ring finger 5, ELL  -  elongation factor rna polymerase ii, HSPA1B  -  heat shock 70kda protein 1b, WAC  -  ww domain containing adaptor with coiled-coil, NCBP1  -  nuclear cap binding protein subunit 1, 80kda, PLAC8  -  placenta-specific 8, RFC1  -  replication factor c (activator 1) 1, 145kda, ELK1  -  elk1, member of ets oncogene family, ELK3  -  elk3, ets-domain protein (srf accessory protein 2), ABCF1  -  atp-binding cassette, sub-family f (gcn20), member 1, RELA  -  v-rel avian reticuloendotheliosis viral oncogene homolog a, SNW1  -  snw domain containing 1, RDX  -  radixin, ATF6  -  activating transcription factor 6, SIRT2  -  sirtuin 2, RELB  -  v-rel avian reticuloendotheliosis viral oncogene homolog b, MTDH  -  metadherin, ABLIM2  -  actin binding lim protein family, member 2, TNIP1  -  tnfaip3 interacting protein 1, PAXIP1  -  pax interacting (with transcription-activation domain) protein 1, PRDM1  -  pr domain containing 1, with znf domain, ALYREF  -  aly/ref export factor, H2AFY  -  h2a histone family, member y, CSRNP2  -  cysteine-serine-rich nuclear protein 2, NACA  -  nascent polypeptide-associated complex alpha subunit, ELF1  -  e74-like factor 1 (ets domain transcription factor), CREM  -  camp responsive element modulator, ELF2  -  e74-like factor 2 (ets domain transcription factor), ATF2  -  activating transcription factor 2, TSC2  -  tuberous sclerosis 2, CREB1  -  camp responsive element binding protein 1, TOPORS  -  topoisomerase i binding, arginine/serine-rich, e3 ubiquitin protein ligase, ICAM1  -  intercellular adhesion molecule 1, AXIN1  -  axin 1, BCAS3  -  breast carcinoma amplified sequence 3, PPM1A  -  protein phosphatase, mg2+/mn2+ dependent, 1a, SQSTM1  -  sequestosome 1, ACVR1B  -  activin a receptor, type ib, TP53  -  tumor protein p53, EGR1  -  early growth response 1, GLI3  -  gli family zinc finger 3, EGFR  -  epidermal growth factor receptor, MED1  -  mediator complex subunit 1, KRT17  -  keratin 17, TCF7L1  -  transcription factor 7-like 1 (t-cell specific, hmg-box), TET2  -  tet methylcytosine dioxygenase 2, E2F4  -  e2f transcription factor 4, p107/p130-binding, PPP1R15A  -  protein phosphatase 1, regulatory subunit 15a, SMARCA2  -  swi/snf related, matrix associated, actin dependent regulator of chromatin, subfamily a, member 2, FUBP3  -  far upstream element (fuse) binding protein 3, ARID5A  -  at rich interactive domain 5a (mrf1-like), NAMPT  -  nicotinamide phosphoribosyltransferase, POLR2E  -  polymerase (rna) ii (dna directed) polypeptide e, 25kda, NR2C2  -  nuclear receptor subfamily 2, group c, member 2, POLR2C  -  polymerase (rna) ii (dna directed) polypeptide c, 33kda, POLR2B  -  polymerase (rna) ii (dna directed) polypeptide b, 140kda, PRKAA1  -  protein kinase, amp-activated, alpha 1 catalytic subunit, QKI  -  qki, kh domain containing, rna binding, PRKAB1  -  protein kinase, amp-activated, beta 1 non-catalytic subunit, SENP2  -  sumo1/sentrin/smt3 specific peptidase 2, NLRC5  -  nlr family, card domain containing 5, NCOA1  -  nuclear receptor coactivator 1, DAZAP1  -  daz associated protein 1, SLC30A9  -  solute carrier family 30 (zinc transporter), member 9, BPTF  -  bromodomain phd finger transcription factor, HDAC5  -  histone deacetylase 5, CTNNB1  -  catenin (cadherin-associated protein), beta 1, 88kda, RHBDD1  -  rhomboid domain containing 1, VEGFA  -  vascular endothelial growth factor a, PCID2  -  pci domain containing 2, KDM6B  -  lysine (k)-specific demethylase 6b, NCOA2  -  nuclear receptor coactivator 2, GPBP1L1  -  gc-rich promoter binding protein 1-like 1, CREB3  -  camp responsive element binding protein 3, UPF3B  -  upf3 regulator of nonsense transcripts homolog b (yeast), UBA52  -  ubiquitin a-52 residue ribosomal protein fusion product 1, CCNT2  -  cyclin t2, FOSL1  -  fos-like antigen 1, JUN  -  jun proto-oncogene, EHF  -  ets homologous factor, JUP  -  junction plakoglobin, UBC  -  ubiquitin c, STAT6  -  signal transducer and activator of transcription 6, interleukin-4 induced, HNRNPK  -  heterogeneous nuclear ribonucleoprotein k, ETS2  -  v-ets avian erythroblastosis virus e26 oncogene homolog 2, RPS6KA1  -  ribosomal protein s6 kinase, 90kda, polypeptide 1, RPS6KB1  -  ribosomal protein s6 kinase, 70kda, polypeptide 1, RPS6KB2  -  ribosomal protein s6 kinase, 70kda, polypeptide 2, ZFPM1  -  zinc finger protein, fog family member 1, PHF5A  -  phd finger protein 5a, MAPK14  -  mitogen-activated protein kinase 14, MAPK9  -  mitogen-activated protein kinase 9, COPS5  -  cop9 signalosome subunit 5, CSF3  -  colony stimulating factor 3 (granulocyte), YAP1  -  yes-associated protein 1, UBTF  -  upstream binding transcription factor, rna polymerase i, RIPK2  -  receptor-interacting serine-threonine kinase 2, HNRNPD  -  heterogeneous nuclear ribonucleoprotein d (au-rich element rna binding protein 1, 37kda), CHURC1  -  churchill domain containing 1, CHP2  -  calcineurin-like ef-hand protein 2, THOC1  -  tho complex 1, PRKCI  -  protein kinase c, iota, UBE2I  -  ubiquitin-conjugating enzyme e2i, ZNF639  -  zinc finger protein 639, NR4A1  -  nuclear receptor subfamily 4, group a, member 1, MLLT10  -  myeloid/lymphoid or mixed-lineage leukemia (trithorax homolog, drosophila); translocated to, 10, UBE2N  -  ubiquitin-conjugating enzyme e2n, PRKAG1  -  protein kinase, amp-activated, gamma 1 non-catalytic subunit, DHX36  -  deah (asp-glu-ala-his) box polypeptide 36, SNF8  -  snf8, escrt-ii complex subunit, DDX3X  -  dead (asp-glu-ala-asp) box helicase 3, x-linked, DDIT3  -  dna-damage-inducible transcript 3, ERLIN1  -  er lipid raft associated 1, ATAD2B  -  atpase family, aaa domain containing 2b, RBMX  -  rna binding motif protein, x-linked, GTF2F1  -  general transcription factor iif, polypeptide 1, 74kda, ITGB1BP1  -  integrin beta 1 binding protein 1, GTF2H1  -  general transcription factor iih, polypeptide 1, 62kda, BCL11A  -  b-cell cll/lymphoma 11a (zinc finger protein), ILF2  -  interleukin enhancer binding factor 2, ILF3  -  interleukin enhancer binding factor 3, 90kda, NELFB  -  negative elongation factor complex member b, PIAS1  -  protein inhibitor of activated stat, 1, AKNA  -  at-hook transcription factor, LMO4  -  lim domain only 4, IL1B  -  interleukin 1, beta, IL1A  -  interleukin 1, alpha, ARF4  -  adp-ribosylation factor 4, CAND1  -  cullin-associated and neddylation-dissociated 1, IRAK3  -  interleukin-1 receptor-associated kinase 3, PSMC2  -  proteasome (prosome, macropain) 26s subunit, atpase, 2, FBXW11  -  f-box and wd repeat domain containing 11, CD34  -  cd34 molecule, MAFA  -  v-maf avian musculoaponeurotic fibrosarcoma oncogene homolog a, IL6  -  interleukin 6 (interferon, beta 2), ARNTL  -  aryl hydrocarbon receptor nuclear translocator-like, TAF9  -  taf9 rna polymerase ii, tata box binding protein (tbp)-associated factor, 32kda, CDC73  -  cell division cycle 73, BCLAF1  -  bcl2-associated transcription factor 1, DAB2IP  -  dab2 interacting protein, BTG2  -  btg family, member 2, NR4A2  -  nuclear receptor subfamily 4, group a, member 2, PSIP1  -  pc4 and sfrs1 interacting protein 1, MKL2  -  mkl/myocardin-like 2, BCDIN3D  -  bcdin3 domain containing, LRP8  -  low density lipoprotein receptor-related protein 8, apolipoprotein e receptor, S100A12  -  s100 calcium binding protein a12, ARHGEF11  -  rho guanine nucleotide exchange factor (gef) 11, CDK7  -  cyclin-dependent kinase 7, TBL1X  -  transducin (beta)-like 1x-linked, AKIRIN2  -  akirin 2, TP63  -  tumor protein p63, LEO1  -  leo1, paf1/rna polymerase ii complex component, homolog (s. cerevisiae), DAB2  -  dab, mitogen-responsive phosphoprotein, homolog 2 (drosophila), HGS  -  hepatocyte growth factor-regulated tyrosine kinase substrate, TCF4  -  transcription factor 4, YBX1  -  y box binding protein 1, SAFB  -  scaffold attachment factor b, IRAK2  -  interleukin-1 receptor-associated kinase 2, HCLS1  -  hematopoietic cell-specific lyn substrate 1, TCEA2  -  transcription elongation factor a (sii), 2, ERBB2IP  -  erbb2 interacting protein, STRN3  -  striatin, calmodulin binding protein 3, MDFIC  -  myod family inhibitor domain containing, IL23A  -  interleukin 23, alpha subunit p19, DICER1  -  dicer 1, ribonuclease type iii, XBP1  -  x-box binding protein 1, ATF3  -  activating transcription factor 3, NOTCH1  -  notch 1, SIRT1  -  sirtuin 1, ZC3H12A  -  zinc finger ccch-type containing 12a, NFYB  -  nuclear transcription factor y, beta, HDAC4  -  histone deacetylase 4, NFKB2  -  nuclear factor of kappa light polypeptide gene enhancer in b-cells 2 (p49/p100), NFIX  -  nuclear factor i/x (ccaat-binding transcription factor), NFKB1  -  nuclear factor of kappa light polypeptide gene enhancer in b-cells 1, BRD4  -  bromodomain containing 4, TRIAP1  -  tp53 regulated inhibitor of apoptosis 1, RAN  -  ran, member ras oncogene family, MTF2  -  metal response element binding transcription factor 2, RBPJ  -  recombination signal binding protein for immunoglobulin kappa j region, DLX2  -  distal-less homeobox 2, TFAP2A  -  transcription factor ap-2 alpha (activating enhancer binding protein 2 alpha), TFAP2B  -  transcription factor ap-2 beta (activating enhancer binding protein 2 beta), CYP26B1  -  cytochrome p450, family 26, subfamily b, polypeptide 1, NFIB  -  nuclear factor i/b, RARG  -  retinoic acid receptor, gamma, PLAGL2  -  pleiomorphic adenoma gene-like 2, ZNF384  -  zinc finger protein 384, NFE2  -  nuclear factor (erythroid-derived 2), 45kda, PLA2G1B  -  phospholipase a2, group ib (pancreas), KHDRBS1  -  kh domain containing, rna binding, signal transduction associated 1, NFIA  -  nuclear factor i/a, ZFP36  -  zfp36 ring finger protein, SMAD2  -  smad family member 2, PIK3CB  -  phosphatidylinositol-4,5-bisphosphate 3-kinase, catalytic subunit beta, FOS  -  fbj murine osteosarcoma viral oncogene homolog, THBS1  -  thrombospondin 1, KLF13  -  kruppel-like factor 13, CHUK  -  conserved helix-loop-helix ubiquitous kinase, RBM4B  -  rna binding motif protein 4b]</t>
  </si>
  <si>
    <t>GO:1903829</t>
  </si>
  <si>
    <t>positive regulation of cellular protein localization</t>
  </si>
  <si>
    <t>[CD2AP  -  cd2-associated protein, XPO4  -  exportin 4, BCL2L11  -  bcl2-like 11 (apoptosis facilitator), IL23A  -  interleukin 23, alpha subunit p19, ITGB1BP1  -  integrin beta 1 binding protein 1, RDX  -  radixin, SIRT2  -  sirtuin 2, XBP1  -  x-box binding protein 1, VEGFA  -  vascular endothelial growth factor a, STX3  -  syntaxin 3, AKT2  -  v-akt murine thymoma viral oncogene homolog 2, KPNA1  -  karyopherin alpha 1 (importin alpha 5), IL1B  -  interleukin 1, beta, BID  -  bh3 interacting domain death agonist, SAE1  -  sumo1 activating enzyme subunit 1, SORL1  -  sortilin-related receptor, l(dlr class) a repeats containing, IL6  -  interleukin 6 (interferon, beta 2), SH3GLB1  -  sh3-domain grb2-like endophilin b1, CDK5R1  -  cyclin-dependent kinase 5, regulatory subunit 1 (p35), U2AF1  -  u2 small nuclear rna auxiliary factor 1, BCAS3  -  breast carcinoma amplified sequence 3, PLK3  -  polo-like kinase 3, JUP  -  junction plakoglobin, TP53  -  tumor protein p53, GLI3  -  gli family zinc finger 3, EGFR  -  epidermal growth factor receptor, ATG13  -  autophagy related 13, PLAGL2  -  pleiomorphic adenoma gene-like 2, MED1  -  mediator complex subunit 1, PTGS2  -  prostaglandin-endoperoxide synthase 2 (prostaglandin g/h synthase and cyclooxygenase), BAP1  -  brca1 associated protein-1 (ubiquitin carboxy-terminal hydrolase), MAPK14  -  mitogen-activated protein kinase 14, WDR75  -  wd repeat domain 75, CSF3  -  colony stimulating factor 3 (granulocyte), TRIP6  -  thyroid hormone receptor interactor 6, MFF  -  mitochondrial fission factor, UGCG  -  udp-glucose ceramide glucosyltransferase, PEMT  -  phosphatidylethanolamine n-methyltransferase, CHP2  -  calcineurin-like ef-hand protein 2, ARIH2  -  ariadne homolog 2 (drosophila), HSP90AA1  -  heat shock protein 90kda alpha (cytosolic), class a member 1, PRKCI  -  protein kinase c, iota, CSNK2A2  -  casein kinase 2, alpha prime polypeptide, DAB2  -  dab, mitogen-responsive phosphoprotein, homolog 2 (drosophila), UBE2D3  -  ubiquitin-conjugating enzyme e2d 3, YWHAG  -  tyrosine 3-monooxygenase/tryptophan 5-monooxygenase activation protein, gamma polypeptide, UBE2L3  -  ubiquitin-conjugating enzyme e2l 3, HCLS1  -  hematopoietic cell-specific lyn substrate 1, YWHAE  -  tyrosine 3-monooxygenase/tryptophan 5-monooxygenase activation protein, epsilon polypeptide, YWHAB  -  tyrosine 3-monooxygenase/tryptophan 5-monooxygenase activation protein, beta polypeptide]</t>
  </si>
  <si>
    <t>GO:0045787</t>
  </si>
  <si>
    <t>positive regulation of cell cycle</t>
  </si>
  <si>
    <t>[CDC6  -  cell division cycle 6, PGGT1B  -  protein geranylgeranyltransferase type i, beta subunit, DDX3X  -  dead (asp-glu-ala-asp) box helicase 3, x-linked, BCL2L11  -  bcl2-like 11 (apoptosis facilitator), SVIL  -  supervillin, OVOL1  -  ovo-like 1(drosophila), SPAST  -  spastin, CASP2  -  caspase 2, apoptosis-related cysteine peptidase, SIRT2  -  sirtuin 2, PSMB2  -  proteasome (prosome, macropain) subunit, beta type, 2, PSMA7  -  proteasome (prosome, macropain) subunit, alpha type, 7, EIF4E  -  eukaryotic translation initiation factor 4e, PCID2  -  pci domain containing 2, UBE2C  -  ubiquitin-conjugating enzyme e2c, PSMA3  -  proteasome (prosome, macropain) subunit, alpha type, 3, IL1B  -  interleukin 1, beta, PSMB6  -  proteasome (prosome, macropain) subunit, beta type, 6, BRD4  -  bromodomain containing 4, IL1A  -  interleukin 1, alpha, PSMB4  -  proteasome (prosome, macropain) subunit, beta type, 4, PSME3  -  proteasome (prosome, macropain) activator subunit 3 (pa28 gamma; ki), TRIAP1  -  tp53 regulated inhibitor of apoptosis 1, ANKRD17  -  ankyrin repeat domain 17, PSMC2  -  proteasome (prosome, macropain) 26s subunit, atpase, 2, DUSP3  -  dual specificity phosphatase 3, CDK5R1  -  cyclin-dependent kinase 5, regulatory subunit 1 (p35), PSMD12  -  proteasome (prosome, macropain) 26s subunit, non-atpase, 12, PSMD11  -  proteasome (prosome, macropain) 26s subunit, non-atpase, 11, UBA52  -  ubiquitin a-52 residue ribosomal protein fusion product 1, FOSL1  -  fos-like antigen 1, EPGN  -  epithelial mitogen, EREG  -  epiregulin, RPS15A  -  ribosomal protein s15a, TERF1  -  telomeric repeat binding factor (nima-interacting) 1, UBC  -  ubiquitin c, NPM2  -  nucleophosmin/nucleoplasmin 2, TP53  -  tumor protein p53, DAB2IP  -  dab2 interacting protein, EGFR  -  epidermal growth factor receptor, MED1  -  mediator complex subunit 1, TGFA  -  transforming growth factor, alpha, RPS6KB1  -  ribosomal protein s6 kinase, 70kda, polypeptide 1, WIZ  -  widely interspaced zinc finger motifs, TP63  -  tumor protein p63, CUL4B  -  cullin 4b, PKN2  -  protein kinase n2, PIM1  -  pim-1 oncogene, ANXA1  -  annexin a1, CUL4A  -  cullin 4a]</t>
  </si>
  <si>
    <t>GO:0006367</t>
  </si>
  <si>
    <t>transcription initiation from RNA polymerase II promoter</t>
  </si>
  <si>
    <t>[TAF9  -  taf9 rna polymerase ii, tata box binding protein (tbp)-associated factor, 32kda, PRKAA1  -  protein kinase, amp-activated, alpha 1 catalytic subunit, UBA52  -  ubiquitin a-52 residue ribosomal protein fusion product 1, PRKAB1  -  protein kinase, amp-activated, beta 1 non-catalytic subunit, CCNT2  -  cyclin t2, RBPJ  -  recombination signal binding protein for immunoglobulin kappa j region, PPM1A  -  protein phosphatase, mg2+/mn2+ dependent, 1a, UBC  -  ubiquitin c, RARG  -  retinoic acid receptor, gamma, TP53  -  tumor protein p53, SNW1  -  snw domain containing 1, NCOR1  -  nuclear receptor corepressor 1, GTF2F1  -  general transcription factor iif, polypeptide 1, 74kda, SESN1  -  sestrin 1, GTF2E1  -  general transcription factor iie, polypeptide 1, alpha 56kda, NR4A2  -  nuclear receptor subfamily 4, group a, member 2, GTF2E2  -  general transcription factor iie, polypeptide 2, beta 34kda, GTF2H1  -  general transcription factor iih, polypeptide 1, 62kda, MED1  -  mediator complex subunit 1, NOTCH1  -  notch 1, TXNRD1  -  thioredoxin reductase 1, CYCS  -  cytochrome c, somatic, USP9X  -  ubiquitin specific peptidase 9, x-linked, SMAD2  -  smad family member 2, CDK7  -  cyclin-dependent kinase 7, YAP1  -  yes-associated protein 1, MED20  -  mediator complex subunit 20, E2F4  -  e2f transcription factor 4, p107/p130-binding, TGIF1  -  tgfb-induced factor homeobox 1, TP63  -  tumor protein p63, UBE2D3  -  ubiquitin-conjugating enzyme e2d 3, PRDX2  -  peroxiredoxin 2, TCF4  -  transcription factor 4, RHEB  -  ras homolog enriched in brain, YWHAG  -  tyrosine 3-monooxygenase/tryptophan 5-monooxygenase activation protein, gamma polypeptide, TSC2  -  tuberous sclerosis 2, NR2C2  -  nuclear receptor subfamily 2, group c, member 2, POLR2E  -  polymerase (rna) ii (dna directed) polypeptide e, 25kda, NR4A1  -  nuclear receptor subfamily 4, group a, member 1, POLR2C  -  polymerase (rna) ii (dna directed) polypeptide c, 33kda, YWHAE  -  tyrosine 3-monooxygenase/tryptophan 5-monooxygenase activation protein, epsilon polypeptide, POLR2B  -  polymerase (rna) ii (dna directed) polypeptide b, 140kda, YWHAB  -  tyrosine 3-monooxygenase/tryptophan 5-monooxygenase activation protein, beta polypeptide, PRKAG1  -  protein kinase, amp-activated, gamma 1 non-catalytic subunit]</t>
  </si>
  <si>
    <t>GO:0030163</t>
  </si>
  <si>
    <t>protein catabolic process</t>
  </si>
  <si>
    <t>[UBQLN1  -  ubiquilin 1, SEL1L  -  sel-1 suppressor of lin-12-like (c. elegans), BNIP3L  -  bcl2/adenovirus e1b 19kda interacting protein 3-like, CDC20  -  cell division cycle 20, DDIT3  -  dna-damage-inducible transcript 3, RNF34  -  ring finger protein 34, e3 ubiquitin protein ligase, ERLIN1  -  er lipid raft associated 1, APOB  -  apolipoprotein b, OS9  -  osteosarcoma amplified 9, endoplasmic reticulum lectin, CPA2  -  carboxypeptidase a2 (pancreatic), PCBP2  -  poly(rc) binding protein 2, USP47  -  ubiquitin specific peptidase 47, ATXN3  -  ataxin 3, DERL1  -  derlin 1, SIRT2  -  sirtuin 2, SIRT1  -  sirtuin 1, PPT1  -  palmitoyl-protein thioesterase 1, USP8  -  ubiquitin specific peptidase 8, RHBDD1  -  rhomboid domain containing 1, PSMB2  -  proteasome (prosome, macropain) subunit, beta type, 2, PSMA7  -  proteasome (prosome, macropain) subunit, alpha type, 7, USP43  -  ubiquitin specific peptidase 43, UBE2C  -  ubiquitin-conjugating enzyme e2c, PSMA3  -  proteasome (prosome, macropain) subunit, alpha type, 3, WWP1  -  ww domain containing e3 ubiquitin protein ligase 1, PSMB6  -  proteasome (prosome, macropain) subunit, beta type, 6, PSMB4  -  proteasome (prosome, macropain) subunit, beta type, 4, USP25  -  ubiquitin specific peptidase 25, RAD23A  -  rad23 homolog a (s. cerevisiae), PSME3  -  proteasome (prosome, macropain) activator subunit 3 (pa28 gamma; ki), PSMC2  -  proteasome (prosome, macropain) 26s subunit, atpase, 2, FBXW11  -  f-box and wd repeat domain containing 11, USP34  -  ubiquitin specific peptidase 34, TOPORS  -  topoisomerase i binding, arginine/serine-rich, e3 ubiquitin protein ligase, ARNTL  -  aryl hydrocarbon receptor nuclear translocator-like, PSMD12  -  proteasome (prosome, macropain) 26s subunit, non-atpase, 12, PSMD11  -  proteasome (prosome, macropain) 26s subunit, non-atpase, 11, UBA52  -  ubiquitin a-52 residue ribosomal protein fusion product 1, AXIN1  -  axin 1, YOD1  -  yod1 deubiquitinase, UBE2A  -  ubiquitin-conjugating enzyme e2a, UBC  -  ubiquitin c, ARRB2  -  arrestin, beta 2, DAB2IP  -  dab2 interacting protein, RNF126  -  ring finger protein 126, AMBP  -  alpha-1-microglobulin/bikunin precursor, USP9X  -  ubiquitin specific peptidase 9, x-linked, KIAA0368  -  kiaa0368, TBL1X  -  transducin (beta)-like 1x-linked, SPOPL  -  speckle-type poz protein-like, UBE2G1  -  ubiquitin-conjugating enzyme e2g 1, UBE2G2  -  ubiquitin-conjugating enzyme e2g 2, FBXO31  -  f-box protein 31, UBE2I  -  ubiquitin-conjugating enzyme e2i, CUL1  -  cullin 1, RAB12  -  rab12, member ras oncogene family, UBE2D3  -  ubiquitin-conjugating enzyme e2d 3, UBE2E1  -  ubiquitin-conjugating enzyme e2e 1, CUL4A  -  cullin 4a, STT3B  -  stt3b, subunit of the oligosaccharyltransferase complex (catalytic), UBE4B  -  ubiquitination factor e4b]</t>
  </si>
  <si>
    <t>GO:0043161</t>
  </si>
  <si>
    <t>proteasome-mediated ubiquitin-dependent protein catabolic process</t>
  </si>
  <si>
    <t>[UBQLN1  -  ubiquilin 1, SEL1L  -  sel-1 suppressor of lin-12-like (c. elegans), CDC20  -  cell division cycle 20, DDIT3  -  dna-damage-inducible transcript 3, RNF34  -  ring finger protein 34, e3 ubiquitin protein ligase, ERLIN1  -  er lipid raft associated 1, OS9  -  osteosarcoma amplified 9, endoplasmic reticulum lectin, PCBP2  -  poly(rc) binding protein 2, USP47  -  ubiquitin specific peptidase 47, ATXN3  -  ataxin 3, DERL1  -  derlin 1, SIRT2  -  sirtuin 2, SIRT1  -  sirtuin 1, USP8  -  ubiquitin specific peptidase 8, RHBDD1  -  rhomboid domain containing 1, PSMB2  -  proteasome (prosome, macropain) subunit, beta type, 2, PSMA7  -  proteasome (prosome, macropain) subunit, alpha type, 7, USP43  -  ubiquitin specific peptidase 43, UBE2C  -  ubiquitin-conjugating enzyme e2c, PSMA3  -  proteasome (prosome, macropain) subunit, alpha type, 3, WWP1  -  ww domain containing e3 ubiquitin protein ligase 1, PSMB6  -  proteasome (prosome, macropain) subunit, beta type, 6, PSMB4  -  proteasome (prosome, macropain) subunit, beta type, 4, USP25  -  ubiquitin specific peptidase 25, RAD23A  -  rad23 homolog a (s. cerevisiae), PSME3  -  proteasome (prosome, macropain) activator subunit 3 (pa28 gamma; ki), FBXW11  -  f-box and wd repeat domain containing 11, PSMC2  -  proteasome (prosome, macropain) 26s subunit, atpase, 2, USP34  -  ubiquitin specific peptidase 34, TOPORS  -  topoisomerase i binding, arginine/serine-rich, e3 ubiquitin protein ligase, PSMD12  -  proteasome (prosome, macropain) 26s subunit, non-atpase, 12, ARNTL  -  aryl hydrocarbon receptor nuclear translocator-like, PSMD11  -  proteasome (prosome, macropain) 26s subunit, non-atpase, 11, UBA52  -  ubiquitin a-52 residue ribosomal protein fusion product 1, YOD1  -  yod1 deubiquitinase, UBE2A  -  ubiquitin-conjugating enzyme e2a, UBC  -  ubiquitin c, ARRB2  -  arrestin, beta 2, RNF126  -  ring finger protein 126, USP9X  -  ubiquitin specific peptidase 9, x-linked, KIAA0368  -  kiaa0368, TBL1X  -  transducin (beta)-like 1x-linked, SPOPL  -  speckle-type poz protein-like, UBE2G2  -  ubiquitin-conjugating enzyme e2g 2, FBXO31  -  f-box protein 31, UBE2I  -  ubiquitin-conjugating enzyme e2i, CUL1  -  cullin 1, UBE2D3  -  ubiquitin-conjugating enzyme e2d 3, UBE2E1  -  ubiquitin-conjugating enzyme e2e 1, CUL4A  -  cullin 4a, STT3B  -  stt3b, subunit of the oligosaccharyltransferase complex (catalytic), UBE4B  -  ubiquitination factor e4b]</t>
  </si>
  <si>
    <t>GO:0071702</t>
  </si>
  <si>
    <t>organic substance transport</t>
  </si>
  <si>
    <t>[AGAP1  -  arfgap with gtpase domain, ankyrin repeat and ph domain 1, NCBP1  -  nuclear cap binding protein subunit 1, 80kda, CHMP4C  -  charged multivesicular body protein 4c, PNLIP  -  pancreatic lipase, STARD3  -  star-related lipid transfer (start) domain containing 3, ABCA2  -  atp-binding cassette, sub-family a (abc1), member 2, OS9  -  osteosarcoma amplified 9, endoplasmic reticulum lectin, TMED2  -  transmembrane emp24 domain trafficking protein 2, DERL1  -  derlin 1, BTF3  -  basic transcription factor 3, HPX  -  hemopexin, CPT2  -  carnitine palmitoyltransferase 2, EIF4E  -  eukaryotic translation initiation factor 4e, SLC10A6  -  solute carrier family 10 (sodium/bile acid cotransporter), member 6, ALYREF  -  aly/ref export factor, BID  -  bh3 interacting domain death agonist, NACA  -  nascent polypeptide-associated complex alpha subunit, SAR1A  -  sar1 homolog a (s. cerevisiae), RNPS1  -  rna binding protein s1, serine-rich domain, SORL1  -  sortilin-related receptor, l(dlr class) a repeats containing, SLC7A5  -  solute carrier family 7 (amino acid transporter light chain, l system), member 5, APOLD1  -  apolipoprotein l domain containing 1, SLC25A23  -  solute carrier family 25 (mitochondrial carrier; phosphate carrier), member 23, TSG101  -  tumor susceptibility gene 101, TSC2  -  tuberous sclerosis 2, MYO5B  -  myosin vb, PLEK  -  pleckstrin, DDX39A  -  dead (asp-glu-ala-asp) box polypeptide 39a, STRADB  -  ste20-related kinase adaptor beta, RAB10  -  rab10, member ras oncogene family, TP53  -  tumor protein p53, CA4  -  carbonic anhydrase iv, PITPNM3  -  pitpnm family member 3, CA2  -  carbonic anhydrase ii, NUP85  -  nucleoporin 85kda, PLIN2  -  perilipin 2, SNX6  -  sorting nexin 6, MFF  -  mitochondrial fission factor, SNX7  -  sorting nexin 7, LBP  -  lipopolysaccharide binding protein, XPO7  -  exportin 7, MON2  -  mon2 homolog (s. cerevisiae), SLCO1A2  -  solute carrier organic anion transporter family, member 1a2, HSP90AA1  -  heat shock protein 90kda alpha (cytosolic), class a member 1, TIMM22  -  translocase of inner mitochondrial membrane 22 homolog (yeast), HOOK1  -  hook microtubule-tethering protein 1, SLC19A1  -  solute carrier family 19 (folate transporter), member 1, HSPA9  -  heat shock 70kda protein 9 (mortalin), GGA2  -  golgi-associated, gamma adaptin ear containing, arf binding protein 2, AP2A2  -  adaptor-related protein complex 2, alpha 2 subunit, AP2A1  -  adaptor-related protein complex 2, alpha 1 subunit, QKI  -  qki, kh domain containing, rna binding, SENP2  -  sumo1/sentrin/smt3 specific peptidase 2, RAB25  -  rab25, member ras oncogene family, NCOA1  -  nuclear receptor coactivator 1, FABP5  -  fatty acid binding protein 5 (psoriasis-associated), TIMM44  -  translocase of inner mitochondrial membrane 44 homolog (yeast), PDCD6IP  -  programmed cell death 6 interacting protein, PPT1  -  palmitoyl-protein thioesterase 1, CTNS  -  cystinosin, lysosomal cystine transporter, PLEKHA8  -  pleckstrin homology domain containing, family a (phosphoinositide binding specific) member 8, RPS5  -  ribosomal protein s5, AKT2  -  v-akt murine thymoma viral oncogene homolog 2, STX3  -  syntaxin 3, HK2  -  hexokinase 2, KPNA4  -  karyopherin alpha 4 (importin alpha 3), KPNA3  -  karyopherin alpha 3 (importin alpha 4), KPNA2  -  karyopherin alpha 2 (rag cohort 1, importin alpha 1), KPNA1  -  karyopherin alpha 1 (importin alpha 5), NCOA2  -  nuclear receptor coactivator 2, ALB  -  albumin, ABCC3  -  atp-binding cassette, sub-family c (cftr/mrp), member 3, PAN3  -  pan3 poly(a) specific ribonuclease subunit homolog (s. cerevisiae), UPF3B  -  upf3 regulator of nonsense transcripts homolog b (yeast), RPS24  -  ribosomal protein s24, UBA52  -  ubiquitin a-52 residue ribosomal protein fusion product 1, MCOLN1  -  mucolipin 1, U2AF1  -  u2 small nuclear rna auxiliary factor 1, IWS1  -  iws1 homolog (s. cerevisiae), RAB9A  -  rab9a, member ras oncogene family, JUN  -  jun proto-oncogene, RPS15A  -  ribosomal protein s15a, RPS10  -  ribosomal protein s10, OSBPL1A  -  oxysterol binding protein-like 1a, ATP8A1  -  atpase, aminophospholipid transporter (aplt), class i, type 8a, member 1, SLC25A33  -  solute carrier family 25 (pyrimidine nucleotide carrier), member 33, ANKRD50  -  ankyrin repeat domain 50, ZFYVE9  -  zinc finger, fyve domain containing 9, COPZ2  -  coatomer protein complex, subunit zeta 2, GLTP  -  glycolipid transfer protein, COG7  -  component of oligomeric golgi complex 7, SRP68  -  signal recognition particle 68kda, MAPK9  -  mitogen-activated protein kinase 9, SRP54  -  signal recognition particle 54kda, CBLB  -  cbl proto-oncogene b, e3 ubiquitin protein ligase, HNRNPA2B1  -  heterogeneous nuclear ribonucleoprotein a2/b1, ATP11B  -  atpase, class vi, type 11b, SORT1  -  sortilin 1, HNRNPA1  -  heterogeneous nuclear ribonucleoprotein a1, RAB32  -  rab32, member ras oncogene family, OSBPL9  -  oxysterol binding protein-like 9, ZG16  -  zymogen granule protein 16, OSBPL10  -  oxysterol binding protein-like 10, CHP2  -  calcineurin-like ef-hand protein 2, THOC1  -  tho complex 1, SNAP29  -  synaptosomal-associated protein, 29kda, PRKCI  -  protein kinase c, iota, RAB12  -  rab12, member ras oncogene family, ANXA1  -  annexin a1, SARNP  -  sap domain containing ribonucleoprotein, TOMM6  -  translocase of outer mitochondrial membrane 6 homolog (yeast), NUP153  -  nucleoporin 153kda, CCDC23  -  coiled-coil domain containing 23, SEL1L  -  sel-1 suppressor of lin-12-like (c. elegans), SNF8  -  snf8, escrt-ii complex subunit, SNX14  -  sorting nexin 14, APOA1  -  apolipoprotein a-i, PLEKHF2  -  pleckstrin homology domain containing, family f (with fyve domain) member 2, PSAP  -  prosaposin, RAB30  -  rab30, member ras oncogene family, APOB  -  apolipoprotein b, OSBP  -  oxysterol binding protein, STXBP5  -  syntaxin binding protein 5 (tomosyn), PTPN23  -  protein tyrosine phosphatase, non-receptor type 23, ATP11A  -  atpase, class vi, type 11a, SLC6A14  -  solute carrier family 6 (amino acid transporter), member 14, ITGB1BP1  -  integrin beta 1 binding protein 1, PPFIA1  -  protein tyrosine phosphatase, receptor type, f polypeptide (ptprf), interacting protein (liprin), alpha 1, RHBDF2  -  rhomboid 5 homolog 2 (drosophila), KIAA0196  -  kiaa0196, STARD4  -  star-related lipid transfer (start) domain containing 4, SEC63  -  sec63 homolog (s. cerevisiae), VPS37B  -  vacuolar protein sorting 37 homolog b (s. cerevisiae), AP3B1  -  adaptor-related protein complex 3, beta 1 subunit, RAB22A  -  rab22a, member ras oncogene family, YKT6  -  ykt6 v-snare homolog (s. cerevisiae), ARF3  -  adp-ribosylation factor 3, TREM1  -  triggering receptor expressed on myeloid cells 1, ARF4  -  adp-ribosylation factor 4, APOC3  -  apolipoprotein c-iii, OSBPL2  -  oxysterol binding protein-like 2, APOH  -  apolipoprotein h (beta-2-glycoprotein i), SLC4A11  -  solute carrier family 4, sodium borate transporter, member 11, GUK1  -  guanylate kinase 1, MAFA  -  v-maf avian musculoaponeurotic fibrosarcoma oncogene homolog a, PALM  -  paralemmin, IL6  -  interleukin 6 (interferon, beta 2), SLC38A2  -  solute carrier family 38, member 2, ARNTL  -  aryl hydrocarbon receptor nuclear translocator-like, FGG  -  fibrinogen gamma chain, NISCH  -  nischarin, SLC37A2  -  solute carrier family 37 (glucose-6-phosphate transporter), member 2, BCAP29  -  b-cell receptor-associated protein 29, ARRB2  -  arrestin, beta 2, VPS39  -  vacuolar protein sorting 39 homolog (s. cerevisiae), CFL1  -  cofilin 1 (non-muscle), RHOB  -  ras homolog family member b, NUP98  -  nucleoporin 98kda, DNAJC13  -  dnaj (hsp40) homolog, subfamily c, member 13, S100A12  -  s100 calcium binding protein a12, RAB8A  -  rab8a, member ras oncogene family, NMD3  -  nmd3 ribosome export adaptor, ZDHHC17  -  zinc finger, dhhc-type containing 17, SMG5  -  smg5 nonsense mediated mrna decay factor, RABL2A  -  rab, member of ras oncogene family-like 2a, DUSP16  -  dual specificity phosphatase 16, DAB2  -  dab, mitogen-responsive phosphoprotein, homolog 2 (drosophila), HGS  -  hepatocyte growth factor-regulated tyrosine kinase substrate, HDLBP  -  high density lipoprotein binding protein, ARFGEF2  -  adp-ribosylation factor guanine nucleotide-exchange factor 2 (brefeldin a-inhibited), SLC28A1  -  solute carrier family 28 (concentrative nucleoside transporter), member 1, ERBB2IP  -  erbb2 interacting protein, SIDT2  -  sid1 transmembrane family, member 2, CROT  -  carnitine o-octanoyltransferase, ATP6V1C2  -  atpase, h+ transporting, lysosomal 42kda, v1 subunit c2, MICALL1  -  mical-like 1, SLC2A8  -  solute carrier family 2 (facilitated glucose transporter), member 8, GOLGA1  -  golgin a1, UEVLD  -  uev and lactate/malate dehyrogenase domains, XPO4  -  exportin 4, ATP1B1  -  atpase, na+/k+ transporting, beta 1 polypeptide, SLC7A1  -  solute carrier family 7 (cationic amino acid transporter, y+ system), member 1, SLC16A5  -  solute carrier family 16 (monocarboxylate transporter), member 5, HERPUD1  -  homocysteine-inducible, endoplasmic reticulum stress-inducible, ubiquitin-like domain member 1, SEC22C  -  sec22 vesicle trafficking protein homolog c (s. cerevisiae), SLC16A1  -  solute carrier family 16 (monocarboxylate transporter), member 1, SLC15A1  -  solute carrier family 15 (oligopeptide transporter), member 1, XBP1  -  x-box binding protein 1, SNX5  -  sorting nexin 5, NOTCH1  -  notch 1, RAB5A  -  rab5a, member ras oncogene family, SLC1A1  -  solute carrier family 1 (neuronal/epithelial high affinity glutamate transporter, system xag), member 1, RAB4A  -  rab4a, member ras oncogene family, TRAM1  -  translocation associated membrane protein 1, CHTOP  -  chromatin target of prmt1, GGA1  -  golgi-associated, gamma adaptin ear containing, arf binding protein 1, STARD10  -  star-related lipid transfer (start) domain containing 10, STON2  -  stonin 2, TRIAP1  -  tp53 regulated inhibitor of apoptosis 1, SLC35A3  -  solute carrier family 35 (udp-n-acetylglucosamine (udp-glcnac) transporter), member a3, ZFAND2B  -  zinc finger, an1-type domain 2b, RAB11FIP5  -  rab11 family interacting protein 5 (class i), SLC2A4  -  solute carrier family 2 (facilitated glucose transporter), member 4, VAMP5  -  vesicle-associated membrane protein 5, MC4R  -  melanocortin 4 receptor, COPG2  -  coatomer protein complex, subunit gamma 2, SLC7A7  -  solute carrier family 7 (amino acid transporter light chain, y+l system), member 7, RAN  -  ran, member ras oncogene family, PITPNA  -  phosphatidylinositol transfer protein, alpha, RBPJ  -  recombination signal binding protein for immunoglobulin kappa j region, TF  -  transferrin, BLOC1S6  -  biogenesis of lysosomal organelles complex-1, subunit 6, pallidin, BAAT  -  bile acid coa: amino acid n-acyltransferase (glycine n-choloyltransferase), EXOC6  -  exocyst complex component 6, AZGP1  -  alpha-2-glycoprotein 1, zinc-binding, LY6E  -  lymphocyte antigen 6 complex, locus e, PLA2G4A  -  phospholipase a2, group iva (cytosolic, calcium-dependent), TFRC  -  transferrin receptor (p90, cd71), PLA2G1B  -  phospholipase a2, group ib (pancreas), STX7  -  syntaxin 7, KIF13A  -  kinesin family member 13a, SMAD2  -  smad family member 2, SRSF5  -  serine/arginine-rich splicing factor 5, RAE1  -  rae1 rna export 1 homolog (s. pombe), ANO7  -  anoctamin 7, SLC36A4  -  solute carrier family 36 (proton/amino acid symporter), member 4, FOLR2  -  folate receptor 2 (fetal), CHMP4B  -  charged multivesicular body protein 4b, YWHAG  -  tyrosine 3-monooxygenase/tryptophan 5-monooxygenase activation protein, gamma polypeptide, AP4B1  -  adaptor-related protein complex 4, beta 1 subunit, NOP58  -  nop58 ribonucleoprotein, YWHAE  -  tyrosine 3-monooxygenase/tryptophan 5-monooxygenase activation protein, epsilon polypeptide, YWHAB  -  tyrosine 3-monooxygenase/tryptophan 5-monooxygenase activation protein, beta polypeptide]</t>
  </si>
  <si>
    <t>GO:0060193</t>
  </si>
  <si>
    <t>positive regulation of lipase activity</t>
  </si>
  <si>
    <t>[SELE  -  selectin e, ANG  -  angiogenin, ribonuclease, rnase a family, 5, PDE1B  -  phosphodiesterase 1b, calmodulin-dependent, ARL1  -  adp-ribosylation factor-like 1, ADCY9  -  adenylate cyclase 9, PNLIP  -  pancreatic lipase, APOA1  -  apolipoprotein a-i, ADRBK1  -  adrenergic, beta, receptor kinase 1, ARF4  -  adp-ribosylation factor 4, EGFR  -  epidermal growth factor receptor, GNA15  -  guanine nucleotide binding protein (g protein), alpha 15 (gq class), ABL2  -  c-abl oncogene 2, non-receptor tyrosine kinase, CALM3  -  calmodulin 3 (phosphorylase kinase, delta), APOH  -  apolipoprotein h (beta-2-glycoprotein i), C5AR1  -  complement component 5a receptor 1, ADCY6  -  adenylate cyclase 6, PLA2G1B  -  phospholipase a2, group ib (pancreas), CREB1  -  camp responsive element binding protein 1, ABHD5  -  abhydrolase domain containing 5, ADCY2  -  adenylate cyclase 2 (brain)]</t>
  </si>
  <si>
    <t>GO:0051050</t>
  </si>
  <si>
    <t>positive regulation of transport</t>
  </si>
  <si>
    <t>[SELE  -  selectin e, SNF8  -  snf8, escrt-ii complex subunit, STXBP5  -  syntaxin binding protein 5 (tomosyn), PTPN23  -  protein tyrosine phosphatase, non-receptor type 23, ABL2  -  c-abl oncogene 2, non-receptor tyrosine kinase, ITGB1BP1  -  integrin beta 1 binding protein 1, ABR  -  active bcr-related, RDX  -  radixin, LGALS3  -  lectin, galactoside-binding, soluble, 3, C2CD2L  -  c2cd2-like, VPS37B  -  vacuolar protein sorting 37 homolog b (s. cerevisiae), CCL2  -  chemokine (c-c motif) ligand 2, IL1B  -  interleukin 1, beta, BID  -  bh3 interacting domain death agonist, IL1A  -  interleukin 1, alpha, SORL1  -  sortilin-related receptor, l(dlr class) a repeats containing, TSG101  -  tumor susceptibility gene 101, CD34  -  cd34 molecule, CREB1  -  camp responsive element binding protein 1, IL6  -  interleukin 6 (interferon, beta 2), CDK5R1  -  cyclin-dependent kinase 5, regulatory subunit 1 (p35), CYP4A11  -  cytochrome p450, family 4, subfamily a, polypeptide 11, FGG  -  fibrinogen gamma chain, GLUD1  -  glutamate dehydrogenase 1, BCAS3  -  breast carcinoma amplified sequence 3, PLK3  -  polo-like kinase 3, ARRB2  -  arrestin, beta 2, TP53  -  tumor protein p53, ATG13  -  autophagy related 13, GLI3  -  gli family zinc finger 3, EGFR  -  epidermal growth factor receptor, CA2  -  carbonic anhydrase ii, FGA  -  fibrinogen alpha chain, FGB  -  fibrinogen beta chain, PTGS2  -  prostaglandin-endoperoxide synthase 2 (prostaglandin g/h synthase and cyclooxygenase), MED1  -  mediator complex subunit 1, BAP1  -  brca1 associated protein-1 (ubiquitin carboxy-terminal hydrolase), WDR75  -  wd repeat domain 75, LAMP1  -  lysosomal-associated membrane protein 1, TRIP6  -  thyroid hormone receptor interactor 6, MFF  -  mitochondrial fission factor, ATG5  -  autophagy related 5, IL1RL1  -  interleukin 1 receptor-like 1, MFGE8  -  milk fat globule-egf factor 8 protein, HSP90AA1  -  heat shock protein 90kda alpha (cytosolic), class a member 1, DAB2  -  dab, mitogen-responsive phosphoprotein, homolog 2 (drosophila), CAPN10  -  calpain 10, HGS  -  hepatocyte growth factor-regulated tyrosine kinase substrate, HCLS1  -  hematopoietic cell-specific lyn substrate 1, ATP2B2  -  atpase, ca++ transporting, plasma membrane 2, ARPP19  -  camp-regulated phosphoprotein, 19kda, XPO4  -  exportin 4, ATP1B3  -  atpase, na+/k+ transporting, beta 3 polypeptide, ADRBK1  -  adrenergic, beta, receptor kinase 1, ATP1B1  -  atpase, na+/k+ transporting, beta 1 polypeptide, IL23A  -  interleukin 23, alpha subunit p19, BCL2L11  -  bcl2-like 11 (apoptosis facilitator), XBP1  -  x-box binding protein 1, SIRT1  -  sirtuin 1, PPT1  -  palmitoyl-protein thioesterase 1, PDCD6IP  -  programmed cell death 6 interacting protein, RHBDD1  -  rhomboid domain containing 1, RAB5A  -  rab5a, member ras oncogene family, VEGFA  -  vascular endothelial growth factor a, AKT2  -  v-akt murine thymoma viral oncogene homolog 2, CLEC6A  -  c-type lectin domain family 6, member a, AHSG  -  alpha-2-hs-glycoprotein, KPNA1  -  karyopherin alpha 1 (importin alpha 5), SAE1  -  sumo1 activating enzyme subunit 1, EFCAB4B  -  ef-hand calcium binding domain 4b, RLTPR  -  rgd motif, leucine rich repeats, tropomodulin domain and proline-rich containing, TRIAP1  -  tp53 regulated inhibitor of apoptosis 1, KNG1  -  kininogen 1, CALM3  -  calmodulin 3 (phosphorylase kinase, delta), F2  -  coagulation factor ii (thrombin), CREB3  -  camp responsive element binding protein 3, SH3GLB1  -  sh3-domain grb2-like endophilin b1, FFAR2  -  free fatty acid receptor 2, CLEC4E  -  c-type lectin domain family 4, member e, U2AF1  -  u2 small nuclear rna auxiliary factor 1, RAB9A  -  rab9a, member ras oncogene family, JUP  -  junction plakoglobin, PLAGL2  -  pleiomorphic adenoma gene-like 2, HNRNPK  -  heterogeneous nuclear ribonucleoprotein k, ATP8A1  -  atpase, aminophospholipid transporter (aplt), class i, type 8a, member 1, ZNF384  -  zinc finger protein 384, PLA2G1B  -  phospholipase a2, group ib (pancreas), KHDRBS1  -  kh domain containing, rna binding, signal transduction associated 1, ADAM9  -  adam metallopeptidase domain 9, MAPK14  -  mitogen-activated protein kinase 14, ANG  -  angiogenin, ribonuclease, rnase a family, 5, MAPK9  -  mitogen-activated protein kinase 9, AZIN1  -  antizyme inhibitor 1, CSF3  -  colony stimulating factor 3 (granulocyte), UGCG  -  udp-glucose ceramide glucosyltransferase, PEMT  -  phosphatidylethanolamine n-methyltransferase, CHP2  -  calcineurin-like ef-hand protein 2, SFTPD  -  surfactant protein d, ARIH2  -  ariadne homolog 2 (drosophila), PRKCI  -  protein kinase c, iota, CSNK2A2  -  casein kinase 2, alpha prime polypeptide, UBE2D3  -  ubiquitin-conjugating enzyme e2d 3, ANXA1  -  annexin a1, YWHAG  -  tyrosine 3-monooxygenase/tryptophan 5-monooxygenase activation protein, gamma polypeptide, THY1  -  thy-1 cell surface antigen, UBE2L3  -  ubiquitin-conjugating enzyme e2l 3, YWHAE  -  tyrosine 3-monooxygenase/tryptophan 5-monooxygenase activation protein, epsilon polypeptide, YWHAB  -  tyrosine 3-monooxygenase/tryptophan 5-monooxygenase activation protein, beta polypeptide]</t>
  </si>
  <si>
    <t>GO:1903649</t>
  </si>
  <si>
    <t>regulation of cytoplasmic transport</t>
  </si>
  <si>
    <t>[XPO4  -  exportin 4, MDFIC  -  myod family inhibitor domain containing, IL23A  -  interleukin 23, alpha subunit p19, OS9  -  osteosarcoma amplified 9, endoplasmic reticulum lectin, PTPN23  -  protein tyrosine phosphatase, non-receptor type 23, RDX  -  radixin, XBP1  -  x-box binding protein 1, SIRT1  -  sirtuin 1, KPNA1  -  karyopherin alpha 1 (importin alpha 5), IL1B  -  interleukin 1, beta, SAE1  -  sumo1 activating enzyme subunit 1, SAR1A  -  sar1 homolog a (s. cerevisiae), SORL1  -  sortilin-related receptor, l(dlr class) a repeats containing, CALM3  -  calmodulin 3 (phosphorylase kinase, delta), FBXW11  -  f-box and wd repeat domain containing 11, F2  -  coagulation factor ii (thrombin), CYLD  -  cylindromatosis (turban tumor syndrome), CREB3  -  camp responsive element binding protein 3, IL6  -  interleukin 6 (interferon, beta 2), SH3GLB1  -  sh3-domain grb2-like endophilin b1, AXIN1  -  axin 1, U2AF1  -  u2 small nuclear rna auxiliary factor 1, YOD1  -  yod1 deubiquitinase, MDFI  -  myod family inhibitor, IWS1  -  iws1 homolog (s. cerevisiae), PARL  -  presenilin associated, rhomboid-like, PPM1A  -  protein phosphatase, mg2+/mn2+ dependent, 1a, PPM1B  -  protein phosphatase, mg2+/mn2+ dependent, 1b, JUP  -  junction plakoglobin, DYRK2  -  dual-specificity tyrosine-(y)-phosphorylation regulated kinase 2, DAB2IP  -  dab2 interacting protein, PLAGL2  -  pleiomorphic adenoma gene-like 2, GLI3  -  gli family zinc finger 3, EGFR  -  epidermal growth factor receptor, ATG13  -  autophagy related 13, PLA2G1B  -  phospholipase a2, group ib (pancreas), KHDRBS1  -  kh domain containing, rna binding, signal transduction associated 1, MED1  -  mediator complex subunit 1, PTGS2  -  prostaglandin-endoperoxide synthase 2 (prostaglandin g/h synthase and cyclooxygenase), BAP1  -  brca1 associated protein-1 (ubiquitin carboxy-terminal hydrolase), MAP2K2  -  mitogen-activated protein kinase kinase 2, DNAJC13  -  dnaj (hsp40) homolog, subfamily c, member 13, MAPK14  -  mitogen-activated protein kinase 14, WDR75  -  wd repeat domain 75, CSF3  -  colony stimulating factor 3 (granulocyte), TRIP6  -  thyroid hormone receptor interactor 6, RBM4  -  rna binding motif protein 4, UGCG  -  udp-glucose ceramide glucosyltransferase, ATG5  -  autophagy related 5, PEMT  -  phosphatidylethanolamine n-methyltransferase, CHP2  -  calcineurin-like ef-hand protein 2, ARIH2  -  ariadne homolog 2 (drosophila), UBE2G2  -  ubiquitin-conjugating enzyme e2g 2, HSP90AA1  -  heat shock protein 90kda alpha (cytosolic), class a member 1, PTPN14  -  protein tyrosine phosphatase, non-receptor type 14, CSNK2A2  -  casein kinase 2, alpha prime polypeptide, DAB2  -  dab, mitogen-responsive phosphoprotein, homolog 2 (drosophila), UBE2D3  -  ubiquitin-conjugating enzyme e2d 3, PDE4D  -  phosphodiesterase 4d, camp-specific, NUP153  -  nucleoporin 153kda, THY1  -  thy-1 cell surface antigen, UBE2L3  -  ubiquitin-conjugating enzyme e2l 3, HCLS1  -  hematopoietic cell-specific lyn substrate 1]</t>
  </si>
  <si>
    <t>GO:0006898</t>
  </si>
  <si>
    <t>receptor-mediated endocytosis</t>
  </si>
  <si>
    <t>[AP2A2  -  adaptor-related protein complex 2, alpha 2 subunit, AP2A1  -  adaptor-related protein complex 2, alpha 1 subunit, MICALL1  -  mical-like 1, APOA1  -  apolipoprotein a-i, ARRB2  -  arrestin, beta 2, ADRBK1  -  adrenergic, beta, receptor kinase 1, APOB  -  apolipoprotein b, GRB2  -  growth factor receptor-bound protein 2, CXCL16  -  chemokine (c-x-c motif) ligand 16, AMBP  -  alpha-1-microglobulin/bikunin precursor, TFRC  -  transferrin receptor (p90, cd71), LRP8  -  low density lipoprotein receptor-related protein 8, apolipoprotein e receptor, HPX  -  hemopexin, PPT1  -  palmitoyl-protein thioesterase 1, FCHO2  -  fch domain only 2, RAB5A  -  rab5a, member ras oncogene family, COLEC12  -  collectin sub-family member 12, ENDOU  -  endonuclease, polyu-specific, PDLIM7  -  pdz and lim domain 7 (enigma), CAV2  -  caveolin 2, FNBP1L  -  formin binding protein 1-like, HP  -  haptoglobin, HSPH1  -  heat shock 105kda/110kda protein 1, SFTPD  -  surfactant protein d, SORL1  -  sortilin-related receptor, l(dlr class) a repeats containing, HSP90AA1  -  heat shock protein 90kda alpha (cytosolic), class a member 1, DAB2  -  dab, mitogen-responsive phosphoprotein, homolog 2 (drosophila), CXCR2  -  chemokine (c-x-c motif) receptor 2, ADM  -  adrenomedullin, CD163  -  cd163 molecule, ALB  -  albumin, ASGR1  -  asialoglycoprotein receptor 1]</t>
  </si>
  <si>
    <t>GO:0010517</t>
  </si>
  <si>
    <t>regulation of phospholipase activity</t>
  </si>
  <si>
    <t>[SELE  -  selectin e, ANG  -  angiogenin, ribonuclease, rnase a family, 5, PDE1B  -  phosphodiesterase 1b, calmodulin-dependent, ANGPTL3  -  angiopoietin-like 3, ARL1  -  adp-ribosylation factor-like 1, ADCY9  -  adenylate cyclase 9, ADRBK1  -  adrenergic, beta, receptor kinase 1, ARF4  -  adp-ribosylation factor 4, EGFR  -  epidermal growth factor receptor, GNA15  -  guanine nucleotide binding protein (g protein), alpha 15 (gq class), ABL2  -  c-abl oncogene 2, non-receptor tyrosine kinase, ANXA1  -  annexin a1, CALM3  -  calmodulin 3 (phosphorylase kinase, delta), C5AR1  -  complement component 5a receptor 1, PLA2G1B  -  phospholipase a2, group ib (pancreas), ADCY6  -  adenylate cyclase 6, CREB1  -  camp responsive element binding protein 1, PPT1  -  palmitoyl-protein thioesterase 1, ADCY2  -  adenylate cyclase 2 (brain)]</t>
  </si>
  <si>
    <t>GO:0051258</t>
  </si>
  <si>
    <t>protein polymerization</t>
  </si>
  <si>
    <t>[ANG  -  angiogenin, ribonuclease, rnase a family, 5, FGG  -  fibrinogen gamma chain, TUBA1B  -  tubulin, alpha 1b, UBE2C  -  ubiquitin-conjugating enzyme e2c, TUBA1A  -  tubulin, alpha 1a, TUBB2B  -  tubulin, beta 2b class iib, FGA  -  fibrinogen alpha chain, CENPJ  -  centromere protein j, FGB  -  fibrinogen beta chain, TUBB4B  -  tubulin, beta 4b class ivb, TUBA1C  -  tubulin, alpha 1c, TUBB3  -  tubulin, beta 3 class iii, TUBB6  -  tubulin, beta 6 class v, TUBB4A  -  tubulin, beta 4a class iva, HCLS1  -  hematopoietic cell-specific lyn substrate 1, GAS7  -  growth arrest-specific 7]</t>
  </si>
  <si>
    <t>GO:1901652</t>
  </si>
  <si>
    <t>response to peptide</t>
  </si>
  <si>
    <t>[EREG  -  epiregulin, GOT1  -  glutamic-oxaloacetic transaminase 1, soluble, GNB4  -  guanine nucleotide binding protein (g protein), beta polypeptide 4, EGR1  -  early growth response 1, RAB10  -  rab10, member ras oncogene family, RELA  -  v-rel avian reticuloendotheliosis viral oncogene homolog a, PLAT  -  plasminogen activator, tissue, BTG2  -  btg family, member 2, ARG1  -  arginase 1, HADH  -  hydroxyacyl-coa dehydrogenase, PLA2G1B  -  phospholipase a2, group ib (pancreas), EIF2B2  -  eukaryotic translation initiation factor 2b, subunit 2 beta, 39kda, ADCY6  -  adenylate cyclase 6, SLC25A33  -  solute carrier family 25 (pyrimidine nucleotide carrier), member 33, XBP1  -  x-box binding protein 1, HDAC5  -  histone deacetylase 5, SIRT1  -  sirtuin 1, NOTCH1  -  notch 1, RPS6KB1  -  ribosomal protein s6 kinase, 70kda, polypeptide 1, ADCY2  -  adenylate cyclase 2 (brain), CTNNB1  -  catenin (cadherin-associated protein), beta 1, 88kda, MAPK14  -  mitogen-activated protein kinase 14, RAB8A  -  rab8a, member ras oncogene family, HCK  -  hemopoietic cell kinase, GATM  -  glycine amidinotransferase (l-arginine:glycine amidinotransferase), GNB2  -  guanine nucleotide binding protein (g protein), beta polypeptide 2, AKT2  -  v-akt murine thymoma viral oncogene homolog 2, PCK1  -  phosphoenolpyruvate carboxykinase 1 (soluble), ADCY9  -  adenylate cyclase 9, SORT1  -  sortilin 1, RIPK2  -  receptor-interacting serine-threonine kinase 2, NFKB1  -  nuclear factor of kappa light polypeptide gene enhancer in b-cells 1, CCL2  -  chemokine (c-c motif) ligand 2, EIF2B1  -  eukaryotic translation initiation factor 2b, subunit 1 alpha, 26kda, APOC3  -  apolipoprotein c-iii, PRKCI  -  protein kinase c, iota, CAPN10  -  calpain 10, SLC2A4  -  solute carrier family 2 (facilitated glucose transporter), member 4, ADM  -  adrenomedullin, ANXA1  -  annexin a1, PAK1  -  p21 protein (cdc42/rac)-activated kinase 1, CREB1  -  camp responsive element binding protein 1, IL6  -  interleukin 6 (interferon, beta 2), MC4R  -  melanocortin 4 receptor, ERBB2IP  -  erbb2 interacting protein]</t>
  </si>
  <si>
    <t>GO:0044093</t>
  </si>
  <si>
    <t>positive regulation of molecular function</t>
  </si>
  <si>
    <t>[BOK  -  bcl2-related ovarian killer, HSPA1B  -  heat shock 70kda protein 1b, AGAP1  -  arfgap with gtpase domain, ankyrin repeat and ph domain 1, MARK2  -  map/microtubule affinity-regulating kinase 2, BNIP2  -  bcl2/adenovirus e1b 19kda interacting protein 2, RFC1  -  replication factor c (activator 1) 1, 145kda, PNLIP  -  pancreatic lipase, RELA  -  v-rel avian reticuloendotheliosis viral oncogene homolog a, FAM13B  -  family with sequence similarity 13, member b, RABGAP1  -  rab gtpase activating protein 1, ABL2  -  c-abl oncogene 2, non-receptor tyrosine kinase, ABR  -  active bcr-related, DERL1  -  derlin 1, SIRT2  -  sirtuin 2, MTDH  -  metadherin, BID  -  bh3 interacting domain death agonist, GMIP  -  gem interacting protein, EIF2B1  -  eukaryotic translation initiation factor 2b, subunit 1 alpha, 26kda, SORL1  -  sortilin-related receptor, l(dlr class) a repeats containing, PSME3  -  proteasome (prosome, macropain) activator subunit 3 (pa28 gamma; ki), ASAP3  -  arfgap with sh3 domain, ankyrin repeat and ph domain 3, ASAP2  -  arfgap with sh3 domain, ankyrin repeat and ph domain 2, ATF2  -  activating transcription factor 2, TSC2  -  tuberous sclerosis 2, CREB1  -  camp responsive element binding protein 1, LLGL1  -  lethal giant larvae homolog 1 (drosophila), TOPORS  -  topoisomerase i binding, arginine/serine-rich, e3 ubiquitin protein ligase, CDK5R1  -  cyclin-dependent kinase 5, regulatory subunit 1 (p35), PLEK  -  pleckstrin, ICAM1  -  intercellular adhesion molecule 1, AXIN1  -  axin 1, BCAS3  -  breast carcinoma amplified sequence 3, STRADB  -  ste20-related kinase adaptor beta, ARHGEF7  -  rho guanine nucleotide exchange factor (gef) 7, EGFR  -  epidermal growth factor receptor, EIF2B2  -  eukaryotic translation initiation factor 2b, subunit 2 beta, 39kda, ADCY6  -  adenylate cyclase 6, MED1  -  mediator complex subunit 1, ADCY2  -  adenylate cyclase 2 (brain), ADCY9  -  adenylate cyclase 9, DOCK11  -  dedicator of cytokinesis 11, PPP1R15A  -  protein phosphatase 1, regulatory subunit 15a, RAD50  -  rad50 homolog (s. cerevisiae), MON2  -  mon2 homolog (s. cerevisiae), EDN2  -  endothelin 2, GNA15  -  guanine nucleotide binding protein (g protein), alpha 15 (gq class), C5AR1  -  complement component 5a receptor 1, PRKAA1  -  protein kinase, amp-activated, alpha 1 catalytic subunit, ABI1  -  abl-interactor 1, SIPA1L3  -  signal-induced proliferation-associated 1 like 3, ADRBK1  -  adrenergic, beta, receptor kinase 1, BCL2L11  -  bcl2-like 11 (apoptosis facilitator), CASP7  -  caspase 7, apoptosis-related cysteine peptidase, CASP2  -  caspase 2, apoptosis-related cysteine peptidase, HDAC5  -  histone deacetylase 5, MAPKAPK3  -  mitogen-activated protein kinase-activated protein kinase 3, VEGFA  -  vascular endothelial growth factor a, PPP2R3C  -  protein phosphatase 2, regulatory subunit b'', gamma, GAB1  -  grb2-associated binding protein 1, UBE2C  -  ubiquitin-conjugating enzyme e2c, SAE1  -  sumo1 activating enzyme subunit 1, EFCAB4B  -  ef-hand calcium binding domain 4b, NCOA2  -  nuclear receptor coactivator 2, CALM3  -  calmodulin 3 (phosphorylase kinase, delta), STK25  -  serine/threonine kinase 25, MTCH1  -  mitochondrial carrier 1, DNAJB6  -  dnaj (hsp40) homolog, subfamily b, member 6, CREB3  -  camp responsive element binding protein 3, F3  -  coagulation factor iii (thromboplastin, tissue factor), ABHD5  -  abhydrolase domain containing 5, UBA2  -  ubiquitin-like modifier activating enzyme 2, UBA52  -  ubiquitin a-52 residue ribosomal protein fusion product 1, FOSL1  -  fos-like antigen 1, EREG  -  epiregulin, JUN  -  jun proto-oncogene, SMAP1  -  small arfgap 1, SERGEF  -  secretion regulating guanine nucleotide exchange factor, JUP  -  junction plakoglobin, UBC  -  ubiquitin c, NPM2  -  nucleophosmin/nucleoplasmin 2, ALDOB  -  aldolase b, fructose-bisphosphate, RALGAPA2  -  ral gtpase activating protein, alpha subunit 2 (catalytic), PARP16  -  poly (adp-ribose) polymerase family, member 16, ADAM9  -  adam metallopeptidase domain 9, MAP2K2  -  mitogen-activated protein kinase kinase 2, MAPK14  -  mitogen-activated protein kinase 14, MAPK9  -  mitogen-activated protein kinase 9, ANG  -  angiogenin, ribonuclease, rnase a family, 5, NGEF  -  neuronal guanine nucleotide exchange factor, CSF3  -  colony stimulating factor 3 (granulocyte), RIPK2  -  receptor-interacting serine-threonine kinase 2, DENND2C  -  denn/madd domain containing 2c, CAV2  -  caveolin 2, CHP2  -  calcineurin-like ef-hand protein 2, PRKCI  -  protein kinase c, iota, UBE2I  -  ubiquitin-conjugating enzyme e2i, IL24  -  interleukin 24, UBE2E1  -  ubiquitin-conjugating enzyme e2e 1, PLEKHG2  -  pleckstrin homology domain containing, family g (with rhogef domain) member 2, UBE2L3  -  ubiquitin-conjugating enzyme e2l 3, UBE2N  -  ubiquitin-conjugating enzyme e2n, PRKAG1  -  protein kinase, amp-activated, gamma 1 non-catalytic subunit, SELE  -  selectin e, CDC20  -  cell division cycle 20, DDX3X  -  dead (asp-glu-ala-asp) box helicase 3, x-linked, NOXO1  -  nadph oxidase organizer 1, APOA1  -  apolipoprotein a-i, PSAP  -  prosaposin, GTF2F1  -  general transcription factor iif, polypeptide 1, 74kda, ITGB1BP1  -  integrin beta 1 binding protein 1, PSMB2  -  proteasome (prosome, macropain) subunit, beta type, 2, CYCS  -  cytochrome c, somatic, PSMA7  -  proteasome (prosome, macropain) subunit, alpha type, 7, MAPKAPK5  -  mitogen-activated protein kinase-activated protein kinase 5, CCL11  -  chemokine (c-c motif) ligand 11, PSMA3  -  proteasome (prosome, macropain) subunit, alpha type, 3, MMP14  -  matrix metallopeptidase 14 (membrane-inserted), PSMB6  -  proteasome (prosome, macropain) subunit, beta type, 6, IL1B  -  interleukin 1, beta, RABGAP1L  -  rab gtpase activating protein 1-like, PSMB4  -  proteasome (prosome, macropain) subunit, beta type, 4, ARF4  -  adp-ribosylation factor 4, ADAP2  -  arfgap with dual ph domains 2, CAB39  -  calcium binding protein 39, RALGAPA1  -  ral gtpase activating protein, alpha subunit 1 (catalytic), IRAK3  -  interleukin-1 receptor-associated kinase 3, PSMC2  -  proteasome (prosome, macropain) 26s subunit, atpase, 2, APOH  -  apolipoprotein h (beta-2-glycoprotein i), PAK1  -  p21 protein (cdc42/rac)-activated kinase 1, IL6  -  interleukin 6 (interferon, beta 2), PSMD12  -  proteasome (prosome, macropain) 26s subunit, non-atpase, 12, PSMD11  -  proteasome (prosome, macropain) 26s subunit, non-atpase, 11, PDE1B  -  phosphodiesterase 1b, calmodulin-dependent, MDFI  -  myod family inhibitor, EPGN  -  epithelial mitogen, ARL1  -  adp-ribosylation factor-like 1, ITGA1  -  integrin, alpha 1, VAPB  -  vamp (vesicle-associated membrane protein)-associated protein b and c, SERPINB3  -  serpin peptidase inhibitor, clade b (ovalbumin), member 3, DAB2IP  -  dab2 interacting protein, NR4A2  -  nuclear receptor subfamily 4, group a, member 2, PTGIR  -  prostaglandin i2 (prostacyclin) receptor (ip), RAPGEF5  -  rap guanine nucleotide exchange factor (gef) 5, ARHGDIB  -  rho gdp dissociation inhibitor (gdi) beta, LRP8  -  low density lipoprotein receptor-related protein 8, apolipoprotein e receptor, ARHGAP1  -  rho gtpase activating protein 1, PTK2  -  protein tyrosine kinase 2, MAP3K3  -  mitogen-activated protein kinase kinase kinase 3, S100A12  -  s100 calcium binding protein a12, PYGO2  -  pygopus homolog 2 (drosophila), PCNA  -  proliferating cell nuclear antigen, ARHGAP17  -  rho gtpase activating protein 17, RGP1  -  rgp1 retrograde golgi transport homolog (s. cerevisiae), ARHGEF11  -  rho guanine nucleotide exchange factor (gef) 11, AKIRIN2  -  akirin 2, DAPK1  -  death-associated protein kinase 1, PTPN1  -  protein tyrosine phosphatase, non-receptor type 1, DAP  -  death-associated protein, PDCD2  -  programmed cell death 2, TBC1D14  -  tbc1 domain family, member 14, DAB2  -  dab, mitogen-responsive phosphoprotein, homolog 2 (drosophila), KITLG  -  kit ligand, PTPRC  -  protein tyrosine phosphatase, receptor type, c, ARFGEF2  -  adp-ribosylation factor guanine nucleotide-exchange factor 2 (brefeldin a-inhibited), IRAK2  -  interleukin-1 receptor-associated kinase 2, ARHGEF1  -  rho guanine nucleotide exchange factor (gef) 1, MDFIC  -  myod family inhibitor domain containing, ATP1B3  -  atpase, na+/k+ transporting, beta 3 polypeptide, ATP1B1  -  atpase, na+/k+ transporting, beta 1 polypeptide, HERPUD1  -  homocysteine-inducible, endoplasmic reticulum stress-inducible, ubiquitin-like domain member 1, SIRT1  -  sirtuin 1, ATG14  -  autophagy related 14, HDAC4  -  histone deacetylase 4, RCC1  -  regulator of chromosome condensation 1, NFKB2  -  nuclear factor of kappa light polypeptide gene enhancer in b-cells 2 (p49/p100), KIAA1432  -  kiaa1432, FGD4  -  fyve, rhogef and ph domain containing 4, AHSA2  -  aha1, activator of heat shock 90kda protein atpase homolog 2 (yeast), NFKB1  -  nuclear factor of kappa light polypeptide gene enhancer in b-cells 1, CHTOP  -  chromatin target of prmt1, BRD4  -  bromodomain containing 4, TAX1BP3  -  tax1 (human t-cell leukemia virus type i) binding protein 3, TNNT2  -  troponin t type 2 (cardiac), RAN  -  ran, member ras oncogene family, SHC1  -  shc (src homology 2 domain containing) transforming protein 1, FGD2  -  fyve, rhogef and ph domain containing 2, ITSN2  -  intersectin 2, PERP  -  perp, tp53 apoptosis effector, RASA1  -  ras p21 protein activator (gtpase activating protein) 1, PLA2G1B  -  phospholipase a2, group ib (pancreas), TGFA  -  transforming growth factor, alpha, RAP1GAP  -  rap1 gtpase activating protein, NGFRAP1  -  nerve growth factor receptor (tnfrsf16) associated protein 1, FNIP1  -  folliculin interacting protein 1, AZIN1  -  antizyme inhibitor 1, PIK3CB  -  phosphatidylinositol-4,5-bisphosphate 3-kinase, catalytic subunit beta, PIM1  -  pim-1 oncogene, CXCL1  -  chemokine (c-x-c motif) ligand 1 (melanoma growth stimulating activity, alpha), CUL1  -  cullin 1, THBS1  -  thrombospondin 1, THY1  -  thy-1 cell surface antigen, PGAM5  -  phosphoglycerate mutase family member 5, CHUK  -  conserved helix-loop-helix ubiquitous kinase, YWHAB  -  tyrosine 3-monooxygenase/tryptophan 5-monooxygenase activation protein, beta polypeptide]</t>
  </si>
  <si>
    <t>GO:0060341</t>
  </si>
  <si>
    <t>regulation of cellular localization</t>
  </si>
  <si>
    <t>[SNF8  -  snf8, escrt-ii complex subunit, APOA1  -  apolipoprotein a-i, CD2AP  -  cd2-associated protein, MIDN  -  midnolin, ABCA2  -  atp-binding cassette, sub-family a (abc1), member 2, OS9  -  osteosarcoma amplified 9, endoplasmic reticulum lectin, ENSA  -  endosulfine alpha, STXBP5  -  syntaxin binding protein 5 (tomosyn), ABL2  -  c-abl oncogene 2, non-receptor tyrosine kinase, PTPN23  -  protein tyrosine phosphatase, non-receptor type 23, ITGB1BP1  -  integrin beta 1 binding protein 1, ABR  -  active bcr-related, PPFIA1  -  protein tyrosine phosphatase, receptor type, f polypeptide (ptprf), interacting protein (liprin), alpha 1, RDX  -  radixin, C2CD2L  -  c2cd2-like, SIRT2  -  sirtuin 2, RHBDF2  -  rhomboid 5 homolog 2 (drosophila), IL1B  -  interleukin 1, beta, BID  -  bh3 interacting domain death agonist, IL1A  -  interleukin 1, alpha, WWC1  -  ww and c2 domain containing 1, SAR1A  -  sar1 homolog a (s. cerevisiae), SORL1  -  sortilin-related receptor, l(dlr class) a repeats containing, FBXW11  -  f-box and wd repeat domain containing 11, TSG101  -  tumor susceptibility gene 101, CD34  -  cd34 molecule, CREB1  -  camp responsive element binding protein 1, IL6  -  interleukin 6 (interferon, beta 2), CDK5R1  -  cyclin-dependent kinase 5, regulatory subunit 1 (p35), ARNTL  -  aryl hydrocarbon receptor nuclear translocator-like, FGG  -  fibrinogen gamma chain, AXIN1  -  axin 1, GLUD1  -  glutamate dehydrogenase 1, YOD1  -  yod1 deubiquitinase, MDFI  -  myod family inhibitor, BCAS3  -  breast carcinoma amplified sequence 3, PLK3  -  polo-like kinase 3, PARL  -  presenilin associated, rhomboid-like, PPM1A  -  protein phosphatase, mg2+/mn2+ dependent, 1a, PPM1B  -  protein phosphatase, mg2+/mn2+ dependent, 1b, DAB2IP  -  dab2 interacting protein, TP53  -  tumor protein p53, RAB10  -  rab10, member ras oncogene family, ATG13  -  autophagy related 13, EGFR  -  epidermal growth factor receptor, GLI3  -  gli family zinc finger 3, FES  -  feline sarcoma oncogene, FGA  -  fibrinogen alpha chain, TMEM59  -  transmembrane protein 59, FGB  -  fibrinogen beta chain, HADH  -  hydroxyacyl-coa dehydrogenase, RIMS3  -  regulating synaptic membrane exocytosis 3, MED1  -  mediator complex subunit 1, PTGS2  -  prostaglandin-endoperoxide synthase 2 (prostaglandin g/h synthase and cyclooxygenase), BAP1  -  brca1 associated protein-1 (ubiquitin carboxy-terminal hydrolase), DNAJC13  -  dnaj (hsp40) homolog, subfamily c, member 13, WDR75  -  wd repeat domain 75, RAB8A  -  rab8a, member ras oncogene family, LAMP1  -  lysosomal-associated membrane protein 1, TRIP6  -  thyroid hormone receptor interactor 6, MFF  -  mitochondrial fission factor, ATG5  -  autophagy related 5, IL1RL1  -  interleukin 1 receptor-like 1, PTPN1  -  protein tyrosine phosphatase, non-receptor type 1, HSP90AA1  -  heat shock protein 90kda alpha (cytosolic), class a member 1, PTPN14  -  protein tyrosine phosphatase, non-receptor type 14, DAB2  -  dab, mitogen-responsive phosphoprotein, homolog 2 (drosophila), CAPN10  -  calpain 10, HGS  -  hepatocyte growth factor-regulated tyrosine kinase substrate, PDE4D  -  phosphodiesterase 4d, camp-specific, MPV17L  -  mpv17 mitochondrial membrane protein-like, HCLS1  -  hematopoietic cell-specific lyn substrate 1, SIDT2  -  sid1 transmembrane family, member 2, XPO4  -  exportin 4, MDFIC  -  myod family inhibitor domain containing, ADRBK1  -  adrenergic, beta, receptor kinase 1, BCL2L11  -  bcl2-like 11 (apoptosis facilitator), IL23A  -  interleukin 23, alpha subunit p19, SLC16A1  -  solute carrier family 16 (monocarboxylate transporter), member 1, XBP1  -  x-box binding protein 1, NOTCH1  -  notch 1, SIRT1  -  sirtuin 1, PDCD6IP  -  programmed cell death 6 interacting protein, C12orf4  -  chromosome 12 open reading frame 4, CTNNB1  -  catenin (cadherin-associated protein), beta 1, 88kda, RAB5A  -  rab5a, member ras oncogene family, VEGFA  -  vascular endothelial growth factor a, AKT2  -  v-akt murine thymoma viral oncogene homolog 2, STX3  -  syntaxin 3, CLEC6A  -  c-type lectin domain family 6, member a, KPNA1  -  karyopherin alpha 1 (importin alpha 5), SAE1  -  sumo1 activating enzyme subunit 1, RLTPR  -  rgd motif, leucine rich repeats, tropomodulin domain and proline-rich containing, APPL1  -  adaptor protein, phosphotyrosine interaction, ph domain and leucine zipper containing 1, TAX1BP3  -  tax1 (human t-cell leukemia virus type i) binding protein 3, RAB11FIP5  -  rab11 family interacting protein 5 (class i), CALM3  -  calmodulin 3 (phosphorylase kinase, delta), F2  -  coagulation factor ii (thrombin), CYLD  -  cylindromatosis (turban tumor syndrome), CREB3  -  camp responsive element binding protein 3, SH3GLB1  -  sh3-domain grb2-like endophilin b1, FFAR2  -  free fatty acid receptor 2, U2AF1  -  u2 small nuclear rna auxiliary factor 1, CLEC4E  -  c-type lectin domain family 4, member e, IWS1  -  iws1 homolog (s. cerevisiae), RAB9A  -  rab9a, member ras oncogene family, TFAP2B  -  transcription factor ap-2 beta (activating enhancer binding protein 2 beta), SERGEF  -  secretion regulating guanine nucleotide exchange factor, JUP  -  junction plakoglobin, DYRK2  -  dual-specificity tyrosine-(y)-phosphorylation regulated kinase 2, PLAGL2  -  pleiomorphic adenoma gene-like 2, ZNF384  -  zinc finger protein 384, PLA2G1B  -  phospholipase a2, group ib (pancreas), RAP1B  -  rap1b, member of ras oncogene family, KHDRBS1  -  kh domain containing, rna binding, signal transduction associated 1, STX7  -  syntaxin 7, ADAM9  -  adam metallopeptidase domain 9, MAP2K2  -  mitogen-activated protein kinase kinase 2, MAPK14  -  mitogen-activated protein kinase 14, ANG  -  angiogenin, ribonuclease, rnase a family, 5, CSF3  -  colony stimulating factor 3 (granulocyte), RBM4  -  rna binding motif protein 4, UGCG  -  udp-glucose ceramide glucosyltransferase, PEMT  -  phosphatidylethanolamine n-methyltransferase, CHP2  -  calcineurin-like ef-hand protein 2, GBP1  -  guanylate binding protein 1, interferon-inducible, ARIH2  -  ariadne homolog 2 (drosophila), UBE2G2  -  ubiquitin-conjugating enzyme e2g 2, PRKCI  -  protein kinase c, iota, CSNK2A2  -  casein kinase 2, alpha prime polypeptide, UBE2D3  -  ubiquitin-conjugating enzyme e2d 3, RAB12  -  rab12, member ras oncogene family, ANXA1  -  annexin a1, NUP153  -  nucleoporin 153kda, YWHAG  -  tyrosine 3-monooxygenase/tryptophan 5-monooxygenase activation protein, gamma polypeptide, THY1  -  thy-1 cell surface antigen, UBE2L3  -  ubiquitin-conjugating enzyme e2l 3, YWHAE  -  tyrosine 3-monooxygenase/tryptophan 5-monooxygenase activation protein, epsilon polypeptide, YWHAB  -  tyrosine 3-monooxygenase/tryptophan 5-monooxygenase activation protein, beta polypeptide]</t>
  </si>
  <si>
    <t>GO:0043068</t>
  </si>
  <si>
    <t>positive regulation of programmed cell death</t>
  </si>
  <si>
    <t>[BOK  -  bcl2-related ovarian killer, DNAJA1  -  dnaj (hsp40) homolog, subfamily a, member 1, BNIP3L  -  bcl2/adenovirus e1b 19kda interacting protein 3-like, DDX3X  -  dead (asp-glu-ala-asp) box helicase 3, x-linked, PAWR  -  prkc, apoptosis, wt1, regulator, AES  -  amino-terminal enhancer of split, DDIT3  -  dna-damage-inducible transcript 3, NCOA1  -  nuclear receptor coactivator 1, BCL2L11  -  bcl2-like 11 (apoptosis facilitator), CTNNA1  -  catenin (cadherin-associated protein), alpha 1, 102kda, ABR  -  active bcr-related, CASP7  -  caspase 7, apoptosis-related cysteine peptidase, CASP2  -  caspase 2, apoptosis-related cysteine peptidase, XBP1  -  x-box binding protein 1, ATF3  -  activating transcription factor 3, SIRT2  -  sirtuin 2, NOTCH1  -  notch 1, SIRT1  -  sirtuin 1, CTNNB1  -  catenin (cadherin-associated protein), beta 1, 88kda, CYCS  -  cytochrome c, somatic, SAV1  -  salvador homolog 1 (drosophila), ZNF346  -  zinc finger protein 346, FGD4  -  fyve, rhogef and ph domain containing 4, STK17B  -  serine/threonine kinase 17b, UTP11L  -  utp11-like, u3 small nucleolar ribonucleoprotein, (yeast), BID  -  bh3 interacting domain death agonist, RNPS1  -  rna binding protein s1, serine-rich domain, DFFA  -  dna fragmentation factor, 45kda, alpha polypeptide, RAD9A  -  rad9 homolog a (s. pombe), KNG1  -  kininogen 1, DUSP1  -  dual specificity phosphatase 1, MTCH1  -  mitochondrial carrier 1, CYLD  -  cylindromatosis (turban tumor syndrome), F3  -  coagulation factor iii (thromboplastin, tissue factor), IL6  -  interleukin 6 (interferon, beta 2), ACIN1  -  apoptotic chromatin condensation inducer 1, MARK4  -  map/microtubule affinity-regulating kinase 4, CDK5R1  -  cyclin-dependent kinase 5, regulatory subunit 1 (p35), UBA52  -  ubiquitin a-52 residue ribosomal protein fusion product 1, FOSL1  -  fos-like antigen 1, PHLDA1  -  pleckstrin homology-like domain, family a, member 1, JUN  -  jun proto-oncogene, ARHGEF7  -  rho guanine nucleotide exchange factor (gef) 7, TFAP2A  -  transcription factor ap-2 alpha (activating enhancer binding protein 2 alpha), TFAP2B  -  transcription factor ap-2 beta (activating enhancer binding protein 2 beta), TERF1  -  telomeric repeat binding factor (nima-interacting) 1, RASSF6  -  ras association (ralgds/af-6) domain family member 6, ITGA1  -  integrin, alpha 1, UBC  -  ubiquitin c, SQSTM1  -  sequestosome 1, FGD2  -  fyve, rhogef and ph domain containing 2, RARG  -  retinoic acid receptor, gamma, DAB2IP  -  dab2 interacting protein, BCLAF1  -  bcl2-associated transcription factor 1, EGR1  -  early growth response 1, TP53  -  tumor protein p53, RHOB  -  ras homolog family member b, PLAGL2  -  pleiomorphic adenoma gene-like 2, PTGS2  -  prostaglandin-endoperoxide synthase 2 (prostaglandin g/h synthase and cyclooxygenase), NGFRAP1  -  nerve growth factor receptor (tnfrsf16) associated protein 1, FNIP1  -  folliculin interacting protein 1, SMPD1  -  sphingomyelin phosphodiesterase 1, acid lysosomal, EI24  -  etoposide induced 2.4, IL19  -  interleukin 19, MAPK9  -  mitogen-activated protein kinase 9, NGEF  -  neuronal guanine nucleotide exchange factor, ARHGEF11  -  rho guanine nucleotide exchange factor (gef) 11, MFF  -  mitochondrial fission factor, RIPK2  -  receptor-interacting serine-threonine kinase 2, TP63  -  tumor protein p63, DAPK1  -  death-associated protein kinase 1, DAP  -  death-associated protein, PDCD2  -  programmed cell death 2, PRKCI  -  protein kinase c, iota, IL24  -  interleukin 24, CAPN10  -  calpain 10, THBS1  -  thrombospondin 1, ANXA1  -  annexin a1, ADM  -  adrenomedullin, PLEKHG2  -  pleckstrin homology domain containing, family g (with rhogef domain) member 2, YWHAG  -  tyrosine 3-monooxygenase/tryptophan 5-monooxygenase activation protein, gamma polypeptide, AIFM2  -  apoptosis-inducing factor, mitochondrion-associated, 2, YWHAE  -  tyrosine 3-monooxygenase/tryptophan 5-monooxygenase activation protein, epsilon polypeptide, YWHAB  -  tyrosine 3-monooxygenase/tryptophan 5-monooxygenase activation protein, beta polypeptide]</t>
  </si>
  <si>
    <t>GO:0006352</t>
  </si>
  <si>
    <t>DNA-templated transcription, initiation</t>
  </si>
  <si>
    <t>[PRKAA1  -  protein kinase, amp-activated, alpha 1 catalytic subunit, PRKAB1  -  protein kinase, amp-activated, beta 1 non-catalytic subunit, SNW1  -  snw domain containing 1, NCOR1  -  nuclear receptor corepressor 1, GTF2F1  -  general transcription factor iif, polypeptide 1, 74kda, GTF2E1  -  general transcription factor iie, polypeptide 1, alpha 56kda, GTF2E2  -  general transcription factor iie, polypeptide 2, beta 34kda, GTF2H1  -  general transcription factor iih, polypeptide 1, 62kda, NOTCH1  -  notch 1, CYCS  -  cytochrome c, somatic, PRDX2  -  peroxiredoxin 2, RHEB  -  ras homolog enriched in brain, TSC2  -  tuberous sclerosis 2, TAF9  -  taf9 rna polymerase ii, tata box binding protein (tbp)-associated factor, 32kda, UBA52  -  ubiquitin a-52 residue ribosomal protein fusion product 1, CCNT2  -  cyclin t2, RBPJ  -  recombination signal binding protein for immunoglobulin kappa j region, PPM1A  -  protein phosphatase, mg2+/mn2+ dependent, 1a, UBC  -  ubiquitin c, TP53  -  tumor protein p53, RARG  -  retinoic acid receptor, gamma, SESN1  -  sestrin 1, NR4A2  -  nuclear receptor subfamily 4, group a, member 2, MED1  -  mediator complex subunit 1, TXNRD1  -  thioredoxin reductase 1, TAF1B  -  tata box binding protein (tbp)-associated factor, rna polymerase i, b, 63kda, TAF1A  -  tata box binding protein (tbp)-associated factor, rna polymerase i, a, 48kda, POLRMT  -  polymerase (rna) mitochondrial (dna directed), USP9X  -  ubiquitin specific peptidase 9, x-linked, YAP1  -  yes-associated protein 1, UBTF  -  upstream binding transcription factor, rna polymerase i, CDK7  -  cyclin-dependent kinase 7, SMAD2  -  smad family member 2, MED20  -  mediator complex subunit 20, E2F4  -  e2f transcription factor 4, p107/p130-binding, TP63  -  tumor protein p63, TGIF1  -  tgfb-induced factor homeobox 1, TAF1C  -  tata box binding protein (tbp)-associated factor, rna polymerase i, c, 110kda, UBE2D3  -  ubiquitin-conjugating enzyme e2d 3, TCF4  -  transcription factor 4, YWHAG  -  tyrosine 3-monooxygenase/tryptophan 5-monooxygenase activation protein, gamma polypeptide, NR4A1  -  nuclear receptor subfamily 4, group a, member 1, NR2C2  -  nuclear receptor subfamily 2, group c, member 2, POLR2E  -  polymerase (rna) ii (dna directed) polypeptide e, 25kda, POLR2C  -  polymerase (rna) ii (dna directed) polypeptide c, 33kda, POLR2B  -  polymerase (rna) ii (dna directed) polypeptide b, 140kda, YWHAE  -  tyrosine 3-monooxygenase/tryptophan 5-monooxygenase activation protein, epsilon polypeptide, PRKAG1  -  protein kinase, amp-activated, gamma 1 non-catalytic subunit, YWHAB  -  tyrosine 3-monooxygenase/tryptophan 5-monooxygenase activation protein, beta polypeptide]</t>
  </si>
  <si>
    <t>GO:0051171</t>
  </si>
  <si>
    <t>regulation of nitrogen compound metabolic process</t>
  </si>
  <si>
    <t>[ZMYND8  -  zinc finger, mynd-type containing 8, ELL  -  elongation factor rna polymerase ii, PCGF5  -  polycomb group ring finger 5, WTAP  -  wilms tumor 1 associated protein, WAC  -  ww domain containing adaptor with coiled-coil, PLAC8  -  placenta-specific 8, PRRX1  -  paired related homeobox 1, CBX1  -  chromobox homolog 1, ABCA2  -  atp-binding cassette, sub-family a (abc1), member 2, ZNF280C  -  zinc finger protein 280c, NCOR1  -  nuclear receptor corepressor 1, CNOT11  -  ccr4-not transcription complex, subunit 11, CIRH1A  -  cirrhosis, autosomal recessive 1a (cirhin), DOT1L  -  dot1-like histone h3k79 methyltransferase, IRG1  -  immunoresponsive 1 homolog (mouse), SP4  -  sp4 transcription factor, L3MBTL3  -  l(3)mbt-like 3 (drosophila), BRD8  -  bromodomain containing 8, PADI4  -  peptidyl arginine deiminase, type iv, ABLIM2  -  actin binding lim protein family, member 2, H2AFY  -  h2a histone family, member y, ACP5  -  acid phosphatase 5, tartrate resistant, TCERG1  -  transcription elongation regulator 1, SORL1  -  sortilin-related receptor, l(dlr class) a repeats containing, RNPS1  -  rna binding protein s1, serine-rich domain, OTUB1  -  otu domain, ubiquitin aldehyde binding 1, HES4  -  hairy and enhancer of split 4 (drosophila), CREM  -  camp responsive element modulator, MORF4L1  -  mortality factor 4 like 1, ATF2  -  activating transcription factor 2, CREB1  -  camp responsive element binding protein 1, AXIN1  -  axin 1, PLK3  -  polo-like kinase 3, ACVR2A  -  activin a receptor, type iia, PPM1A  -  protein phosphatase, mg2+/mn2+ dependent, 1a, GLO1  -  glyoxalase i, ACVR1B  -  activin a receptor, type ib, TCEAL4  -  transcription elongation factor a (sii)-like 4, GLI3  -  gli family zinc finger 3, MED1  -  mediator complex subunit 1, GCLC  -  glutamate-cysteine ligase, catalytic subunit, ZGPAT  -  zinc finger, ccch-type with g patch domain, USP9X  -  ubiquitin specific peptidase 9, x-linked, SNX6  -  sorting nexin 6, WIZ  -  widely interspaced zinc finger motifs, MED20  -  mediator complex subunit 20, PPP1R15A  -  protein phosphatase 1, regulatory subunit 15a, SMARCA2  -  swi/snf related, matrix associated, actin dependent regulator of chromatin, subfamily a, member 2, POLA1  -  polymerase (dna directed), alpha 1, catalytic subunit, ADM  -  adrenomedullin, ARID5A  -  at rich interactive domain 5a (mrf1-like), DEFB103A  -  defensin, beta 103a, POLR2E  -  polymerase (rna) ii (dna directed) polypeptide e, 25kda, POLR2C  -  polymerase (rna) ii (dna directed) polypeptide c, 33kda, POLR2B  -  polymerase (rna) ii (dna directed) polypeptide b, 140kda, HNRNPUL1  -  heterogeneous nuclear ribonucleoprotein u-like 1, PRKAA1  -  protein kinase, amp-activated, alpha 1 catalytic subunit, AP2A1  -  adaptor-related protein complex 2, alpha 1 subunit, SENP2  -  sumo1/sentrin/smt3 specific peptidase 2, SLTM  -  safb-like, transcription modulator, AES  -  amino-terminal enhancer of split, NLRC5  -  nlr family, card domain containing 5, FUS  -  fused in sarcoma, CTBP1  -  c-terminal binding protein 1, MAFK  -  v-maf avian musculoaponeurotic fibrosarcoma oncogene homolog k, CTNNB1  -  catenin (cadherin-associated protein), beta 1, 88kda, APOBEC3G  -  apolipoprotein b mrna editing enzyme, catalytic polypeptide-like 3g, PCID2  -  pci domain containing 2, BACH2  -  btb and cnc homology 1, basic leucine zipper transcription factor 2, RNF168  -  ring finger protein 168, e3 ubiquitin protein ligase, COMMD2  -  comm domain containing 2, KPNA2  -  karyopherin alpha 2 (rag cohort 1, importin alpha 1), WWP1  -  ww domain containing e3 ubiquitin protein ligase 1, TXLNG  -  taxilin gamma, KPNA1  -  karyopherin alpha 1 (importin alpha 5), GPBP1L1  -  gc-rich promoter binding protein 1-like 1, CYLD  -  cylindromatosis (turban tumor syndrome), ZRANB2  -  zinc finger, ran-binding domain containing 2, FOSL1  -  fos-like antigen 1, IWS1  -  iws1 homolog (s. cerevisiae), JUN  -  jun proto-oncogene, JUP  -  junction plakoglobin, STAT6  -  signal transducer and activator of transcription 6, interleukin-4 induced, SLC25A33  -  solute carrier family 25 (pyrimidine nucleotide carrier), member 33, ZFP1  -  zfp1 zinc finger protein, PHF5A  -  phd finger protein 5a, MAPK14  -  mitogen-activated protein kinase 14, ZFPM1  -  zinc finger protein, fog family member 1, MAPK9  -  mitogen-activated protein kinase 9, ASF1B  -  anti-silencing function 1b histone chaperone, CSF3  -  colony stimulating factor 3 (granulocyte), COPS5  -  cop9 signalosome subunit 5, ZNF709  -  zinc finger protein 709, CHP2  -  calcineurin-like ef-hand protein 2, PKN2  -  protein kinase n2, ZNF320  -  zinc finger protein 320, PRKCI  -  protein kinase c, iota, CSNK2A2  -  casein kinase 2, alpha prime polypeptide, ZNF639  -  zinc finger protein 639, CSNK2A1  -  casein kinase 2, alpha 1 polypeptide, SARNP  -  sap domain containing ribonucleoprotein, MLLT10  -  myeloid/lymphoid or mixed-lineage leukemia (trithorax homolog, drosophila); translocated to, 10, PRKAG1  -  protein kinase, amp-activated, gamma 1 non-catalytic subunit, ZNF296  -  zinc finger protein 296, DHX36  -  deah (asp-glu-ala-his) box polypeptide 36, KANK2  -  kn motif and ankyrin repeat domains 2, SNF8  -  snf8, escrt-ii complex subunit, DDX3X  -  dead (asp-glu-ala-asp) box helicase 3, x-linked, PAWR  -  prkc, apoptosis, wt1, regulator, DDIT3  -  dna-damage-inducible transcript 3, GTF2F1  -  general transcription factor iif, polypeptide 1, 74kda, GTF2E1  -  general transcription factor iie, polypeptide 1, alpha 56kda, ZNF304  -  zinc finger protein 304, GTF2E2  -  general transcription factor iie, polypeptide 2, beta 34kda, ITGB1BP1  -  integrin beta 1 binding protein 1, ATXN3  -  ataxin 3, GTF2H1  -  general transcription factor iih, polypeptide 1, 62kda, BCL11A  -  b-cell cll/lymphoma 11a (zinc finger protein), MLLT1  -  myeloid/lymphoid or mixed-lineage leukemia (trithorax homolog, drosophila); translocated to, 1, NELFB  -  negative elongation factor complex member b, SCYL1  -  scy1-like 1 (s. cerevisiae), DNAJC17  -  dnaj (hsp40) homolog, subfamily c, member 17, CLK4  -  cdc-like kinase 4, PBRM1  -  polybromo 1, MMP14  -  matrix metallopeptidase 14 (membrane-inserted), ARF4  -  adp-ribosylation factor 4, DFFA  -  dna fragmentation factor, 45kda, alpha polypeptide, ZNF532  -  zinc finger protein 532, RALGAPA1  -  ral gtpase activating protein, alpha subunit 1 (catalytic), IRAK3  -  interleukin-1 receptor-associated kinase 3, MAFA  -  v-maf avian musculoaponeurotic fibrosarcoma oncogene homolog a, PALM  -  paralemmin, MACC1  -  metastasis associated in colon cancer 1, ARNTL  -  aryl hydrocarbon receptor nuclear translocator-like, PDE1B  -  phosphodiesterase 1b, calmodulin-dependent, FAM83G  -  family with sequence similarity 83, member g, MDFI  -  myod family inhibitor, ZNF451  -  zinc finger protein 451, ARGLU1  -  arginine and glutamate rich 1, ARRB2  -  arrestin, beta 2, VAPB  -  vamp (vesicle-associated membrane protein)-associated protein b and c, CDC73  -  cell division cycle 73, BTG2  -  btg family, member 2, PSIP1  -  pc4 and sfrs1 interacting protein 1, MKL2  -  mkl/myocardin-like 2, BCDIN3D  -  bcdin3 domain containing, LRP8  -  low density lipoprotein receptor-related protein 8, apolipoprotein e receptor, S100A12  -  s100 calcium binding protein a12, PCNA  -  proliferating cell nuclear antigen, PRDM2  -  pr domain containing 2, with znf domain, HCK  -  hemopoietic cell kinase, AKIRIN2  -  akirin 2, MTA3  -  metastasis associated 1 family, member 3, LEO1  -  leo1, paf1/rna polymerase ii complex component, homolog (s. cerevisiae), DAP  -  death-associated protein, DAB2  -  dab, mitogen-responsive phosphoprotein, homolog 2 (drosophila), SATB1  -  satb homeobox 1, HDGF  -  hepatoma-derived growth factor, KITLG  -  kit ligand, SAFB  -  scaffold attachment factor b, HCLS1  -  hematopoietic cell-specific lyn substrate 1, ZNF207  -  zinc finger protein 207, RCAN1  -  regulator of calcineurin 1, EAF1  -  ell associated factor 1, BAHD1  -  bromo adjacent homology domain containing 1, ZHX2  -  zinc fingers and homeoboxes 2, IL23A  -  interleukin 23, alpha subunit p19, ATF3  -  activating transcription factor 3, XBP1  -  x-box binding protein 1, MBNL1  -  muscleblind-like splicing regulator 1, ZNF506  -  zinc finger protein 506, CHTOP  -  chromatin target of prmt1, FNIP2  -  folliculin interacting protein 2, TRIAP1  -  tp53 regulated inhibitor of apoptosis 1, ANKRD17  -  ankyrin repeat domain 17, DUSP1  -  dual specificity phosphatase 1, MC4R  -  melanocortin 4 receptor, SLC7A7  -  solute carrier family 7 (amino acid transporter light chain, y+l system), member 7, SHC1  -  shc (src homology 2 domain containing) transforming protein 1, MTF2  -  metal response element binding transcription factor 2, DLX2  -  distal-less homeobox 2, ZNF18  -  zinc finger protein 18, PLAGL2  -  pleiomorphic adenoma gene-like 2, XRN2  -  5'-3' exoribonuclease 2, ZNF384  -  zinc finger protein 384, PLA2G1B  -  phospholipase a2, group ib (pancreas), TAF1B  -  tata box binding protein (tbp)-associated factor, rna polymerase i, b, 63kda, ZFX  -  zinc finger protein, x-linked, TAF1A  -  tata box binding protein (tbp)-associated factor, rna polymerase i, a, 48kda, AZIN1  -  antizyme inhibitor 1, ZFP36  -  zfp36 ring finger protein, SRRT  -  serrate rna effector molecule homolog (arabidopsis), SMAD2  -  smad family member 2, KLF16  -  kruppel-like factor 16, TDP2  -  tyrosyl-dna phosphodiesterase 2, TAF1C  -  tata box binding protein (tbp)-associated factor, rna polymerase i, c, 110kda, MAFG  -  v-maf avian musculoaponeurotic fibrosarcoma oncogene homolog g, PIM1  -  pim-1 oncogene, KLF13  -  kruppel-like factor 13, YWHAB  -  tyrosine 3-monooxygenase/tryptophan 5-monooxygenase activation protein, beta polypeptide, HSPA1B  -  heat shock 70kda protein 1b, NCBP1  -  nuclear cap binding protein subunit 1, 80kda, RFC1  -  replication factor c (activator 1) 1, 145kda, ELK1  -  elk1, member of ets oncogene family, ELK3  -  elk3, ets-domain protein (srf accessory protein 2), SNW1  -  snw domain containing 1, RELA  -  v-rel avian reticuloendotheliosis viral oncogene homolog a, CCNL2  -  cyclin l2, ELL2  -  elongation factor, rna polymerase ii, 2, ZFP36L2  -  zfp36 ring finger protein-like 2, ZFP36L1  -  zfp36 ring finger protein-like 1, DPF2  -  d4, zinc and double phd fingers family 2, ATF6  -  activating transcription factor 6, SIRT2  -  sirtuin 2, BTF3  -  basic transcription factor 3, ENO1  -  enolase 1, (alpha), RELB  -  v-rel avian reticuloendotheliosis viral oncogene homolog b, MTDH  -  metadherin, VOPP1  -  vesicular, overexpressed in cancer, prosurvival protein 1, TNIP1  -  tnfaip3 interacting protein 1, PAXIP1  -  pax interacting (with transcription-activation domain) protein 1, PRDM1  -  pr domain containing 1, with znf domain, EGR3  -  early growth response 3, TRIM11  -  tripartite motif containing 11, EGR4  -  early growth response 4, ZC3HAV1  -  zinc finger ccch-type, antiviral 1, BHMT  -  betaine--homocysteine s-methyltransferase, ALYREF  -  aly/ref export factor, SECISBP2  -  secis binding protein 2, CSRNP2  -  cysteine-serine-rich nuclear protein 2, NACA  -  nascent polypeptide-associated complex alpha subunit, ESRP1  -  epithelial splicing regulatory protein 1, PSME3  -  proteasome (prosome, macropain) activator subunit 3 (pa28 gamma; ki), ELF1  -  e74-like factor 1 (ets domain transcription factor), PCGF3  -  polycomb group ring finger 3, BNC1  -  basonuclin 1, SLC25A23  -  solute carrier family 25 (mitochondrial carrier; phosphate carrier), member 23, ELF2  -  e74-like factor 2 (ets domain transcription factor), TSG101  -  tumor susceptibility gene 101, TSC2  -  tuberous sclerosis 2, TOPORS  -  topoisomerase i binding, arginine/serine-rich, e3 ubiquitin protein ligase, ACIN1  -  apoptotic chromatin condensation inducer 1, CDK5R1  -  cyclin-dependent kinase 5, regulatory subunit 1 (p35), ICAM1  -  intercellular adhesion molecule 1, BCAS3  -  breast carcinoma amplified sequence 3, EEF1A1  -  eukaryotic translation elongation factor 1 alpha 1, BBX  -  bobby sox homolog (drosophila), SQSTM1  -  sequestosome 1, HCFC2  -  host cell factor c2, EGR1  -  early growth response 1, TP53  -  tumor protein p53, EGFR  -  epidermal growth factor receptor, BUD31  -  bud31 homolog (s. cerevisiae), TCF7L1  -  transcription factor 7-like 1 (t-cell specific, hmg-box), RGMA  -  rgm domain family, member a, ZNF655  -  zinc finger protein 655, E2F6  -  e2f transcription factor 6, TRIP6  -  thyroid hormone receptor interactor 6, HSP90AB1  -  heat shock protein 90kda alpha (cytosolic), class b member 1, TET2  -  tet methylcytosine dioxygenase 2, E2F4  -  e2f transcription factor 4, p107/p130-binding, RAD50  -  rad50 homolog (s. cerevisiae), ZNF48  -  zinc finger protein 48, FUBP3  -  far upstream element (fuse) binding protein 3, HSP90AA1  -  heat shock protein 90kda alpha (cytosolic), class a member 1, NAMPT  -  nicotinamide phosphoribosyltransferase, NR2C2  -  nuclear receptor subfamily 2, group c, member 2, NCOA1  -  nuclear receptor coactivator 1, BRD9  -  bromodomain containing 9, USP47  -  ubiquitin specific peptidase 47, DAZAP1  -  daz associated protein 1, SLC30A9  -  solute carrier family 30 (zinc transporter), member 9, BPTF  -  bromodomain phd finger transcription factor, HDAC5  -  histone deacetylase 5, HIC2  -  hypermethylated in cancer 2, VEGFA  -  vascular endothelial growth factor a, RAD54L2  -  rad54-like 2 (s. cerevisiae), KDM6B  -  lysine (k)-specific demethylase 6b, EWSR1  -  ews rna-binding protein 1, NCOA2  -  nuclear receptor coactivator 2, CALM3  -  calmodulin 3 (phosphorylase kinase, delta), DNAJB6  -  dnaj (hsp40) homolog, subfamily b, member 6, CREB3  -  camp responsive element binding protein 3, UBA52  -  ubiquitin a-52 residue ribosomal protein fusion product 1, CCNT2  -  cyclin t2, EREG  -  epiregulin, EED  -  embryonic ectoderm development, EHF  -  ets homologous factor, UBC  -  ubiquitin c, NPM2  -  nucleophosmin/nucleoplasmin 2, HNRNPK  -  heterogeneous nuclear ribonucleoprotein k, ETS2  -  v-ets avian erythroblastosis virus e26 oncogene homolog 2, RPS6KA1  -  ribosomal protein s6 kinase, 90kda, polypeptide 1, PARP16  -  poly (adp-ribose) polymerase family, member 16, IFITM3  -  interferon induced transmembrane protein 3, UBP1  -  upstream binding protein 1 (lbp-1a), HNRNPA2B1  -  heterogeneous nuclear ribonucleoprotein a2/b1, YAP1  -  yes-associated protein 1, UBTF  -  upstream binding transcription factor, rna polymerase i, RIPK2  -  receptor-interacting serine-threonine kinase 2, VGLL3  -  vestigial like 3 (drosophila), CHURC1  -  churchill domain containing 1, HNRNPD  -  heterogeneous nuclear ribonucleoprotein d (au-rich element rna binding protein 1, 37kda), HNRNPH1  -  heterogeneous nuclear ribonucleoprotein h1 (h), THOC1  -  tho complex 1, HNRNPDL  -  heterogeneous nuclear ribonucleoprotein d-like, UBE2I  -  ubiquitin-conjugating enzyme e2i, UBE2D2  -  ubiquitin-conjugating enzyme e2d 2, UBE2D3  -  ubiquitin-conjugating enzyme e2d 3, PRMT5  -  protein arginine methyltransferase 5, NR4A1  -  nuclear receptor subfamily 4, group a, member 1, UBE2L3  -  ubiquitin-conjugating enzyme e2l 3, UBE2N  -  ubiquitin-conjugating enzyme e2n, RFX7  -  regulatory factor x, 7, CDC6  -  cell division cycle 6, CDC5L  -  cell division cycle 5-like, ERLIN1  -  er lipid raft associated 1, ATAD2B  -  atpase family, aaa domain containing 2b, RBMX  -  rna binding motif protein, x-linked, PDS5A  -  pds5, regulator of cohesion maintenance, homolog a (s. cerevisiae), FLII  -  flightless i homolog (drosophila), OVOL1  -  ovo-like 1(drosophila), ILF2  -  interleukin enhancer binding factor 2, ILF3  -  interleukin enhancer binding factor 3, 90kda, AKNA  -  at-hook transcription factor, PSMB2  -  proteasome (prosome, macropain) subunit, beta type, 2, PIAS1  -  protein inhibitor of activated stat, 1, PSMA7  -  proteasome (prosome, macropain) subunit, alpha type, 7, PSMA3  -  proteasome (prosome, macropain) subunit, alpha type, 3, ODC1  -  ornithine decarboxylase 1, CGGBP1  -  cgg triplet repeat binding protein 1, LMO4  -  lim domain only 4, PSMB6  -  proteasome (prosome, macropain) subunit, beta type, 6, IL1B  -  interleukin 1, beta, IL1A  -  interleukin 1, alpha, PSMB4  -  proteasome (prosome, macropain) subunit, beta type, 4, CAND1  -  cullin-associated and neddylation-dissociated 1, WWC1  -  ww and c2 domain containing 1, TDG  -  thymine-dna glycosylase, PSMC2  -  proteasome (prosome, macropain) 26s subunit, atpase, 2, FBXW11  -  f-box and wd repeat domain containing 11, CD34  -  cd34 molecule, GAS7  -  growth arrest-specific 7, IL6  -  interleukin 6 (interferon, beta 2), PSMD12  -  proteasome (prosome, macropain) 26s subunit, non-atpase, 12, TAF9  -  taf9 rna polymerase ii, tata box binding protein (tbp)-associated factor, 32kda, PSMD11  -  proteasome (prosome, macropain) 26s subunit, non-atpase, 11, DAB2IP  -  dab2 interacting protein, BCLAF1  -  bcl2-associated transcription factor 1, NR4A2  -  nuclear receptor subfamily 4, group a, member 2, PTGIR  -  prostaglandin i2 (prostacyclin) receptor (ip), TARBP1  -  tar (hiv-1) rna binding protein 1, PTGS2  -  prostaglandin-endoperoxide synthase 2 (prostaglandin g/h synthase and cyclooxygenase), ZNF623  -  zinc finger protein 623, ARHGEF11  -  rho guanine nucleotide exchange factor (gef) 11, LIN54  -  lin-54 homolog (c. elegans), CDK7  -  cyclin-dependent kinase 7, TBL1X  -  transducin (beta)-like 1x-linked, ZNF302  -  zinc finger protein 302, TP63  -  tumor protein p63, MYNN  -  myoneurin, PTPN1  -  protein tyrosine phosphatase, non-receptor type 1, SAP25  -  sin3a-associated protein, 25kda, PTPN14  -  protein tyrosine phosphatase, non-receptor type 14, TCF4  -  transcription factor 4, RB1CC1  -  rb1-inducible coiled-coil 1, YBX1  -  y box binding protein 1, FBP1  -  fructose-1,6-bisphosphatase 1, SETD7  -  set domain containing (lysine methyltransferase) 7, TCEA2  -  transcription elongation factor a (sii), 2, IRAK2  -  interleukin-1 receptor-associated kinase 2, ERBB2IP  -  erbb2 interacting protein, ZNF234  -  zinc finger protein 234, NONO  -  non-pou domain containing, octamer-binding, STRN3  -  striatin, calmodulin binding protein 3, MDFIC  -  myod family inhibitor domain containing, ZMYND11  -  zinc finger, mynd-type containing 11, ZBTB11  -  zinc finger and btb domain containing 11, TLE3  -  transducin-like enhancer of split 3 (e(sp1) homolog, drosophila), TLE4  -  transducin-like enhancer of split 4 (e(sp1) homolog, drosophila), DICER1  -  dicer 1, ribonuclease type iii, SIRT5  -  sirtuin 5, COMMD3  -  comm domain containing 3, NOTCH1  -  notch 1, BAZ2B  -  bromodomain adjacent to zinc finger domain, 2b, SIRT1  -  sirtuin 1, ZC3H12A  -  zinc finger ccch-type containing 12a, NFYB  -  nuclear transcription factor y, beta, HDAC4  -  histone deacetylase 4, ID1  -  inhibitor of dna binding 1, dominant negative helix-loop-helix protein, NFKB2  -  nuclear factor of kappa light polypeptide gene enhancer in b-cells 2 (p49/p100), NFIX  -  nuclear factor i/x (ccaat-binding transcription factor), NFKB1  -  nuclear factor of kappa light polypeptide gene enhancer in b-cells 1, CBX5  -  chromobox homolog 5, IRX2  -  iroquois homeobox 2, BRD4  -  bromodomain containing 4, ZNF703  -  zinc finger protein 703, RAD21  -  rad21 homolog (s. pombe), TADA2B  -  transcriptional adaptor 2b, TMBIM6  -  transmembrane bax inhibitor motif containing 6, SUZ12  -  suz12 polycomb repressive complex 2 subunit, RAN  -  ran, member ras oncogene family, GMEB1  -  glucocorticoid modulatory element binding protein 1, RBPJ  -  recombination signal binding protein for immunoglobulin kappa j region, TFAP2A  -  transcription factor ap-2 alpha (activating enhancer binding protein 2 alpha), TFAP2B  -  transcription factor ap-2 beta (activating enhancer binding protein 2 beta), TERF1  -  telomeric repeat binding factor (nima-interacting) 1, NFIB  -  nuclear factor i/b, RARG  -  retinoic acid receptor, gamma, NFE2  -  nuclear factor (erythroid-derived 2), 45kda, RASA1  -  ras p21 protein activator (gtpase activating protein) 1, KHDRBS1  -  kh domain containing, rna binding, signal transduction associated 1, NFIA  -  nuclear factor i/a, FNIP1  -  folliculin interacting protein 1, BZW1  -  basic leucine zipper and w2 domains 1, PHTF1  -  putative homeodomain transcription factor 1, RBM4  -  rna binding motif protein 4, TGIF1  -  tgfb-induced factor homeobox 1, FOSL2  -  fos-like antigen 2, FOSB  -  fbj murine osteosarcoma viral oncogene homolog b, FOS  -  fbj murine osteosarcoma viral oncogene homolog, THBS1  -  thrombospondin 1, CUL4A  -  cullin 4a, HP1BP3  -  heterochromatin protein 1, binding protein 3, CHUK  -  conserved helix-loop-helix ubiquitous kinase]</t>
  </si>
  <si>
    <t>GO:0050817</t>
  </si>
  <si>
    <t>coagulation</t>
  </si>
  <si>
    <t>[SELE  -  selectin e, CAPZA1  -  capping protein (actin filament) muscle z-line, alpha 1, F9  -  coagulation factor ix, ATP2B2  -  atpase, ca++ transporting, plasma membrane 2, APOA1  -  apolipoprotein a-i, PSAP  -  prosaposin, ATP1B3  -  atpase, na+/k+ transporting, beta 3 polypeptide, APOB  -  apolipoprotein b, ATP1B1  -  atpase, na+/k+ transporting, beta 1 polypeptide, SLC16A1  -  solute carrier family 16 (monocarboxylate transporter), member 1, SERPINC1  -  serpin peptidase inhibitor, clade c (antithrombin), member 1, SELPLG  -  selectin p ligand, MAFK  -  v-maf avian musculoaponeurotic fibrosarcoma oncogene homolog k, SELL  -  selectin l, MMP1  -  matrix metallopeptidase 1 (interstitial collagenase), RAB5A  -  rab5a, member ras oncogene family, VEGFA  -  vascular endothelial growth factor a, CD48  -  cd48 molecule, AP3B1  -  adaptor-related protein complex 3, beta 1 subunit, CBX5  -  chromobox homolog 5, TREM1  -  triggering receptor expressed on myeloid cells 1, KIFC1  -  kinesin family member c1, SLC7A5  -  solute carrier family 7 (amino acid transporter light chain, l system), member 5, KNG1  -  kininogen 1, CALM3  -  calmodulin 3 (phosphorylase kinase, delta), F2  -  coagulation factor ii (thrombin), PLG  -  plasminogen, ALB  -  albumin, SERPINB2  -  serpin peptidase inhibitor, clade b (ovalbumin), member 2, F2RL2  -  coagulation factor ii (thrombin) receptor-like 2, F3  -  coagulation factor iii (thromboplastin, tissue factor), F5  -  coagulation factor v (proaccelerin, labile factor), PLEK  -  pleckstrin, DGKZ  -  diacylglycerol kinase, zeta, SLC7A7  -  solute carrier family 7 (amino acid transporter light chain, y+l system), member 7, PDE1B  -  phosphodiesterase 1b, calmodulin-dependent, FGG  -  fibrinogen gamma chain, PAPSS2  -  3'-phosphoadenosine 5'-phosphosulfate synthase 2, SHC1  -  shc (src homology 2 domain containing) transforming protein 1, TF  -  transferrin, BLOC1S6  -  biogenesis of lysosomal organelles complex-1, subunit 6, pallidin, ITGA1  -  integrin, alpha 1, ARRB2  -  arrestin, beta 2, CFL1  -  cofilin 1 (non-muscle), TP53  -  tumor protein p53, RHOB  -  ras homolog family member b, PLAT  -  plasminogen activator, tissue, GLG1  -  golgi glycoprotein 1, GRB7  -  growth factor receptor-bound protein 7, GRB2  -  growth factor receptor-bound protein 2, FGA  -  fibrinogen alpha chain, PTGIR  -  prostaglandin i2 (prostacyclin) receptor (ip), PLA2G4A  -  phospholipase a2, group iva (cytosolic, calcium-dependent), FGB  -  fibrinogen beta chain, NFE2  -  nuclear factor (erythroid-derived 2), 45kda, RAP1B  -  rap1b, member of ras oncogene family, LRP8  -  low density lipoprotein receptor-related protein 8, apolipoprotein e receptor, PTK2  -  protein tyrosine kinase 2, MAPK14  -  mitogen-activated protein kinase 14, ZFPM1  -  zinc finger protein, fog family member 1, SERPIND1  -  serpin peptidase inhibitor, clade d (heparin cofactor), member 1, SERPINE2  -  serpin peptidase inhibitor, clade e (nexin, plasminogen activator inhibitor type 1), member 2, TFPI2  -  tissue factor pathway inhibitor 2, DOCK11  -  dedicator of cytokinesis 11, SERPINA1  -  serpin peptidase inhibitor, clade a (alpha-1 antiproteinase, antitrypsin), member 1, PTPN1  -  protein tyrosine phosphatase, non-receptor type 1, MAFG  -  v-maf avian musculoaponeurotic fibrosarcoma oncogene homolog g, PIK3CB  -  phosphatidylinositol-4,5-bisphosphate 3-kinase, catalytic subunit beta, GNA15  -  guanine nucleotide binding protein (g protein), alpha 15 (gq class), THBS1  -  thrombospondin 1]</t>
  </si>
  <si>
    <t>GO:0007596</t>
  </si>
  <si>
    <t>blood coagulation</t>
  </si>
  <si>
    <t>[SELE  -  selectin e, CAPZA1  -  capping protein (actin filament) muscle z-line, alpha 1, F9  -  coagulation factor ix, ATP2B2  -  atpase, ca++ transporting, plasma membrane 2, APOA1  -  apolipoprotein a-i, PSAP  -  prosaposin, ATP1B3  -  atpase, na+/k+ transporting, beta 3 polypeptide, APOB  -  apolipoprotein b, ATP1B1  -  atpase, na+/k+ transporting, beta 1 polypeptide, SERPINC1  -  serpin peptidase inhibitor, clade c (antithrombin), member 1, SLC16A1  -  solute carrier family 16 (monocarboxylate transporter), member 1, SELPLG  -  selectin p ligand, MAFK  -  v-maf avian musculoaponeurotic fibrosarcoma oncogene homolog k, SELL  -  selectin l, MMP1  -  matrix metallopeptidase 1 (interstitial collagenase), RAB5A  -  rab5a, member ras oncogene family, VEGFA  -  vascular endothelial growth factor a, AP3B1  -  adaptor-related protein complex 3, beta 1 subunit, CD48  -  cd48 molecule, CBX5  -  chromobox homolog 5, TREM1  -  triggering receptor expressed on myeloid cells 1, KIFC1  -  kinesin family member c1, SLC7A5  -  solute carrier family 7 (amino acid transporter light chain, l system), member 5, KNG1  -  kininogen 1, CALM3  -  calmodulin 3 (phosphorylase kinase, delta), F2  -  coagulation factor ii (thrombin), PLG  -  plasminogen, ALB  -  albumin, SERPINB2  -  serpin peptidase inhibitor, clade b (ovalbumin), member 2, F2RL2  -  coagulation factor ii (thrombin) receptor-like 2, F3  -  coagulation factor iii (thromboplastin, tissue factor), F5  -  coagulation factor v (proaccelerin, labile factor), PLEK  -  pleckstrin, DGKZ  -  diacylglycerol kinase, zeta, SLC7A7  -  solute carrier family 7 (amino acid transporter light chain, y+l system), member 7, PDE1B  -  phosphodiesterase 1b, calmodulin-dependent, FGG  -  fibrinogen gamma chain, SHC1  -  shc (src homology 2 domain containing) transforming protein 1, PAPSS2  -  3'-phosphoadenosine 5'-phosphosulfate synthase 2, TF  -  transferrin, BLOC1S6  -  biogenesis of lysosomal organelles complex-1, subunit 6, pallidin, ARRB2  -  arrestin, beta 2, ITGA1  -  integrin, alpha 1, CFL1  -  cofilin 1 (non-muscle), TP53  -  tumor protein p53, RHOB  -  ras homolog family member b, PLAT  -  plasminogen activator, tissue, GLG1  -  golgi glycoprotein 1, GRB7  -  growth factor receptor-bound protein 7, GRB2  -  growth factor receptor-bound protein 2, PTGIR  -  prostaglandin i2 (prostacyclin) receptor (ip), FGA  -  fibrinogen alpha chain, PLA2G4A  -  phospholipase a2, group iva (cytosolic, calcium-dependent), FGB  -  fibrinogen beta chain, NFE2  -  nuclear factor (erythroid-derived 2), 45kda, RAP1B  -  rap1b, member of ras oncogene family, LRP8  -  low density lipoprotein receptor-related protein 8, apolipoprotein e receptor, PTK2  -  protein tyrosine kinase 2, MAPK14  -  mitogen-activated protein kinase 14, ZFPM1  -  zinc finger protein, fog family member 1, SERPIND1  -  serpin peptidase inhibitor, clade d (heparin cofactor), member 1, SERPINE2  -  serpin peptidase inhibitor, clade e (nexin, plasminogen activator inhibitor type 1), member 2, TFPI2  -  tissue factor pathway inhibitor 2, DOCK11  -  dedicator of cytokinesis 11, SERPINA1  -  serpin peptidase inhibitor, clade a (alpha-1 antiproteinase, antitrypsin), member 1, PTPN1  -  protein tyrosine phosphatase, non-receptor type 1, PIK3CB  -  phosphatidylinositol-4,5-bisphosphate 3-kinase, catalytic subunit beta, MAFG  -  v-maf avian musculoaponeurotic fibrosarcoma oncogene homolog g, GNA15  -  guanine nucleotide binding protein (g protein), alpha 15 (gq class), THBS1  -  thrombospondin 1]</t>
  </si>
  <si>
    <t>GO:0043408</t>
  </si>
  <si>
    <t>regulation of MAPK cascade</t>
  </si>
  <si>
    <t>[PRKAA1  -  protein kinase, amp-activated, alpha 1 catalytic subunit, DNAJA1  -  dnaj (hsp40) homolog, subfamily a, member 1, PSAP  -  prosaposin, STK40  -  serine/threonine kinase 40, MDFIC  -  myod family inhibitor domain containing, ZMYND11  -  zinc finger, mynd-type containing 11, NCOR1  -  nuclear receptor corepressor 1, GCNT2  -  glucosaminyl (n-acetyl) transferase 2, i-branching enzyme (i blood group), ABL2  -  c-abl oncogene 2, non-receptor tyrosine kinase, ITGB1BP1  -  integrin beta 1 binding protein 1, GLIPR2  -  gli pathogenesis-related 2, CTNNB1  -  catenin (cadherin-associated protein), beta 1, 88kda, MAP4K4  -  mitogen-activated protein kinase kinase kinase kinase 4, ID1  -  inhibitor of dna binding 1, dominant negative helix-loop-helix protein, VEGFA  -  vascular endothelial growth factor a, MAPKAPK3  -  mitogen-activated protein kinase-activated protein kinase 3, TNIP1  -  tnfaip3 interacting protein 1, MAPKAPK5  -  mitogen-activated protein kinase-activated protein kinase 5, GAB1  -  grb2-associated binding protein 1, IL1B  -  interleukin 1, beta, IL1A  -  interleukin 1, alpha, WWC1  -  ww and c2 domain containing 1, SORL1  -  sortilin-related receptor, l(dlr class) a repeats containing, IRAK3  -  interleukin-1 receptor-associated kinase 3, DUSP1  -  dual specificity phosphatase 1, TSG101  -  tumor susceptibility gene 101, TSC2  -  tuberous sclerosis 2, STK25  -  serine/threonine kinase 25, PAK1  -  p21 protein (cdc42/rac)-activated kinase 1, DUSP3  -  dual specificity phosphatase 3, IL6  -  interleukin 6 (interferon, beta 2), IL6R  -  interleukin 6 receptor, PRKCDBP  -  protein kinase c, delta binding protein, ICAM1  -  intercellular adhesion molecule 1, FGG  -  fibrinogen gamma chain, UBA52  -  ubiquitin a-52 residue ribosomal protein fusion product 1, AXIN1  -  axin 1, EPGN  -  epithelial mitogen, MDFI  -  myod family inhibitor, SHC1  -  shc (src homology 2 domain containing) transforming protein 1, STRADB  -  ste20-related kinase adaptor beta, EREG  -  epiregulin, RNF149  -  ring finger protein 149, MARVELD3  -  marvel domain containing 3, ITGA1  -  integrin, alpha 1, UBC  -  ubiquitin c, ARRB2  -  arrestin, beta 2, SERPINB3  -  serpin peptidase inhibitor, clade b (ovalbumin), member 3, DAB2IP  -  dab2 interacting protein, SPRED1  -  sprouty-related, evh1 domain containing 1, EGFR  -  epidermal growth factor receptor, GRB2  -  growth factor receptor-bound protein 2, AMBP  -  alpha-1-microglobulin/bikunin precursor, FGA  -  fibrinogen alpha chain, FGB  -  fibrinogen beta chain, RAP1B  -  rap1b, member of ras oncogene family, PLA2G1B  -  phospholipase a2, group ib (pancreas), TGFA  -  transforming growth factor, alpha, ADAM9  -  adam metallopeptidase domain 9, SMPD1  -  sphingomyelin phosphodiesterase 1, acid lysosomal, MAP2K2  -  mitogen-activated protein kinase kinase 2, MAPK14  -  mitogen-activated protein kinase 14, MAP3K3  -  mitogen-activated protein kinase kinase kinase 3, S100A12  -  s100 calcium binding protein a12, MAPK9  -  mitogen-activated protein kinase 9, COPS5  -  cop9 signalosome subunit 5, RIPK2  -  receptor-interacting serine-threonine kinase 2, CAV2  -  caveolin 2, S100A7  -  s100 calcium binding protein a7, STK38  -  serine/threonine kinase 38, PTPN2  -  protein tyrosine phosphatase, non-receptor type 2, GBP1  -  guanylate binding protein 1, interferon-inducible, PTPN1  -  protein tyrosine phosphatase, non-receptor type 1, NBR1  -  neighbor of brca1 gene 1, PIK3CB  -  phosphatidylinositol-4,5-bisphosphate 3-kinase, catalytic subunit beta, DUSP16  -  dual specificity phosphatase 16, DAB2  -  dab, mitogen-responsive phosphoprotein, homolog 2 (drosophila), SPRY4  -  sprouty homolog 4 (drosophila), THBS1  -  thrombospondin 1, HGS  -  hepatocyte growth factor-regulated tyrosine kinase substrate, C5AR1  -  complement component 5a receptor 1, KITLG  -  kit ligand, IRAK2  -  interleukin-1 receptor-associated kinase 2, YWHAB  -  tyrosine 3-monooxygenase/tryptophan 5-monooxygenase activation protein, beta polypeptide]</t>
  </si>
  <si>
    <t>GO:0032069</t>
  </si>
  <si>
    <t>regulation of nuclease activity</t>
  </si>
  <si>
    <t>[DAB2IP  -  dab2 interacting protein, TMBIM6  -  transmembrane bax inhibitor motif containing 6, PCNA  -  proliferating cell nuclear antigen, PARP16  -  poly (adp-ribose) polymerase family, member 16, SIRT1  -  sirtuin 1, VAPB  -  vamp (vesicle-associated membrane protein)-associated protein b and c, PTPN1  -  protein tyrosine phosphatase, non-receptor type 1]</t>
  </si>
  <si>
    <t>GO:0098542</t>
  </si>
  <si>
    <t>defense response to other organism</t>
  </si>
  <si>
    <t>[MR1  -  major histocompatibility complex, class i-related, IFIT3  -  interferon-induced protein with tetratricopeptide repeats 3, BNIP3L  -  bcl2/adenovirus e1b 19kda interacting protein 3-like, PLAC8  -  placenta-specific 8, RBPJ  -  recombination signal binding protein for immunoglobulin kappa j region, ISG20  -  interferon stimulated exonuclease gene 20kda, NLRC5  -  nlr family, card domain containing 5, BPI  -  bactericidal/permeability-increasing protein, IL23A  -  interleukin 23, alpha subunit p19, RELA  -  v-rel avian reticuloendotheliosis viral oncogene homolog a, ADARB1  -  adenosine deaminase, rna-specific, b1, ISG15  -  isg15 ubiquitin-like modifier, FGA  -  fibrinogen alpha chain, PCBP2  -  poly(rc) binding protein 2, DICER1  -  dicer 1, ribonuclease type iii, FGB  -  fibrinogen beta chain, PLA2G1B  -  phospholipase a2, group ib (pancreas), ILF3  -  interleukin enhancer binding factor 3, 90kda, S100A12  -  s100 calcium binding protein a12, APOBEC3G  -  apolipoprotein b mrna editing enzyme, catalytic polypeptide-like 3g, IFITM3  -  interferon induced transmembrane protein 3, LYZ  -  lysozyme, TRIM11  -  tripartite motif containing 11, RIPK2  -  receptor-interacting serine-threonine kinase 2, LBP  -  lipopolysaccharide binding protein, CLEC6A  -  c-type lectin domain family 6, member a, ZC3HAV1  -  zinc finger ccch-type, antiviral 1, S100A7  -  s100 calcium binding protein a7, IFITM2  -  interferon induced transmembrane protein 2, HP  -  haptoglobin, TREM1  -  triggering receptor expressed on myeloid cells 1, GBP1  -  guanylate binding protein 1, interferon-inducible, ACP5  -  acid phosphatase 5, tartrate resistant, SFTPD  -  surfactant protein d, ANKRD17  -  ankyrin repeat domain 17, TNFAIP8  -  tumor necrosis factor, alpha-induced protein 8, C5AR1  -  complement component 5a receptor 1, DEFB103A  -  defensin, beta 103a, PTPRC  -  protein tyrosine phosphatase, receptor type, c, CCL20  -  chemokine (c-c motif) ligand 20, IL6  -  interleukin 6 (interferon, beta 2), IL6R  -  interleukin 6 receptor]</t>
  </si>
  <si>
    <t>GO:0033157</t>
  </si>
  <si>
    <t>regulation of intracellular protein transport</t>
  </si>
  <si>
    <t>[XPO4  -  exportin 4, MDFIC  -  myod family inhibitor domain containing, IL23A  -  interleukin 23, alpha subunit p19, OS9  -  osteosarcoma amplified 9, endoplasmic reticulum lectin, ITGB1BP1  -  integrin beta 1 binding protein 1, XBP1  -  x-box binding protein 1, SIRT1  -  sirtuin 1, AKT2  -  v-akt murine thymoma viral oncogene homolog 2, KPNA1  -  karyopherin alpha 1 (importin alpha 5), IL1B  -  interleukin 1, beta, SAE1  -  sumo1 activating enzyme subunit 1, SORL1  -  sortilin-related receptor, l(dlr class) a repeats containing, FBXW11  -  f-box and wd repeat domain containing 11, CYLD  -  cylindromatosis (turban tumor syndrome), CREB3  -  camp responsive element binding protein 3, IL6  -  interleukin 6 (interferon, beta 2), SH3GLB1  -  sh3-domain grb2-like endophilin b1, CDK5R1  -  cyclin-dependent kinase 5, regulatory subunit 1 (p35), AXIN1  -  axin 1, U2AF1  -  u2 small nuclear rna auxiliary factor 1, YOD1  -  yod1 deubiquitinase, MDFI  -  myod family inhibitor, BCAS3  -  breast carcinoma amplified sequence 3, PLK3  -  polo-like kinase 3, PARL  -  presenilin associated, rhomboid-like, PPM1A  -  protein phosphatase, mg2+/mn2+ dependent, 1a, PPM1B  -  protein phosphatase, mg2+/mn2+ dependent, 1b, JUP  -  junction plakoglobin, DYRK2  -  dual-specificity tyrosine-(y)-phosphorylation regulated kinase 2, DAB2IP  -  dab2 interacting protein, PLAGL2  -  pleiomorphic adenoma gene-like 2, GLI3  -  gli family zinc finger 3, EGFR  -  epidermal growth factor receptor, ATG13  -  autophagy related 13, MED1  -  mediator complex subunit 1, PTGS2  -  prostaglandin-endoperoxide synthase 2 (prostaglandin g/h synthase and cyclooxygenase), BAP1  -  brca1 associated protein-1 (ubiquitin carboxy-terminal hydrolase), MAPK14  -  mitogen-activated protein kinase 14, WDR75  -  wd repeat domain 75, CSF3  -  colony stimulating factor 3 (granulocyte), TRIP6  -  thyroid hormone receptor interactor 6, MFF  -  mitochondrial fission factor, UGCG  -  udp-glucose ceramide glucosyltransferase, PEMT  -  phosphatidylethanolamine n-methyltransferase, CHP2  -  calcineurin-like ef-hand protein 2, PTPN1  -  protein tyrosine phosphatase, non-receptor type 1, ARIH2  -  ariadne homolog 2 (drosophila), UBE2G2  -  ubiquitin-conjugating enzyme e2g 2, HSP90AA1  -  heat shock protein 90kda alpha (cytosolic), class a member 1, CSNK2A2  -  casein kinase 2, alpha prime polypeptide, PTPN14  -  protein tyrosine phosphatase, non-receptor type 14, DAB2  -  dab, mitogen-responsive phosphoprotein, homolog 2 (drosophila), UBE2D3  -  ubiquitin-conjugating enzyme e2d 3, UBE2L3  -  ubiquitin-conjugating enzyme e2l 3, HCLS1  -  hematopoietic cell-specific lyn substrate 1]</t>
  </si>
  <si>
    <t>GO:0051345</t>
  </si>
  <si>
    <t>positive regulation of hydrolase activity</t>
  </si>
  <si>
    <t>[SELE  -  selectin e, BOK  -  bcl2-related ovarian killer, AGAP1  -  arfgap with gtpase domain, ankyrin repeat and ph domain 1, DDX3X  -  dead (asp-glu-ala-asp) box helicase 3, x-linked, BNIP2  -  bcl2/adenovirus e1b 19kda interacting protein 2, PNLIP  -  pancreatic lipase, APOA1  -  apolipoprotein a-i, RABGAP1  -  rab gtpase activating protein 1, FAM13B  -  family with sequence similarity 13, member b, ABL2  -  c-abl oncogene 2, non-receptor tyrosine kinase, ABR  -  active bcr-related, CYCS  -  cytochrome c, somatic, CCL11  -  chemokine (c-c motif) ligand 11, MMP14  -  matrix metallopeptidase 14 (membrane-inserted), GMIP  -  gem interacting protein, BID  -  bh3 interacting domain death agonist, EIF2B1  -  eukaryotic translation initiation factor 2b, subunit 1 alpha, 26kda, RABGAP1L  -  rab gtpase activating protein 1-like, ARF4  -  adp-ribosylation factor 4, ADAP2  -  arfgap with dual ph domains 2, PSME3  -  proteasome (prosome, macropain) activator subunit 3 (pa28 gamma; ki), RALGAPA1  -  ral gtpase activating protein, alpha subunit 1 (catalytic), ASAP3  -  arfgap with sh3 domain, ankyrin repeat and ph domain 3, APOH  -  apolipoprotein h (beta-2-glycoprotein i), ASAP2  -  arfgap with sh3 domain, ankyrin repeat and ph domain 2, TSC2  -  tuberous sclerosis 2, CREB1  -  camp responsive element binding protein 1, LLGL1  -  lethal giant larvae homolog 1 (drosophila), PLEK  -  pleckstrin, PDE1B  -  phosphodiesterase 1b, calmodulin-dependent, AXIN1  -  axin 1, ARL1  -  adp-ribosylation factor-like 1, BCAS3  -  breast carcinoma amplified sequence 3, ARHGEF7  -  rho guanine nucleotide exchange factor (gef) 7, SERPINB3  -  serpin peptidase inhibitor, clade b (ovalbumin), member 3, VAPB  -  vamp (vesicle-associated membrane protein)-associated protein b and c, ITGA1  -  integrin, alpha 1, DAB2IP  -  dab2 interacting protein, EGFR  -  epidermal growth factor receptor, PTGIR  -  prostaglandin i2 (prostacyclin) receptor (ip), RAPGEF5  -  rap guanine nucleotide exchange factor (gef) 5, ADCY6  -  adenylate cyclase 6, EIF2B2  -  eukaryotic translation initiation factor 2b, subunit 2 beta, 39kda, ARHGDIB  -  rho gdp dissociation inhibitor (gdi) beta, ARHGAP1  -  rho gtpase activating protein 1, ADCY2  -  adenylate cyclase 2 (brain), PCNA  -  proliferating cell nuclear antigen, ARHGAP17  -  rho gtpase activating protein 17, RGP1  -  rgp1 retrograde golgi transport homolog (s. cerevisiae), ARHGEF11  -  rho guanine nucleotide exchange factor (gef) 11, ADCY9  -  adenylate cyclase 9, DOCK11  -  dedicator of cytokinesis 11, AKIRIN2  -  akirin 2, PPP1R15A  -  protein phosphatase 1, regulatory subunit 15a, DAPK1  -  death-associated protein kinase 1, DAP  -  death-associated protein, MON2  -  mon2 homolog (s. cerevisiae), PTPN1  -  protein tyrosine phosphatase, non-receptor type 1, PDCD2  -  programmed cell death 2, GNA15  -  guanine nucleotide binding protein (g protein), alpha 15 (gq class), TBC1D14  -  tbc1 domain family, member 14, C5AR1  -  complement component 5a receptor 1, ARFGEF2  -  adp-ribosylation factor guanine nucleotide-exchange factor 2 (brefeldin a-inhibited), ARHGEF1  -  rho guanine nucleotide exchange factor (gef) 1, SIPA1L3  -  signal-induced proliferation-associated 1 like 3, ADRBK1  -  adrenergic, beta, receptor kinase 1, ATP1B3  -  atpase, na+/k+ transporting, beta 3 polypeptide, ATP1B1  -  atpase, na+/k+ transporting, beta 1 polypeptide, BCL2L11  -  bcl2-like 11 (apoptosis facilitator), CASP7  -  caspase 7, apoptosis-related cysteine peptidase, CASP2  -  caspase 2, apoptosis-related cysteine peptidase, SIRT1  -  sirtuin 1, VEGFA  -  vascular endothelial growth factor a, RCC1  -  regulator of chromosome condensation 1, KIAA1432  -  kiaa1432, AHSA2  -  aha1, activator of heat shock 90kda protein atpase homolog 2 (yeast), FGD4  -  fyve, rhogef and ph domain containing 4, CHTOP  -  chromatin target of prmt1, TAX1BP3  -  tax1 (human t-cell leukemia virus type i) binding protein 3, CALM3  -  calmodulin 3 (phosphorylase kinase, delta), MTCH1  -  mitochondrial carrier 1, DNAJB6  -  dnaj (hsp40) homolog, subfamily b, member 6, CREB3  -  camp responsive element binding protein 3, F3  -  coagulation factor iii (thromboplastin, tissue factor), TNNT2  -  troponin t type 2 (cardiac), ABHD5  -  abhydrolase domain containing 5, JUN  -  jun proto-oncogene, SMAP1  -  small arfgap 1, SERGEF  -  secretion regulating guanine nucleotide exchange factor, FGD2  -  fyve, rhogef and ph domain containing 2, ALDOB  -  aldolase b, fructose-bisphosphate, ITSN2  -  intersectin 2, PERP  -  perp, tp53 apoptosis effector, RASA1  -  ras p21 protein activator (gtpase activating protein) 1, PLA2G1B  -  phospholipase a2, group ib (pancreas), RALGAPA2  -  ral gtpase activating protein, alpha subunit 2 (catalytic), RAP1GAP  -  rap1 gtpase activating protein, NGFRAP1  -  nerve growth factor receptor (tnfrsf16) associated protein 1, PARP16  -  poly (adp-ribose) polymerase family, member 16, FNIP1  -  folliculin interacting protein 1, MAPK9  -  mitogen-activated protein kinase 9, ANG  -  angiogenin, ribonuclease, rnase a family, 5, NGEF  -  neuronal guanine nucleotide exchange factor, DENND2C  -  denn/madd domain containing 2c, CAV2  -  caveolin 2, CHP2  -  calcineurin-like ef-hand protein 2, IL24  -  interleukin 24, PLEKHG2  -  pleckstrin homology domain containing, family g (with rhogef domain) member 2, THY1  -  thy-1 cell surface antigen, PGAM5  -  phosphoglycerate mutase family member 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1"/>
  <sheetViews>
    <sheetView tabSelected="1" workbookViewId="0">
      <selection activeCell="J207" sqref="J207"/>
    </sheetView>
  </sheetViews>
  <sheetFormatPr baseColWidth="10" defaultRowHeight="15" x14ac:dyDescent="0"/>
  <cols>
    <col min="2" max="2" width="48.5" customWidth="1"/>
  </cols>
  <sheetData>
    <row r="1" spans="1:10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>
      <c r="A2" t="s">
        <v>657</v>
      </c>
      <c r="B2" t="s">
        <v>658</v>
      </c>
      <c r="C2" s="1">
        <v>2.8699999999999998E-4</v>
      </c>
      <c r="D2" s="1">
        <v>1.66E-2</v>
      </c>
      <c r="E2">
        <v>7.68</v>
      </c>
      <c r="F2">
        <v>12830</v>
      </c>
      <c r="G2">
        <v>4</v>
      </c>
      <c r="H2">
        <v>1671</v>
      </c>
      <c r="I2">
        <v>4</v>
      </c>
      <c r="J2" t="s">
        <v>659</v>
      </c>
    </row>
    <row r="3" spans="1:10">
      <c r="A3" t="s">
        <v>651</v>
      </c>
      <c r="B3" t="s">
        <v>652</v>
      </c>
      <c r="C3" s="1">
        <v>2.8600000000000001E-4</v>
      </c>
      <c r="D3" s="1">
        <v>1.66E-2</v>
      </c>
      <c r="E3">
        <v>5.12</v>
      </c>
      <c r="F3">
        <v>12830</v>
      </c>
      <c r="G3">
        <v>9</v>
      </c>
      <c r="H3">
        <v>1671</v>
      </c>
      <c r="I3">
        <v>6</v>
      </c>
      <c r="J3" t="s">
        <v>653</v>
      </c>
    </row>
    <row r="4" spans="1:10">
      <c r="A4" t="s">
        <v>654</v>
      </c>
      <c r="B4" t="s">
        <v>655</v>
      </c>
      <c r="C4" s="1">
        <v>2.8600000000000001E-4</v>
      </c>
      <c r="D4" s="1">
        <v>1.66E-2</v>
      </c>
      <c r="E4">
        <v>5.12</v>
      </c>
      <c r="F4">
        <v>12830</v>
      </c>
      <c r="G4">
        <v>9</v>
      </c>
      <c r="H4">
        <v>1671</v>
      </c>
      <c r="I4">
        <v>6</v>
      </c>
      <c r="J4" t="s">
        <v>656</v>
      </c>
    </row>
    <row r="5" spans="1:10">
      <c r="A5" t="s">
        <v>480</v>
      </c>
      <c r="B5" t="s">
        <v>481</v>
      </c>
      <c r="C5" s="1">
        <v>5.7000000000000003E-5</v>
      </c>
      <c r="D5" s="1">
        <v>4.5300000000000002E-3</v>
      </c>
      <c r="E5">
        <v>4.72</v>
      </c>
      <c r="F5">
        <v>12830</v>
      </c>
      <c r="G5">
        <v>13</v>
      </c>
      <c r="H5">
        <v>1671</v>
      </c>
      <c r="I5">
        <v>8</v>
      </c>
      <c r="J5" t="s">
        <v>482</v>
      </c>
    </row>
    <row r="6" spans="1:10">
      <c r="A6" t="s">
        <v>760</v>
      </c>
      <c r="B6" t="s">
        <v>761</v>
      </c>
      <c r="C6" s="1">
        <v>6.3599999999999996E-4</v>
      </c>
      <c r="D6" s="1">
        <v>3.1600000000000003E-2</v>
      </c>
      <c r="E6">
        <v>4.6100000000000003</v>
      </c>
      <c r="F6">
        <v>12830</v>
      </c>
      <c r="G6">
        <v>10</v>
      </c>
      <c r="H6">
        <v>1671</v>
      </c>
      <c r="I6">
        <v>6</v>
      </c>
      <c r="J6" t="s">
        <v>762</v>
      </c>
    </row>
    <row r="7" spans="1:10">
      <c r="A7" t="s">
        <v>763</v>
      </c>
      <c r="B7" t="s">
        <v>764</v>
      </c>
      <c r="C7" s="1">
        <v>6.3599999999999996E-4</v>
      </c>
      <c r="D7" s="1">
        <v>3.15E-2</v>
      </c>
      <c r="E7">
        <v>4.6100000000000003</v>
      </c>
      <c r="F7">
        <v>12830</v>
      </c>
      <c r="G7">
        <v>10</v>
      </c>
      <c r="H7">
        <v>1671</v>
      </c>
      <c r="I7">
        <v>6</v>
      </c>
      <c r="J7" t="s">
        <v>765</v>
      </c>
    </row>
    <row r="8" spans="1:10">
      <c r="A8" t="s">
        <v>642</v>
      </c>
      <c r="B8" t="s">
        <v>643</v>
      </c>
      <c r="C8" s="1">
        <v>2.7300000000000002E-4</v>
      </c>
      <c r="D8" s="1">
        <v>1.61E-2</v>
      </c>
      <c r="E8">
        <v>4.4800000000000004</v>
      </c>
      <c r="F8">
        <v>12830</v>
      </c>
      <c r="G8">
        <v>12</v>
      </c>
      <c r="H8">
        <v>1671</v>
      </c>
      <c r="I8">
        <v>7</v>
      </c>
      <c r="J8" t="s">
        <v>644</v>
      </c>
    </row>
    <row r="9" spans="1:10">
      <c r="A9" t="s">
        <v>645</v>
      </c>
      <c r="B9" t="s">
        <v>646</v>
      </c>
      <c r="C9" s="1">
        <v>2.7300000000000002E-4</v>
      </c>
      <c r="D9" s="1">
        <v>1.61E-2</v>
      </c>
      <c r="E9">
        <v>4.4800000000000004</v>
      </c>
      <c r="F9">
        <v>12830</v>
      </c>
      <c r="G9">
        <v>12</v>
      </c>
      <c r="H9">
        <v>1671</v>
      </c>
      <c r="I9">
        <v>7</v>
      </c>
      <c r="J9" t="s">
        <v>647</v>
      </c>
    </row>
    <row r="10" spans="1:10">
      <c r="A10" t="s">
        <v>157</v>
      </c>
      <c r="B10" t="s">
        <v>158</v>
      </c>
      <c r="C10" s="1">
        <v>3.4999999999999998E-7</v>
      </c>
      <c r="D10" s="1">
        <v>8.8900000000000006E-5</v>
      </c>
      <c r="E10">
        <v>4.1100000000000003</v>
      </c>
      <c r="F10">
        <v>12830</v>
      </c>
      <c r="G10">
        <v>28</v>
      </c>
      <c r="H10">
        <v>1671</v>
      </c>
      <c r="I10">
        <v>15</v>
      </c>
      <c r="J10" t="s">
        <v>159</v>
      </c>
    </row>
    <row r="11" spans="1:10">
      <c r="A11" t="s">
        <v>698</v>
      </c>
      <c r="B11" t="s">
        <v>699</v>
      </c>
      <c r="C11" s="1">
        <v>3.9599999999999998E-4</v>
      </c>
      <c r="D11" s="1">
        <v>2.1499999999999998E-2</v>
      </c>
      <c r="E11">
        <v>3.84</v>
      </c>
      <c r="F11">
        <v>12830</v>
      </c>
      <c r="G11">
        <v>16</v>
      </c>
      <c r="H11">
        <v>1671</v>
      </c>
      <c r="I11">
        <v>8</v>
      </c>
      <c r="J11" t="s">
        <v>482</v>
      </c>
    </row>
    <row r="12" spans="1:10">
      <c r="A12" t="s">
        <v>856</v>
      </c>
      <c r="B12" t="s">
        <v>857</v>
      </c>
      <c r="C12" s="1">
        <v>9.3300000000000002E-4</v>
      </c>
      <c r="D12" s="1">
        <v>4.1300000000000003E-2</v>
      </c>
      <c r="E12">
        <v>3.84</v>
      </c>
      <c r="F12">
        <v>12830</v>
      </c>
      <c r="G12">
        <v>14</v>
      </c>
      <c r="H12">
        <v>1671</v>
      </c>
      <c r="I12">
        <v>7</v>
      </c>
      <c r="J12" t="s">
        <v>858</v>
      </c>
    </row>
    <row r="13" spans="1:10">
      <c r="A13" t="s">
        <v>525</v>
      </c>
      <c r="B13" t="s">
        <v>526</v>
      </c>
      <c r="C13" s="1">
        <v>8.6700000000000007E-5</v>
      </c>
      <c r="D13" s="1">
        <v>6.2899999999999996E-3</v>
      </c>
      <c r="E13">
        <v>3.52</v>
      </c>
      <c r="F13">
        <v>12830</v>
      </c>
      <c r="G13">
        <v>24</v>
      </c>
      <c r="H13">
        <v>1671</v>
      </c>
      <c r="I13">
        <v>11</v>
      </c>
      <c r="J13" t="s">
        <v>527</v>
      </c>
    </row>
    <row r="14" spans="1:10">
      <c r="A14" t="s">
        <v>721</v>
      </c>
      <c r="B14" t="s">
        <v>722</v>
      </c>
      <c r="C14" s="1">
        <v>4.5899999999999999E-4</v>
      </c>
      <c r="D14" s="1">
        <v>2.41E-2</v>
      </c>
      <c r="E14">
        <v>3.46</v>
      </c>
      <c r="F14">
        <v>12830</v>
      </c>
      <c r="G14">
        <v>20</v>
      </c>
      <c r="H14">
        <v>1671</v>
      </c>
      <c r="I14">
        <v>9</v>
      </c>
      <c r="J14" t="s">
        <v>723</v>
      </c>
    </row>
    <row r="15" spans="1:10">
      <c r="A15" t="s">
        <v>778</v>
      </c>
      <c r="B15" t="s">
        <v>779</v>
      </c>
      <c r="C15" s="1">
        <v>7.1000000000000002E-4</v>
      </c>
      <c r="D15" s="1">
        <v>3.4500000000000003E-2</v>
      </c>
      <c r="E15">
        <v>3.29</v>
      </c>
      <c r="F15">
        <v>12830</v>
      </c>
      <c r="G15">
        <v>21</v>
      </c>
      <c r="H15">
        <v>1671</v>
      </c>
      <c r="I15">
        <v>9</v>
      </c>
      <c r="J15" t="s">
        <v>780</v>
      </c>
    </row>
    <row r="16" spans="1:10">
      <c r="A16" t="s">
        <v>781</v>
      </c>
      <c r="B16" t="s">
        <v>782</v>
      </c>
      <c r="C16" s="1">
        <v>7.1000000000000002E-4</v>
      </c>
      <c r="D16" s="1">
        <v>3.44E-2</v>
      </c>
      <c r="E16">
        <v>3.29</v>
      </c>
      <c r="F16">
        <v>12830</v>
      </c>
      <c r="G16">
        <v>21</v>
      </c>
      <c r="H16">
        <v>1671</v>
      </c>
      <c r="I16">
        <v>9</v>
      </c>
      <c r="J16" t="s">
        <v>783</v>
      </c>
    </row>
    <row r="17" spans="1:10">
      <c r="A17" t="s">
        <v>784</v>
      </c>
      <c r="B17" t="s">
        <v>785</v>
      </c>
      <c r="C17" s="1">
        <v>7.1000000000000002E-4</v>
      </c>
      <c r="D17" s="1">
        <v>3.4299999999999997E-2</v>
      </c>
      <c r="E17">
        <v>3.29</v>
      </c>
      <c r="F17">
        <v>12830</v>
      </c>
      <c r="G17">
        <v>21</v>
      </c>
      <c r="H17">
        <v>1671</v>
      </c>
      <c r="I17">
        <v>9</v>
      </c>
      <c r="J17" t="s">
        <v>786</v>
      </c>
    </row>
    <row r="18" spans="1:10">
      <c r="A18" t="s">
        <v>273</v>
      </c>
      <c r="B18" t="s">
        <v>274</v>
      </c>
      <c r="C18" s="1">
        <v>3.7900000000000001E-6</v>
      </c>
      <c r="D18" s="1">
        <v>5.4000000000000001E-4</v>
      </c>
      <c r="E18">
        <v>3.14</v>
      </c>
      <c r="F18">
        <v>12830</v>
      </c>
      <c r="G18">
        <v>44</v>
      </c>
      <c r="H18">
        <v>1671</v>
      </c>
      <c r="I18">
        <v>18</v>
      </c>
      <c r="J18" t="s">
        <v>275</v>
      </c>
    </row>
    <row r="19" spans="1:10">
      <c r="A19" t="s">
        <v>314</v>
      </c>
      <c r="B19" t="s">
        <v>315</v>
      </c>
      <c r="C19" s="1">
        <v>8.3499999999999997E-6</v>
      </c>
      <c r="D19" s="1">
        <v>1.0300000000000001E-3</v>
      </c>
      <c r="E19">
        <v>3.11</v>
      </c>
      <c r="F19">
        <v>12830</v>
      </c>
      <c r="G19">
        <v>42</v>
      </c>
      <c r="H19">
        <v>1671</v>
      </c>
      <c r="I19">
        <v>17</v>
      </c>
      <c r="J19" t="s">
        <v>316</v>
      </c>
    </row>
    <row r="20" spans="1:10">
      <c r="A20" t="s">
        <v>317</v>
      </c>
      <c r="B20" t="s">
        <v>318</v>
      </c>
      <c r="C20" s="1">
        <v>8.3499999999999997E-6</v>
      </c>
      <c r="D20" s="1">
        <v>1.0200000000000001E-3</v>
      </c>
      <c r="E20">
        <v>3.11</v>
      </c>
      <c r="F20">
        <v>12830</v>
      </c>
      <c r="G20">
        <v>42</v>
      </c>
      <c r="H20">
        <v>1671</v>
      </c>
      <c r="I20">
        <v>17</v>
      </c>
      <c r="J20" t="s">
        <v>319</v>
      </c>
    </row>
    <row r="21" spans="1:10">
      <c r="A21" t="s">
        <v>601</v>
      </c>
      <c r="B21" t="s">
        <v>602</v>
      </c>
      <c r="C21" s="1">
        <v>2.05E-4</v>
      </c>
      <c r="D21" s="1">
        <v>1.29E-2</v>
      </c>
      <c r="E21">
        <v>3.07</v>
      </c>
      <c r="F21">
        <v>12830</v>
      </c>
      <c r="G21">
        <v>30</v>
      </c>
      <c r="H21">
        <v>1671</v>
      </c>
      <c r="I21">
        <v>12</v>
      </c>
      <c r="J21" t="s">
        <v>603</v>
      </c>
    </row>
    <row r="22" spans="1:10">
      <c r="A22" t="s">
        <v>604</v>
      </c>
      <c r="B22" t="s">
        <v>605</v>
      </c>
      <c r="C22" s="1">
        <v>2.05E-4</v>
      </c>
      <c r="D22" s="1">
        <v>1.29E-2</v>
      </c>
      <c r="E22">
        <v>3.07</v>
      </c>
      <c r="F22">
        <v>12830</v>
      </c>
      <c r="G22">
        <v>30</v>
      </c>
      <c r="H22">
        <v>1671</v>
      </c>
      <c r="I22">
        <v>12</v>
      </c>
      <c r="J22" t="s">
        <v>603</v>
      </c>
    </row>
    <row r="23" spans="1:10">
      <c r="A23" t="s">
        <v>558</v>
      </c>
      <c r="B23" t="s">
        <v>559</v>
      </c>
      <c r="C23" s="1">
        <v>1.34E-4</v>
      </c>
      <c r="D23" s="1">
        <v>9.1800000000000007E-3</v>
      </c>
      <c r="E23">
        <v>3.02</v>
      </c>
      <c r="F23">
        <v>12830</v>
      </c>
      <c r="G23">
        <v>33</v>
      </c>
      <c r="H23">
        <v>1671</v>
      </c>
      <c r="I23">
        <v>13</v>
      </c>
      <c r="J23" t="s">
        <v>560</v>
      </c>
    </row>
    <row r="24" spans="1:10">
      <c r="A24" t="s">
        <v>561</v>
      </c>
      <c r="B24" t="s">
        <v>562</v>
      </c>
      <c r="C24" s="1">
        <v>1.34E-4</v>
      </c>
      <c r="D24" s="1">
        <v>9.1299999999999992E-3</v>
      </c>
      <c r="E24">
        <v>3.02</v>
      </c>
      <c r="F24">
        <v>12830</v>
      </c>
      <c r="G24">
        <v>33</v>
      </c>
      <c r="H24">
        <v>1671</v>
      </c>
      <c r="I24">
        <v>13</v>
      </c>
      <c r="J24" t="s">
        <v>563</v>
      </c>
    </row>
    <row r="25" spans="1:10">
      <c r="A25" t="s">
        <v>564</v>
      </c>
      <c r="B25" t="s">
        <v>565</v>
      </c>
      <c r="C25" s="1">
        <v>1.34E-4</v>
      </c>
      <c r="D25" s="1">
        <v>9.0799999999999995E-3</v>
      </c>
      <c r="E25">
        <v>3.02</v>
      </c>
      <c r="F25">
        <v>12830</v>
      </c>
      <c r="G25">
        <v>33</v>
      </c>
      <c r="H25">
        <v>1671</v>
      </c>
      <c r="I25">
        <v>13</v>
      </c>
      <c r="J25" t="s">
        <v>560</v>
      </c>
    </row>
    <row r="26" spans="1:10">
      <c r="A26" t="s">
        <v>566</v>
      </c>
      <c r="B26" t="s">
        <v>567</v>
      </c>
      <c r="C26" s="1">
        <v>1.34E-4</v>
      </c>
      <c r="D26" s="1">
        <v>9.0299999999999998E-3</v>
      </c>
      <c r="E26">
        <v>3.02</v>
      </c>
      <c r="F26">
        <v>12830</v>
      </c>
      <c r="G26">
        <v>33</v>
      </c>
      <c r="H26">
        <v>1671</v>
      </c>
      <c r="I26">
        <v>13</v>
      </c>
      <c r="J26" t="s">
        <v>560</v>
      </c>
    </row>
    <row r="27" spans="1:10">
      <c r="A27" t="s">
        <v>389</v>
      </c>
      <c r="B27" t="s">
        <v>390</v>
      </c>
      <c r="C27" s="1">
        <v>2.65E-5</v>
      </c>
      <c r="D27" s="1">
        <v>2.63E-3</v>
      </c>
      <c r="E27">
        <v>3</v>
      </c>
      <c r="F27">
        <v>12830</v>
      </c>
      <c r="G27">
        <v>41</v>
      </c>
      <c r="H27">
        <v>1671</v>
      </c>
      <c r="I27">
        <v>16</v>
      </c>
      <c r="J27" t="s">
        <v>391</v>
      </c>
    </row>
    <row r="28" spans="1:10">
      <c r="A28" t="s">
        <v>598</v>
      </c>
      <c r="B28" t="s">
        <v>599</v>
      </c>
      <c r="C28" s="1">
        <v>1.92E-4</v>
      </c>
      <c r="D28" s="1">
        <v>1.2200000000000001E-2</v>
      </c>
      <c r="E28">
        <v>2.94</v>
      </c>
      <c r="F28">
        <v>12830</v>
      </c>
      <c r="G28">
        <v>34</v>
      </c>
      <c r="H28">
        <v>1671</v>
      </c>
      <c r="I28">
        <v>13</v>
      </c>
      <c r="J28" t="s">
        <v>600</v>
      </c>
    </row>
    <row r="29" spans="1:10">
      <c r="A29" t="s">
        <v>305</v>
      </c>
      <c r="B29" t="s">
        <v>306</v>
      </c>
      <c r="C29" s="1">
        <v>7.4800000000000004E-6</v>
      </c>
      <c r="D29" s="1">
        <v>9.5E-4</v>
      </c>
      <c r="E29">
        <v>2.92</v>
      </c>
      <c r="F29">
        <v>12830</v>
      </c>
      <c r="G29">
        <v>50</v>
      </c>
      <c r="H29">
        <v>1671</v>
      </c>
      <c r="I29">
        <v>19</v>
      </c>
      <c r="J29" t="s">
        <v>307</v>
      </c>
    </row>
    <row r="30" spans="1:10">
      <c r="A30" t="s">
        <v>513</v>
      </c>
      <c r="B30" t="s">
        <v>514</v>
      </c>
      <c r="C30" s="1">
        <v>8.1199999999999995E-5</v>
      </c>
      <c r="D30" s="1">
        <v>6.0299999999999998E-3</v>
      </c>
      <c r="E30">
        <v>2.88</v>
      </c>
      <c r="F30">
        <v>12830</v>
      </c>
      <c r="G30">
        <v>40</v>
      </c>
      <c r="H30">
        <v>1671</v>
      </c>
      <c r="I30">
        <v>15</v>
      </c>
      <c r="J30" t="s">
        <v>515</v>
      </c>
    </row>
    <row r="31" spans="1:10">
      <c r="A31" t="s">
        <v>297</v>
      </c>
      <c r="B31" t="s">
        <v>298</v>
      </c>
      <c r="C31" s="1">
        <v>6.8399999999999997E-6</v>
      </c>
      <c r="D31" s="1">
        <v>8.9499999999999996E-4</v>
      </c>
      <c r="E31">
        <v>2.84</v>
      </c>
      <c r="F31">
        <v>12830</v>
      </c>
      <c r="G31">
        <v>54</v>
      </c>
      <c r="H31">
        <v>1671</v>
      </c>
      <c r="I31">
        <v>20</v>
      </c>
      <c r="J31" t="s">
        <v>299</v>
      </c>
    </row>
    <row r="32" spans="1:10">
      <c r="A32" t="s">
        <v>300</v>
      </c>
      <c r="B32" t="s">
        <v>301</v>
      </c>
      <c r="C32" s="1">
        <v>6.8399999999999997E-6</v>
      </c>
      <c r="D32" s="1">
        <v>8.8599999999999996E-4</v>
      </c>
      <c r="E32">
        <v>2.84</v>
      </c>
      <c r="F32">
        <v>12830</v>
      </c>
      <c r="G32">
        <v>54</v>
      </c>
      <c r="H32">
        <v>1671</v>
      </c>
      <c r="I32">
        <v>20</v>
      </c>
      <c r="J32" t="s">
        <v>299</v>
      </c>
    </row>
    <row r="33" spans="1:10">
      <c r="A33" t="s">
        <v>546</v>
      </c>
      <c r="B33" t="s">
        <v>547</v>
      </c>
      <c r="C33" s="1">
        <v>1.13E-4</v>
      </c>
      <c r="D33" s="1">
        <v>7.8600000000000007E-3</v>
      </c>
      <c r="E33">
        <v>2.81</v>
      </c>
      <c r="F33">
        <v>12830</v>
      </c>
      <c r="G33">
        <v>41</v>
      </c>
      <c r="H33">
        <v>1671</v>
      </c>
      <c r="I33">
        <v>15</v>
      </c>
      <c r="J33" t="s">
        <v>548</v>
      </c>
    </row>
    <row r="34" spans="1:10">
      <c r="A34" t="s">
        <v>680</v>
      </c>
      <c r="B34" t="s">
        <v>681</v>
      </c>
      <c r="C34" s="1">
        <v>3.7199999999999999E-4</v>
      </c>
      <c r="D34" s="1">
        <v>2.07E-2</v>
      </c>
      <c r="E34">
        <v>2.77</v>
      </c>
      <c r="F34">
        <v>12830</v>
      </c>
      <c r="G34">
        <v>36</v>
      </c>
      <c r="H34">
        <v>1671</v>
      </c>
      <c r="I34">
        <v>13</v>
      </c>
      <c r="J34" t="s">
        <v>682</v>
      </c>
    </row>
    <row r="35" spans="1:10">
      <c r="A35" t="s">
        <v>276</v>
      </c>
      <c r="B35" t="s">
        <v>277</v>
      </c>
      <c r="C35" s="1">
        <v>4.1300000000000003E-6</v>
      </c>
      <c r="D35" s="1">
        <v>5.8200000000000005E-4</v>
      </c>
      <c r="E35">
        <v>2.63</v>
      </c>
      <c r="F35">
        <v>12830</v>
      </c>
      <c r="G35">
        <v>70</v>
      </c>
      <c r="H35">
        <v>1671</v>
      </c>
      <c r="I35">
        <v>24</v>
      </c>
      <c r="J35" t="s">
        <v>278</v>
      </c>
    </row>
    <row r="36" spans="1:10">
      <c r="A36" t="s">
        <v>460</v>
      </c>
      <c r="B36" t="s">
        <v>461</v>
      </c>
      <c r="C36" s="1">
        <v>4.8199999999999999E-5</v>
      </c>
      <c r="D36" s="1">
        <v>4.0000000000000001E-3</v>
      </c>
      <c r="E36">
        <v>2.61</v>
      </c>
      <c r="F36">
        <v>12830</v>
      </c>
      <c r="G36">
        <v>56</v>
      </c>
      <c r="H36">
        <v>1671</v>
      </c>
      <c r="I36">
        <v>19</v>
      </c>
      <c r="J36" t="s">
        <v>462</v>
      </c>
    </row>
    <row r="37" spans="1:10">
      <c r="A37" t="s">
        <v>350</v>
      </c>
      <c r="B37" t="s">
        <v>351</v>
      </c>
      <c r="C37" s="1">
        <v>1.2999999999999999E-5</v>
      </c>
      <c r="D37" s="1">
        <v>1.4400000000000001E-3</v>
      </c>
      <c r="E37">
        <v>2.6</v>
      </c>
      <c r="F37">
        <v>12830</v>
      </c>
      <c r="G37">
        <v>65</v>
      </c>
      <c r="H37">
        <v>1671</v>
      </c>
      <c r="I37">
        <v>22</v>
      </c>
      <c r="J37" t="s">
        <v>352</v>
      </c>
    </row>
    <row r="38" spans="1:10">
      <c r="A38" t="s">
        <v>412</v>
      </c>
      <c r="B38" t="s">
        <v>413</v>
      </c>
      <c r="C38" s="1">
        <v>3.1199999999999999E-5</v>
      </c>
      <c r="D38" s="1">
        <v>2.9099999999999998E-3</v>
      </c>
      <c r="E38">
        <v>2.6</v>
      </c>
      <c r="F38">
        <v>12830</v>
      </c>
      <c r="G38">
        <v>59</v>
      </c>
      <c r="H38">
        <v>1671</v>
      </c>
      <c r="I38">
        <v>20</v>
      </c>
      <c r="J38" t="s">
        <v>299</v>
      </c>
    </row>
    <row r="39" spans="1:10">
      <c r="A39" t="s">
        <v>414</v>
      </c>
      <c r="B39" t="s">
        <v>415</v>
      </c>
      <c r="C39" s="1">
        <v>3.1199999999999999E-5</v>
      </c>
      <c r="D39" s="1">
        <v>2.8900000000000002E-3</v>
      </c>
      <c r="E39">
        <v>2.6</v>
      </c>
      <c r="F39">
        <v>12830</v>
      </c>
      <c r="G39">
        <v>59</v>
      </c>
      <c r="H39">
        <v>1671</v>
      </c>
      <c r="I39">
        <v>20</v>
      </c>
      <c r="J39" t="s">
        <v>299</v>
      </c>
    </row>
    <row r="40" spans="1:10">
      <c r="A40" t="s">
        <v>329</v>
      </c>
      <c r="B40" t="s">
        <v>330</v>
      </c>
      <c r="C40" s="1">
        <v>1.11E-5</v>
      </c>
      <c r="D40" s="1">
        <v>1.31E-3</v>
      </c>
      <c r="E40">
        <v>2.56</v>
      </c>
      <c r="F40">
        <v>12830</v>
      </c>
      <c r="G40">
        <v>69</v>
      </c>
      <c r="H40">
        <v>1671</v>
      </c>
      <c r="I40">
        <v>23</v>
      </c>
      <c r="J40" t="s">
        <v>331</v>
      </c>
    </row>
    <row r="41" spans="1:10">
      <c r="A41" t="s">
        <v>371</v>
      </c>
      <c r="B41" t="s">
        <v>372</v>
      </c>
      <c r="C41" s="1">
        <v>1.7200000000000001E-5</v>
      </c>
      <c r="D41" s="1">
        <v>1.7899999999999999E-3</v>
      </c>
      <c r="E41">
        <v>2.56</v>
      </c>
      <c r="F41">
        <v>12830</v>
      </c>
      <c r="G41">
        <v>66</v>
      </c>
      <c r="H41">
        <v>1671</v>
      </c>
      <c r="I41">
        <v>22</v>
      </c>
      <c r="J41" t="s">
        <v>373</v>
      </c>
    </row>
    <row r="42" spans="1:10">
      <c r="A42" t="s">
        <v>446</v>
      </c>
      <c r="B42" t="s">
        <v>447</v>
      </c>
      <c r="C42" s="1">
        <v>4.1100000000000003E-5</v>
      </c>
      <c r="D42" s="1">
        <v>3.5200000000000001E-3</v>
      </c>
      <c r="E42">
        <v>2.56</v>
      </c>
      <c r="F42">
        <v>12830</v>
      </c>
      <c r="G42">
        <v>60</v>
      </c>
      <c r="H42">
        <v>1671</v>
      </c>
      <c r="I42">
        <v>20</v>
      </c>
      <c r="J42" t="s">
        <v>299</v>
      </c>
    </row>
    <row r="43" spans="1:10">
      <c r="A43" t="s">
        <v>498</v>
      </c>
      <c r="B43" t="s">
        <v>499</v>
      </c>
      <c r="C43" s="1">
        <v>6.3600000000000001E-5</v>
      </c>
      <c r="D43" s="1">
        <v>4.8599999999999997E-3</v>
      </c>
      <c r="E43">
        <v>2.56</v>
      </c>
      <c r="F43">
        <v>12830</v>
      </c>
      <c r="G43">
        <v>57</v>
      </c>
      <c r="H43">
        <v>1671</v>
      </c>
      <c r="I43">
        <v>19</v>
      </c>
      <c r="J43" t="s">
        <v>500</v>
      </c>
    </row>
    <row r="44" spans="1:10">
      <c r="A44" t="s">
        <v>745</v>
      </c>
      <c r="B44" t="s">
        <v>746</v>
      </c>
      <c r="C44" s="1">
        <v>5.7499999999999999E-4</v>
      </c>
      <c r="D44" s="1">
        <v>2.92E-2</v>
      </c>
      <c r="E44">
        <v>2.56</v>
      </c>
      <c r="F44">
        <v>12830</v>
      </c>
      <c r="G44">
        <v>42</v>
      </c>
      <c r="H44">
        <v>1671</v>
      </c>
      <c r="I44">
        <v>14</v>
      </c>
      <c r="J44" t="s">
        <v>747</v>
      </c>
    </row>
    <row r="45" spans="1:10">
      <c r="A45" t="s">
        <v>466</v>
      </c>
      <c r="B45" t="s">
        <v>467</v>
      </c>
      <c r="C45" s="1">
        <v>5.3699999999999997E-5</v>
      </c>
      <c r="D45" s="1">
        <v>4.4000000000000003E-3</v>
      </c>
      <c r="E45">
        <v>2.52</v>
      </c>
      <c r="F45">
        <v>12830</v>
      </c>
      <c r="G45">
        <v>61</v>
      </c>
      <c r="H45">
        <v>1671</v>
      </c>
      <c r="I45">
        <v>20</v>
      </c>
      <c r="J45" t="s">
        <v>299</v>
      </c>
    </row>
    <row r="46" spans="1:10">
      <c r="A46" t="s">
        <v>730</v>
      </c>
      <c r="B46" t="s">
        <v>731</v>
      </c>
      <c r="C46" s="1">
        <v>4.8200000000000001E-4</v>
      </c>
      <c r="D46" s="1">
        <v>2.5000000000000001E-2</v>
      </c>
      <c r="E46">
        <v>2.5</v>
      </c>
      <c r="F46">
        <v>12830</v>
      </c>
      <c r="G46">
        <v>46</v>
      </c>
      <c r="H46">
        <v>1671</v>
      </c>
      <c r="I46">
        <v>15</v>
      </c>
      <c r="J46" t="s">
        <v>732</v>
      </c>
    </row>
    <row r="47" spans="1:10">
      <c r="A47" t="s">
        <v>401</v>
      </c>
      <c r="B47" t="s">
        <v>402</v>
      </c>
      <c r="C47" s="1">
        <v>2.9200000000000002E-5</v>
      </c>
      <c r="D47" s="1">
        <v>2.81E-3</v>
      </c>
      <c r="E47">
        <v>2.48</v>
      </c>
      <c r="F47">
        <v>12830</v>
      </c>
      <c r="G47">
        <v>68</v>
      </c>
      <c r="H47">
        <v>1671</v>
      </c>
      <c r="I47">
        <v>22</v>
      </c>
      <c r="J47" t="s">
        <v>352</v>
      </c>
    </row>
    <row r="48" spans="1:10">
      <c r="A48" t="s">
        <v>403</v>
      </c>
      <c r="B48" t="s">
        <v>404</v>
      </c>
      <c r="C48" s="1">
        <v>2.9200000000000002E-5</v>
      </c>
      <c r="D48" s="1">
        <v>2.7799999999999999E-3</v>
      </c>
      <c r="E48">
        <v>2.48</v>
      </c>
      <c r="F48">
        <v>12830</v>
      </c>
      <c r="G48">
        <v>68</v>
      </c>
      <c r="H48">
        <v>1671</v>
      </c>
      <c r="I48">
        <v>22</v>
      </c>
      <c r="J48" t="s">
        <v>405</v>
      </c>
    </row>
    <row r="49" spans="1:10">
      <c r="A49" t="s">
        <v>528</v>
      </c>
      <c r="B49" t="s">
        <v>529</v>
      </c>
      <c r="C49" s="1">
        <v>8.9699999999999998E-5</v>
      </c>
      <c r="D49" s="1">
        <v>6.4700000000000001E-3</v>
      </c>
      <c r="E49">
        <v>2.44</v>
      </c>
      <c r="F49">
        <v>12830</v>
      </c>
      <c r="G49">
        <v>63</v>
      </c>
      <c r="H49">
        <v>1671</v>
      </c>
      <c r="I49">
        <v>20</v>
      </c>
      <c r="J49" t="s">
        <v>530</v>
      </c>
    </row>
    <row r="50" spans="1:10">
      <c r="A50" t="s">
        <v>416</v>
      </c>
      <c r="B50" t="s">
        <v>417</v>
      </c>
      <c r="C50" s="1">
        <v>3.1300000000000002E-5</v>
      </c>
      <c r="D50" s="1">
        <v>2.8800000000000002E-3</v>
      </c>
      <c r="E50">
        <v>2.42</v>
      </c>
      <c r="F50">
        <v>12830</v>
      </c>
      <c r="G50">
        <v>73</v>
      </c>
      <c r="H50">
        <v>1671</v>
      </c>
      <c r="I50">
        <v>23</v>
      </c>
      <c r="J50" t="s">
        <v>418</v>
      </c>
    </row>
    <row r="51" spans="1:10">
      <c r="A51" t="s">
        <v>359</v>
      </c>
      <c r="B51" t="s">
        <v>360</v>
      </c>
      <c r="C51" s="1">
        <v>1.3900000000000001E-5</v>
      </c>
      <c r="D51" s="1">
        <v>1.5E-3</v>
      </c>
      <c r="E51">
        <v>2.38</v>
      </c>
      <c r="F51">
        <v>12830</v>
      </c>
      <c r="G51">
        <v>84</v>
      </c>
      <c r="H51">
        <v>1671</v>
      </c>
      <c r="I51">
        <v>26</v>
      </c>
      <c r="J51" t="s">
        <v>361</v>
      </c>
    </row>
    <row r="52" spans="1:10">
      <c r="A52" t="s">
        <v>706</v>
      </c>
      <c r="B52" t="s">
        <v>707</v>
      </c>
      <c r="C52" s="1">
        <v>4.2400000000000001E-4</v>
      </c>
      <c r="D52" s="1">
        <v>2.2700000000000001E-2</v>
      </c>
      <c r="E52">
        <v>2.37</v>
      </c>
      <c r="F52">
        <v>12830</v>
      </c>
      <c r="G52">
        <v>55</v>
      </c>
      <c r="H52">
        <v>1671</v>
      </c>
      <c r="I52">
        <v>17</v>
      </c>
      <c r="J52" t="s">
        <v>708</v>
      </c>
    </row>
    <row r="53" spans="1:10">
      <c r="A53" t="s">
        <v>510</v>
      </c>
      <c r="B53" t="s">
        <v>511</v>
      </c>
      <c r="C53" s="1">
        <v>7.7600000000000002E-5</v>
      </c>
      <c r="D53" s="1">
        <v>5.7999999999999996E-3</v>
      </c>
      <c r="E53">
        <v>2.35</v>
      </c>
      <c r="F53">
        <v>12830</v>
      </c>
      <c r="G53">
        <v>72</v>
      </c>
      <c r="H53">
        <v>1671</v>
      </c>
      <c r="I53">
        <v>22</v>
      </c>
      <c r="J53" t="s">
        <v>512</v>
      </c>
    </row>
    <row r="54" spans="1:10">
      <c r="A54" t="s">
        <v>448</v>
      </c>
      <c r="B54" t="s">
        <v>449</v>
      </c>
      <c r="C54" s="1">
        <v>4.1399999999999997E-5</v>
      </c>
      <c r="D54" s="1">
        <v>3.5300000000000002E-3</v>
      </c>
      <c r="E54">
        <v>2.33</v>
      </c>
      <c r="F54">
        <v>12830</v>
      </c>
      <c r="G54">
        <v>79</v>
      </c>
      <c r="H54">
        <v>1671</v>
      </c>
      <c r="I54">
        <v>24</v>
      </c>
      <c r="J54" t="s">
        <v>450</v>
      </c>
    </row>
    <row r="55" spans="1:10">
      <c r="A55" t="s">
        <v>589</v>
      </c>
      <c r="B55" t="s">
        <v>590</v>
      </c>
      <c r="C55" s="1">
        <v>1.84E-4</v>
      </c>
      <c r="D55" s="1">
        <v>1.18E-2</v>
      </c>
      <c r="E55">
        <v>2.33</v>
      </c>
      <c r="F55">
        <v>12830</v>
      </c>
      <c r="G55">
        <v>66</v>
      </c>
      <c r="H55">
        <v>1671</v>
      </c>
      <c r="I55">
        <v>20</v>
      </c>
      <c r="J55" t="s">
        <v>591</v>
      </c>
    </row>
    <row r="56" spans="1:10">
      <c r="A56" t="s">
        <v>826</v>
      </c>
      <c r="B56" t="s">
        <v>827</v>
      </c>
      <c r="C56" s="1">
        <v>8.2700000000000004E-4</v>
      </c>
      <c r="D56" s="1">
        <v>3.7900000000000003E-2</v>
      </c>
      <c r="E56">
        <v>2.3199999999999998</v>
      </c>
      <c r="F56">
        <v>12830</v>
      </c>
      <c r="G56">
        <v>53</v>
      </c>
      <c r="H56">
        <v>1671</v>
      </c>
      <c r="I56">
        <v>16</v>
      </c>
      <c r="J56" t="s">
        <v>828</v>
      </c>
    </row>
    <row r="57" spans="1:10">
      <c r="A57" t="s">
        <v>365</v>
      </c>
      <c r="B57" t="s">
        <v>366</v>
      </c>
      <c r="C57" s="1">
        <v>1.49E-5</v>
      </c>
      <c r="D57" s="1">
        <v>1.58E-3</v>
      </c>
      <c r="E57">
        <v>2.25</v>
      </c>
      <c r="F57">
        <v>12830</v>
      </c>
      <c r="G57">
        <v>99</v>
      </c>
      <c r="H57">
        <v>1671</v>
      </c>
      <c r="I57">
        <v>29</v>
      </c>
      <c r="J57" t="s">
        <v>367</v>
      </c>
    </row>
    <row r="58" spans="1:10">
      <c r="A58" t="s">
        <v>648</v>
      </c>
      <c r="B58" t="s">
        <v>649</v>
      </c>
      <c r="C58" s="1">
        <v>2.8299999999999999E-4</v>
      </c>
      <c r="D58" s="1">
        <v>1.6500000000000001E-2</v>
      </c>
      <c r="E58">
        <v>2.17</v>
      </c>
      <c r="F58">
        <v>12830</v>
      </c>
      <c r="G58">
        <v>78</v>
      </c>
      <c r="H58">
        <v>1671</v>
      </c>
      <c r="I58">
        <v>22</v>
      </c>
      <c r="J58" t="s">
        <v>650</v>
      </c>
    </row>
    <row r="59" spans="1:10">
      <c r="A59" t="s">
        <v>392</v>
      </c>
      <c r="B59" t="s">
        <v>393</v>
      </c>
      <c r="C59" s="1">
        <v>2.7399999999999999E-5</v>
      </c>
      <c r="D59" s="1">
        <v>2.6900000000000001E-3</v>
      </c>
      <c r="E59">
        <v>2.15</v>
      </c>
      <c r="F59">
        <v>12830</v>
      </c>
      <c r="G59">
        <v>107</v>
      </c>
      <c r="H59">
        <v>1671</v>
      </c>
      <c r="I59">
        <v>30</v>
      </c>
      <c r="J59" t="s">
        <v>394</v>
      </c>
    </row>
    <row r="60" spans="1:10">
      <c r="A60" t="s">
        <v>823</v>
      </c>
      <c r="B60" t="s">
        <v>824</v>
      </c>
      <c r="C60" s="1">
        <v>8.1499999999999997E-4</v>
      </c>
      <c r="D60" s="1">
        <v>3.7499999999999999E-2</v>
      </c>
      <c r="E60">
        <v>2.15</v>
      </c>
      <c r="F60">
        <v>12830</v>
      </c>
      <c r="G60">
        <v>68</v>
      </c>
      <c r="H60">
        <v>1671</v>
      </c>
      <c r="I60">
        <v>19</v>
      </c>
      <c r="J60" t="s">
        <v>825</v>
      </c>
    </row>
    <row r="61" spans="1:10">
      <c r="A61" t="s">
        <v>154</v>
      </c>
      <c r="B61" t="s">
        <v>155</v>
      </c>
      <c r="C61" s="1">
        <v>3.2399999999999999E-7</v>
      </c>
      <c r="D61" s="1">
        <v>8.3900000000000006E-5</v>
      </c>
      <c r="E61">
        <v>2.13</v>
      </c>
      <c r="F61">
        <v>12830</v>
      </c>
      <c r="G61">
        <v>166</v>
      </c>
      <c r="H61">
        <v>1671</v>
      </c>
      <c r="I61">
        <v>46</v>
      </c>
      <c r="J61" t="s">
        <v>156</v>
      </c>
    </row>
    <row r="62" spans="1:10">
      <c r="A62" t="s">
        <v>335</v>
      </c>
      <c r="B62" t="s">
        <v>336</v>
      </c>
      <c r="C62" s="1">
        <v>1.15E-5</v>
      </c>
      <c r="D62" s="1">
        <v>1.32E-3</v>
      </c>
      <c r="E62">
        <v>2.12</v>
      </c>
      <c r="F62">
        <v>12830</v>
      </c>
      <c r="G62">
        <v>123</v>
      </c>
      <c r="H62">
        <v>1671</v>
      </c>
      <c r="I62">
        <v>34</v>
      </c>
      <c r="J62" t="s">
        <v>337</v>
      </c>
    </row>
    <row r="63" spans="1:10">
      <c r="A63" t="s">
        <v>377</v>
      </c>
      <c r="B63" t="s">
        <v>378</v>
      </c>
      <c r="C63" s="1">
        <v>2.1500000000000001E-5</v>
      </c>
      <c r="D63" s="1">
        <v>2.2000000000000001E-3</v>
      </c>
      <c r="E63">
        <v>2.12</v>
      </c>
      <c r="F63">
        <v>12830</v>
      </c>
      <c r="G63">
        <v>116</v>
      </c>
      <c r="H63">
        <v>1671</v>
      </c>
      <c r="I63">
        <v>32</v>
      </c>
      <c r="J63" t="s">
        <v>379</v>
      </c>
    </row>
    <row r="64" spans="1:10">
      <c r="A64" t="s">
        <v>618</v>
      </c>
      <c r="B64" t="s">
        <v>619</v>
      </c>
      <c r="C64" s="1">
        <v>2.2100000000000001E-4</v>
      </c>
      <c r="D64" s="1">
        <v>1.3599999999999999E-2</v>
      </c>
      <c r="E64">
        <v>2.12</v>
      </c>
      <c r="F64">
        <v>12830</v>
      </c>
      <c r="G64">
        <v>87</v>
      </c>
      <c r="H64">
        <v>1671</v>
      </c>
      <c r="I64">
        <v>24</v>
      </c>
      <c r="J64" t="s">
        <v>620</v>
      </c>
    </row>
    <row r="65" spans="1:10">
      <c r="A65" t="s">
        <v>811</v>
      </c>
      <c r="B65" t="s">
        <v>812</v>
      </c>
      <c r="C65" s="1">
        <v>7.9000000000000001E-4</v>
      </c>
      <c r="D65" s="1">
        <v>3.6900000000000002E-2</v>
      </c>
      <c r="E65">
        <v>2.1</v>
      </c>
      <c r="F65">
        <v>12830</v>
      </c>
      <c r="G65">
        <v>73</v>
      </c>
      <c r="H65">
        <v>1671</v>
      </c>
      <c r="I65">
        <v>20</v>
      </c>
      <c r="J65" t="s">
        <v>813</v>
      </c>
    </row>
    <row r="66" spans="1:10">
      <c r="A66" t="s">
        <v>639</v>
      </c>
      <c r="B66" t="s">
        <v>640</v>
      </c>
      <c r="C66" s="1">
        <v>2.6699999999999998E-4</v>
      </c>
      <c r="D66" s="1">
        <v>1.5800000000000002E-2</v>
      </c>
      <c r="E66">
        <v>2.09</v>
      </c>
      <c r="F66">
        <v>12830</v>
      </c>
      <c r="G66">
        <v>88</v>
      </c>
      <c r="H66">
        <v>1671</v>
      </c>
      <c r="I66">
        <v>24</v>
      </c>
      <c r="J66" t="s">
        <v>641</v>
      </c>
    </row>
    <row r="67" spans="1:10">
      <c r="A67" t="s">
        <v>175</v>
      </c>
      <c r="B67" t="s">
        <v>176</v>
      </c>
      <c r="C67" s="1">
        <v>6.8299999999999996E-7</v>
      </c>
      <c r="D67" s="1">
        <v>1.55E-4</v>
      </c>
      <c r="E67">
        <v>2.08</v>
      </c>
      <c r="F67">
        <v>12830</v>
      </c>
      <c r="G67">
        <v>170</v>
      </c>
      <c r="H67">
        <v>1671</v>
      </c>
      <c r="I67">
        <v>46</v>
      </c>
      <c r="J67" t="s">
        <v>177</v>
      </c>
    </row>
    <row r="68" spans="1:10">
      <c r="A68" t="s">
        <v>501</v>
      </c>
      <c r="B68" t="s">
        <v>502</v>
      </c>
      <c r="C68" s="1">
        <v>7.2899999999999997E-5</v>
      </c>
      <c r="D68" s="1">
        <v>5.5399999999999998E-3</v>
      </c>
      <c r="E68">
        <v>2.08</v>
      </c>
      <c r="F68">
        <v>12830</v>
      </c>
      <c r="G68">
        <v>107</v>
      </c>
      <c r="H68">
        <v>1671</v>
      </c>
      <c r="I68">
        <v>29</v>
      </c>
      <c r="J68" t="s">
        <v>503</v>
      </c>
    </row>
    <row r="69" spans="1:10">
      <c r="A69" t="s">
        <v>219</v>
      </c>
      <c r="B69" t="s">
        <v>220</v>
      </c>
      <c r="C69" s="1">
        <v>1.2699999999999999E-6</v>
      </c>
      <c r="D69" s="1">
        <v>2.2699999999999999E-4</v>
      </c>
      <c r="E69">
        <v>2.0699999999999998</v>
      </c>
      <c r="F69">
        <v>12830</v>
      </c>
      <c r="G69">
        <v>163</v>
      </c>
      <c r="H69">
        <v>1671</v>
      </c>
      <c r="I69">
        <v>44</v>
      </c>
      <c r="J69" t="s">
        <v>221</v>
      </c>
    </row>
    <row r="70" spans="1:10">
      <c r="A70" t="s">
        <v>193</v>
      </c>
      <c r="B70" t="s">
        <v>194</v>
      </c>
      <c r="C70" s="1">
        <v>9.78E-7</v>
      </c>
      <c r="D70" s="1">
        <v>2.0000000000000001E-4</v>
      </c>
      <c r="E70">
        <v>2.0499999999999998</v>
      </c>
      <c r="F70">
        <v>12830</v>
      </c>
      <c r="G70">
        <v>172</v>
      </c>
      <c r="H70">
        <v>1671</v>
      </c>
      <c r="I70">
        <v>46</v>
      </c>
      <c r="J70" t="s">
        <v>195</v>
      </c>
    </row>
    <row r="71" spans="1:10">
      <c r="A71" t="s">
        <v>689</v>
      </c>
      <c r="B71" t="s">
        <v>690</v>
      </c>
      <c r="C71" s="1">
        <v>3.8499999999999998E-4</v>
      </c>
      <c r="D71" s="1">
        <v>2.12E-2</v>
      </c>
      <c r="E71">
        <v>2.0499999999999998</v>
      </c>
      <c r="F71">
        <v>12830</v>
      </c>
      <c r="G71">
        <v>90</v>
      </c>
      <c r="H71">
        <v>1671</v>
      </c>
      <c r="I71">
        <v>24</v>
      </c>
      <c r="J71" t="s">
        <v>691</v>
      </c>
    </row>
    <row r="72" spans="1:10">
      <c r="A72" t="s">
        <v>519</v>
      </c>
      <c r="B72" t="s">
        <v>520</v>
      </c>
      <c r="C72" s="1">
        <v>8.3499999999999997E-5</v>
      </c>
      <c r="D72" s="1">
        <v>6.13E-3</v>
      </c>
      <c r="E72">
        <v>2.04</v>
      </c>
      <c r="F72">
        <v>12830</v>
      </c>
      <c r="G72">
        <v>113</v>
      </c>
      <c r="H72">
        <v>1671</v>
      </c>
      <c r="I72">
        <v>30</v>
      </c>
      <c r="J72" t="s">
        <v>521</v>
      </c>
    </row>
    <row r="73" spans="1:10">
      <c r="A73" t="s">
        <v>574</v>
      </c>
      <c r="B73" t="s">
        <v>575</v>
      </c>
      <c r="C73" s="1">
        <v>1.56E-4</v>
      </c>
      <c r="D73" s="1">
        <v>1.03E-2</v>
      </c>
      <c r="E73">
        <v>2.0299999999999998</v>
      </c>
      <c r="F73">
        <v>12830</v>
      </c>
      <c r="G73">
        <v>106</v>
      </c>
      <c r="H73">
        <v>1671</v>
      </c>
      <c r="I73">
        <v>28</v>
      </c>
      <c r="J73" t="s">
        <v>576</v>
      </c>
    </row>
    <row r="74" spans="1:10">
      <c r="A74" t="s">
        <v>724</v>
      </c>
      <c r="B74" t="s">
        <v>725</v>
      </c>
      <c r="C74" s="1">
        <v>4.5899999999999999E-4</v>
      </c>
      <c r="D74" s="1">
        <v>2.4E-2</v>
      </c>
      <c r="E74">
        <v>2.02</v>
      </c>
      <c r="F74">
        <v>12830</v>
      </c>
      <c r="G74">
        <v>91</v>
      </c>
      <c r="H74">
        <v>1671</v>
      </c>
      <c r="I74">
        <v>24</v>
      </c>
      <c r="J74" t="s">
        <v>726</v>
      </c>
    </row>
    <row r="75" spans="1:10">
      <c r="A75" t="s">
        <v>627</v>
      </c>
      <c r="B75" t="s">
        <v>628</v>
      </c>
      <c r="C75" s="1">
        <v>2.33E-4</v>
      </c>
      <c r="D75" s="1">
        <v>1.41E-2</v>
      </c>
      <c r="E75">
        <v>2.0099999999999998</v>
      </c>
      <c r="F75">
        <v>12830</v>
      </c>
      <c r="G75">
        <v>103</v>
      </c>
      <c r="H75">
        <v>1671</v>
      </c>
      <c r="I75">
        <v>27</v>
      </c>
      <c r="J75" t="s">
        <v>629</v>
      </c>
    </row>
    <row r="76" spans="1:10">
      <c r="A76" t="s">
        <v>181</v>
      </c>
      <c r="B76" t="s">
        <v>182</v>
      </c>
      <c r="C76" s="1">
        <v>7.1299999999999999E-7</v>
      </c>
      <c r="D76" s="1">
        <v>1.56E-4</v>
      </c>
      <c r="E76">
        <v>1.98</v>
      </c>
      <c r="F76">
        <v>12830</v>
      </c>
      <c r="G76">
        <v>202</v>
      </c>
      <c r="H76">
        <v>1671</v>
      </c>
      <c r="I76">
        <v>52</v>
      </c>
      <c r="J76" t="s">
        <v>183</v>
      </c>
    </row>
    <row r="77" spans="1:10">
      <c r="A77" t="s">
        <v>115</v>
      </c>
      <c r="B77" t="s">
        <v>116</v>
      </c>
      <c r="C77" s="1">
        <v>4.0800000000000001E-8</v>
      </c>
      <c r="D77" s="1">
        <v>1.4399999999999999E-5</v>
      </c>
      <c r="E77">
        <v>1.97</v>
      </c>
      <c r="F77">
        <v>12830</v>
      </c>
      <c r="G77">
        <v>249</v>
      </c>
      <c r="H77">
        <v>1671</v>
      </c>
      <c r="I77">
        <v>64</v>
      </c>
      <c r="J77" t="s">
        <v>117</v>
      </c>
    </row>
    <row r="78" spans="1:10">
      <c r="A78" t="s">
        <v>211</v>
      </c>
      <c r="B78" t="s">
        <v>212</v>
      </c>
      <c r="C78" s="1">
        <v>1.1599999999999999E-6</v>
      </c>
      <c r="D78" s="1">
        <v>2.1599999999999999E-4</v>
      </c>
      <c r="E78">
        <v>1.95</v>
      </c>
      <c r="F78">
        <v>12830</v>
      </c>
      <c r="G78">
        <v>205</v>
      </c>
      <c r="H78">
        <v>1671</v>
      </c>
      <c r="I78">
        <v>52</v>
      </c>
      <c r="J78" t="s">
        <v>183</v>
      </c>
    </row>
    <row r="79" spans="1:10">
      <c r="A79" t="s">
        <v>308</v>
      </c>
      <c r="B79" t="s">
        <v>309</v>
      </c>
      <c r="C79" s="1">
        <v>7.6699999999999994E-6</v>
      </c>
      <c r="D79" s="1">
        <v>9.6400000000000001E-4</v>
      </c>
      <c r="E79">
        <v>1.93</v>
      </c>
      <c r="F79">
        <v>12830</v>
      </c>
      <c r="G79">
        <v>179</v>
      </c>
      <c r="H79">
        <v>1671</v>
      </c>
      <c r="I79">
        <v>45</v>
      </c>
      <c r="J79" t="s">
        <v>310</v>
      </c>
    </row>
    <row r="80" spans="1:10">
      <c r="A80" t="s">
        <v>440</v>
      </c>
      <c r="B80" t="s">
        <v>441</v>
      </c>
      <c r="C80" s="1">
        <v>4.0399999999999999E-5</v>
      </c>
      <c r="D80" s="1">
        <v>3.5200000000000001E-3</v>
      </c>
      <c r="E80">
        <v>1.91</v>
      </c>
      <c r="F80">
        <v>12830</v>
      </c>
      <c r="G80">
        <v>157</v>
      </c>
      <c r="H80">
        <v>1671</v>
      </c>
      <c r="I80">
        <v>39</v>
      </c>
      <c r="J80" t="s">
        <v>442</v>
      </c>
    </row>
    <row r="81" spans="1:10">
      <c r="A81" t="s">
        <v>205</v>
      </c>
      <c r="B81" t="s">
        <v>206</v>
      </c>
      <c r="C81" s="1">
        <v>1.1000000000000001E-6</v>
      </c>
      <c r="D81" s="1">
        <v>2.12E-4</v>
      </c>
      <c r="E81">
        <v>1.89</v>
      </c>
      <c r="F81">
        <v>12830</v>
      </c>
      <c r="G81">
        <v>232</v>
      </c>
      <c r="H81">
        <v>1671</v>
      </c>
      <c r="I81">
        <v>57</v>
      </c>
      <c r="J81" t="s">
        <v>207</v>
      </c>
    </row>
    <row r="82" spans="1:10">
      <c r="A82" t="s">
        <v>196</v>
      </c>
      <c r="B82" t="s">
        <v>197</v>
      </c>
      <c r="C82" s="1">
        <v>1.02E-6</v>
      </c>
      <c r="D82" s="1">
        <v>2.05E-4</v>
      </c>
      <c r="E82">
        <v>1.88</v>
      </c>
      <c r="F82">
        <v>12830</v>
      </c>
      <c r="G82">
        <v>237</v>
      </c>
      <c r="H82">
        <v>1671</v>
      </c>
      <c r="I82">
        <v>58</v>
      </c>
      <c r="J82" t="s">
        <v>198</v>
      </c>
    </row>
    <row r="83" spans="1:10">
      <c r="A83" t="s">
        <v>434</v>
      </c>
      <c r="B83" t="s">
        <v>435</v>
      </c>
      <c r="C83" s="1">
        <v>4.0399999999999999E-5</v>
      </c>
      <c r="D83" s="1">
        <v>3.5599999999999998E-3</v>
      </c>
      <c r="E83">
        <v>1.87</v>
      </c>
      <c r="F83">
        <v>12830</v>
      </c>
      <c r="G83">
        <v>168</v>
      </c>
      <c r="H83">
        <v>1671</v>
      </c>
      <c r="I83">
        <v>41</v>
      </c>
      <c r="J83" t="s">
        <v>436</v>
      </c>
    </row>
    <row r="84" spans="1:10">
      <c r="A84" t="s">
        <v>437</v>
      </c>
      <c r="B84" t="s">
        <v>438</v>
      </c>
      <c r="C84" s="1">
        <v>4.0399999999999999E-5</v>
      </c>
      <c r="D84" s="1">
        <v>3.5300000000000002E-3</v>
      </c>
      <c r="E84">
        <v>1.87</v>
      </c>
      <c r="F84">
        <v>12830</v>
      </c>
      <c r="G84">
        <v>168</v>
      </c>
      <c r="H84">
        <v>1671</v>
      </c>
      <c r="I84">
        <v>41</v>
      </c>
      <c r="J84" t="s">
        <v>439</v>
      </c>
    </row>
    <row r="85" spans="1:10">
      <c r="A85" t="s">
        <v>739</v>
      </c>
      <c r="B85" t="s">
        <v>740</v>
      </c>
      <c r="C85" s="1">
        <v>5.2800000000000004E-4</v>
      </c>
      <c r="D85" s="1">
        <v>2.7E-2</v>
      </c>
      <c r="E85">
        <v>1.87</v>
      </c>
      <c r="F85">
        <v>12830</v>
      </c>
      <c r="G85">
        <v>119</v>
      </c>
      <c r="H85">
        <v>1671</v>
      </c>
      <c r="I85">
        <v>29</v>
      </c>
      <c r="J85" t="s">
        <v>741</v>
      </c>
    </row>
    <row r="86" spans="1:10">
      <c r="A86" t="s">
        <v>145</v>
      </c>
      <c r="B86" t="s">
        <v>146</v>
      </c>
      <c r="C86" s="1">
        <v>2.3999999999999998E-7</v>
      </c>
      <c r="D86" s="1">
        <v>6.6299999999999999E-5</v>
      </c>
      <c r="E86">
        <v>1.86</v>
      </c>
      <c r="F86">
        <v>12830</v>
      </c>
      <c r="G86">
        <v>277</v>
      </c>
      <c r="H86">
        <v>1671</v>
      </c>
      <c r="I86">
        <v>67</v>
      </c>
      <c r="J86" t="s">
        <v>147</v>
      </c>
    </row>
    <row r="87" spans="1:10">
      <c r="A87" t="s">
        <v>136</v>
      </c>
      <c r="B87" t="s">
        <v>137</v>
      </c>
      <c r="C87" s="1">
        <v>2.04E-7</v>
      </c>
      <c r="D87" s="1">
        <v>6.0099999999999997E-5</v>
      </c>
      <c r="E87">
        <v>1.85</v>
      </c>
      <c r="F87">
        <v>12830</v>
      </c>
      <c r="G87">
        <v>287</v>
      </c>
      <c r="H87">
        <v>1671</v>
      </c>
      <c r="I87">
        <v>69</v>
      </c>
      <c r="J87" t="s">
        <v>138</v>
      </c>
    </row>
    <row r="88" spans="1:10">
      <c r="A88" t="s">
        <v>457</v>
      </c>
      <c r="B88" t="s">
        <v>458</v>
      </c>
      <c r="C88" s="1">
        <v>4.3099999999999997E-5</v>
      </c>
      <c r="D88" s="1">
        <v>3.5999999999999999E-3</v>
      </c>
      <c r="E88">
        <v>1.85</v>
      </c>
      <c r="F88">
        <v>12830</v>
      </c>
      <c r="G88">
        <v>174</v>
      </c>
      <c r="H88">
        <v>1671</v>
      </c>
      <c r="I88">
        <v>42</v>
      </c>
      <c r="J88" t="s">
        <v>459</v>
      </c>
    </row>
    <row r="89" spans="1:10">
      <c r="A89" t="s">
        <v>586</v>
      </c>
      <c r="B89" t="s">
        <v>587</v>
      </c>
      <c r="C89" s="1">
        <v>1.8100000000000001E-4</v>
      </c>
      <c r="D89" s="1">
        <v>1.17E-2</v>
      </c>
      <c r="E89">
        <v>1.85</v>
      </c>
      <c r="F89">
        <v>12830</v>
      </c>
      <c r="G89">
        <v>145</v>
      </c>
      <c r="H89">
        <v>1671</v>
      </c>
      <c r="I89">
        <v>35</v>
      </c>
      <c r="J89" t="s">
        <v>588</v>
      </c>
    </row>
    <row r="90" spans="1:10">
      <c r="A90" t="s">
        <v>534</v>
      </c>
      <c r="B90" t="s">
        <v>535</v>
      </c>
      <c r="C90" s="1">
        <v>9.7600000000000001E-5</v>
      </c>
      <c r="D90" s="1">
        <v>6.96E-3</v>
      </c>
      <c r="E90">
        <v>1.84</v>
      </c>
      <c r="F90">
        <v>12830</v>
      </c>
      <c r="G90">
        <v>163</v>
      </c>
      <c r="H90">
        <v>1671</v>
      </c>
      <c r="I90">
        <v>39</v>
      </c>
      <c r="J90" t="s">
        <v>536</v>
      </c>
    </row>
    <row r="91" spans="1:10">
      <c r="A91" t="s">
        <v>67</v>
      </c>
      <c r="B91" t="s">
        <v>68</v>
      </c>
      <c r="C91" s="1">
        <v>5.1999999999999996E-10</v>
      </c>
      <c r="D91" s="1">
        <v>3.3000000000000002E-7</v>
      </c>
      <c r="E91">
        <v>1.83</v>
      </c>
      <c r="F91">
        <v>12830</v>
      </c>
      <c r="G91">
        <v>424</v>
      </c>
      <c r="H91">
        <v>1671</v>
      </c>
      <c r="I91">
        <v>101</v>
      </c>
      <c r="J91" t="s">
        <v>69</v>
      </c>
    </row>
    <row r="92" spans="1:10">
      <c r="A92" t="s">
        <v>166</v>
      </c>
      <c r="B92" t="s">
        <v>167</v>
      </c>
      <c r="C92" s="1">
        <v>5.2900000000000004E-7</v>
      </c>
      <c r="D92" s="1">
        <v>1.27E-4</v>
      </c>
      <c r="E92">
        <v>1.83</v>
      </c>
      <c r="F92">
        <v>12830</v>
      </c>
      <c r="G92">
        <v>277</v>
      </c>
      <c r="H92">
        <v>1671</v>
      </c>
      <c r="I92">
        <v>66</v>
      </c>
      <c r="J92" t="s">
        <v>168</v>
      </c>
    </row>
    <row r="93" spans="1:10">
      <c r="A93" t="s">
        <v>151</v>
      </c>
      <c r="B93" t="s">
        <v>152</v>
      </c>
      <c r="C93" s="1">
        <v>2.84E-7</v>
      </c>
      <c r="D93" s="1">
        <v>7.5199999999999998E-5</v>
      </c>
      <c r="E93">
        <v>1.82</v>
      </c>
      <c r="F93">
        <v>12830</v>
      </c>
      <c r="G93">
        <v>295</v>
      </c>
      <c r="H93">
        <v>1671</v>
      </c>
      <c r="I93">
        <v>70</v>
      </c>
      <c r="J93" t="s">
        <v>153</v>
      </c>
    </row>
    <row r="94" spans="1:10">
      <c r="A94" t="s">
        <v>202</v>
      </c>
      <c r="B94" t="s">
        <v>203</v>
      </c>
      <c r="C94" s="1">
        <v>1.0899999999999999E-6</v>
      </c>
      <c r="D94" s="1">
        <v>2.13E-4</v>
      </c>
      <c r="E94">
        <v>1.81</v>
      </c>
      <c r="F94">
        <v>12830</v>
      </c>
      <c r="G94">
        <v>271</v>
      </c>
      <c r="H94">
        <v>1671</v>
      </c>
      <c r="I94">
        <v>64</v>
      </c>
      <c r="J94" t="s">
        <v>204</v>
      </c>
    </row>
    <row r="95" spans="1:10">
      <c r="A95" t="s">
        <v>288</v>
      </c>
      <c r="B95" t="s">
        <v>289</v>
      </c>
      <c r="C95" s="1">
        <v>4.9599999999999999E-6</v>
      </c>
      <c r="D95" s="1">
        <v>6.7000000000000002E-4</v>
      </c>
      <c r="E95">
        <v>1.81</v>
      </c>
      <c r="F95">
        <v>12830</v>
      </c>
      <c r="G95">
        <v>237</v>
      </c>
      <c r="H95">
        <v>1671</v>
      </c>
      <c r="I95">
        <v>56</v>
      </c>
      <c r="J95" t="s">
        <v>290</v>
      </c>
    </row>
    <row r="96" spans="1:10">
      <c r="A96" t="s">
        <v>344</v>
      </c>
      <c r="B96" t="s">
        <v>345</v>
      </c>
      <c r="C96" s="1">
        <v>1.2099999999999999E-5</v>
      </c>
      <c r="D96" s="1">
        <v>1.3600000000000001E-3</v>
      </c>
      <c r="E96">
        <v>1.81</v>
      </c>
      <c r="F96">
        <v>12830</v>
      </c>
      <c r="G96">
        <v>221</v>
      </c>
      <c r="H96">
        <v>1671</v>
      </c>
      <c r="I96">
        <v>52</v>
      </c>
      <c r="J96" t="s">
        <v>346</v>
      </c>
    </row>
    <row r="97" spans="1:10">
      <c r="A97" t="s">
        <v>222</v>
      </c>
      <c r="B97" t="s">
        <v>223</v>
      </c>
      <c r="C97" s="1">
        <v>1.3E-6</v>
      </c>
      <c r="D97" s="1">
        <v>2.3000000000000001E-4</v>
      </c>
      <c r="E97">
        <v>1.8</v>
      </c>
      <c r="F97">
        <v>12830</v>
      </c>
      <c r="G97">
        <v>278</v>
      </c>
      <c r="H97">
        <v>1671</v>
      </c>
      <c r="I97">
        <v>65</v>
      </c>
      <c r="J97" t="s">
        <v>224</v>
      </c>
    </row>
    <row r="98" spans="1:10">
      <c r="A98" t="s">
        <v>666</v>
      </c>
      <c r="B98" t="s">
        <v>667</v>
      </c>
      <c r="C98" s="1">
        <v>3.1700000000000001E-4</v>
      </c>
      <c r="D98" s="1">
        <v>1.7999999999999999E-2</v>
      </c>
      <c r="E98">
        <v>1.8</v>
      </c>
      <c r="F98">
        <v>12830</v>
      </c>
      <c r="G98">
        <v>149</v>
      </c>
      <c r="H98">
        <v>1671</v>
      </c>
      <c r="I98">
        <v>35</v>
      </c>
      <c r="J98" t="s">
        <v>588</v>
      </c>
    </row>
    <row r="99" spans="1:10">
      <c r="A99" t="s">
        <v>76</v>
      </c>
      <c r="B99" t="s">
        <v>77</v>
      </c>
      <c r="C99" s="1">
        <v>1.2799999999999999E-9</v>
      </c>
      <c r="D99" s="1">
        <v>7.0800000000000004E-7</v>
      </c>
      <c r="E99">
        <v>1.79</v>
      </c>
      <c r="F99">
        <v>12830</v>
      </c>
      <c r="G99">
        <v>442</v>
      </c>
      <c r="H99">
        <v>1671</v>
      </c>
      <c r="I99">
        <v>103</v>
      </c>
      <c r="J99" t="s">
        <v>78</v>
      </c>
    </row>
    <row r="100" spans="1:10">
      <c r="A100" t="s">
        <v>609</v>
      </c>
      <c r="B100" t="s">
        <v>610</v>
      </c>
      <c r="C100" s="1">
        <v>2.1100000000000001E-4</v>
      </c>
      <c r="D100" s="1">
        <v>1.32E-2</v>
      </c>
      <c r="E100">
        <v>1.79</v>
      </c>
      <c r="F100">
        <v>12830</v>
      </c>
      <c r="G100">
        <v>163</v>
      </c>
      <c r="H100">
        <v>1671</v>
      </c>
      <c r="I100">
        <v>38</v>
      </c>
      <c r="J100" t="s">
        <v>611</v>
      </c>
    </row>
    <row r="101" spans="1:10">
      <c r="A101" t="s">
        <v>374</v>
      </c>
      <c r="B101" t="s">
        <v>375</v>
      </c>
      <c r="C101" s="1">
        <v>1.8099999999999999E-5</v>
      </c>
      <c r="D101" s="1">
        <v>1.8600000000000001E-3</v>
      </c>
      <c r="E101">
        <v>1.78</v>
      </c>
      <c r="F101">
        <v>12830</v>
      </c>
      <c r="G101">
        <v>224</v>
      </c>
      <c r="H101">
        <v>1671</v>
      </c>
      <c r="I101">
        <v>52</v>
      </c>
      <c r="J101" t="s">
        <v>376</v>
      </c>
    </row>
    <row r="102" spans="1:10">
      <c r="A102" t="s">
        <v>820</v>
      </c>
      <c r="B102" t="s">
        <v>821</v>
      </c>
      <c r="C102" s="1">
        <v>8.1099999999999998E-4</v>
      </c>
      <c r="D102" s="1">
        <v>3.7400000000000003E-2</v>
      </c>
      <c r="E102">
        <v>1.77</v>
      </c>
      <c r="F102">
        <v>12830</v>
      </c>
      <c r="G102">
        <v>139</v>
      </c>
      <c r="H102">
        <v>1671</v>
      </c>
      <c r="I102">
        <v>32</v>
      </c>
      <c r="J102" t="s">
        <v>822</v>
      </c>
    </row>
    <row r="103" spans="1:10">
      <c r="A103" t="s">
        <v>422</v>
      </c>
      <c r="B103" t="s">
        <v>423</v>
      </c>
      <c r="C103" s="1">
        <v>3.3200000000000001E-5</v>
      </c>
      <c r="D103" s="1">
        <v>3.0100000000000001E-3</v>
      </c>
      <c r="E103">
        <v>1.76</v>
      </c>
      <c r="F103">
        <v>12830</v>
      </c>
      <c r="G103">
        <v>223</v>
      </c>
      <c r="H103">
        <v>1671</v>
      </c>
      <c r="I103">
        <v>51</v>
      </c>
      <c r="J103" t="s">
        <v>424</v>
      </c>
    </row>
    <row r="104" spans="1:10">
      <c r="A104" t="s">
        <v>663</v>
      </c>
      <c r="B104" t="s">
        <v>664</v>
      </c>
      <c r="C104" s="1">
        <v>3.1300000000000002E-4</v>
      </c>
      <c r="D104" s="1">
        <v>1.7899999999999999E-2</v>
      </c>
      <c r="E104">
        <v>1.76</v>
      </c>
      <c r="F104">
        <v>12830</v>
      </c>
      <c r="G104">
        <v>166</v>
      </c>
      <c r="H104">
        <v>1671</v>
      </c>
      <c r="I104">
        <v>38</v>
      </c>
      <c r="J104" t="s">
        <v>665</v>
      </c>
    </row>
    <row r="105" spans="1:10">
      <c r="A105" t="s">
        <v>246</v>
      </c>
      <c r="B105" t="s">
        <v>247</v>
      </c>
      <c r="C105" s="1">
        <v>2.1399999999999998E-6</v>
      </c>
      <c r="D105" s="1">
        <v>3.39E-4</v>
      </c>
      <c r="E105">
        <v>1.75</v>
      </c>
      <c r="F105">
        <v>12830</v>
      </c>
      <c r="G105">
        <v>299</v>
      </c>
      <c r="H105">
        <v>1671</v>
      </c>
      <c r="I105">
        <v>68</v>
      </c>
      <c r="J105" t="s">
        <v>248</v>
      </c>
    </row>
    <row r="106" spans="1:10">
      <c r="A106" t="s">
        <v>258</v>
      </c>
      <c r="B106" t="s">
        <v>259</v>
      </c>
      <c r="C106" s="1">
        <v>2.6599999999999999E-6</v>
      </c>
      <c r="D106" s="1">
        <v>4.0200000000000001E-4</v>
      </c>
      <c r="E106">
        <v>1.74</v>
      </c>
      <c r="F106">
        <v>12830</v>
      </c>
      <c r="G106">
        <v>295</v>
      </c>
      <c r="H106">
        <v>1671</v>
      </c>
      <c r="I106">
        <v>67</v>
      </c>
      <c r="J106" t="s">
        <v>260</v>
      </c>
    </row>
    <row r="107" spans="1:10">
      <c r="A107" t="s">
        <v>270</v>
      </c>
      <c r="B107" t="s">
        <v>271</v>
      </c>
      <c r="C107" s="1">
        <v>3.32E-6</v>
      </c>
      <c r="D107" s="1">
        <v>4.7899999999999999E-4</v>
      </c>
      <c r="E107">
        <v>1.74</v>
      </c>
      <c r="F107">
        <v>12830</v>
      </c>
      <c r="G107">
        <v>291</v>
      </c>
      <c r="H107">
        <v>1671</v>
      </c>
      <c r="I107">
        <v>66</v>
      </c>
      <c r="J107" t="s">
        <v>272</v>
      </c>
    </row>
    <row r="108" spans="1:10">
      <c r="A108" t="s">
        <v>715</v>
      </c>
      <c r="B108" t="s">
        <v>716</v>
      </c>
      <c r="C108" s="1">
        <v>4.4299999999999998E-4</v>
      </c>
      <c r="D108" s="1">
        <v>2.3400000000000001E-2</v>
      </c>
      <c r="E108">
        <v>1.74</v>
      </c>
      <c r="F108">
        <v>12830</v>
      </c>
      <c r="G108">
        <v>163</v>
      </c>
      <c r="H108">
        <v>1671</v>
      </c>
      <c r="I108">
        <v>37</v>
      </c>
      <c r="J108" t="s">
        <v>717</v>
      </c>
    </row>
    <row r="109" spans="1:10">
      <c r="A109" t="s">
        <v>225</v>
      </c>
      <c r="B109" t="s">
        <v>226</v>
      </c>
      <c r="C109" s="1">
        <v>1.3200000000000001E-6</v>
      </c>
      <c r="D109" s="1">
        <v>2.2900000000000001E-4</v>
      </c>
      <c r="E109">
        <v>1.73</v>
      </c>
      <c r="F109">
        <v>12830</v>
      </c>
      <c r="G109">
        <v>324</v>
      </c>
      <c r="H109">
        <v>1671</v>
      </c>
      <c r="I109">
        <v>73</v>
      </c>
      <c r="J109" t="s">
        <v>227</v>
      </c>
    </row>
    <row r="110" spans="1:10">
      <c r="A110" t="s">
        <v>347</v>
      </c>
      <c r="B110" t="s">
        <v>348</v>
      </c>
      <c r="C110" s="1">
        <v>1.27E-5</v>
      </c>
      <c r="D110" s="1">
        <v>1.41E-3</v>
      </c>
      <c r="E110">
        <v>1.72</v>
      </c>
      <c r="F110">
        <v>12830</v>
      </c>
      <c r="G110">
        <v>273</v>
      </c>
      <c r="H110">
        <v>1671</v>
      </c>
      <c r="I110">
        <v>61</v>
      </c>
      <c r="J110" t="s">
        <v>349</v>
      </c>
    </row>
    <row r="111" spans="1:10">
      <c r="A111" t="s">
        <v>766</v>
      </c>
      <c r="B111" t="s">
        <v>767</v>
      </c>
      <c r="C111" s="1">
        <v>6.4099999999999997E-4</v>
      </c>
      <c r="D111" s="1">
        <v>3.1600000000000003E-2</v>
      </c>
      <c r="E111">
        <v>1.71</v>
      </c>
      <c r="F111">
        <v>12830</v>
      </c>
      <c r="G111">
        <v>166</v>
      </c>
      <c r="H111">
        <v>1671</v>
      </c>
      <c r="I111">
        <v>37</v>
      </c>
      <c r="J111" t="s">
        <v>768</v>
      </c>
    </row>
    <row r="112" spans="1:10">
      <c r="A112" t="s">
        <v>356</v>
      </c>
      <c r="B112" t="s">
        <v>357</v>
      </c>
      <c r="C112" s="1">
        <v>1.34E-5</v>
      </c>
      <c r="D112" s="1">
        <v>1.4499999999999999E-3</v>
      </c>
      <c r="E112">
        <v>1.69</v>
      </c>
      <c r="F112">
        <v>12830</v>
      </c>
      <c r="G112">
        <v>291</v>
      </c>
      <c r="H112">
        <v>1671</v>
      </c>
      <c r="I112">
        <v>64</v>
      </c>
      <c r="J112" t="s">
        <v>358</v>
      </c>
    </row>
    <row r="113" spans="1:10">
      <c r="A113" t="s">
        <v>216</v>
      </c>
      <c r="B113" t="s">
        <v>217</v>
      </c>
      <c r="C113" s="1">
        <v>1.1999999999999999E-6</v>
      </c>
      <c r="D113" s="1">
        <v>2.1800000000000001E-4</v>
      </c>
      <c r="E113">
        <v>1.68</v>
      </c>
      <c r="F113">
        <v>12830</v>
      </c>
      <c r="G113">
        <v>370</v>
      </c>
      <c r="H113">
        <v>1671</v>
      </c>
      <c r="I113">
        <v>81</v>
      </c>
      <c r="J113" t="s">
        <v>218</v>
      </c>
    </row>
    <row r="114" spans="1:10">
      <c r="A114" t="s">
        <v>311</v>
      </c>
      <c r="B114" t="s">
        <v>312</v>
      </c>
      <c r="C114" s="1">
        <v>8.0499999999999992E-6</v>
      </c>
      <c r="D114" s="1">
        <v>1E-3</v>
      </c>
      <c r="E114">
        <v>1.68</v>
      </c>
      <c r="F114">
        <v>12830</v>
      </c>
      <c r="G114">
        <v>316</v>
      </c>
      <c r="H114">
        <v>1671</v>
      </c>
      <c r="I114">
        <v>69</v>
      </c>
      <c r="J114" t="s">
        <v>313</v>
      </c>
    </row>
    <row r="115" spans="1:10">
      <c r="A115" t="s">
        <v>428</v>
      </c>
      <c r="B115" t="s">
        <v>429</v>
      </c>
      <c r="C115" s="1">
        <v>3.4900000000000001E-5</v>
      </c>
      <c r="D115" s="1">
        <v>3.1199999999999999E-3</v>
      </c>
      <c r="E115">
        <v>1.68</v>
      </c>
      <c r="F115">
        <v>12830</v>
      </c>
      <c r="G115">
        <v>270</v>
      </c>
      <c r="H115">
        <v>1671</v>
      </c>
      <c r="I115">
        <v>59</v>
      </c>
      <c r="J115" t="s">
        <v>430</v>
      </c>
    </row>
    <row r="116" spans="1:10">
      <c r="A116" t="s">
        <v>624</v>
      </c>
      <c r="B116" t="s">
        <v>625</v>
      </c>
      <c r="C116" s="1">
        <v>2.31E-4</v>
      </c>
      <c r="D116" s="1">
        <v>1.4E-2</v>
      </c>
      <c r="E116">
        <v>1.68</v>
      </c>
      <c r="F116">
        <v>12830</v>
      </c>
      <c r="G116">
        <v>210</v>
      </c>
      <c r="H116">
        <v>1671</v>
      </c>
      <c r="I116">
        <v>46</v>
      </c>
      <c r="J116" t="s">
        <v>626</v>
      </c>
    </row>
    <row r="117" spans="1:10">
      <c r="A117" t="s">
        <v>431</v>
      </c>
      <c r="B117" t="s">
        <v>432</v>
      </c>
      <c r="C117" s="1">
        <v>3.5299999999999997E-5</v>
      </c>
      <c r="D117" s="1">
        <v>3.14E-3</v>
      </c>
      <c r="E117">
        <v>1.67</v>
      </c>
      <c r="F117">
        <v>12830</v>
      </c>
      <c r="G117">
        <v>276</v>
      </c>
      <c r="H117">
        <v>1671</v>
      </c>
      <c r="I117">
        <v>60</v>
      </c>
      <c r="J117" t="s">
        <v>433</v>
      </c>
    </row>
    <row r="118" spans="1:10">
      <c r="A118" t="s">
        <v>97</v>
      </c>
      <c r="B118" t="s">
        <v>98</v>
      </c>
      <c r="C118" s="1">
        <v>1.4300000000000001E-8</v>
      </c>
      <c r="D118" s="1">
        <v>6.0700000000000003E-6</v>
      </c>
      <c r="E118">
        <v>1.66</v>
      </c>
      <c r="F118">
        <v>12830</v>
      </c>
      <c r="G118">
        <v>532</v>
      </c>
      <c r="H118">
        <v>1671</v>
      </c>
      <c r="I118">
        <v>115</v>
      </c>
      <c r="J118" t="s">
        <v>99</v>
      </c>
    </row>
    <row r="119" spans="1:10">
      <c r="A119" t="s">
        <v>772</v>
      </c>
      <c r="B119" t="s">
        <v>773</v>
      </c>
      <c r="C119" s="1">
        <v>6.7699999999999998E-4</v>
      </c>
      <c r="D119" s="1">
        <v>3.32E-2</v>
      </c>
      <c r="E119">
        <v>1.66</v>
      </c>
      <c r="F119">
        <v>12830</v>
      </c>
      <c r="G119">
        <v>190</v>
      </c>
      <c r="H119">
        <v>1671</v>
      </c>
      <c r="I119">
        <v>41</v>
      </c>
      <c r="J119" t="s">
        <v>774</v>
      </c>
    </row>
    <row r="120" spans="1:10">
      <c r="A120" t="s">
        <v>109</v>
      </c>
      <c r="B120" t="s">
        <v>110</v>
      </c>
      <c r="C120" s="1">
        <v>3.4100000000000001E-8</v>
      </c>
      <c r="D120" s="1">
        <v>1.27E-5</v>
      </c>
      <c r="E120">
        <v>1.64</v>
      </c>
      <c r="F120">
        <v>12830</v>
      </c>
      <c r="G120">
        <v>528</v>
      </c>
      <c r="H120">
        <v>1671</v>
      </c>
      <c r="I120">
        <v>113</v>
      </c>
      <c r="J120" t="s">
        <v>111</v>
      </c>
    </row>
    <row r="121" spans="1:10">
      <c r="A121" t="s">
        <v>112</v>
      </c>
      <c r="B121" t="s">
        <v>113</v>
      </c>
      <c r="C121" s="1">
        <v>3.4100000000000001E-8</v>
      </c>
      <c r="D121" s="1">
        <v>1.24E-5</v>
      </c>
      <c r="E121">
        <v>1.64</v>
      </c>
      <c r="F121">
        <v>12830</v>
      </c>
      <c r="G121">
        <v>528</v>
      </c>
      <c r="H121">
        <v>1671</v>
      </c>
      <c r="I121">
        <v>113</v>
      </c>
      <c r="J121" t="s">
        <v>114</v>
      </c>
    </row>
    <row r="122" spans="1:10">
      <c r="A122" t="s">
        <v>362</v>
      </c>
      <c r="B122" t="s">
        <v>363</v>
      </c>
      <c r="C122" s="1">
        <v>1.4100000000000001E-5</v>
      </c>
      <c r="D122" s="1">
        <v>1.5E-3</v>
      </c>
      <c r="E122">
        <v>1.64</v>
      </c>
      <c r="F122">
        <v>12830</v>
      </c>
      <c r="G122">
        <v>327</v>
      </c>
      <c r="H122">
        <v>1671</v>
      </c>
      <c r="I122">
        <v>70</v>
      </c>
      <c r="J122" t="s">
        <v>364</v>
      </c>
    </row>
    <row r="123" spans="1:10">
      <c r="A123" t="s">
        <v>733</v>
      </c>
      <c r="B123" t="s">
        <v>734</v>
      </c>
      <c r="C123" s="1">
        <v>4.9899999999999999E-4</v>
      </c>
      <c r="D123" s="1">
        <v>2.58E-2</v>
      </c>
      <c r="E123">
        <v>1.63</v>
      </c>
      <c r="F123">
        <v>12830</v>
      </c>
      <c r="G123">
        <v>217</v>
      </c>
      <c r="H123">
        <v>1671</v>
      </c>
      <c r="I123">
        <v>46</v>
      </c>
      <c r="J123" t="s">
        <v>735</v>
      </c>
    </row>
    <row r="124" spans="1:10">
      <c r="A124" t="s">
        <v>332</v>
      </c>
      <c r="B124" t="s">
        <v>333</v>
      </c>
      <c r="C124" s="1">
        <v>1.1399999999999999E-5</v>
      </c>
      <c r="D124" s="1">
        <v>1.33E-3</v>
      </c>
      <c r="E124">
        <v>1.62</v>
      </c>
      <c r="F124">
        <v>12830</v>
      </c>
      <c r="G124">
        <v>361</v>
      </c>
      <c r="H124">
        <v>1671</v>
      </c>
      <c r="I124">
        <v>76</v>
      </c>
      <c r="J124" t="s">
        <v>334</v>
      </c>
    </row>
    <row r="125" spans="1:10">
      <c r="A125" t="s">
        <v>409</v>
      </c>
      <c r="B125" t="s">
        <v>410</v>
      </c>
      <c r="C125" s="1">
        <v>2.9499999999999999E-5</v>
      </c>
      <c r="D125" s="1">
        <v>2.7699999999999999E-3</v>
      </c>
      <c r="E125">
        <v>1.62</v>
      </c>
      <c r="F125">
        <v>12830</v>
      </c>
      <c r="G125">
        <v>322</v>
      </c>
      <c r="H125">
        <v>1671</v>
      </c>
      <c r="I125">
        <v>68</v>
      </c>
      <c r="J125" t="s">
        <v>411</v>
      </c>
    </row>
    <row r="126" spans="1:10">
      <c r="A126" t="s">
        <v>718</v>
      </c>
      <c r="B126" t="s">
        <v>719</v>
      </c>
      <c r="C126" s="1">
        <v>4.4900000000000002E-4</v>
      </c>
      <c r="D126" s="1">
        <v>2.3699999999999999E-2</v>
      </c>
      <c r="E126">
        <v>1.62</v>
      </c>
      <c r="F126">
        <v>12830</v>
      </c>
      <c r="G126">
        <v>228</v>
      </c>
      <c r="H126">
        <v>1671</v>
      </c>
      <c r="I126">
        <v>48</v>
      </c>
      <c r="J126" t="s">
        <v>720</v>
      </c>
    </row>
    <row r="127" spans="1:10">
      <c r="A127" t="s">
        <v>799</v>
      </c>
      <c r="B127" t="s">
        <v>800</v>
      </c>
      <c r="C127" s="1">
        <v>7.6000000000000004E-4</v>
      </c>
      <c r="D127" s="1">
        <v>3.5999999999999997E-2</v>
      </c>
      <c r="E127">
        <v>1.62</v>
      </c>
      <c r="F127">
        <v>12830</v>
      </c>
      <c r="G127">
        <v>209</v>
      </c>
      <c r="H127">
        <v>1671</v>
      </c>
      <c r="I127">
        <v>44</v>
      </c>
      <c r="J127" t="s">
        <v>801</v>
      </c>
    </row>
    <row r="128" spans="1:10">
      <c r="A128" t="s">
        <v>859</v>
      </c>
      <c r="B128" t="s">
        <v>860</v>
      </c>
      <c r="C128" s="1">
        <v>9.3899999999999995E-4</v>
      </c>
      <c r="D128" s="1">
        <v>4.1399999999999999E-2</v>
      </c>
      <c r="E128">
        <v>1.62</v>
      </c>
      <c r="F128">
        <v>12830</v>
      </c>
      <c r="G128">
        <v>199</v>
      </c>
      <c r="H128">
        <v>1671</v>
      </c>
      <c r="I128">
        <v>42</v>
      </c>
      <c r="J128" t="s">
        <v>861</v>
      </c>
    </row>
    <row r="129" spans="1:10">
      <c r="A129" t="s">
        <v>64</v>
      </c>
      <c r="B129" t="s">
        <v>65</v>
      </c>
      <c r="C129" s="1">
        <v>4.2700000000000002E-10</v>
      </c>
      <c r="D129" s="1">
        <v>2.8500000000000002E-7</v>
      </c>
      <c r="E129">
        <v>1.61</v>
      </c>
      <c r="F129">
        <v>12830</v>
      </c>
      <c r="G129">
        <v>746</v>
      </c>
      <c r="H129">
        <v>1671</v>
      </c>
      <c r="I129">
        <v>156</v>
      </c>
      <c r="J129" t="s">
        <v>66</v>
      </c>
    </row>
    <row r="130" spans="1:10">
      <c r="A130" t="s">
        <v>79</v>
      </c>
      <c r="B130" t="s">
        <v>80</v>
      </c>
      <c r="C130" s="1">
        <v>1.31E-9</v>
      </c>
      <c r="D130" s="1">
        <v>6.9100000000000003E-7</v>
      </c>
      <c r="E130">
        <v>1.61</v>
      </c>
      <c r="F130">
        <v>12830</v>
      </c>
      <c r="G130">
        <v>690</v>
      </c>
      <c r="H130">
        <v>1671</v>
      </c>
      <c r="I130">
        <v>145</v>
      </c>
      <c r="J130" t="s">
        <v>81</v>
      </c>
    </row>
    <row r="131" spans="1:10">
      <c r="A131" t="s">
        <v>91</v>
      </c>
      <c r="B131" t="s">
        <v>92</v>
      </c>
      <c r="C131" s="1">
        <v>1.14E-8</v>
      </c>
      <c r="D131" s="1">
        <v>5.1900000000000003E-6</v>
      </c>
      <c r="E131">
        <v>1.61</v>
      </c>
      <c r="F131">
        <v>12830</v>
      </c>
      <c r="G131">
        <v>614</v>
      </c>
      <c r="H131">
        <v>1671</v>
      </c>
      <c r="I131">
        <v>129</v>
      </c>
      <c r="J131" t="s">
        <v>93</v>
      </c>
    </row>
    <row r="132" spans="1:10">
      <c r="A132" t="s">
        <v>118</v>
      </c>
      <c r="B132" t="s">
        <v>119</v>
      </c>
      <c r="C132" s="1">
        <v>4.5900000000000001E-8</v>
      </c>
      <c r="D132" s="1">
        <v>1.5699999999999999E-5</v>
      </c>
      <c r="E132">
        <v>1.61</v>
      </c>
      <c r="F132">
        <v>12830</v>
      </c>
      <c r="G132">
        <v>573</v>
      </c>
      <c r="H132">
        <v>1671</v>
      </c>
      <c r="I132">
        <v>120</v>
      </c>
      <c r="J132" t="s">
        <v>120</v>
      </c>
    </row>
    <row r="133" spans="1:10">
      <c r="A133" t="s">
        <v>386</v>
      </c>
      <c r="B133" t="s">
        <v>387</v>
      </c>
      <c r="C133" s="1">
        <v>2.65E-5</v>
      </c>
      <c r="D133" s="1">
        <v>2.65E-3</v>
      </c>
      <c r="E133">
        <v>1.61</v>
      </c>
      <c r="F133">
        <v>12830</v>
      </c>
      <c r="G133">
        <v>333</v>
      </c>
      <c r="H133">
        <v>1671</v>
      </c>
      <c r="I133">
        <v>70</v>
      </c>
      <c r="J133" t="s">
        <v>388</v>
      </c>
    </row>
    <row r="134" spans="1:10">
      <c r="A134" t="s">
        <v>406</v>
      </c>
      <c r="B134" t="s">
        <v>407</v>
      </c>
      <c r="C134" s="1">
        <v>2.9300000000000001E-5</v>
      </c>
      <c r="D134" s="1">
        <v>2.7799999999999999E-3</v>
      </c>
      <c r="E134">
        <v>1.61</v>
      </c>
      <c r="F134">
        <v>12830</v>
      </c>
      <c r="G134">
        <v>334</v>
      </c>
      <c r="H134">
        <v>1671</v>
      </c>
      <c r="I134">
        <v>70</v>
      </c>
      <c r="J134" t="s">
        <v>408</v>
      </c>
    </row>
    <row r="135" spans="1:10">
      <c r="A135" t="s">
        <v>103</v>
      </c>
      <c r="B135" t="s">
        <v>104</v>
      </c>
      <c r="C135" s="1">
        <v>2.14E-8</v>
      </c>
      <c r="D135" s="1">
        <v>8.4999999999999999E-6</v>
      </c>
      <c r="E135">
        <v>1.6</v>
      </c>
      <c r="F135">
        <v>12830</v>
      </c>
      <c r="G135">
        <v>608</v>
      </c>
      <c r="H135">
        <v>1671</v>
      </c>
      <c r="I135">
        <v>127</v>
      </c>
      <c r="J135" t="s">
        <v>105</v>
      </c>
    </row>
    <row r="136" spans="1:10">
      <c r="A136" t="s">
        <v>829</v>
      </c>
      <c r="B136" t="s">
        <v>830</v>
      </c>
      <c r="C136" s="1">
        <v>8.4000000000000003E-4</v>
      </c>
      <c r="D136" s="1">
        <v>3.8300000000000001E-2</v>
      </c>
      <c r="E136">
        <v>1.6</v>
      </c>
      <c r="F136">
        <v>12830</v>
      </c>
      <c r="G136">
        <v>216</v>
      </c>
      <c r="H136">
        <v>1671</v>
      </c>
      <c r="I136">
        <v>45</v>
      </c>
      <c r="J136" t="s">
        <v>831</v>
      </c>
    </row>
    <row r="137" spans="1:10">
      <c r="A137" t="s">
        <v>73</v>
      </c>
      <c r="B137" t="s">
        <v>74</v>
      </c>
      <c r="C137" s="1">
        <v>6.9299999999999999E-10</v>
      </c>
      <c r="D137" s="1">
        <v>3.9999999999999998E-7</v>
      </c>
      <c r="E137">
        <v>1.59</v>
      </c>
      <c r="F137">
        <v>12830</v>
      </c>
      <c r="G137">
        <v>763</v>
      </c>
      <c r="H137">
        <v>1671</v>
      </c>
      <c r="I137">
        <v>158</v>
      </c>
      <c r="J137" t="s">
        <v>75</v>
      </c>
    </row>
    <row r="138" spans="1:10">
      <c r="A138" t="s">
        <v>148</v>
      </c>
      <c r="B138" t="s">
        <v>149</v>
      </c>
      <c r="C138" s="1">
        <v>2.72E-7</v>
      </c>
      <c r="D138" s="1">
        <v>7.3499999999999998E-5</v>
      </c>
      <c r="E138">
        <v>1.59</v>
      </c>
      <c r="F138">
        <v>12830</v>
      </c>
      <c r="G138">
        <v>536</v>
      </c>
      <c r="H138">
        <v>1671</v>
      </c>
      <c r="I138">
        <v>111</v>
      </c>
      <c r="J138" t="s">
        <v>150</v>
      </c>
    </row>
    <row r="139" spans="1:10">
      <c r="A139" t="s">
        <v>127</v>
      </c>
      <c r="B139" t="s">
        <v>128</v>
      </c>
      <c r="C139" s="1">
        <v>1.01E-7</v>
      </c>
      <c r="D139" s="1">
        <v>3.2100000000000001E-5</v>
      </c>
      <c r="E139">
        <v>1.58</v>
      </c>
      <c r="F139">
        <v>12830</v>
      </c>
      <c r="G139">
        <v>587</v>
      </c>
      <c r="H139">
        <v>1671</v>
      </c>
      <c r="I139">
        <v>121</v>
      </c>
      <c r="J139" t="s">
        <v>129</v>
      </c>
    </row>
    <row r="140" spans="1:10">
      <c r="A140" t="s">
        <v>142</v>
      </c>
      <c r="B140" t="s">
        <v>143</v>
      </c>
      <c r="C140" s="1">
        <v>2.3900000000000001E-7</v>
      </c>
      <c r="D140" s="1">
        <v>6.7500000000000001E-5</v>
      </c>
      <c r="E140">
        <v>1.58</v>
      </c>
      <c r="F140">
        <v>12830</v>
      </c>
      <c r="G140">
        <v>553</v>
      </c>
      <c r="H140">
        <v>1671</v>
      </c>
      <c r="I140">
        <v>114</v>
      </c>
      <c r="J140" t="s">
        <v>144</v>
      </c>
    </row>
    <row r="141" spans="1:10">
      <c r="A141" t="s">
        <v>326</v>
      </c>
      <c r="B141" t="s">
        <v>327</v>
      </c>
      <c r="C141" s="1">
        <v>9.8600000000000005E-6</v>
      </c>
      <c r="D141" s="1">
        <v>1.17E-3</v>
      </c>
      <c r="E141">
        <v>1.58</v>
      </c>
      <c r="F141">
        <v>12830</v>
      </c>
      <c r="G141">
        <v>408</v>
      </c>
      <c r="H141">
        <v>1671</v>
      </c>
      <c r="I141">
        <v>84</v>
      </c>
      <c r="J141" t="s">
        <v>328</v>
      </c>
    </row>
    <row r="142" spans="1:10">
      <c r="A142" t="s">
        <v>793</v>
      </c>
      <c r="B142" t="s">
        <v>794</v>
      </c>
      <c r="C142" s="1">
        <v>7.2999999999999996E-4</v>
      </c>
      <c r="D142" s="1">
        <v>3.49E-2</v>
      </c>
      <c r="E142">
        <v>1.57</v>
      </c>
      <c r="F142">
        <v>12830</v>
      </c>
      <c r="G142">
        <v>245</v>
      </c>
      <c r="H142">
        <v>1671</v>
      </c>
      <c r="I142">
        <v>50</v>
      </c>
      <c r="J142" t="s">
        <v>795</v>
      </c>
    </row>
    <row r="143" spans="1:10">
      <c r="A143" t="s">
        <v>796</v>
      </c>
      <c r="B143" t="s">
        <v>797</v>
      </c>
      <c r="C143" s="1">
        <v>7.3800000000000005E-4</v>
      </c>
      <c r="D143" s="1">
        <v>3.5099999999999999E-2</v>
      </c>
      <c r="E143">
        <v>1.57</v>
      </c>
      <c r="F143">
        <v>12830</v>
      </c>
      <c r="G143">
        <v>239</v>
      </c>
      <c r="H143">
        <v>1671</v>
      </c>
      <c r="I143">
        <v>49</v>
      </c>
      <c r="J143" t="s">
        <v>798</v>
      </c>
    </row>
    <row r="144" spans="1:10">
      <c r="A144" t="s">
        <v>34</v>
      </c>
      <c r="B144" t="s">
        <v>35</v>
      </c>
      <c r="C144" s="1">
        <v>7.7700000000000001E-11</v>
      </c>
      <c r="D144" s="1">
        <v>1.1000000000000001E-7</v>
      </c>
      <c r="E144">
        <v>1.56</v>
      </c>
      <c r="F144">
        <v>12830</v>
      </c>
      <c r="G144">
        <v>938</v>
      </c>
      <c r="H144">
        <v>1671</v>
      </c>
      <c r="I144">
        <v>190</v>
      </c>
      <c r="J144" t="s">
        <v>36</v>
      </c>
    </row>
    <row r="145" spans="1:10">
      <c r="A145" t="s">
        <v>46</v>
      </c>
      <c r="B145" t="s">
        <v>47</v>
      </c>
      <c r="C145" s="1">
        <v>2.2799999999999999E-10</v>
      </c>
      <c r="D145" s="1">
        <v>2.22E-7</v>
      </c>
      <c r="E145">
        <v>1.56</v>
      </c>
      <c r="F145">
        <v>12830</v>
      </c>
      <c r="G145">
        <v>881</v>
      </c>
      <c r="H145">
        <v>1671</v>
      </c>
      <c r="I145">
        <v>179</v>
      </c>
      <c r="J145" t="s">
        <v>48</v>
      </c>
    </row>
    <row r="146" spans="1:10">
      <c r="A146" t="s">
        <v>172</v>
      </c>
      <c r="B146" t="s">
        <v>173</v>
      </c>
      <c r="C146" s="1">
        <v>6.4099999999999998E-7</v>
      </c>
      <c r="D146" s="1">
        <v>1.4799999999999999E-4</v>
      </c>
      <c r="E146">
        <v>1.56</v>
      </c>
      <c r="F146">
        <v>12830</v>
      </c>
      <c r="G146">
        <v>551</v>
      </c>
      <c r="H146">
        <v>1671</v>
      </c>
      <c r="I146">
        <v>112</v>
      </c>
      <c r="J146" t="s">
        <v>174</v>
      </c>
    </row>
    <row r="147" spans="1:10">
      <c r="A147" t="s">
        <v>294</v>
      </c>
      <c r="B147" t="s">
        <v>295</v>
      </c>
      <c r="C147" s="1">
        <v>6.7299999999999999E-6</v>
      </c>
      <c r="D147" s="1">
        <v>8.8999999999999995E-4</v>
      </c>
      <c r="E147">
        <v>1.56</v>
      </c>
      <c r="F147">
        <v>12830</v>
      </c>
      <c r="G147">
        <v>453</v>
      </c>
      <c r="H147">
        <v>1671</v>
      </c>
      <c r="I147">
        <v>92</v>
      </c>
      <c r="J147" t="s">
        <v>296</v>
      </c>
    </row>
    <row r="148" spans="1:10">
      <c r="A148" t="s">
        <v>841</v>
      </c>
      <c r="B148" t="s">
        <v>842</v>
      </c>
      <c r="C148" s="1">
        <v>8.9400000000000005E-4</v>
      </c>
      <c r="D148" s="1">
        <v>4.0300000000000002E-2</v>
      </c>
      <c r="E148">
        <v>1.56</v>
      </c>
      <c r="F148">
        <v>12830</v>
      </c>
      <c r="G148">
        <v>241</v>
      </c>
      <c r="H148">
        <v>1671</v>
      </c>
      <c r="I148">
        <v>49</v>
      </c>
      <c r="J148" t="s">
        <v>843</v>
      </c>
    </row>
    <row r="149" spans="1:10">
      <c r="A149" t="s">
        <v>805</v>
      </c>
      <c r="B149" t="s">
        <v>806</v>
      </c>
      <c r="C149" s="1">
        <v>7.8200000000000003E-4</v>
      </c>
      <c r="D149" s="1">
        <v>3.6799999999999999E-2</v>
      </c>
      <c r="E149">
        <v>1.55</v>
      </c>
      <c r="F149">
        <v>12830</v>
      </c>
      <c r="G149">
        <v>258</v>
      </c>
      <c r="H149">
        <v>1671</v>
      </c>
      <c r="I149">
        <v>52</v>
      </c>
      <c r="J149" t="s">
        <v>807</v>
      </c>
    </row>
    <row r="150" spans="1:10">
      <c r="A150" t="s">
        <v>580</v>
      </c>
      <c r="B150" t="s">
        <v>581</v>
      </c>
      <c r="C150" s="1">
        <v>1.74E-4</v>
      </c>
      <c r="D150" s="1">
        <v>1.14E-2</v>
      </c>
      <c r="E150">
        <v>1.54</v>
      </c>
      <c r="F150">
        <v>12830</v>
      </c>
      <c r="G150">
        <v>328</v>
      </c>
      <c r="H150">
        <v>1671</v>
      </c>
      <c r="I150">
        <v>66</v>
      </c>
      <c r="J150" t="s">
        <v>582</v>
      </c>
    </row>
    <row r="151" spans="1:10">
      <c r="A151" t="s">
        <v>742</v>
      </c>
      <c r="B151" t="s">
        <v>743</v>
      </c>
      <c r="C151" s="1">
        <v>5.4900000000000001E-4</v>
      </c>
      <c r="D151" s="1">
        <v>2.8000000000000001E-2</v>
      </c>
      <c r="E151">
        <v>1.54</v>
      </c>
      <c r="F151">
        <v>12830</v>
      </c>
      <c r="G151">
        <v>285</v>
      </c>
      <c r="H151">
        <v>1671</v>
      </c>
      <c r="I151">
        <v>57</v>
      </c>
      <c r="J151" t="s">
        <v>744</v>
      </c>
    </row>
    <row r="152" spans="1:10">
      <c r="A152" t="s">
        <v>754</v>
      </c>
      <c r="B152" t="s">
        <v>755</v>
      </c>
      <c r="C152" s="1">
        <v>5.9000000000000003E-4</v>
      </c>
      <c r="D152" s="1">
        <v>2.9600000000000001E-2</v>
      </c>
      <c r="E152">
        <v>1.53</v>
      </c>
      <c r="F152">
        <v>12830</v>
      </c>
      <c r="G152">
        <v>292</v>
      </c>
      <c r="H152">
        <v>1671</v>
      </c>
      <c r="I152">
        <v>58</v>
      </c>
      <c r="J152" t="s">
        <v>756</v>
      </c>
    </row>
    <row r="153" spans="1:10">
      <c r="A153" t="s">
        <v>279</v>
      </c>
      <c r="B153" t="s">
        <v>280</v>
      </c>
      <c r="C153" s="1">
        <v>4.4800000000000003E-6</v>
      </c>
      <c r="D153" s="1">
        <v>6.2500000000000001E-4</v>
      </c>
      <c r="E153">
        <v>1.52</v>
      </c>
      <c r="F153">
        <v>12830</v>
      </c>
      <c r="G153">
        <v>529</v>
      </c>
      <c r="H153">
        <v>1671</v>
      </c>
      <c r="I153">
        <v>105</v>
      </c>
      <c r="J153" t="s">
        <v>281</v>
      </c>
    </row>
    <row r="154" spans="1:10">
      <c r="A154" t="s">
        <v>531</v>
      </c>
      <c r="B154" t="s">
        <v>532</v>
      </c>
      <c r="C154" s="1">
        <v>9.1600000000000004E-5</v>
      </c>
      <c r="D154" s="1">
        <v>6.5700000000000003E-3</v>
      </c>
      <c r="E154">
        <v>1.52</v>
      </c>
      <c r="F154">
        <v>12830</v>
      </c>
      <c r="G154">
        <v>389</v>
      </c>
      <c r="H154">
        <v>1671</v>
      </c>
      <c r="I154">
        <v>77</v>
      </c>
      <c r="J154" t="s">
        <v>533</v>
      </c>
    </row>
    <row r="155" spans="1:10">
      <c r="A155" t="s">
        <v>549</v>
      </c>
      <c r="B155" t="s">
        <v>550</v>
      </c>
      <c r="C155" s="1">
        <v>1.2400000000000001E-4</v>
      </c>
      <c r="D155" s="1">
        <v>8.5900000000000004E-3</v>
      </c>
      <c r="E155">
        <v>1.52</v>
      </c>
      <c r="F155">
        <v>12830</v>
      </c>
      <c r="G155">
        <v>380</v>
      </c>
      <c r="H155">
        <v>1671</v>
      </c>
      <c r="I155">
        <v>75</v>
      </c>
      <c r="J155" t="s">
        <v>551</v>
      </c>
    </row>
    <row r="156" spans="1:10">
      <c r="A156" t="s">
        <v>552</v>
      </c>
      <c r="B156" t="s">
        <v>553</v>
      </c>
      <c r="C156" s="1">
        <v>1.26E-4</v>
      </c>
      <c r="D156" s="1">
        <v>8.7200000000000003E-3</v>
      </c>
      <c r="E156">
        <v>1.52</v>
      </c>
      <c r="F156">
        <v>12830</v>
      </c>
      <c r="G156">
        <v>374</v>
      </c>
      <c r="H156">
        <v>1671</v>
      </c>
      <c r="I156">
        <v>74</v>
      </c>
      <c r="J156" t="s">
        <v>554</v>
      </c>
    </row>
    <row r="157" spans="1:10">
      <c r="A157" t="s">
        <v>615</v>
      </c>
      <c r="B157" t="s">
        <v>616</v>
      </c>
      <c r="C157" s="1">
        <v>2.2000000000000001E-4</v>
      </c>
      <c r="D157" s="1">
        <v>1.3599999999999999E-2</v>
      </c>
      <c r="E157">
        <v>1.52</v>
      </c>
      <c r="F157">
        <v>12830</v>
      </c>
      <c r="G157">
        <v>343</v>
      </c>
      <c r="H157">
        <v>1671</v>
      </c>
      <c r="I157">
        <v>68</v>
      </c>
      <c r="J157" t="s">
        <v>617</v>
      </c>
    </row>
    <row r="158" spans="1:10">
      <c r="A158" t="s">
        <v>240</v>
      </c>
      <c r="B158" t="s">
        <v>241</v>
      </c>
      <c r="C158" s="1">
        <v>1.75E-6</v>
      </c>
      <c r="D158" s="1">
        <v>2.8499999999999999E-4</v>
      </c>
      <c r="E158">
        <v>1.51</v>
      </c>
      <c r="F158">
        <v>12830</v>
      </c>
      <c r="G158">
        <v>612</v>
      </c>
      <c r="H158">
        <v>1671</v>
      </c>
      <c r="I158">
        <v>120</v>
      </c>
      <c r="J158" t="s">
        <v>242</v>
      </c>
    </row>
    <row r="159" spans="1:10">
      <c r="A159" t="s">
        <v>862</v>
      </c>
      <c r="B159" t="s">
        <v>863</v>
      </c>
      <c r="C159" s="1">
        <v>9.7099999999999997E-4</v>
      </c>
      <c r="D159" s="1">
        <v>4.2599999999999999E-2</v>
      </c>
      <c r="E159">
        <v>1.51</v>
      </c>
      <c r="F159">
        <v>12830</v>
      </c>
      <c r="G159">
        <v>279</v>
      </c>
      <c r="H159">
        <v>1671</v>
      </c>
      <c r="I159">
        <v>55</v>
      </c>
      <c r="J159" t="s">
        <v>864</v>
      </c>
    </row>
    <row r="160" spans="1:10">
      <c r="A160" t="s">
        <v>82</v>
      </c>
      <c r="B160" t="s">
        <v>83</v>
      </c>
      <c r="C160" s="1">
        <v>1.33E-9</v>
      </c>
      <c r="D160" s="1">
        <v>6.7700000000000004E-7</v>
      </c>
      <c r="E160">
        <v>1.5</v>
      </c>
      <c r="F160">
        <v>12830</v>
      </c>
      <c r="G160">
        <v>982</v>
      </c>
      <c r="H160">
        <v>1671</v>
      </c>
      <c r="I160">
        <v>192</v>
      </c>
      <c r="J160" t="s">
        <v>84</v>
      </c>
    </row>
    <row r="161" spans="1:10">
      <c r="A161" t="s">
        <v>199</v>
      </c>
      <c r="B161" t="s">
        <v>200</v>
      </c>
      <c r="C161" s="1">
        <v>1.08E-6</v>
      </c>
      <c r="D161" s="1">
        <v>2.14E-4</v>
      </c>
      <c r="E161">
        <v>1.5</v>
      </c>
      <c r="F161">
        <v>12830</v>
      </c>
      <c r="G161">
        <v>644</v>
      </c>
      <c r="H161">
        <v>1671</v>
      </c>
      <c r="I161">
        <v>126</v>
      </c>
      <c r="J161" t="s">
        <v>201</v>
      </c>
    </row>
    <row r="162" spans="1:10">
      <c r="A162" t="s">
        <v>477</v>
      </c>
      <c r="B162" t="s">
        <v>478</v>
      </c>
      <c r="C162" s="1">
        <v>5.7000000000000003E-5</v>
      </c>
      <c r="D162" s="1">
        <v>4.5500000000000002E-3</v>
      </c>
      <c r="E162">
        <v>1.5</v>
      </c>
      <c r="F162">
        <v>12830</v>
      </c>
      <c r="G162">
        <v>446</v>
      </c>
      <c r="H162">
        <v>1671</v>
      </c>
      <c r="I162">
        <v>87</v>
      </c>
      <c r="J162" t="s">
        <v>479</v>
      </c>
    </row>
    <row r="163" spans="1:10">
      <c r="A163" t="s">
        <v>660</v>
      </c>
      <c r="B163" t="s">
        <v>661</v>
      </c>
      <c r="C163" s="1">
        <v>3.0499999999999999E-4</v>
      </c>
      <c r="D163" s="1">
        <v>1.7500000000000002E-2</v>
      </c>
      <c r="E163">
        <v>1.5</v>
      </c>
      <c r="F163">
        <v>12830</v>
      </c>
      <c r="G163">
        <v>353</v>
      </c>
      <c r="H163">
        <v>1671</v>
      </c>
      <c r="I163">
        <v>69</v>
      </c>
      <c r="J163" t="s">
        <v>662</v>
      </c>
    </row>
    <row r="164" spans="1:10">
      <c r="A164" t="s">
        <v>169</v>
      </c>
      <c r="B164" t="s">
        <v>170</v>
      </c>
      <c r="C164" s="1">
        <v>5.82E-7</v>
      </c>
      <c r="D164" s="1">
        <v>1.37E-4</v>
      </c>
      <c r="E164">
        <v>1.49</v>
      </c>
      <c r="F164">
        <v>12830</v>
      </c>
      <c r="G164">
        <v>706</v>
      </c>
      <c r="H164">
        <v>1671</v>
      </c>
      <c r="I164">
        <v>137</v>
      </c>
      <c r="J164" t="s">
        <v>171</v>
      </c>
    </row>
    <row r="165" spans="1:10">
      <c r="A165" t="s">
        <v>237</v>
      </c>
      <c r="B165" t="s">
        <v>238</v>
      </c>
      <c r="C165" s="1">
        <v>1.73E-6</v>
      </c>
      <c r="D165" s="1">
        <v>2.8499999999999999E-4</v>
      </c>
      <c r="E165">
        <v>1.49</v>
      </c>
      <c r="F165">
        <v>12830</v>
      </c>
      <c r="G165">
        <v>637</v>
      </c>
      <c r="H165">
        <v>1671</v>
      </c>
      <c r="I165">
        <v>124</v>
      </c>
      <c r="J165" t="s">
        <v>239</v>
      </c>
    </row>
    <row r="166" spans="1:10">
      <c r="A166" t="s">
        <v>454</v>
      </c>
      <c r="B166" t="s">
        <v>455</v>
      </c>
      <c r="C166" s="1">
        <v>4.18E-5</v>
      </c>
      <c r="D166" s="1">
        <v>3.5100000000000001E-3</v>
      </c>
      <c r="E166">
        <v>1.49</v>
      </c>
      <c r="F166">
        <v>12830</v>
      </c>
      <c r="G166">
        <v>480</v>
      </c>
      <c r="H166">
        <v>1671</v>
      </c>
      <c r="I166">
        <v>93</v>
      </c>
      <c r="J166" t="s">
        <v>456</v>
      </c>
    </row>
    <row r="167" spans="1:10">
      <c r="A167" t="s">
        <v>540</v>
      </c>
      <c r="B167" t="s">
        <v>541</v>
      </c>
      <c r="C167" s="1">
        <v>1.03E-4</v>
      </c>
      <c r="D167" s="1">
        <v>7.2899999999999996E-3</v>
      </c>
      <c r="E167">
        <v>1.49</v>
      </c>
      <c r="F167">
        <v>12830</v>
      </c>
      <c r="G167">
        <v>428</v>
      </c>
      <c r="H167">
        <v>1671</v>
      </c>
      <c r="I167">
        <v>83</v>
      </c>
      <c r="J167" t="s">
        <v>542</v>
      </c>
    </row>
    <row r="168" spans="1:10">
      <c r="A168" t="s">
        <v>802</v>
      </c>
      <c r="B168" t="s">
        <v>803</v>
      </c>
      <c r="C168" s="1">
        <v>7.8100000000000001E-4</v>
      </c>
      <c r="D168" s="1">
        <v>3.6799999999999999E-2</v>
      </c>
      <c r="E168">
        <v>1.49</v>
      </c>
      <c r="F168">
        <v>12830</v>
      </c>
      <c r="G168">
        <v>314</v>
      </c>
      <c r="H168">
        <v>1671</v>
      </c>
      <c r="I168">
        <v>61</v>
      </c>
      <c r="J168" t="s">
        <v>804</v>
      </c>
    </row>
    <row r="169" spans="1:10">
      <c r="A169" t="s">
        <v>28</v>
      </c>
      <c r="B169" t="s">
        <v>29</v>
      </c>
      <c r="C169" s="1">
        <v>4.7600000000000002E-11</v>
      </c>
      <c r="D169" s="1">
        <v>8.6200000000000004E-8</v>
      </c>
      <c r="E169">
        <v>1.48</v>
      </c>
      <c r="F169">
        <v>12830</v>
      </c>
      <c r="G169">
        <v>1223</v>
      </c>
      <c r="H169">
        <v>1671</v>
      </c>
      <c r="I169">
        <v>236</v>
      </c>
      <c r="J169" t="s">
        <v>30</v>
      </c>
    </row>
    <row r="170" spans="1:10">
      <c r="A170" t="s">
        <v>674</v>
      </c>
      <c r="B170" t="s">
        <v>675</v>
      </c>
      <c r="C170" s="1">
        <v>3.2600000000000001E-4</v>
      </c>
      <c r="D170" s="1">
        <v>1.83E-2</v>
      </c>
      <c r="E170">
        <v>1.48</v>
      </c>
      <c r="F170">
        <v>12830</v>
      </c>
      <c r="G170">
        <v>379</v>
      </c>
      <c r="H170">
        <v>1671</v>
      </c>
      <c r="I170">
        <v>73</v>
      </c>
      <c r="J170" t="s">
        <v>676</v>
      </c>
    </row>
    <row r="171" spans="1:10">
      <c r="A171" t="s">
        <v>817</v>
      </c>
      <c r="B171" t="s">
        <v>818</v>
      </c>
      <c r="C171" s="1">
        <v>8.0699999999999999E-4</v>
      </c>
      <c r="D171" s="1">
        <v>3.7400000000000003E-2</v>
      </c>
      <c r="E171">
        <v>1.48</v>
      </c>
      <c r="F171">
        <v>12830</v>
      </c>
      <c r="G171">
        <v>327</v>
      </c>
      <c r="H171">
        <v>1671</v>
      </c>
      <c r="I171">
        <v>63</v>
      </c>
      <c r="J171" t="s">
        <v>819</v>
      </c>
    </row>
    <row r="172" spans="1:10">
      <c r="A172" t="s">
        <v>13</v>
      </c>
      <c r="B172" t="s">
        <v>14</v>
      </c>
      <c r="C172" s="1">
        <v>1.8600000000000001E-14</v>
      </c>
      <c r="D172" s="1">
        <v>1.1800000000000001E-10</v>
      </c>
      <c r="E172">
        <v>1.47</v>
      </c>
      <c r="F172">
        <v>12830</v>
      </c>
      <c r="G172">
        <v>1678</v>
      </c>
      <c r="H172">
        <v>1671</v>
      </c>
      <c r="I172">
        <v>321</v>
      </c>
      <c r="J172" t="s">
        <v>15</v>
      </c>
    </row>
    <row r="173" spans="1:10">
      <c r="A173" t="s">
        <v>252</v>
      </c>
      <c r="B173" t="s">
        <v>253</v>
      </c>
      <c r="C173" s="1">
        <v>2.3199999999999998E-6</v>
      </c>
      <c r="D173" s="1">
        <v>3.6000000000000002E-4</v>
      </c>
      <c r="E173">
        <v>1.47</v>
      </c>
      <c r="F173">
        <v>12830</v>
      </c>
      <c r="G173">
        <v>685</v>
      </c>
      <c r="H173">
        <v>1671</v>
      </c>
      <c r="I173">
        <v>131</v>
      </c>
      <c r="J173" t="s">
        <v>254</v>
      </c>
    </row>
    <row r="174" spans="1:10">
      <c r="A174" t="s">
        <v>10</v>
      </c>
      <c r="B174" t="s">
        <v>11</v>
      </c>
      <c r="C174" s="1">
        <v>4.1599999999999998E-15</v>
      </c>
      <c r="D174" s="1">
        <v>5.2800000000000001E-11</v>
      </c>
      <c r="E174">
        <v>1.46</v>
      </c>
      <c r="F174">
        <v>12830</v>
      </c>
      <c r="G174">
        <v>1810</v>
      </c>
      <c r="H174">
        <v>1671</v>
      </c>
      <c r="I174">
        <v>344</v>
      </c>
      <c r="J174" t="s">
        <v>12</v>
      </c>
    </row>
    <row r="175" spans="1:10">
      <c r="A175" t="s">
        <v>88</v>
      </c>
      <c r="B175" t="s">
        <v>89</v>
      </c>
      <c r="C175" s="1">
        <v>9.8799999999999998E-9</v>
      </c>
      <c r="D175" s="1">
        <v>4.6399999999999996E-6</v>
      </c>
      <c r="E175">
        <v>1.46</v>
      </c>
      <c r="F175">
        <v>12830</v>
      </c>
      <c r="G175">
        <v>1019</v>
      </c>
      <c r="H175">
        <v>1671</v>
      </c>
      <c r="I175">
        <v>194</v>
      </c>
      <c r="J175" t="s">
        <v>90</v>
      </c>
    </row>
    <row r="176" spans="1:10">
      <c r="A176" t="s">
        <v>267</v>
      </c>
      <c r="B176" t="s">
        <v>268</v>
      </c>
      <c r="C176" s="1">
        <v>3.18E-6</v>
      </c>
      <c r="D176" s="1">
        <v>4.64E-4</v>
      </c>
      <c r="E176">
        <v>1.46</v>
      </c>
      <c r="F176">
        <v>12830</v>
      </c>
      <c r="G176">
        <v>689</v>
      </c>
      <c r="H176">
        <v>1671</v>
      </c>
      <c r="I176">
        <v>131</v>
      </c>
      <c r="J176" t="s">
        <v>269</v>
      </c>
    </row>
    <row r="177" spans="1:10">
      <c r="A177" t="s">
        <v>124</v>
      </c>
      <c r="B177" t="s">
        <v>125</v>
      </c>
      <c r="C177" s="1">
        <v>8.3599999999999994E-8</v>
      </c>
      <c r="D177" s="1">
        <v>2.72E-5</v>
      </c>
      <c r="E177">
        <v>1.45</v>
      </c>
      <c r="F177">
        <v>12830</v>
      </c>
      <c r="G177">
        <v>937</v>
      </c>
      <c r="H177">
        <v>1671</v>
      </c>
      <c r="I177">
        <v>177</v>
      </c>
      <c r="J177" t="s">
        <v>126</v>
      </c>
    </row>
    <row r="178" spans="1:10">
      <c r="A178" t="s">
        <v>178</v>
      </c>
      <c r="B178" t="s">
        <v>179</v>
      </c>
      <c r="C178" s="1">
        <v>6.8299999999999996E-7</v>
      </c>
      <c r="D178" s="1">
        <v>1.5200000000000001E-4</v>
      </c>
      <c r="E178">
        <v>1.45</v>
      </c>
      <c r="F178">
        <v>12830</v>
      </c>
      <c r="G178">
        <v>810</v>
      </c>
      <c r="H178">
        <v>1671</v>
      </c>
      <c r="I178">
        <v>153</v>
      </c>
      <c r="J178" t="s">
        <v>180</v>
      </c>
    </row>
    <row r="179" spans="1:10">
      <c r="A179" t="s">
        <v>255</v>
      </c>
      <c r="B179" t="s">
        <v>256</v>
      </c>
      <c r="C179" s="1">
        <v>2.3300000000000001E-6</v>
      </c>
      <c r="D179" s="1">
        <v>3.5599999999999998E-4</v>
      </c>
      <c r="E179">
        <v>1.45</v>
      </c>
      <c r="F179">
        <v>12830</v>
      </c>
      <c r="G179">
        <v>749</v>
      </c>
      <c r="H179">
        <v>1671</v>
      </c>
      <c r="I179">
        <v>141</v>
      </c>
      <c r="J179" t="s">
        <v>257</v>
      </c>
    </row>
    <row r="180" spans="1:10">
      <c r="A180" t="s">
        <v>727</v>
      </c>
      <c r="B180" t="s">
        <v>728</v>
      </c>
      <c r="C180" s="1">
        <v>4.6700000000000002E-4</v>
      </c>
      <c r="D180" s="1">
        <v>2.4299999999999999E-2</v>
      </c>
      <c r="E180">
        <v>1.45</v>
      </c>
      <c r="F180">
        <v>12830</v>
      </c>
      <c r="G180">
        <v>409</v>
      </c>
      <c r="H180">
        <v>1671</v>
      </c>
      <c r="I180">
        <v>77</v>
      </c>
      <c r="J180" t="s">
        <v>729</v>
      </c>
    </row>
    <row r="181" spans="1:10">
      <c r="A181" t="s">
        <v>234</v>
      </c>
      <c r="B181" t="s">
        <v>235</v>
      </c>
      <c r="C181" s="1">
        <v>1.64E-6</v>
      </c>
      <c r="D181" s="1">
        <v>2.7500000000000002E-4</v>
      </c>
      <c r="E181">
        <v>1.44</v>
      </c>
      <c r="F181">
        <v>12830</v>
      </c>
      <c r="G181">
        <v>783</v>
      </c>
      <c r="H181">
        <v>1671</v>
      </c>
      <c r="I181">
        <v>147</v>
      </c>
      <c r="J181" t="s">
        <v>236</v>
      </c>
    </row>
    <row r="182" spans="1:10">
      <c r="A182" t="s">
        <v>353</v>
      </c>
      <c r="B182" t="s">
        <v>354</v>
      </c>
      <c r="C182" s="1">
        <v>1.3200000000000001E-5</v>
      </c>
      <c r="D182" s="1">
        <v>1.4499999999999999E-3</v>
      </c>
      <c r="E182">
        <v>1.44</v>
      </c>
      <c r="F182">
        <v>12830</v>
      </c>
      <c r="G182">
        <v>650</v>
      </c>
      <c r="H182">
        <v>1671</v>
      </c>
      <c r="I182">
        <v>122</v>
      </c>
      <c r="J182" t="s">
        <v>355</v>
      </c>
    </row>
    <row r="183" spans="1:10">
      <c r="A183" t="s">
        <v>395</v>
      </c>
      <c r="B183" t="s">
        <v>396</v>
      </c>
      <c r="C183" s="1">
        <v>2.7800000000000001E-5</v>
      </c>
      <c r="D183" s="1">
        <v>2.7200000000000002E-3</v>
      </c>
      <c r="E183">
        <v>1.44</v>
      </c>
      <c r="F183">
        <v>12830</v>
      </c>
      <c r="G183">
        <v>615</v>
      </c>
      <c r="H183">
        <v>1671</v>
      </c>
      <c r="I183">
        <v>115</v>
      </c>
      <c r="J183" t="s">
        <v>397</v>
      </c>
    </row>
    <row r="184" spans="1:10">
      <c r="A184" t="s">
        <v>398</v>
      </c>
      <c r="B184" t="s">
        <v>399</v>
      </c>
      <c r="C184" s="1">
        <v>2.8399999999999999E-5</v>
      </c>
      <c r="D184" s="1">
        <v>2.7499999999999998E-3</v>
      </c>
      <c r="E184">
        <v>1.44</v>
      </c>
      <c r="F184">
        <v>12830</v>
      </c>
      <c r="G184">
        <v>596</v>
      </c>
      <c r="H184">
        <v>1671</v>
      </c>
      <c r="I184">
        <v>112</v>
      </c>
      <c r="J184" t="s">
        <v>400</v>
      </c>
    </row>
    <row r="185" spans="1:10">
      <c r="A185" t="s">
        <v>847</v>
      </c>
      <c r="B185" t="s">
        <v>848</v>
      </c>
      <c r="C185" s="1">
        <v>9.0600000000000001E-4</v>
      </c>
      <c r="D185" s="1">
        <v>4.0500000000000001E-2</v>
      </c>
      <c r="E185">
        <v>1.44</v>
      </c>
      <c r="F185">
        <v>12830</v>
      </c>
      <c r="G185">
        <v>373</v>
      </c>
      <c r="H185">
        <v>1671</v>
      </c>
      <c r="I185">
        <v>70</v>
      </c>
      <c r="J185" t="s">
        <v>849</v>
      </c>
    </row>
    <row r="186" spans="1:10">
      <c r="A186" t="s">
        <v>850</v>
      </c>
      <c r="B186" t="s">
        <v>851</v>
      </c>
      <c r="C186" s="1">
        <v>9.0600000000000001E-4</v>
      </c>
      <c r="D186" s="1">
        <v>4.0300000000000002E-2</v>
      </c>
      <c r="E186">
        <v>1.44</v>
      </c>
      <c r="F186">
        <v>12830</v>
      </c>
      <c r="G186">
        <v>373</v>
      </c>
      <c r="H186">
        <v>1671</v>
      </c>
      <c r="I186">
        <v>70</v>
      </c>
      <c r="J186" t="s">
        <v>852</v>
      </c>
    </row>
    <row r="187" spans="1:10">
      <c r="A187" t="s">
        <v>213</v>
      </c>
      <c r="B187" t="s">
        <v>214</v>
      </c>
      <c r="C187" s="1">
        <v>1.17E-6</v>
      </c>
      <c r="D187" s="1">
        <v>2.1499999999999999E-4</v>
      </c>
      <c r="E187">
        <v>1.43</v>
      </c>
      <c r="F187">
        <v>12830</v>
      </c>
      <c r="G187">
        <v>830</v>
      </c>
      <c r="H187">
        <v>1671</v>
      </c>
      <c r="I187">
        <v>155</v>
      </c>
      <c r="J187" t="s">
        <v>215</v>
      </c>
    </row>
    <row r="188" spans="1:10">
      <c r="A188" t="s">
        <v>231</v>
      </c>
      <c r="B188" t="s">
        <v>232</v>
      </c>
      <c r="C188" s="1">
        <v>1.57E-6</v>
      </c>
      <c r="D188" s="1">
        <v>2.6499999999999999E-4</v>
      </c>
      <c r="E188">
        <v>1.43</v>
      </c>
      <c r="F188">
        <v>12830</v>
      </c>
      <c r="G188">
        <v>834</v>
      </c>
      <c r="H188">
        <v>1671</v>
      </c>
      <c r="I188">
        <v>155</v>
      </c>
      <c r="J188" t="s">
        <v>233</v>
      </c>
    </row>
    <row r="189" spans="1:10">
      <c r="A189" t="s">
        <v>492</v>
      </c>
      <c r="B189" t="s">
        <v>493</v>
      </c>
      <c r="C189" s="1">
        <v>6.2700000000000006E-5</v>
      </c>
      <c r="D189" s="1">
        <v>4.8500000000000001E-3</v>
      </c>
      <c r="E189">
        <v>1.43</v>
      </c>
      <c r="F189">
        <v>12830</v>
      </c>
      <c r="G189">
        <v>581</v>
      </c>
      <c r="H189">
        <v>1671</v>
      </c>
      <c r="I189">
        <v>108</v>
      </c>
      <c r="J189" t="s">
        <v>494</v>
      </c>
    </row>
    <row r="190" spans="1:10">
      <c r="A190" t="s">
        <v>516</v>
      </c>
      <c r="B190" t="s">
        <v>517</v>
      </c>
      <c r="C190" s="1">
        <v>8.1899999999999999E-5</v>
      </c>
      <c r="D190" s="1">
        <v>6.0400000000000002E-3</v>
      </c>
      <c r="E190">
        <v>1.43</v>
      </c>
      <c r="F190">
        <v>12830</v>
      </c>
      <c r="G190">
        <v>546</v>
      </c>
      <c r="H190">
        <v>1671</v>
      </c>
      <c r="I190">
        <v>102</v>
      </c>
      <c r="J190" t="s">
        <v>518</v>
      </c>
    </row>
    <row r="191" spans="1:10">
      <c r="A191" t="s">
        <v>633</v>
      </c>
      <c r="B191" t="s">
        <v>634</v>
      </c>
      <c r="C191" s="1">
        <v>2.4000000000000001E-4</v>
      </c>
      <c r="D191" s="1">
        <v>1.43E-2</v>
      </c>
      <c r="E191">
        <v>1.43</v>
      </c>
      <c r="F191">
        <v>12830</v>
      </c>
      <c r="G191">
        <v>477</v>
      </c>
      <c r="H191">
        <v>1671</v>
      </c>
      <c r="I191">
        <v>89</v>
      </c>
      <c r="J191" t="s">
        <v>635</v>
      </c>
    </row>
    <row r="192" spans="1:10">
      <c r="A192" t="s">
        <v>636</v>
      </c>
      <c r="B192" t="s">
        <v>637</v>
      </c>
      <c r="C192" s="1">
        <v>2.6600000000000001E-4</v>
      </c>
      <c r="D192" s="1">
        <v>1.5900000000000001E-2</v>
      </c>
      <c r="E192">
        <v>1.43</v>
      </c>
      <c r="F192">
        <v>12830</v>
      </c>
      <c r="G192">
        <v>472</v>
      </c>
      <c r="H192">
        <v>1671</v>
      </c>
      <c r="I192">
        <v>88</v>
      </c>
      <c r="J192" t="s">
        <v>638</v>
      </c>
    </row>
    <row r="193" spans="1:10">
      <c r="A193" t="s">
        <v>130</v>
      </c>
      <c r="B193" t="s">
        <v>131</v>
      </c>
      <c r="C193" s="1">
        <v>1.67E-7</v>
      </c>
      <c r="D193" s="1">
        <v>5.1700000000000003E-5</v>
      </c>
      <c r="E193">
        <v>1.42</v>
      </c>
      <c r="F193">
        <v>12830</v>
      </c>
      <c r="G193">
        <v>998</v>
      </c>
      <c r="H193">
        <v>1671</v>
      </c>
      <c r="I193">
        <v>185</v>
      </c>
      <c r="J193" t="s">
        <v>132</v>
      </c>
    </row>
    <row r="194" spans="1:10">
      <c r="A194" t="s">
        <v>383</v>
      </c>
      <c r="B194" t="s">
        <v>384</v>
      </c>
      <c r="C194" s="1">
        <v>2.6400000000000001E-5</v>
      </c>
      <c r="D194" s="1">
        <v>2.66E-3</v>
      </c>
      <c r="E194">
        <v>1.42</v>
      </c>
      <c r="F194">
        <v>12830</v>
      </c>
      <c r="G194">
        <v>653</v>
      </c>
      <c r="H194">
        <v>1671</v>
      </c>
      <c r="I194">
        <v>121</v>
      </c>
      <c r="J194" t="s">
        <v>385</v>
      </c>
    </row>
    <row r="195" spans="1:10">
      <c r="A195" t="s">
        <v>677</v>
      </c>
      <c r="B195" t="s">
        <v>678</v>
      </c>
      <c r="C195" s="1">
        <v>3.3199999999999999E-4</v>
      </c>
      <c r="D195" s="1">
        <v>1.8599999999999998E-2</v>
      </c>
      <c r="E195">
        <v>1.42</v>
      </c>
      <c r="F195">
        <v>12830</v>
      </c>
      <c r="G195">
        <v>488</v>
      </c>
      <c r="H195">
        <v>1671</v>
      </c>
      <c r="I195">
        <v>90</v>
      </c>
      <c r="J195" t="s">
        <v>679</v>
      </c>
    </row>
    <row r="196" spans="1:10">
      <c r="A196" t="s">
        <v>243</v>
      </c>
      <c r="B196" t="s">
        <v>244</v>
      </c>
      <c r="C196" s="1">
        <v>2.08E-6</v>
      </c>
      <c r="D196" s="1">
        <v>3.3500000000000001E-4</v>
      </c>
      <c r="E196">
        <v>1.41</v>
      </c>
      <c r="F196">
        <v>12830</v>
      </c>
      <c r="G196">
        <v>877</v>
      </c>
      <c r="H196">
        <v>1671</v>
      </c>
      <c r="I196">
        <v>161</v>
      </c>
      <c r="J196" t="s">
        <v>245</v>
      </c>
    </row>
    <row r="197" spans="1:10">
      <c r="A197" t="s">
        <v>261</v>
      </c>
      <c r="B197" t="s">
        <v>262</v>
      </c>
      <c r="C197" s="1">
        <v>2.7599999999999998E-6</v>
      </c>
      <c r="D197" s="1">
        <v>4.1300000000000001E-4</v>
      </c>
      <c r="E197">
        <v>1.41</v>
      </c>
      <c r="F197">
        <v>12830</v>
      </c>
      <c r="G197">
        <v>868</v>
      </c>
      <c r="H197">
        <v>1671</v>
      </c>
      <c r="I197">
        <v>159</v>
      </c>
      <c r="J197" t="s">
        <v>263</v>
      </c>
    </row>
    <row r="198" spans="1:10">
      <c r="A198" t="s">
        <v>522</v>
      </c>
      <c r="B198" t="s">
        <v>523</v>
      </c>
      <c r="C198" s="1">
        <v>8.3800000000000004E-5</v>
      </c>
      <c r="D198" s="1">
        <v>6.11E-3</v>
      </c>
      <c r="E198">
        <v>1.41</v>
      </c>
      <c r="F198">
        <v>12830</v>
      </c>
      <c r="G198">
        <v>611</v>
      </c>
      <c r="H198">
        <v>1671</v>
      </c>
      <c r="I198">
        <v>112</v>
      </c>
      <c r="J198" t="s">
        <v>524</v>
      </c>
    </row>
    <row r="199" spans="1:10">
      <c r="A199" t="s">
        <v>583</v>
      </c>
      <c r="B199" t="s">
        <v>584</v>
      </c>
      <c r="C199" s="1">
        <v>1.7899999999999999E-4</v>
      </c>
      <c r="D199" s="1">
        <v>1.17E-2</v>
      </c>
      <c r="E199">
        <v>1.41</v>
      </c>
      <c r="F199">
        <v>12830</v>
      </c>
      <c r="G199">
        <v>557</v>
      </c>
      <c r="H199">
        <v>1671</v>
      </c>
      <c r="I199">
        <v>102</v>
      </c>
      <c r="J199" t="s">
        <v>585</v>
      </c>
    </row>
    <row r="200" spans="1:10">
      <c r="A200" t="s">
        <v>700</v>
      </c>
      <c r="B200" t="s">
        <v>701</v>
      </c>
      <c r="C200" s="1">
        <v>4.0900000000000002E-4</v>
      </c>
      <c r="D200" s="1">
        <v>2.2100000000000002E-2</v>
      </c>
      <c r="E200">
        <v>1.41</v>
      </c>
      <c r="F200">
        <v>12830</v>
      </c>
      <c r="G200">
        <v>478</v>
      </c>
      <c r="H200">
        <v>1671</v>
      </c>
      <c r="I200">
        <v>88</v>
      </c>
      <c r="J200" t="s">
        <v>702</v>
      </c>
    </row>
    <row r="201" spans="1:10">
      <c r="A201" t="s">
        <v>31</v>
      </c>
      <c r="B201" t="s">
        <v>32</v>
      </c>
      <c r="C201" s="1">
        <v>6.35E-11</v>
      </c>
      <c r="D201" s="1">
        <v>1.01E-7</v>
      </c>
      <c r="E201">
        <v>1.4</v>
      </c>
      <c r="F201">
        <v>12830</v>
      </c>
      <c r="G201">
        <v>1631</v>
      </c>
      <c r="H201">
        <v>1671</v>
      </c>
      <c r="I201">
        <v>298</v>
      </c>
      <c r="J201" t="s">
        <v>33</v>
      </c>
    </row>
    <row r="202" spans="1:10">
      <c r="A202" t="s">
        <v>425</v>
      </c>
      <c r="B202" t="s">
        <v>426</v>
      </c>
      <c r="C202" s="1">
        <v>3.3599999999999997E-5</v>
      </c>
      <c r="D202" s="1">
        <v>3.0300000000000001E-3</v>
      </c>
      <c r="E202">
        <v>1.4</v>
      </c>
      <c r="F202">
        <v>12830</v>
      </c>
      <c r="G202">
        <v>715</v>
      </c>
      <c r="H202">
        <v>1671</v>
      </c>
      <c r="I202">
        <v>130</v>
      </c>
      <c r="J202" t="s">
        <v>427</v>
      </c>
    </row>
    <row r="203" spans="1:10">
      <c r="A203" t="s">
        <v>463</v>
      </c>
      <c r="B203" t="s">
        <v>464</v>
      </c>
      <c r="C203" s="1">
        <v>5.1199999999999998E-5</v>
      </c>
      <c r="D203" s="1">
        <v>4.2199999999999998E-3</v>
      </c>
      <c r="E203">
        <v>1.4</v>
      </c>
      <c r="F203">
        <v>12830</v>
      </c>
      <c r="G203">
        <v>682</v>
      </c>
      <c r="H203">
        <v>1671</v>
      </c>
      <c r="I203">
        <v>124</v>
      </c>
      <c r="J203" t="s">
        <v>465</v>
      </c>
    </row>
    <row r="204" spans="1:10">
      <c r="A204" t="s">
        <v>568</v>
      </c>
      <c r="B204" t="s">
        <v>569</v>
      </c>
      <c r="C204" s="1">
        <v>1.4100000000000001E-4</v>
      </c>
      <c r="D204" s="1">
        <v>9.4000000000000004E-3</v>
      </c>
      <c r="E204">
        <v>1.4</v>
      </c>
      <c r="F204">
        <v>12830</v>
      </c>
      <c r="G204">
        <v>586</v>
      </c>
      <c r="H204">
        <v>1671</v>
      </c>
      <c r="I204">
        <v>107</v>
      </c>
      <c r="J204" t="s">
        <v>570</v>
      </c>
    </row>
    <row r="205" spans="1:10">
      <c r="A205" t="s">
        <v>37</v>
      </c>
      <c r="B205" t="s">
        <v>38</v>
      </c>
      <c r="C205" s="1">
        <v>9.3800000000000002E-11</v>
      </c>
      <c r="D205" s="1">
        <v>1.1899999999999999E-7</v>
      </c>
      <c r="E205">
        <v>1.39</v>
      </c>
      <c r="F205">
        <v>12830</v>
      </c>
      <c r="G205">
        <v>1663</v>
      </c>
      <c r="H205">
        <v>1671</v>
      </c>
      <c r="I205">
        <v>302</v>
      </c>
      <c r="J205" t="s">
        <v>39</v>
      </c>
    </row>
    <row r="206" spans="1:10">
      <c r="A206" t="s">
        <v>838</v>
      </c>
      <c r="B206" t="s">
        <v>839</v>
      </c>
      <c r="C206" s="1">
        <v>8.7200000000000005E-4</v>
      </c>
      <c r="D206" s="1">
        <v>3.9399999999999998E-2</v>
      </c>
      <c r="E206">
        <v>1.39</v>
      </c>
      <c r="F206">
        <v>12830</v>
      </c>
      <c r="G206">
        <v>463</v>
      </c>
      <c r="H206">
        <v>1671</v>
      </c>
      <c r="I206">
        <v>84</v>
      </c>
      <c r="J206" t="s">
        <v>840</v>
      </c>
    </row>
    <row r="207" spans="1:10">
      <c r="A207" t="s">
        <v>853</v>
      </c>
      <c r="B207" t="s">
        <v>854</v>
      </c>
      <c r="C207" s="1">
        <v>9.3300000000000002E-4</v>
      </c>
      <c r="D207" s="1">
        <v>4.1399999999999999E-2</v>
      </c>
      <c r="E207">
        <v>1.39</v>
      </c>
      <c r="F207">
        <v>12830</v>
      </c>
      <c r="G207">
        <v>464</v>
      </c>
      <c r="H207">
        <v>1671</v>
      </c>
      <c r="I207">
        <v>84</v>
      </c>
      <c r="J207" t="s">
        <v>855</v>
      </c>
    </row>
    <row r="208" spans="1:10">
      <c r="A208" t="s">
        <v>22</v>
      </c>
      <c r="B208" t="s">
        <v>23</v>
      </c>
      <c r="C208" s="1">
        <v>2.9800000000000003E-11</v>
      </c>
      <c r="D208" s="1">
        <v>7.5699999999999996E-8</v>
      </c>
      <c r="E208">
        <v>1.38</v>
      </c>
      <c r="F208">
        <v>12830</v>
      </c>
      <c r="G208">
        <v>1867</v>
      </c>
      <c r="H208">
        <v>1671</v>
      </c>
      <c r="I208">
        <v>335</v>
      </c>
      <c r="J208" t="s">
        <v>24</v>
      </c>
    </row>
    <row r="209" spans="1:10">
      <c r="A209" t="s">
        <v>187</v>
      </c>
      <c r="B209" t="s">
        <v>188</v>
      </c>
      <c r="C209" s="1">
        <v>8.7599999999999996E-7</v>
      </c>
      <c r="D209" s="1">
        <v>1.85E-4</v>
      </c>
      <c r="E209">
        <v>1.38</v>
      </c>
      <c r="F209">
        <v>12830</v>
      </c>
      <c r="G209">
        <v>1048</v>
      </c>
      <c r="H209">
        <v>1671</v>
      </c>
      <c r="I209">
        <v>189</v>
      </c>
      <c r="J209" t="s">
        <v>189</v>
      </c>
    </row>
    <row r="210" spans="1:10">
      <c r="A210" t="s">
        <v>709</v>
      </c>
      <c r="B210" t="s">
        <v>710</v>
      </c>
      <c r="C210" s="1">
        <v>4.2999999999999999E-4</v>
      </c>
      <c r="D210" s="1">
        <v>2.29E-2</v>
      </c>
      <c r="E210">
        <v>1.38</v>
      </c>
      <c r="F210">
        <v>12830</v>
      </c>
      <c r="G210">
        <v>557</v>
      </c>
      <c r="H210">
        <v>1671</v>
      </c>
      <c r="I210">
        <v>100</v>
      </c>
      <c r="J210" t="s">
        <v>711</v>
      </c>
    </row>
    <row r="211" spans="1:10">
      <c r="A211" t="s">
        <v>291</v>
      </c>
      <c r="B211" t="s">
        <v>292</v>
      </c>
      <c r="C211" s="1">
        <v>5.8599999999999998E-6</v>
      </c>
      <c r="D211" s="1">
        <v>7.8299999999999995E-4</v>
      </c>
      <c r="E211">
        <v>1.35</v>
      </c>
      <c r="F211">
        <v>12830</v>
      </c>
      <c r="G211">
        <v>1078</v>
      </c>
      <c r="H211">
        <v>1671</v>
      </c>
      <c r="I211">
        <v>189</v>
      </c>
      <c r="J211" t="s">
        <v>293</v>
      </c>
    </row>
    <row r="212" spans="1:10">
      <c r="A212" t="s">
        <v>543</v>
      </c>
      <c r="B212" t="s">
        <v>544</v>
      </c>
      <c r="C212" s="1">
        <v>1.07E-4</v>
      </c>
      <c r="D212" s="1">
        <v>7.4999999999999997E-3</v>
      </c>
      <c r="E212">
        <v>1.34</v>
      </c>
      <c r="F212">
        <v>12830</v>
      </c>
      <c r="G212">
        <v>826</v>
      </c>
      <c r="H212">
        <v>1671</v>
      </c>
      <c r="I212">
        <v>144</v>
      </c>
      <c r="J212" t="s">
        <v>545</v>
      </c>
    </row>
    <row r="213" spans="1:10">
      <c r="A213" t="s">
        <v>814</v>
      </c>
      <c r="B213" t="s">
        <v>815</v>
      </c>
      <c r="C213" s="1">
        <v>7.9699999999999997E-4</v>
      </c>
      <c r="D213" s="1">
        <v>3.6999999999999998E-2</v>
      </c>
      <c r="E213">
        <v>1.34</v>
      </c>
      <c r="F213">
        <v>12830</v>
      </c>
      <c r="G213">
        <v>620</v>
      </c>
      <c r="H213">
        <v>1671</v>
      </c>
      <c r="I213">
        <v>108</v>
      </c>
      <c r="J213" t="s">
        <v>816</v>
      </c>
    </row>
    <row r="214" spans="1:10">
      <c r="A214" t="s">
        <v>106</v>
      </c>
      <c r="B214" t="s">
        <v>107</v>
      </c>
      <c r="C214" s="1">
        <v>3.2800000000000003E-8</v>
      </c>
      <c r="D214" s="1">
        <v>1.26E-5</v>
      </c>
      <c r="E214">
        <v>1.33</v>
      </c>
      <c r="F214">
        <v>12830</v>
      </c>
      <c r="G214">
        <v>1672</v>
      </c>
      <c r="H214">
        <v>1671</v>
      </c>
      <c r="I214">
        <v>290</v>
      </c>
      <c r="J214" t="s">
        <v>108</v>
      </c>
    </row>
    <row r="215" spans="1:10">
      <c r="A215" t="s">
        <v>208</v>
      </c>
      <c r="B215" t="s">
        <v>209</v>
      </c>
      <c r="C215" s="1">
        <v>1.13E-6</v>
      </c>
      <c r="D215" s="1">
        <v>2.14E-4</v>
      </c>
      <c r="E215">
        <v>1.33</v>
      </c>
      <c r="F215">
        <v>12830</v>
      </c>
      <c r="G215">
        <v>1346</v>
      </c>
      <c r="H215">
        <v>1671</v>
      </c>
      <c r="I215">
        <v>233</v>
      </c>
      <c r="J215" t="s">
        <v>210</v>
      </c>
    </row>
    <row r="216" spans="1:10">
      <c r="A216" t="s">
        <v>323</v>
      </c>
      <c r="B216" t="s">
        <v>324</v>
      </c>
      <c r="C216" s="1">
        <v>9.6600000000000007E-6</v>
      </c>
      <c r="D216" s="1">
        <v>1.16E-3</v>
      </c>
      <c r="E216">
        <v>1.33</v>
      </c>
      <c r="F216">
        <v>12830</v>
      </c>
      <c r="G216">
        <v>1147</v>
      </c>
      <c r="H216">
        <v>1671</v>
      </c>
      <c r="I216">
        <v>198</v>
      </c>
      <c r="J216" t="s">
        <v>325</v>
      </c>
    </row>
    <row r="217" spans="1:10">
      <c r="A217" t="s">
        <v>338</v>
      </c>
      <c r="B217" t="s">
        <v>339</v>
      </c>
      <c r="C217" s="1">
        <v>1.19E-5</v>
      </c>
      <c r="D217" s="1">
        <v>1.3600000000000001E-3</v>
      </c>
      <c r="E217">
        <v>1.33</v>
      </c>
      <c r="F217">
        <v>12830</v>
      </c>
      <c r="G217">
        <v>1090</v>
      </c>
      <c r="H217">
        <v>1671</v>
      </c>
      <c r="I217">
        <v>189</v>
      </c>
      <c r="J217" t="s">
        <v>340</v>
      </c>
    </row>
    <row r="218" spans="1:10">
      <c r="A218" t="s">
        <v>483</v>
      </c>
      <c r="B218" t="s">
        <v>484</v>
      </c>
      <c r="C218" s="1">
        <v>5.7800000000000002E-5</v>
      </c>
      <c r="D218" s="1">
        <v>4.5599999999999998E-3</v>
      </c>
      <c r="E218">
        <v>1.33</v>
      </c>
      <c r="F218">
        <v>12830</v>
      </c>
      <c r="G218">
        <v>936</v>
      </c>
      <c r="H218">
        <v>1671</v>
      </c>
      <c r="I218">
        <v>162</v>
      </c>
      <c r="J218" t="s">
        <v>485</v>
      </c>
    </row>
    <row r="219" spans="1:10">
      <c r="A219" t="s">
        <v>537</v>
      </c>
      <c r="B219" t="s">
        <v>538</v>
      </c>
      <c r="C219" s="1">
        <v>1.01E-4</v>
      </c>
      <c r="D219" s="1">
        <v>7.1399999999999996E-3</v>
      </c>
      <c r="E219">
        <v>1.33</v>
      </c>
      <c r="F219">
        <v>12830</v>
      </c>
      <c r="G219">
        <v>892</v>
      </c>
      <c r="H219">
        <v>1671</v>
      </c>
      <c r="I219">
        <v>154</v>
      </c>
      <c r="J219" t="s">
        <v>539</v>
      </c>
    </row>
    <row r="220" spans="1:10">
      <c r="A220" t="s">
        <v>865</v>
      </c>
      <c r="B220" t="s">
        <v>866</v>
      </c>
      <c r="C220" s="1">
        <v>9.810000000000001E-4</v>
      </c>
      <c r="D220" s="1">
        <v>4.2900000000000001E-2</v>
      </c>
      <c r="E220">
        <v>1.33</v>
      </c>
      <c r="F220">
        <v>12830</v>
      </c>
      <c r="G220">
        <v>637</v>
      </c>
      <c r="H220">
        <v>1671</v>
      </c>
      <c r="I220">
        <v>110</v>
      </c>
      <c r="J220" t="s">
        <v>867</v>
      </c>
    </row>
    <row r="221" spans="1:10">
      <c r="A221" t="s">
        <v>368</v>
      </c>
      <c r="B221" t="s">
        <v>369</v>
      </c>
      <c r="C221" s="1">
        <v>1.52E-5</v>
      </c>
      <c r="D221" s="1">
        <v>1.5900000000000001E-3</v>
      </c>
      <c r="E221">
        <v>1.32</v>
      </c>
      <c r="F221">
        <v>12830</v>
      </c>
      <c r="G221">
        <v>1155</v>
      </c>
      <c r="H221">
        <v>1671</v>
      </c>
      <c r="I221">
        <v>198</v>
      </c>
      <c r="J221" t="s">
        <v>370</v>
      </c>
    </row>
    <row r="222" spans="1:10">
      <c r="A222" t="s">
        <v>380</v>
      </c>
      <c r="B222" t="s">
        <v>381</v>
      </c>
      <c r="C222" s="1">
        <v>2.3799999999999999E-5</v>
      </c>
      <c r="D222" s="1">
        <v>2.4199999999999998E-3</v>
      </c>
      <c r="E222">
        <v>1.32</v>
      </c>
      <c r="F222">
        <v>12830</v>
      </c>
      <c r="G222">
        <v>1082</v>
      </c>
      <c r="H222">
        <v>1671</v>
      </c>
      <c r="I222">
        <v>186</v>
      </c>
      <c r="J222" t="s">
        <v>382</v>
      </c>
    </row>
    <row r="223" spans="1:10">
      <c r="A223" t="s">
        <v>471</v>
      </c>
      <c r="B223" t="s">
        <v>472</v>
      </c>
      <c r="C223" s="1">
        <v>5.5099999999999998E-5</v>
      </c>
      <c r="D223" s="1">
        <v>4.45E-3</v>
      </c>
      <c r="E223">
        <v>1.32</v>
      </c>
      <c r="F223">
        <v>12830</v>
      </c>
      <c r="G223">
        <v>989</v>
      </c>
      <c r="H223">
        <v>1671</v>
      </c>
      <c r="I223">
        <v>170</v>
      </c>
      <c r="J223" t="s">
        <v>473</v>
      </c>
    </row>
    <row r="224" spans="1:10">
      <c r="A224" t="s">
        <v>595</v>
      </c>
      <c r="B224" t="s">
        <v>596</v>
      </c>
      <c r="C224" s="1">
        <v>1.85E-4</v>
      </c>
      <c r="D224" s="1">
        <v>1.18E-2</v>
      </c>
      <c r="E224">
        <v>1.32</v>
      </c>
      <c r="F224">
        <v>12830</v>
      </c>
      <c r="G224">
        <v>849</v>
      </c>
      <c r="H224">
        <v>1671</v>
      </c>
      <c r="I224">
        <v>146</v>
      </c>
      <c r="J224" t="s">
        <v>597</v>
      </c>
    </row>
    <row r="225" spans="1:10">
      <c r="A225" t="s">
        <v>606</v>
      </c>
      <c r="B225" t="s">
        <v>607</v>
      </c>
      <c r="C225" s="1">
        <v>2.0900000000000001E-4</v>
      </c>
      <c r="D225" s="1">
        <v>1.3100000000000001E-2</v>
      </c>
      <c r="E225">
        <v>1.32</v>
      </c>
      <c r="F225">
        <v>12830</v>
      </c>
      <c r="G225">
        <v>858</v>
      </c>
      <c r="H225">
        <v>1671</v>
      </c>
      <c r="I225">
        <v>147</v>
      </c>
      <c r="J225" t="s">
        <v>608</v>
      </c>
    </row>
    <row r="226" spans="1:10">
      <c r="A226" t="s">
        <v>121</v>
      </c>
      <c r="B226" t="s">
        <v>122</v>
      </c>
      <c r="C226" s="1">
        <v>5.03E-8</v>
      </c>
      <c r="D226" s="1">
        <v>1.6799999999999998E-5</v>
      </c>
      <c r="E226">
        <v>1.31</v>
      </c>
      <c r="F226">
        <v>12830</v>
      </c>
      <c r="G226">
        <v>1802</v>
      </c>
      <c r="H226">
        <v>1671</v>
      </c>
      <c r="I226">
        <v>308</v>
      </c>
      <c r="J226" t="s">
        <v>123</v>
      </c>
    </row>
    <row r="227" spans="1:10">
      <c r="A227" t="s">
        <v>190</v>
      </c>
      <c r="B227" t="s">
        <v>191</v>
      </c>
      <c r="C227" s="1">
        <v>9.0699999999999996E-7</v>
      </c>
      <c r="D227" s="1">
        <v>1.8900000000000001E-4</v>
      </c>
      <c r="E227">
        <v>1.31</v>
      </c>
      <c r="F227">
        <v>12830</v>
      </c>
      <c r="G227">
        <v>1546</v>
      </c>
      <c r="H227">
        <v>1671</v>
      </c>
      <c r="I227">
        <v>263</v>
      </c>
      <c r="J227" t="s">
        <v>192</v>
      </c>
    </row>
    <row r="228" spans="1:10">
      <c r="A228" t="s">
        <v>468</v>
      </c>
      <c r="B228" t="s">
        <v>469</v>
      </c>
      <c r="C228" s="1">
        <v>5.4799999999999997E-5</v>
      </c>
      <c r="D228" s="1">
        <v>4.4600000000000004E-3</v>
      </c>
      <c r="E228">
        <v>1.31</v>
      </c>
      <c r="F228">
        <v>12830</v>
      </c>
      <c r="G228">
        <v>1043</v>
      </c>
      <c r="H228">
        <v>1671</v>
      </c>
      <c r="I228">
        <v>178</v>
      </c>
      <c r="J228" t="s">
        <v>470</v>
      </c>
    </row>
    <row r="229" spans="1:10">
      <c r="A229" t="s">
        <v>486</v>
      </c>
      <c r="B229" t="s">
        <v>487</v>
      </c>
      <c r="C229" s="1">
        <v>5.8600000000000001E-5</v>
      </c>
      <c r="D229" s="1">
        <v>4.5900000000000003E-3</v>
      </c>
      <c r="E229">
        <v>1.31</v>
      </c>
      <c r="F229">
        <v>12830</v>
      </c>
      <c r="G229">
        <v>1051</v>
      </c>
      <c r="H229">
        <v>1671</v>
      </c>
      <c r="I229">
        <v>179</v>
      </c>
      <c r="J229" t="s">
        <v>488</v>
      </c>
    </row>
    <row r="230" spans="1:10">
      <c r="A230" t="s">
        <v>504</v>
      </c>
      <c r="B230" t="s">
        <v>505</v>
      </c>
      <c r="C230" s="1">
        <v>7.3100000000000001E-5</v>
      </c>
      <c r="D230" s="1">
        <v>5.5199999999999997E-3</v>
      </c>
      <c r="E230">
        <v>1.31</v>
      </c>
      <c r="F230">
        <v>12830</v>
      </c>
      <c r="G230">
        <v>1028</v>
      </c>
      <c r="H230">
        <v>1671</v>
      </c>
      <c r="I230">
        <v>175</v>
      </c>
      <c r="J230" t="s">
        <v>506</v>
      </c>
    </row>
    <row r="231" spans="1:10">
      <c r="A231" t="s">
        <v>703</v>
      </c>
      <c r="B231" t="s">
        <v>704</v>
      </c>
      <c r="C231" s="1">
        <v>4.1800000000000002E-4</v>
      </c>
      <c r="D231" s="1">
        <v>2.2499999999999999E-2</v>
      </c>
      <c r="E231">
        <v>1.31</v>
      </c>
      <c r="F231">
        <v>12830</v>
      </c>
      <c r="G231">
        <v>783</v>
      </c>
      <c r="H231">
        <v>1671</v>
      </c>
      <c r="I231">
        <v>134</v>
      </c>
      <c r="J231" t="s">
        <v>705</v>
      </c>
    </row>
    <row r="232" spans="1:10">
      <c r="A232" t="s">
        <v>769</v>
      </c>
      <c r="B232" t="s">
        <v>770</v>
      </c>
      <c r="C232" s="1">
        <v>6.4499999999999996E-4</v>
      </c>
      <c r="D232" s="1">
        <v>3.1699999999999999E-2</v>
      </c>
      <c r="E232">
        <v>1.31</v>
      </c>
      <c r="F232">
        <v>12830</v>
      </c>
      <c r="G232">
        <v>737</v>
      </c>
      <c r="H232">
        <v>1671</v>
      </c>
      <c r="I232">
        <v>126</v>
      </c>
      <c r="J232" t="s">
        <v>771</v>
      </c>
    </row>
    <row r="233" spans="1:10">
      <c r="A233" t="s">
        <v>40</v>
      </c>
      <c r="B233" t="s">
        <v>41</v>
      </c>
      <c r="C233" s="1">
        <v>1.13E-10</v>
      </c>
      <c r="D233" s="1">
        <v>1.31E-7</v>
      </c>
      <c r="E233">
        <v>1.3</v>
      </c>
      <c r="F233">
        <v>12830</v>
      </c>
      <c r="G233">
        <v>2489</v>
      </c>
      <c r="H233">
        <v>1671</v>
      </c>
      <c r="I233">
        <v>423</v>
      </c>
      <c r="J233" t="s">
        <v>42</v>
      </c>
    </row>
    <row r="234" spans="1:10">
      <c r="A234" t="s">
        <v>85</v>
      </c>
      <c r="B234" t="s">
        <v>86</v>
      </c>
      <c r="C234" s="1">
        <v>4.6500000000000003E-9</v>
      </c>
      <c r="D234" s="1">
        <v>2.2699999999999999E-6</v>
      </c>
      <c r="E234">
        <v>1.3</v>
      </c>
      <c r="F234">
        <v>12830</v>
      </c>
      <c r="G234">
        <v>2145</v>
      </c>
      <c r="H234">
        <v>1671</v>
      </c>
      <c r="I234">
        <v>364</v>
      </c>
      <c r="J234" t="s">
        <v>87</v>
      </c>
    </row>
    <row r="235" spans="1:10">
      <c r="A235" t="s">
        <v>320</v>
      </c>
      <c r="B235" t="s">
        <v>321</v>
      </c>
      <c r="C235" s="1">
        <v>9.02E-6</v>
      </c>
      <c r="D235" s="1">
        <v>1.09E-3</v>
      </c>
      <c r="E235">
        <v>1.3</v>
      </c>
      <c r="F235">
        <v>12830</v>
      </c>
      <c r="G235">
        <v>1329</v>
      </c>
      <c r="H235">
        <v>1671</v>
      </c>
      <c r="I235">
        <v>225</v>
      </c>
      <c r="J235" t="s">
        <v>322</v>
      </c>
    </row>
    <row r="236" spans="1:10">
      <c r="A236" t="s">
        <v>555</v>
      </c>
      <c r="B236" t="s">
        <v>556</v>
      </c>
      <c r="C236" s="1">
        <v>1.2799999999999999E-4</v>
      </c>
      <c r="D236" s="1">
        <v>8.7799999999999996E-3</v>
      </c>
      <c r="E236">
        <v>1.3</v>
      </c>
      <c r="F236">
        <v>12830</v>
      </c>
      <c r="G236">
        <v>991</v>
      </c>
      <c r="H236">
        <v>1671</v>
      </c>
      <c r="I236">
        <v>168</v>
      </c>
      <c r="J236" t="s">
        <v>557</v>
      </c>
    </row>
    <row r="237" spans="1:10">
      <c r="A237" t="s">
        <v>712</v>
      </c>
      <c r="B237" t="s">
        <v>713</v>
      </c>
      <c r="C237" s="1">
        <v>4.3399999999999998E-4</v>
      </c>
      <c r="D237" s="1">
        <v>2.3E-2</v>
      </c>
      <c r="E237">
        <v>1.3</v>
      </c>
      <c r="F237">
        <v>12830</v>
      </c>
      <c r="G237">
        <v>831</v>
      </c>
      <c r="H237">
        <v>1671</v>
      </c>
      <c r="I237">
        <v>141</v>
      </c>
      <c r="J237" t="s">
        <v>714</v>
      </c>
    </row>
    <row r="238" spans="1:10">
      <c r="A238" t="s">
        <v>419</v>
      </c>
      <c r="B238" t="s">
        <v>420</v>
      </c>
      <c r="C238" s="1">
        <v>3.2799999999999998E-5</v>
      </c>
      <c r="D238" s="1">
        <v>3.0000000000000001E-3</v>
      </c>
      <c r="E238">
        <v>1.29</v>
      </c>
      <c r="F238">
        <v>12830</v>
      </c>
      <c r="G238">
        <v>1217</v>
      </c>
      <c r="H238">
        <v>1671</v>
      </c>
      <c r="I238">
        <v>205</v>
      </c>
      <c r="J238" t="s">
        <v>421</v>
      </c>
    </row>
    <row r="239" spans="1:10">
      <c r="A239" t="s">
        <v>16</v>
      </c>
      <c r="B239" t="s">
        <v>17</v>
      </c>
      <c r="C239" s="1">
        <v>3.0200000000000001E-12</v>
      </c>
      <c r="D239" s="1">
        <v>1.28E-8</v>
      </c>
      <c r="E239">
        <v>1.28</v>
      </c>
      <c r="F239">
        <v>12830</v>
      </c>
      <c r="G239">
        <v>3226</v>
      </c>
      <c r="H239">
        <v>1671</v>
      </c>
      <c r="I239">
        <v>537</v>
      </c>
      <c r="J239" t="s">
        <v>18</v>
      </c>
    </row>
    <row r="240" spans="1:10">
      <c r="A240" t="s">
        <v>19</v>
      </c>
      <c r="B240" t="s">
        <v>20</v>
      </c>
      <c r="C240" s="1">
        <v>1.2100000000000001E-11</v>
      </c>
      <c r="D240" s="1">
        <v>3.8600000000000002E-8</v>
      </c>
      <c r="E240">
        <v>1.28</v>
      </c>
      <c r="F240">
        <v>12830</v>
      </c>
      <c r="G240">
        <v>3010</v>
      </c>
      <c r="H240">
        <v>1671</v>
      </c>
      <c r="I240">
        <v>503</v>
      </c>
      <c r="J240" t="s">
        <v>21</v>
      </c>
    </row>
    <row r="241" spans="1:10">
      <c r="A241" t="s">
        <v>163</v>
      </c>
      <c r="B241" t="s">
        <v>164</v>
      </c>
      <c r="C241" s="1">
        <v>4.6800000000000001E-7</v>
      </c>
      <c r="D241" s="1">
        <v>1.1400000000000001E-4</v>
      </c>
      <c r="E241">
        <v>1.28</v>
      </c>
      <c r="F241">
        <v>12830</v>
      </c>
      <c r="G241">
        <v>1836</v>
      </c>
      <c r="H241">
        <v>1671</v>
      </c>
      <c r="I241">
        <v>307</v>
      </c>
      <c r="J241" t="s">
        <v>165</v>
      </c>
    </row>
    <row r="242" spans="1:10">
      <c r="A242" t="s">
        <v>621</v>
      </c>
      <c r="B242" t="s">
        <v>622</v>
      </c>
      <c r="C242" s="1">
        <v>2.2900000000000001E-4</v>
      </c>
      <c r="D242" s="1">
        <v>1.4E-2</v>
      </c>
      <c r="E242">
        <v>1.28</v>
      </c>
      <c r="F242">
        <v>12830</v>
      </c>
      <c r="G242">
        <v>1057</v>
      </c>
      <c r="H242">
        <v>1671</v>
      </c>
      <c r="I242">
        <v>176</v>
      </c>
      <c r="J242" t="s">
        <v>623</v>
      </c>
    </row>
    <row r="243" spans="1:10">
      <c r="A243" t="s">
        <v>668</v>
      </c>
      <c r="B243" t="s">
        <v>669</v>
      </c>
      <c r="C243" s="1">
        <v>3.2299999999999999E-4</v>
      </c>
      <c r="D243" s="1">
        <v>1.83E-2</v>
      </c>
      <c r="E243">
        <v>1.28</v>
      </c>
      <c r="F243">
        <v>12830</v>
      </c>
      <c r="G243">
        <v>975</v>
      </c>
      <c r="H243">
        <v>1671</v>
      </c>
      <c r="I243">
        <v>163</v>
      </c>
      <c r="J243" t="s">
        <v>670</v>
      </c>
    </row>
    <row r="244" spans="1:10">
      <c r="A244" t="s">
        <v>695</v>
      </c>
      <c r="B244" t="s">
        <v>696</v>
      </c>
      <c r="C244" s="1">
        <v>3.9399999999999998E-4</v>
      </c>
      <c r="D244" s="1">
        <v>2.1499999999999998E-2</v>
      </c>
      <c r="E244">
        <v>1.28</v>
      </c>
      <c r="F244">
        <v>12830</v>
      </c>
      <c r="G244">
        <v>979</v>
      </c>
      <c r="H244">
        <v>1671</v>
      </c>
      <c r="I244">
        <v>163</v>
      </c>
      <c r="J244" t="s">
        <v>697</v>
      </c>
    </row>
    <row r="245" spans="1:10">
      <c r="A245" t="s">
        <v>775</v>
      </c>
      <c r="B245" t="s">
        <v>776</v>
      </c>
      <c r="C245" s="1">
        <v>7.0899999999999999E-4</v>
      </c>
      <c r="D245" s="1">
        <v>3.4599999999999999E-2</v>
      </c>
      <c r="E245">
        <v>1.28</v>
      </c>
      <c r="F245">
        <v>12830</v>
      </c>
      <c r="G245">
        <v>902</v>
      </c>
      <c r="H245">
        <v>1671</v>
      </c>
      <c r="I245">
        <v>150</v>
      </c>
      <c r="J245" t="s">
        <v>777</v>
      </c>
    </row>
    <row r="246" spans="1:10">
      <c r="A246" t="s">
        <v>835</v>
      </c>
      <c r="B246" t="s">
        <v>836</v>
      </c>
      <c r="C246" s="1">
        <v>8.7200000000000005E-4</v>
      </c>
      <c r="D246" s="1">
        <v>3.95E-2</v>
      </c>
      <c r="E246">
        <v>1.28</v>
      </c>
      <c r="F246">
        <v>12830</v>
      </c>
      <c r="G246">
        <v>831</v>
      </c>
      <c r="H246">
        <v>1671</v>
      </c>
      <c r="I246">
        <v>139</v>
      </c>
      <c r="J246" t="s">
        <v>837</v>
      </c>
    </row>
    <row r="247" spans="1:10">
      <c r="A247" t="s">
        <v>160</v>
      </c>
      <c r="B247" t="s">
        <v>161</v>
      </c>
      <c r="C247" s="1">
        <v>4.15E-7</v>
      </c>
      <c r="D247" s="1">
        <v>1.03E-4</v>
      </c>
      <c r="E247">
        <v>1.27</v>
      </c>
      <c r="F247">
        <v>12830</v>
      </c>
      <c r="G247">
        <v>2014</v>
      </c>
      <c r="H247">
        <v>1671</v>
      </c>
      <c r="I247">
        <v>333</v>
      </c>
      <c r="J247" t="s">
        <v>162</v>
      </c>
    </row>
    <row r="248" spans="1:10">
      <c r="A248" t="s">
        <v>264</v>
      </c>
      <c r="B248" t="s">
        <v>265</v>
      </c>
      <c r="C248" s="1">
        <v>3.1700000000000001E-6</v>
      </c>
      <c r="D248" s="1">
        <v>4.6799999999999999E-4</v>
      </c>
      <c r="E248">
        <v>1.27</v>
      </c>
      <c r="F248">
        <v>12830</v>
      </c>
      <c r="G248">
        <v>1763</v>
      </c>
      <c r="H248">
        <v>1671</v>
      </c>
      <c r="I248">
        <v>291</v>
      </c>
      <c r="J248" t="s">
        <v>266</v>
      </c>
    </row>
    <row r="249" spans="1:10">
      <c r="A249" t="s">
        <v>495</v>
      </c>
      <c r="B249" t="s">
        <v>496</v>
      </c>
      <c r="C249" s="1">
        <v>6.3E-5</v>
      </c>
      <c r="D249" s="1">
        <v>4.8500000000000001E-3</v>
      </c>
      <c r="E249">
        <v>1.27</v>
      </c>
      <c r="F249">
        <v>12830</v>
      </c>
      <c r="G249">
        <v>1278</v>
      </c>
      <c r="H249">
        <v>1671</v>
      </c>
      <c r="I249">
        <v>212</v>
      </c>
      <c r="J249" t="s">
        <v>497</v>
      </c>
    </row>
    <row r="250" spans="1:10">
      <c r="A250" t="s">
        <v>671</v>
      </c>
      <c r="B250" t="s">
        <v>672</v>
      </c>
      <c r="C250" s="1">
        <v>3.2600000000000001E-4</v>
      </c>
      <c r="D250" s="1">
        <v>1.84E-2</v>
      </c>
      <c r="E250">
        <v>1.27</v>
      </c>
      <c r="F250">
        <v>12830</v>
      </c>
      <c r="G250">
        <v>1085</v>
      </c>
      <c r="H250">
        <v>1671</v>
      </c>
      <c r="I250">
        <v>179</v>
      </c>
      <c r="J250" t="s">
        <v>673</v>
      </c>
    </row>
    <row r="251" spans="1:10">
      <c r="A251" t="s">
        <v>25</v>
      </c>
      <c r="B251" t="s">
        <v>26</v>
      </c>
      <c r="C251" s="1">
        <v>4.6800000000000003E-11</v>
      </c>
      <c r="D251" s="1">
        <v>9.9099999999999994E-8</v>
      </c>
      <c r="E251">
        <v>1.26</v>
      </c>
      <c r="F251">
        <v>12830</v>
      </c>
      <c r="G251">
        <v>3254</v>
      </c>
      <c r="H251">
        <v>1671</v>
      </c>
      <c r="I251">
        <v>534</v>
      </c>
      <c r="J251" t="s">
        <v>27</v>
      </c>
    </row>
    <row r="252" spans="1:10">
      <c r="A252" t="s">
        <v>683</v>
      </c>
      <c r="B252" t="s">
        <v>684</v>
      </c>
      <c r="C252" s="1">
        <v>3.7300000000000001E-4</v>
      </c>
      <c r="D252" s="1">
        <v>2.07E-2</v>
      </c>
      <c r="E252">
        <v>1.26</v>
      </c>
      <c r="F252">
        <v>12830</v>
      </c>
      <c r="G252">
        <v>1150</v>
      </c>
      <c r="H252">
        <v>1671</v>
      </c>
      <c r="I252">
        <v>188</v>
      </c>
      <c r="J252" t="s">
        <v>685</v>
      </c>
    </row>
    <row r="253" spans="1:10">
      <c r="A253" t="s">
        <v>686</v>
      </c>
      <c r="B253" t="s">
        <v>687</v>
      </c>
      <c r="C253" s="1">
        <v>3.8400000000000001E-4</v>
      </c>
      <c r="D253" s="1">
        <v>2.12E-2</v>
      </c>
      <c r="E253">
        <v>1.26</v>
      </c>
      <c r="F253">
        <v>12830</v>
      </c>
      <c r="G253">
        <v>1123</v>
      </c>
      <c r="H253">
        <v>1671</v>
      </c>
      <c r="I253">
        <v>184</v>
      </c>
      <c r="J253" t="s">
        <v>688</v>
      </c>
    </row>
    <row r="254" spans="1:10">
      <c r="A254" t="s">
        <v>228</v>
      </c>
      <c r="B254" t="s">
        <v>229</v>
      </c>
      <c r="C254" s="1">
        <v>1.3400000000000001E-6</v>
      </c>
      <c r="D254" s="1">
        <v>2.3000000000000001E-4</v>
      </c>
      <c r="E254">
        <v>1.25</v>
      </c>
      <c r="F254">
        <v>12830</v>
      </c>
      <c r="G254">
        <v>2052</v>
      </c>
      <c r="H254">
        <v>1671</v>
      </c>
      <c r="I254">
        <v>335</v>
      </c>
      <c r="J254" t="s">
        <v>230</v>
      </c>
    </row>
    <row r="255" spans="1:10">
      <c r="A255" t="s">
        <v>249</v>
      </c>
      <c r="B255" t="s">
        <v>250</v>
      </c>
      <c r="C255" s="1">
        <v>2.1500000000000002E-6</v>
      </c>
      <c r="D255" s="1">
        <v>3.3799999999999998E-4</v>
      </c>
      <c r="E255">
        <v>1.25</v>
      </c>
      <c r="F255">
        <v>12830</v>
      </c>
      <c r="G255">
        <v>2034</v>
      </c>
      <c r="H255">
        <v>1671</v>
      </c>
      <c r="I255">
        <v>331</v>
      </c>
      <c r="J255" t="s">
        <v>251</v>
      </c>
    </row>
    <row r="256" spans="1:10">
      <c r="A256" t="s">
        <v>282</v>
      </c>
      <c r="B256" t="s">
        <v>283</v>
      </c>
      <c r="C256" s="1">
        <v>4.5299999999999998E-6</v>
      </c>
      <c r="D256" s="1">
        <v>6.2500000000000001E-4</v>
      </c>
      <c r="E256">
        <v>1.24</v>
      </c>
      <c r="F256">
        <v>12830</v>
      </c>
      <c r="G256">
        <v>2008</v>
      </c>
      <c r="H256">
        <v>1671</v>
      </c>
      <c r="I256">
        <v>325</v>
      </c>
      <c r="J256" t="s">
        <v>284</v>
      </c>
    </row>
    <row r="257" spans="1:10">
      <c r="A257" t="s">
        <v>692</v>
      </c>
      <c r="B257" t="s">
        <v>693</v>
      </c>
      <c r="C257" s="1">
        <v>3.8999999999999999E-4</v>
      </c>
      <c r="D257" s="1">
        <v>2.1299999999999999E-2</v>
      </c>
      <c r="E257">
        <v>1.24</v>
      </c>
      <c r="F257">
        <v>12830</v>
      </c>
      <c r="G257">
        <v>1304</v>
      </c>
      <c r="H257">
        <v>1671</v>
      </c>
      <c r="I257">
        <v>210</v>
      </c>
      <c r="J257" t="s">
        <v>694</v>
      </c>
    </row>
    <row r="258" spans="1:10">
      <c r="A258" t="s">
        <v>736</v>
      </c>
      <c r="B258" t="s">
        <v>737</v>
      </c>
      <c r="C258" s="1">
        <v>5.1900000000000004E-4</v>
      </c>
      <c r="D258" s="1">
        <v>2.6599999999999999E-2</v>
      </c>
      <c r="E258">
        <v>1.24</v>
      </c>
      <c r="F258">
        <v>12830</v>
      </c>
      <c r="G258">
        <v>1213</v>
      </c>
      <c r="H258">
        <v>1671</v>
      </c>
      <c r="I258">
        <v>196</v>
      </c>
      <c r="J258" t="s">
        <v>738</v>
      </c>
    </row>
    <row r="259" spans="1:10">
      <c r="A259" t="s">
        <v>757</v>
      </c>
      <c r="B259" t="s">
        <v>758</v>
      </c>
      <c r="C259" s="1">
        <v>5.9400000000000002E-4</v>
      </c>
      <c r="D259" s="1">
        <v>2.9700000000000001E-2</v>
      </c>
      <c r="E259">
        <v>1.23</v>
      </c>
      <c r="F259">
        <v>12830</v>
      </c>
      <c r="G259">
        <v>1286</v>
      </c>
      <c r="H259">
        <v>1671</v>
      </c>
      <c r="I259">
        <v>206</v>
      </c>
      <c r="J259" t="s">
        <v>759</v>
      </c>
    </row>
    <row r="260" spans="1:10">
      <c r="A260" t="s">
        <v>790</v>
      </c>
      <c r="B260" t="s">
        <v>791</v>
      </c>
      <c r="C260" s="1">
        <v>7.2999999999999996E-4</v>
      </c>
      <c r="D260" s="1">
        <v>3.5000000000000003E-2</v>
      </c>
      <c r="E260">
        <v>1.23</v>
      </c>
      <c r="F260">
        <v>12830</v>
      </c>
      <c r="G260">
        <v>1256</v>
      </c>
      <c r="H260">
        <v>1671</v>
      </c>
      <c r="I260">
        <v>201</v>
      </c>
      <c r="J260" t="s">
        <v>792</v>
      </c>
    </row>
    <row r="261" spans="1:10">
      <c r="A261" t="s">
        <v>43</v>
      </c>
      <c r="B261" t="s">
        <v>44</v>
      </c>
      <c r="C261" s="1">
        <v>1.36E-10</v>
      </c>
      <c r="D261" s="1">
        <v>1.4399999999999999E-7</v>
      </c>
      <c r="E261">
        <v>1.22</v>
      </c>
      <c r="F261">
        <v>12830</v>
      </c>
      <c r="G261">
        <v>4025</v>
      </c>
      <c r="H261">
        <v>1671</v>
      </c>
      <c r="I261">
        <v>638</v>
      </c>
      <c r="J261" t="s">
        <v>45</v>
      </c>
    </row>
    <row r="262" spans="1:10">
      <c r="A262" t="s">
        <v>100</v>
      </c>
      <c r="B262" t="s">
        <v>101</v>
      </c>
      <c r="C262" s="1">
        <v>1.4500000000000001E-8</v>
      </c>
      <c r="D262" s="1">
        <v>5.9499999999999998E-6</v>
      </c>
      <c r="E262">
        <v>1.22</v>
      </c>
      <c r="F262">
        <v>12830</v>
      </c>
      <c r="G262">
        <v>3355</v>
      </c>
      <c r="H262">
        <v>1671</v>
      </c>
      <c r="I262">
        <v>532</v>
      </c>
      <c r="J262" t="s">
        <v>102</v>
      </c>
    </row>
    <row r="263" spans="1:10">
      <c r="A263" t="s">
        <v>184</v>
      </c>
      <c r="B263" t="s">
        <v>185</v>
      </c>
      <c r="C263" s="1">
        <v>8.1699999999999997E-7</v>
      </c>
      <c r="D263" s="1">
        <v>1.76E-4</v>
      </c>
      <c r="E263">
        <v>1.22</v>
      </c>
      <c r="F263">
        <v>12830</v>
      </c>
      <c r="G263">
        <v>2642</v>
      </c>
      <c r="H263">
        <v>1671</v>
      </c>
      <c r="I263">
        <v>420</v>
      </c>
      <c r="J263" t="s">
        <v>186</v>
      </c>
    </row>
    <row r="264" spans="1:10">
      <c r="A264" t="s">
        <v>341</v>
      </c>
      <c r="B264" t="s">
        <v>342</v>
      </c>
      <c r="C264" s="1">
        <v>1.2E-5</v>
      </c>
      <c r="D264" s="1">
        <v>1.3600000000000001E-3</v>
      </c>
      <c r="E264">
        <v>1.22</v>
      </c>
      <c r="F264">
        <v>12830</v>
      </c>
      <c r="G264">
        <v>2136</v>
      </c>
      <c r="H264">
        <v>1671</v>
      </c>
      <c r="I264">
        <v>340</v>
      </c>
      <c r="J264" t="s">
        <v>343</v>
      </c>
    </row>
    <row r="265" spans="1:10">
      <c r="A265" t="s">
        <v>612</v>
      </c>
      <c r="B265" t="s">
        <v>613</v>
      </c>
      <c r="C265" s="1">
        <v>2.1900000000000001E-4</v>
      </c>
      <c r="D265" s="1">
        <v>1.3599999999999999E-2</v>
      </c>
      <c r="E265">
        <v>1.22</v>
      </c>
      <c r="F265">
        <v>12830</v>
      </c>
      <c r="G265">
        <v>1627</v>
      </c>
      <c r="H265">
        <v>1671</v>
      </c>
      <c r="I265">
        <v>258</v>
      </c>
      <c r="J265" t="s">
        <v>614</v>
      </c>
    </row>
    <row r="266" spans="1:10">
      <c r="A266" t="s">
        <v>832</v>
      </c>
      <c r="B266" t="s">
        <v>833</v>
      </c>
      <c r="C266" s="1">
        <v>8.5899999999999995E-4</v>
      </c>
      <c r="D266" s="1">
        <v>3.9100000000000003E-2</v>
      </c>
      <c r="E266">
        <v>1.22</v>
      </c>
      <c r="F266">
        <v>12830</v>
      </c>
      <c r="G266">
        <v>1281</v>
      </c>
      <c r="H266">
        <v>1671</v>
      </c>
      <c r="I266">
        <v>204</v>
      </c>
      <c r="J266" t="s">
        <v>834</v>
      </c>
    </row>
    <row r="267" spans="1:10">
      <c r="A267" t="s">
        <v>55</v>
      </c>
      <c r="B267" t="s">
        <v>56</v>
      </c>
      <c r="C267" s="1">
        <v>3.2300000000000002E-10</v>
      </c>
      <c r="D267" s="1">
        <v>2.5600000000000002E-7</v>
      </c>
      <c r="E267">
        <v>1.21</v>
      </c>
      <c r="F267">
        <v>12830</v>
      </c>
      <c r="G267">
        <v>4021</v>
      </c>
      <c r="H267">
        <v>1671</v>
      </c>
      <c r="I267">
        <v>635</v>
      </c>
      <c r="J267" t="s">
        <v>57</v>
      </c>
    </row>
    <row r="268" spans="1:10">
      <c r="A268" t="s">
        <v>133</v>
      </c>
      <c r="B268" t="s">
        <v>134</v>
      </c>
      <c r="C268" s="1">
        <v>1.8400000000000001E-7</v>
      </c>
      <c r="D268" s="1">
        <v>5.5699999999999999E-5</v>
      </c>
      <c r="E268">
        <v>1.21</v>
      </c>
      <c r="F268">
        <v>12830</v>
      </c>
      <c r="G268">
        <v>3131</v>
      </c>
      <c r="H268">
        <v>1671</v>
      </c>
      <c r="I268">
        <v>493</v>
      </c>
      <c r="J268" t="s">
        <v>135</v>
      </c>
    </row>
    <row r="269" spans="1:10">
      <c r="A269" t="s">
        <v>808</v>
      </c>
      <c r="B269" t="s">
        <v>809</v>
      </c>
      <c r="C269" s="1">
        <v>7.8399999999999997E-4</v>
      </c>
      <c r="D269" s="1">
        <v>3.6700000000000003E-2</v>
      </c>
      <c r="E269">
        <v>1.21</v>
      </c>
      <c r="F269">
        <v>12830</v>
      </c>
      <c r="G269">
        <v>1483</v>
      </c>
      <c r="H269">
        <v>1671</v>
      </c>
      <c r="I269">
        <v>233</v>
      </c>
      <c r="J269" t="s">
        <v>810</v>
      </c>
    </row>
    <row r="270" spans="1:10">
      <c r="A270" t="s">
        <v>58</v>
      </c>
      <c r="B270" t="s">
        <v>59</v>
      </c>
      <c r="C270" s="1">
        <v>3.9499999999999998E-10</v>
      </c>
      <c r="D270" s="1">
        <v>2.9499999999999998E-7</v>
      </c>
      <c r="E270">
        <v>1.2</v>
      </c>
      <c r="F270">
        <v>12830</v>
      </c>
      <c r="G270">
        <v>4223</v>
      </c>
      <c r="H270">
        <v>1671</v>
      </c>
      <c r="I270">
        <v>662</v>
      </c>
      <c r="J270" t="s">
        <v>60</v>
      </c>
    </row>
    <row r="271" spans="1:10">
      <c r="A271" t="s">
        <v>94</v>
      </c>
      <c r="B271" t="s">
        <v>95</v>
      </c>
      <c r="C271" s="1">
        <v>1.1900000000000001E-8</v>
      </c>
      <c r="D271" s="1">
        <v>5.22E-6</v>
      </c>
      <c r="E271">
        <v>1.2</v>
      </c>
      <c r="F271">
        <v>12830</v>
      </c>
      <c r="G271">
        <v>3888</v>
      </c>
      <c r="H271">
        <v>1671</v>
      </c>
      <c r="I271">
        <v>606</v>
      </c>
      <c r="J271" t="s">
        <v>96</v>
      </c>
    </row>
    <row r="272" spans="1:10">
      <c r="A272" t="s">
        <v>49</v>
      </c>
      <c r="B272" t="s">
        <v>50</v>
      </c>
      <c r="C272" s="1">
        <v>2.7599999999999998E-10</v>
      </c>
      <c r="D272" s="1">
        <v>2.4999999999999999E-7</v>
      </c>
      <c r="E272">
        <v>1.18</v>
      </c>
      <c r="F272">
        <v>12830</v>
      </c>
      <c r="G272">
        <v>4844</v>
      </c>
      <c r="H272">
        <v>1671</v>
      </c>
      <c r="I272">
        <v>747</v>
      </c>
      <c r="J272" t="s">
        <v>51</v>
      </c>
    </row>
    <row r="273" spans="1:10">
      <c r="A273" t="s">
        <v>787</v>
      </c>
      <c r="B273" t="s">
        <v>788</v>
      </c>
      <c r="C273" s="1">
        <v>7.18E-4</v>
      </c>
      <c r="D273" s="1">
        <v>3.4500000000000003E-2</v>
      </c>
      <c r="E273">
        <v>1.17</v>
      </c>
      <c r="F273">
        <v>12830</v>
      </c>
      <c r="G273">
        <v>2059</v>
      </c>
      <c r="H273">
        <v>1671</v>
      </c>
      <c r="I273">
        <v>314</v>
      </c>
      <c r="J273" t="s">
        <v>789</v>
      </c>
    </row>
    <row r="274" spans="1:10">
      <c r="A274" t="s">
        <v>443</v>
      </c>
      <c r="B274" t="s">
        <v>444</v>
      </c>
      <c r="C274" s="1">
        <v>4.0899999999999998E-5</v>
      </c>
      <c r="D274" s="1">
        <v>3.5300000000000002E-3</v>
      </c>
      <c r="E274">
        <v>1.1599999999999999</v>
      </c>
      <c r="F274">
        <v>12830</v>
      </c>
      <c r="G274">
        <v>3046</v>
      </c>
      <c r="H274">
        <v>1671</v>
      </c>
      <c r="I274">
        <v>462</v>
      </c>
      <c r="J274" t="s">
        <v>445</v>
      </c>
    </row>
    <row r="275" spans="1:10">
      <c r="A275" t="s">
        <v>474</v>
      </c>
      <c r="B275" t="s">
        <v>475</v>
      </c>
      <c r="C275" s="1">
        <v>5.7000000000000003E-5</v>
      </c>
      <c r="D275" s="1">
        <v>4.5799999999999999E-3</v>
      </c>
      <c r="E275">
        <v>1.1599999999999999</v>
      </c>
      <c r="F275">
        <v>12830</v>
      </c>
      <c r="G275">
        <v>2961</v>
      </c>
      <c r="H275">
        <v>1671</v>
      </c>
      <c r="I275">
        <v>449</v>
      </c>
      <c r="J275" t="s">
        <v>476</v>
      </c>
    </row>
    <row r="276" spans="1:10">
      <c r="A276" t="s">
        <v>489</v>
      </c>
      <c r="B276" t="s">
        <v>490</v>
      </c>
      <c r="C276" s="1">
        <v>6.0399999999999998E-5</v>
      </c>
      <c r="D276" s="1">
        <v>4.7000000000000002E-3</v>
      </c>
      <c r="E276">
        <v>1.1599999999999999</v>
      </c>
      <c r="F276">
        <v>12830</v>
      </c>
      <c r="G276">
        <v>2970</v>
      </c>
      <c r="H276">
        <v>1671</v>
      </c>
      <c r="I276">
        <v>450</v>
      </c>
      <c r="J276" t="s">
        <v>491</v>
      </c>
    </row>
    <row r="277" spans="1:10">
      <c r="A277" t="s">
        <v>577</v>
      </c>
      <c r="B277" t="s">
        <v>578</v>
      </c>
      <c r="C277" s="1">
        <v>1.6799999999999999E-4</v>
      </c>
      <c r="D277" s="1">
        <v>1.0999999999999999E-2</v>
      </c>
      <c r="E277">
        <v>1.1599999999999999</v>
      </c>
      <c r="F277">
        <v>12830</v>
      </c>
      <c r="G277">
        <v>2826</v>
      </c>
      <c r="H277">
        <v>1671</v>
      </c>
      <c r="I277">
        <v>426</v>
      </c>
      <c r="J277" t="s">
        <v>579</v>
      </c>
    </row>
    <row r="278" spans="1:10">
      <c r="A278" t="s">
        <v>630</v>
      </c>
      <c r="B278" t="s">
        <v>631</v>
      </c>
      <c r="C278" s="1">
        <v>2.33E-4</v>
      </c>
      <c r="D278" s="1">
        <v>1.4E-2</v>
      </c>
      <c r="E278">
        <v>1.1599999999999999</v>
      </c>
      <c r="F278">
        <v>12830</v>
      </c>
      <c r="G278">
        <v>2538</v>
      </c>
      <c r="H278">
        <v>1671</v>
      </c>
      <c r="I278">
        <v>385</v>
      </c>
      <c r="J278" t="s">
        <v>632</v>
      </c>
    </row>
    <row r="279" spans="1:10">
      <c r="A279" t="s">
        <v>571</v>
      </c>
      <c r="B279" t="s">
        <v>572</v>
      </c>
      <c r="C279" s="1">
        <v>1.4899999999999999E-4</v>
      </c>
      <c r="D279" s="1">
        <v>9.8899999999999995E-3</v>
      </c>
      <c r="E279">
        <v>1.1499999999999999</v>
      </c>
      <c r="F279">
        <v>12830</v>
      </c>
      <c r="G279">
        <v>2939</v>
      </c>
      <c r="H279">
        <v>1671</v>
      </c>
      <c r="I279">
        <v>442</v>
      </c>
      <c r="J279" t="s">
        <v>573</v>
      </c>
    </row>
    <row r="280" spans="1:10">
      <c r="A280" t="s">
        <v>748</v>
      </c>
      <c r="B280" t="s">
        <v>749</v>
      </c>
      <c r="C280" s="1">
        <v>5.7899999999999998E-4</v>
      </c>
      <c r="D280" s="1">
        <v>2.93E-2</v>
      </c>
      <c r="E280">
        <v>1.1499999999999999</v>
      </c>
      <c r="F280">
        <v>12830</v>
      </c>
      <c r="G280">
        <v>2749</v>
      </c>
      <c r="H280">
        <v>1671</v>
      </c>
      <c r="I280">
        <v>410</v>
      </c>
      <c r="J280" t="s">
        <v>750</v>
      </c>
    </row>
    <row r="281" spans="1:10">
      <c r="A281" t="s">
        <v>844</v>
      </c>
      <c r="B281" t="s">
        <v>845</v>
      </c>
      <c r="C281" s="1">
        <v>8.9899999999999995E-4</v>
      </c>
      <c r="D281" s="1">
        <v>4.0300000000000002E-2</v>
      </c>
      <c r="E281">
        <v>1.1399999999999999</v>
      </c>
      <c r="F281">
        <v>12830</v>
      </c>
      <c r="G281">
        <v>2874</v>
      </c>
      <c r="H281">
        <v>1671</v>
      </c>
      <c r="I281">
        <v>425</v>
      </c>
      <c r="J281" t="s">
        <v>846</v>
      </c>
    </row>
    <row r="282" spans="1:10">
      <c r="A282" t="s">
        <v>70</v>
      </c>
      <c r="B282" t="s">
        <v>71</v>
      </c>
      <c r="C282" s="1">
        <v>5.9000000000000003E-10</v>
      </c>
      <c r="D282" s="1">
        <v>3.5600000000000001E-7</v>
      </c>
      <c r="E282">
        <v>1.1299999999999999</v>
      </c>
      <c r="F282">
        <v>12830</v>
      </c>
      <c r="G282">
        <v>6968</v>
      </c>
      <c r="H282">
        <v>1671</v>
      </c>
      <c r="I282">
        <v>1023</v>
      </c>
      <c r="J282" t="s">
        <v>72</v>
      </c>
    </row>
    <row r="283" spans="1:10">
      <c r="A283" t="s">
        <v>61</v>
      </c>
      <c r="B283" t="s">
        <v>62</v>
      </c>
      <c r="C283" s="1">
        <v>4.0699999999999999E-10</v>
      </c>
      <c r="D283" s="1">
        <v>2.8700000000000002E-7</v>
      </c>
      <c r="E283">
        <v>1.1200000000000001</v>
      </c>
      <c r="F283">
        <v>12830</v>
      </c>
      <c r="G283">
        <v>7336</v>
      </c>
      <c r="H283">
        <v>1671</v>
      </c>
      <c r="I283">
        <v>1071</v>
      </c>
      <c r="J283" t="s">
        <v>63</v>
      </c>
    </row>
    <row r="284" spans="1:10">
      <c r="A284" t="s">
        <v>302</v>
      </c>
      <c r="B284" t="s">
        <v>303</v>
      </c>
      <c r="C284" s="1">
        <v>7.3000000000000004E-6</v>
      </c>
      <c r="D284" s="1">
        <v>9.3499999999999996E-4</v>
      </c>
      <c r="E284">
        <v>1.1200000000000001</v>
      </c>
      <c r="F284">
        <v>12830</v>
      </c>
      <c r="G284">
        <v>5501</v>
      </c>
      <c r="H284">
        <v>1671</v>
      </c>
      <c r="I284">
        <v>799</v>
      </c>
      <c r="J284" t="s">
        <v>304</v>
      </c>
    </row>
    <row r="285" spans="1:10">
      <c r="A285" t="s">
        <v>52</v>
      </c>
      <c r="B285" t="s">
        <v>53</v>
      </c>
      <c r="C285" s="1">
        <v>3E-10</v>
      </c>
      <c r="D285" s="1">
        <v>2.5400000000000002E-7</v>
      </c>
      <c r="E285">
        <v>1.1100000000000001</v>
      </c>
      <c r="F285">
        <v>12830</v>
      </c>
      <c r="G285">
        <v>7701</v>
      </c>
      <c r="H285">
        <v>1671</v>
      </c>
      <c r="I285">
        <v>1118</v>
      </c>
      <c r="J285" t="s">
        <v>54</v>
      </c>
    </row>
    <row r="286" spans="1:10">
      <c r="A286" t="s">
        <v>139</v>
      </c>
      <c r="B286" t="s">
        <v>140</v>
      </c>
      <c r="C286" s="1">
        <v>2.2700000000000001E-7</v>
      </c>
      <c r="D286" s="1">
        <v>6.5500000000000006E-5</v>
      </c>
      <c r="E286">
        <v>1.1100000000000001</v>
      </c>
      <c r="F286">
        <v>12830</v>
      </c>
      <c r="G286">
        <v>6507</v>
      </c>
      <c r="H286">
        <v>1671</v>
      </c>
      <c r="I286">
        <v>944</v>
      </c>
      <c r="J286" t="s">
        <v>141</v>
      </c>
    </row>
    <row r="287" spans="1:10">
      <c r="A287" t="s">
        <v>285</v>
      </c>
      <c r="B287" t="s">
        <v>286</v>
      </c>
      <c r="C287" s="1">
        <v>4.6800000000000001E-6</v>
      </c>
      <c r="D287" s="1">
        <v>6.38E-4</v>
      </c>
      <c r="E287">
        <v>1.1000000000000001</v>
      </c>
      <c r="F287">
        <v>12830</v>
      </c>
      <c r="G287">
        <v>6736</v>
      </c>
      <c r="H287">
        <v>1671</v>
      </c>
      <c r="I287">
        <v>962</v>
      </c>
      <c r="J287" t="s">
        <v>287</v>
      </c>
    </row>
    <row r="288" spans="1:10">
      <c r="A288" t="s">
        <v>592</v>
      </c>
      <c r="B288" t="s">
        <v>593</v>
      </c>
      <c r="C288" s="1">
        <v>1.85E-4</v>
      </c>
      <c r="D288" s="1">
        <v>1.18E-2</v>
      </c>
      <c r="E288">
        <v>1.1000000000000001</v>
      </c>
      <c r="F288">
        <v>12830</v>
      </c>
      <c r="G288">
        <v>5006</v>
      </c>
      <c r="H288">
        <v>1671</v>
      </c>
      <c r="I288">
        <v>719</v>
      </c>
      <c r="J288" t="s">
        <v>594</v>
      </c>
    </row>
    <row r="289" spans="1:10">
      <c r="A289" t="s">
        <v>451</v>
      </c>
      <c r="B289" t="s">
        <v>452</v>
      </c>
      <c r="C289" s="1">
        <v>4.1699999999999997E-5</v>
      </c>
      <c r="D289" s="1">
        <v>3.5300000000000002E-3</v>
      </c>
      <c r="E289">
        <v>1.0900000000000001</v>
      </c>
      <c r="F289">
        <v>12830</v>
      </c>
      <c r="G289">
        <v>6500</v>
      </c>
      <c r="H289">
        <v>1671</v>
      </c>
      <c r="I289">
        <v>922</v>
      </c>
      <c r="J289" t="s">
        <v>453</v>
      </c>
    </row>
    <row r="290" spans="1:10">
      <c r="A290" t="s">
        <v>507</v>
      </c>
      <c r="B290" t="s">
        <v>508</v>
      </c>
      <c r="C290" s="1">
        <v>7.4800000000000002E-5</v>
      </c>
      <c r="D290" s="1">
        <v>5.62E-3</v>
      </c>
      <c r="E290">
        <v>1.07</v>
      </c>
      <c r="F290">
        <v>12830</v>
      </c>
      <c r="G290">
        <v>7592</v>
      </c>
      <c r="H290">
        <v>1671</v>
      </c>
      <c r="I290">
        <v>1060</v>
      </c>
      <c r="J290" t="s">
        <v>509</v>
      </c>
    </row>
    <row r="291" spans="1:10">
      <c r="A291" t="s">
        <v>751</v>
      </c>
      <c r="B291" t="s">
        <v>752</v>
      </c>
      <c r="C291" s="1">
        <v>5.8200000000000005E-4</v>
      </c>
      <c r="D291" s="1">
        <v>2.93E-2</v>
      </c>
      <c r="E291">
        <v>1.02</v>
      </c>
      <c r="F291">
        <v>12830</v>
      </c>
      <c r="G291">
        <v>11645</v>
      </c>
      <c r="H291">
        <v>1671</v>
      </c>
      <c r="I291">
        <v>1552</v>
      </c>
      <c r="J291" t="s">
        <v>753</v>
      </c>
    </row>
  </sheetData>
  <sortState ref="A2:J291">
    <sortCondition descending="1" ref="E2:E291"/>
  </sortState>
  <conditionalFormatting sqref="D1:D1048576">
    <cfRule type="iconSet" priority="2">
      <iconSet reverse="1">
        <cfvo type="percent" val="0"/>
        <cfvo type="num" val="0.01"/>
        <cfvo type="num" val="0.05"/>
      </iconSet>
    </cfRule>
  </conditionalFormatting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rilla.0.1.UP.xls.txt</vt:lpstr>
    </vt:vector>
  </TitlesOfParts>
  <Company>Bucknel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Field</dc:creator>
  <cp:lastModifiedBy>Ken Field</cp:lastModifiedBy>
  <dcterms:created xsi:type="dcterms:W3CDTF">2015-07-27T11:34:27Z</dcterms:created>
  <dcterms:modified xsi:type="dcterms:W3CDTF">2015-07-27T11:37:11Z</dcterms:modified>
</cp:coreProperties>
</file>